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comments1.xml" ContentType="application/vnd.openxmlformats-officedocument.spreadsheetml.comment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xl/drawings/vmlDrawing2.vml" ContentType="application/vnd.openxmlformats-officedocument.vmlDrawing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ompiled List of VG Morphology" sheetId="1" state="visible" r:id="rId2"/>
    <sheet name="Sorted list " sheetId="2" state="visible" r:id="rId3"/>
    <sheet name="Final tabl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3" authorId="0">
      <text>
        <r>
          <rPr>
            <b val="true"/>
            <sz val="9"/>
            <color rgb="FF000000"/>
            <rFont val="Tahoma"/>
            <family val="2"/>
          </rPr>
          <t xml:space="preserve">Berceli,Scott A:
</t>
        </r>
        <r>
          <rPr>
            <sz val="9"/>
            <color rgb="FF000000"/>
            <rFont val="Tahoma"/>
            <family val="2"/>
          </rPr>
          <t xml:space="preserve">L=low flow/ligated side
H=high flow/contralateral to ligation
N=normal flow (no ligation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6</xdr:colOff>
                <xdr:row>1</xdr:row>
                <xdr:rowOff>24</xdr:rowOff>
              </xdr:from>
              <xdr:to>
                <xdr:col>6</xdr:col>
                <xdr:colOff>49</xdr:colOff>
                <xdr:row>5</xdr:row>
                <xdr:rowOff>9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9"/>
            <color rgb="FF000000"/>
            <rFont val="Tahoma"/>
            <family val="2"/>
          </rPr>
          <t xml:space="preserve">Berceli,Scott A:
</t>
        </r>
        <r>
          <rPr>
            <sz val="9"/>
            <color rgb="FF000000"/>
            <rFont val="Tahoma"/>
            <family val="2"/>
          </rPr>
          <t xml:space="preserve">Asssumes a mean pressure of 50.6 mm Hg (6.74x10^4 dynes/cm2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70</xdr:colOff>
                <xdr:row>1</xdr:row>
                <xdr:rowOff>5</xdr:rowOff>
              </xdr:from>
              <xdr:to>
                <xdr:col>10</xdr:col>
                <xdr:colOff>1</xdr:colOff>
                <xdr:row>4</xdr:row>
                <xdr:rowOff>3</xdr:rowOff>
              </xdr:to>
            </anchor>
          </commentPr>
        </mc:Choice>
        <mc:Fallback/>
      </mc:AlternateContent>
    </comment>
    <comment ref="Q2" authorId="0">
      <text>
        <r>
          <rPr>
            <b val="true"/>
            <sz val="9"/>
            <color rgb="FF000000"/>
            <rFont val="Tahoma"/>
            <family val="2"/>
          </rPr>
          <t xml:space="preserve">Berceli,Scott A:
</t>
        </r>
        <r>
          <rPr>
            <sz val="9"/>
            <color rgb="FF000000"/>
            <rFont val="Tahoma"/>
            <family val="2"/>
          </rPr>
          <t xml:space="preserve">Asssumes a mean pressure of 50.6 mm Hg (6.74x10^4 dynes/cm2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64</xdr:colOff>
                <xdr:row>1</xdr:row>
                <xdr:rowOff>5</xdr:rowOff>
              </xdr:from>
              <xdr:to>
                <xdr:col>18</xdr:col>
                <xdr:colOff>244</xdr:colOff>
                <xdr:row>4</xdr:row>
                <xdr:rowOff>3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3" authorId="0">
      <text>
        <r>
          <rPr>
            <b val="true"/>
            <sz val="9"/>
            <color rgb="FF000000"/>
            <rFont val="Tahoma"/>
            <family val="2"/>
          </rPr>
          <t xml:space="preserve">Berceli,Scott A:
</t>
        </r>
        <r>
          <rPr>
            <sz val="9"/>
            <color rgb="FF000000"/>
            <rFont val="Tahoma"/>
            <family val="2"/>
          </rPr>
          <t xml:space="preserve">L=low flow/ligated side
H=high flow/contralateral to ligation
N=normal flow (no ligation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8</xdr:colOff>
                <xdr:row>1</xdr:row>
                <xdr:rowOff>25</xdr:rowOff>
              </xdr:from>
              <xdr:to>
                <xdr:col>6</xdr:col>
                <xdr:colOff>62</xdr:colOff>
                <xdr:row>5</xdr:row>
                <xdr:rowOff>15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9"/>
            <color rgb="FF000000"/>
            <rFont val="Tahoma"/>
            <family val="2"/>
          </rPr>
          <t xml:space="preserve">Berceli,Scott A:
</t>
        </r>
        <r>
          <rPr>
            <sz val="9"/>
            <color rgb="FF000000"/>
            <rFont val="Tahoma"/>
            <family val="2"/>
          </rPr>
          <t xml:space="preserve">Asssumes a mean pressure of 50.6 mm Hg (6.74x10^4 dynes/cm2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8</xdr:colOff>
                <xdr:row>0</xdr:row>
                <xdr:rowOff>13</xdr:rowOff>
              </xdr:from>
              <xdr:to>
                <xdr:col>11</xdr:col>
                <xdr:colOff>35</xdr:colOff>
                <xdr:row>3</xdr:row>
                <xdr:rowOff>5</xdr:rowOff>
              </xdr:to>
            </anchor>
          </commentPr>
        </mc:Choice>
        <mc:Fallback/>
      </mc:AlternateContent>
    </comment>
    <comment ref="Q2" authorId="0">
      <text>
        <r>
          <rPr>
            <b val="true"/>
            <sz val="9"/>
            <color rgb="FF000000"/>
            <rFont val="Tahoma"/>
            <family val="2"/>
          </rPr>
          <t xml:space="preserve">Berceli,Scott A:
</t>
        </r>
        <r>
          <rPr>
            <sz val="9"/>
            <color rgb="FF000000"/>
            <rFont val="Tahoma"/>
            <family val="2"/>
          </rPr>
          <t xml:space="preserve">Asssumes a mean pressure of 50.6 mm Hg (6.74x10^4 dynes/cm2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20</xdr:colOff>
                <xdr:row>0</xdr:row>
                <xdr:rowOff>13</xdr:rowOff>
              </xdr:from>
              <xdr:to>
                <xdr:col>16</xdr:col>
                <xdr:colOff>0</xdr:colOff>
                <xdr:row>3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779" uniqueCount="188">
  <si>
    <t xml:space="preserve">Rabbit Geometry/Flow at Implantation</t>
  </si>
  <si>
    <t xml:space="preserve">Rabbit Geometry/Flow at Harvest</t>
  </si>
  <si>
    <t xml:space="preserve">Radius (mm)</t>
  </si>
  <si>
    <t xml:space="preserve">Flow rate</t>
  </si>
  <si>
    <t xml:space="preserve">Shear Stress (dynes/cm^2)</t>
  </si>
  <si>
    <t xml:space="preserve">Tension (dynes/cm^2)</t>
  </si>
  <si>
    <t xml:space="preserve">Cross-sectional Area (mm)</t>
  </si>
  <si>
    <t xml:space="preserve">Comments</t>
  </si>
  <si>
    <t xml:space="preserve">Time (days)</t>
  </si>
  <si>
    <t xml:space="preserve">Rabbit #</t>
  </si>
  <si>
    <t xml:space="preserve">VG type</t>
  </si>
  <si>
    <t xml:space="preserve">Lumen</t>
  </si>
  <si>
    <t xml:space="preserve">ml/min</t>
  </si>
  <si>
    <t xml:space="preserve">Mean</t>
  </si>
  <si>
    <t xml:space="preserve">IEL</t>
  </si>
  <si>
    <t xml:space="preserve">EEL</t>
  </si>
  <si>
    <t xml:space="preserve">Intima</t>
  </si>
  <si>
    <t xml:space="preserve">Media</t>
  </si>
  <si>
    <t xml:space="preserve">11021A</t>
  </si>
  <si>
    <t xml:space="preserve">L</t>
  </si>
  <si>
    <t xml:space="preserve">63 mm used as implantation wall thickness </t>
  </si>
  <si>
    <t xml:space="preserve">11021B</t>
  </si>
  <si>
    <r>
      <rPr>
        <sz val="11"/>
        <rFont val="Calibri"/>
        <family val="2"/>
      </rPr>
      <t xml:space="preserve">63 </t>
    </r>
    <r>
      <rPr>
        <sz val="11"/>
        <rFont val="Symbol"/>
        <family val="1"/>
      </rPr>
      <t xml:space="preserve">m</t>
    </r>
    <r>
      <rPr>
        <sz val="11"/>
        <rFont val="Calibri"/>
        <family val="2"/>
      </rPr>
      <t xml:space="preserve">m used as implantation wall thickness</t>
    </r>
    <r>
      <rPr>
        <sz val="11"/>
        <rFont val="Symbol"/>
        <family val="1"/>
      </rPr>
      <t xml:space="preserve"> </t>
    </r>
  </si>
  <si>
    <t xml:space="preserve">11031A</t>
  </si>
  <si>
    <t xml:space="preserve">11031B</t>
  </si>
  <si>
    <t xml:space="preserve">11035A</t>
  </si>
  <si>
    <t xml:space="preserve">11035B</t>
  </si>
  <si>
    <t xml:space="preserve">11046A</t>
  </si>
  <si>
    <t xml:space="preserve">11046B</t>
  </si>
  <si>
    <t xml:space="preserve">11060A</t>
  </si>
  <si>
    <t xml:space="preserve">11060B</t>
  </si>
  <si>
    <t xml:space="preserve">H</t>
  </si>
  <si>
    <t xml:space="preserve">11033A</t>
  </si>
  <si>
    <t xml:space="preserve">N</t>
  </si>
  <si>
    <t xml:space="preserve">11033B</t>
  </si>
  <si>
    <t xml:space="preserve">11033C</t>
  </si>
  <si>
    <t xml:space="preserve">11033D</t>
  </si>
  <si>
    <t xml:space="preserve">11045A</t>
  </si>
  <si>
    <t xml:space="preserve">11045B</t>
  </si>
  <si>
    <t xml:space="preserve">11045C</t>
  </si>
  <si>
    <t xml:space="preserve">11045D</t>
  </si>
  <si>
    <t xml:space="preserve">11054A</t>
  </si>
  <si>
    <t xml:space="preserve">11054B</t>
  </si>
  <si>
    <t xml:space="preserve">11054C</t>
  </si>
  <si>
    <t xml:space="preserve">11054D</t>
  </si>
  <si>
    <t xml:space="preserve">11008A</t>
  </si>
  <si>
    <t xml:space="preserve">11008B</t>
  </si>
  <si>
    <t xml:space="preserve">11009A</t>
  </si>
  <si>
    <t xml:space="preserve">11009B</t>
  </si>
  <si>
    <t xml:space="preserve">11013A</t>
  </si>
  <si>
    <t xml:space="preserve">11013B</t>
  </si>
  <si>
    <t xml:space="preserve">11014A</t>
  </si>
  <si>
    <t xml:space="preserve">11014B</t>
  </si>
  <si>
    <t xml:space="preserve">11057A</t>
  </si>
  <si>
    <t xml:space="preserve">11057B</t>
  </si>
  <si>
    <t xml:space="preserve">11042A</t>
  </si>
  <si>
    <t xml:space="preserve">11042B</t>
  </si>
  <si>
    <t xml:space="preserve">11042C</t>
  </si>
  <si>
    <t xml:space="preserve">11042D</t>
  </si>
  <si>
    <t xml:space="preserve">11058A</t>
  </si>
  <si>
    <t xml:space="preserve">11058B</t>
  </si>
  <si>
    <t xml:space="preserve">11058C</t>
  </si>
  <si>
    <t xml:space="preserve">11058D</t>
  </si>
  <si>
    <t xml:space="preserve">11059A</t>
  </si>
  <si>
    <t xml:space="preserve">11059B</t>
  </si>
  <si>
    <t xml:space="preserve">11059C</t>
  </si>
  <si>
    <t xml:space="preserve">11059D</t>
  </si>
  <si>
    <t xml:space="preserve">11007A</t>
  </si>
  <si>
    <t xml:space="preserve">11007B</t>
  </si>
  <si>
    <t xml:space="preserve">11024A</t>
  </si>
  <si>
    <t xml:space="preserve">11024B</t>
  </si>
  <si>
    <t xml:space="preserve">11032A</t>
  </si>
  <si>
    <t xml:space="preserve">11032B</t>
  </si>
  <si>
    <t xml:space="preserve">11044A</t>
  </si>
  <si>
    <t xml:space="preserve">11044B</t>
  </si>
  <si>
    <t xml:space="preserve">11049A</t>
  </si>
  <si>
    <t xml:space="preserve">11049B</t>
  </si>
  <si>
    <t xml:space="preserve">11041A</t>
  </si>
  <si>
    <t xml:space="preserve">11041B</t>
  </si>
  <si>
    <t xml:space="preserve">11041C</t>
  </si>
  <si>
    <t xml:space="preserve">11041D</t>
  </si>
  <si>
    <t xml:space="preserve">11048A</t>
  </si>
  <si>
    <t xml:space="preserve">11048B</t>
  </si>
  <si>
    <t xml:space="preserve">11048C</t>
  </si>
  <si>
    <t xml:space="preserve">11048D</t>
  </si>
  <si>
    <t xml:space="preserve">11055A</t>
  </si>
  <si>
    <t xml:space="preserve">11055B</t>
  </si>
  <si>
    <t xml:space="preserve">11055C</t>
  </si>
  <si>
    <t xml:space="preserve">11055D</t>
  </si>
  <si>
    <t xml:space="preserve">11016A</t>
  </si>
  <si>
    <t xml:space="preserve">11016B</t>
  </si>
  <si>
    <t xml:space="preserve">11022A</t>
  </si>
  <si>
    <t xml:space="preserve">11022B</t>
  </si>
  <si>
    <t xml:space="preserve">11029A</t>
  </si>
  <si>
    <t xml:space="preserve">11029B</t>
  </si>
  <si>
    <t xml:space="preserve">11036A</t>
  </si>
  <si>
    <t xml:space="preserve">11036B</t>
  </si>
  <si>
    <t xml:space="preserve">11056A</t>
  </si>
  <si>
    <t xml:space="preserve">11056B</t>
  </si>
  <si>
    <t xml:space="preserve">11019A</t>
  </si>
  <si>
    <t xml:space="preserve">11019B</t>
  </si>
  <si>
    <t xml:space="preserve">11028A</t>
  </si>
  <si>
    <t xml:space="preserve">11028B</t>
  </si>
  <si>
    <t xml:space="preserve">11028C</t>
  </si>
  <si>
    <t xml:space="preserve">11028D</t>
  </si>
  <si>
    <t xml:space="preserve">11051A</t>
  </si>
  <si>
    <t xml:space="preserve">11051B</t>
  </si>
  <si>
    <t xml:space="preserve">11051C</t>
  </si>
  <si>
    <t xml:space="preserve">11051D</t>
  </si>
  <si>
    <t xml:space="preserve">11052A</t>
  </si>
  <si>
    <t xml:space="preserve">11052B</t>
  </si>
  <si>
    <t xml:space="preserve">11052C</t>
  </si>
  <si>
    <t xml:space="preserve">11052D</t>
  </si>
  <si>
    <t xml:space="preserve">11011A</t>
  </si>
  <si>
    <t xml:space="preserve">11011B</t>
  </si>
  <si>
    <t xml:space="preserve">11012A</t>
  </si>
  <si>
    <t xml:space="preserve">11012B</t>
  </si>
  <si>
    <t xml:space="preserve">11026A</t>
  </si>
  <si>
    <t xml:space="preserve">11026B</t>
  </si>
  <si>
    <t xml:space="preserve">11030A</t>
  </si>
  <si>
    <t xml:space="preserve">11030B</t>
  </si>
  <si>
    <t xml:space="preserve">11047A</t>
  </si>
  <si>
    <t xml:space="preserve">11047B</t>
  </si>
  <si>
    <t xml:space="preserve">11037A</t>
  </si>
  <si>
    <t xml:space="preserve">11037B</t>
  </si>
  <si>
    <t xml:space="preserve">11037C</t>
  </si>
  <si>
    <t xml:space="preserve">11037D</t>
  </si>
  <si>
    <t xml:space="preserve">11043A</t>
  </si>
  <si>
    <t xml:space="preserve">11043B</t>
  </si>
  <si>
    <t xml:space="preserve">11043C</t>
  </si>
  <si>
    <t xml:space="preserve">11043D</t>
  </si>
  <si>
    <t xml:space="preserve">11050A</t>
  </si>
  <si>
    <t xml:space="preserve">11050B</t>
  </si>
  <si>
    <t xml:space="preserve">11050C</t>
  </si>
  <si>
    <t xml:space="preserve">11050D</t>
  </si>
  <si>
    <t xml:space="preserve">11015A</t>
  </si>
  <si>
    <t xml:space="preserve">11015B</t>
  </si>
  <si>
    <t xml:space="preserve">11017A</t>
  </si>
  <si>
    <t xml:space="preserve">11017B</t>
  </si>
  <si>
    <t xml:space="preserve">11018A</t>
  </si>
  <si>
    <t xml:space="preserve">11018B</t>
  </si>
  <si>
    <t xml:space="preserve">11020A</t>
  </si>
  <si>
    <t xml:space="preserve">11020B</t>
  </si>
  <si>
    <t xml:space="preserve">11023A</t>
  </si>
  <si>
    <t xml:space="preserve">11023B</t>
  </si>
  <si>
    <t xml:space="preserve">11040A</t>
  </si>
  <si>
    <t xml:space="preserve">11040B</t>
  </si>
  <si>
    <t xml:space="preserve">11027A</t>
  </si>
  <si>
    <t xml:space="preserve">11027B</t>
  </si>
  <si>
    <t xml:space="preserve">11027C</t>
  </si>
  <si>
    <t xml:space="preserve">11027D</t>
  </si>
  <si>
    <t xml:space="preserve">11034A</t>
  </si>
  <si>
    <t xml:space="preserve">11034B</t>
  </si>
  <si>
    <t xml:space="preserve">11034C</t>
  </si>
  <si>
    <t xml:space="preserve">11034D</t>
  </si>
  <si>
    <t xml:space="preserve">-</t>
  </si>
  <si>
    <r>
      <rPr>
        <sz val="11"/>
        <rFont val="Calibri"/>
        <family val="2"/>
      </rPr>
      <t xml:space="preserve">63 </t>
    </r>
    <r>
      <rPr>
        <sz val="11"/>
        <rFont val="Symbol"/>
        <family val="1"/>
      </rPr>
      <t xml:space="preserve">m</t>
    </r>
    <r>
      <rPr>
        <sz val="11"/>
        <rFont val="Calibri"/>
        <family val="2"/>
      </rPr>
      <t xml:space="preserve">m used as implantation and harvest wall thickness</t>
    </r>
    <r>
      <rPr>
        <sz val="11"/>
        <rFont val="Symbol"/>
        <family val="1"/>
      </rPr>
      <t xml:space="preserve"> </t>
    </r>
  </si>
  <si>
    <t xml:space="preserve">Examined prox, mid, dist same animal</t>
  </si>
  <si>
    <t xml:space="preserve">Examined prox, mid same animal</t>
  </si>
  <si>
    <t xml:space="preserve">mean 0.08L</t>
  </si>
  <si>
    <t xml:space="preserve">mean 0.08H</t>
  </si>
  <si>
    <t xml:space="preserve">mean 0.08N</t>
  </si>
  <si>
    <t xml:space="preserve">mean 1L</t>
  </si>
  <si>
    <t xml:space="preserve">mean 1H</t>
  </si>
  <si>
    <t xml:space="preserve">mean 1N</t>
  </si>
  <si>
    <t xml:space="preserve">mean 3L</t>
  </si>
  <si>
    <t xml:space="preserve">mean 3H</t>
  </si>
  <si>
    <t xml:space="preserve">mean 3N</t>
  </si>
  <si>
    <t xml:space="preserve">mean 7L</t>
  </si>
  <si>
    <t xml:space="preserve">mean 7H</t>
  </si>
  <si>
    <t xml:space="preserve">mean 7N</t>
  </si>
  <si>
    <t xml:space="preserve">mean 14L</t>
  </si>
  <si>
    <t xml:space="preserve">mean 14H</t>
  </si>
  <si>
    <t xml:space="preserve">mean 14N</t>
  </si>
  <si>
    <t xml:space="preserve">mean 28L</t>
  </si>
  <si>
    <t xml:space="preserve">mean 28H</t>
  </si>
  <si>
    <t xml:space="preserve">mean 28N</t>
  </si>
  <si>
    <t xml:space="preserve">Intimal area/shear stress as function of time</t>
  </si>
  <si>
    <t xml:space="preserve">Lumen Radius (pre/post harvesting)</t>
  </si>
  <si>
    <t xml:space="preserve">High flow</t>
  </si>
  <si>
    <t xml:space="preserve">time(days)</t>
  </si>
  <si>
    <t xml:space="preserve">Intimal area(mm)</t>
  </si>
  <si>
    <t xml:space="preserve">flow rate(ml/min)</t>
  </si>
  <si>
    <t xml:space="preserve">shear stress(dynes/cm^2)</t>
  </si>
  <si>
    <t xml:space="preserve">Pre </t>
  </si>
  <si>
    <t xml:space="preserve">Post </t>
  </si>
  <si>
    <t xml:space="preserve">Low flow</t>
  </si>
  <si>
    <t xml:space="preserve">Normal flow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E+00"/>
    <numFmt numFmtId="168" formatCode="0.00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b val="true"/>
      <sz val="10"/>
      <name val="Calibri"/>
      <family val="2"/>
    </font>
    <font>
      <b val="true"/>
      <sz val="11"/>
      <color rgb="FFDD0806"/>
      <name val="Calibri"/>
      <family val="2"/>
    </font>
    <font>
      <b val="true"/>
      <sz val="16"/>
      <color rgb="FF000000"/>
      <name val="Calibri"/>
      <family val="2"/>
    </font>
    <font>
      <b val="true"/>
      <sz val="16"/>
      <color rgb="FFDD0806"/>
      <name val="Calibri"/>
      <family val="2"/>
    </font>
    <font>
      <b val="true"/>
      <sz val="14"/>
      <color rgb="FF000000"/>
      <name val="Calibri"/>
      <family val="2"/>
    </font>
    <font>
      <sz val="11"/>
      <name val="Calibri"/>
      <family val="2"/>
    </font>
    <font>
      <sz val="11"/>
      <name val="Symbol"/>
      <family val="1"/>
    </font>
    <font>
      <sz val="11"/>
      <color rgb="FF000000"/>
      <name val="Calibri"/>
      <family val="2"/>
    </font>
    <font>
      <sz val="1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rgb="FF993300"/>
      <name val="Calibri"/>
      <family val="2"/>
    </font>
    <font>
      <sz val="12"/>
      <name val="Calibri"/>
      <family val="0"/>
    </font>
    <font>
      <b val="true"/>
      <sz val="12"/>
      <name val="Calibri"/>
      <family val="0"/>
    </font>
    <font>
      <sz val="11"/>
      <color rgb="FF006411"/>
      <name val="Calibri"/>
      <family val="2"/>
    </font>
    <font>
      <sz val="11"/>
      <color rgb="FFF20884"/>
      <name val="Calibri"/>
      <family val="2"/>
    </font>
    <font>
      <b val="true"/>
      <sz val="12"/>
      <color rgb="FFDD0806"/>
      <name val="Calibri"/>
      <family val="0"/>
    </font>
    <font>
      <b val="true"/>
      <sz val="11"/>
      <color rgb="FFFF9900"/>
      <name val="Calibri"/>
      <family val="2"/>
    </font>
    <font>
      <b val="true"/>
      <sz val="12"/>
      <color rgb="FF0000FF"/>
      <name val="Calibri"/>
      <family val="0"/>
    </font>
    <font>
      <b val="true"/>
      <sz val="12"/>
      <color rgb="FF006411"/>
      <name val="Calibri"/>
      <family val="0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2" borderId="0" applyFont="true" applyBorder="false" applyAlignment="false" applyProtection="false"/>
    <xf numFmtId="164" fontId="19" fillId="3" borderId="0" applyFont="true" applyBorder="false" applyAlignment="false" applyProtection="false"/>
    <xf numFmtId="164" fontId="20" fillId="4" borderId="0" applyFont="true" applyBorder="false" applyAlignment="false" applyProtection="false"/>
    <xf numFmtId="164" fontId="22" fillId="5" borderId="1" applyFont="true" applyBorder="true" applyAlignment="false" applyProtection="false"/>
  </cellStyleXfs>
  <cellXfs count="1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5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5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5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26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27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28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25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29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6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2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12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5" borderId="1" xfId="24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5" borderId="1" xfId="24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_BuiltIn_Neutral" xfId="21"/>
    <cellStyle name="Excel_BuiltIn_Good" xfId="22"/>
    <cellStyle name="Excel_BuiltIn_Bad" xfId="23"/>
    <cellStyle name="Excel_BuiltIn_Calculation" xfId="24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0" name="TextBox 1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" name="TextBox 2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2" name="TextBox 3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3" name="TextBox 4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4" name="TextBox 5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5" name="TextBox 6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6" name="TextBox 7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7" name="TextBox 8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8" name="TextBox 9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9" name="TextBox 10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0" name="TextBox 11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1" name="TextBox 12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2" name="TextBox 13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3" name="TextBox 14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4" name="TextBox 15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5" name="TextBox 16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6" name="TextBox 17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7" name="TextBox 18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8" name="TextBox 19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9" name="TextBox 20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20" name="TextBox 21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21" name="TextBox 22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22" name="TextBox 23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23" name="TextBox 24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24" name="TextBox 25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25" name="TextBox 26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26" name="TextBox 27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27" name="TextBox 28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28" name="TextBox 29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29" name="TextBox 30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30" name="TextBox 31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31" name="TextBox 32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32" name="TextBox 33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33" name="TextBox 34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34" name="TextBox 35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35" name="TextBox 36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36" name="TextBox 37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37" name="TextBox 38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38" name="TextBox 39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39" name="TextBox 40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40" name="TextBox 41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41" name="TextBox 42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42" name="TextBox 43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43" name="TextBox 44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44" name="TextBox 45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45" name="TextBox 46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46" name="TextBox 47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47" name="TextBox 48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48" name="TextBox 49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49" name="TextBox 50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50" name="TextBox 51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51" name="TextBox 52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52" name="TextBox 53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53" name="TextBox 54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54" name="TextBox 55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55" name="TextBox 56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56" name="TextBox 57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57" name="TextBox 58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58" name="TextBox 59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59" name="TextBox 60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60" name="TextBox 61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61" name="TextBox 62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62" name="TextBox 63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63" name="TextBox 64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64" name="TextBox 65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65" name="TextBox 66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66" name="TextBox 67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67" name="TextBox 68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68" name="TextBox 69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69" name="TextBox 70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70" name="TextBox 71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71" name="TextBox 72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72" name="TextBox 73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73" name="TextBox 74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74" name="TextBox 75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75" name="TextBox 76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76" name="TextBox 77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77" name="TextBox 78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78" name="TextBox 79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79" name="TextBox 80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80" name="TextBox 81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81" name="TextBox 82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82" name="TextBox 83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83" name="TextBox 84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84" name="TextBox 85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85" name="TextBox 86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86" name="TextBox 87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87" name="TextBox 88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88" name="TextBox 89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89" name="TextBox 90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90" name="TextBox 91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91" name="TextBox 92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92" name="TextBox 93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93" name="TextBox 94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94" name="TextBox 95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95" name="TextBox 96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96" name="TextBox 97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97" name="TextBox 98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98" name="TextBox 99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99" name="TextBox 100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9</xdr:row>
      <xdr:rowOff>0</xdr:rowOff>
    </xdr:from>
    <xdr:to>
      <xdr:col>9</xdr:col>
      <xdr:colOff>176400</xdr:colOff>
      <xdr:row>200</xdr:row>
      <xdr:rowOff>75960</xdr:rowOff>
    </xdr:to>
    <xdr:sp>
      <xdr:nvSpPr>
        <xdr:cNvPr id="100" name="TextBox 101"/>
        <xdr:cNvSpPr/>
      </xdr:nvSpPr>
      <xdr:spPr>
        <a:xfrm>
          <a:off x="6877800" y="3813192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</xdr:row>
      <xdr:rowOff>12600</xdr:rowOff>
    </xdr:from>
    <xdr:to>
      <xdr:col>9</xdr:col>
      <xdr:colOff>176400</xdr:colOff>
      <xdr:row>4</xdr:row>
      <xdr:rowOff>75960</xdr:rowOff>
    </xdr:to>
    <xdr:sp>
      <xdr:nvSpPr>
        <xdr:cNvPr id="101" name="TextBox 102"/>
        <xdr:cNvSpPr/>
      </xdr:nvSpPr>
      <xdr:spPr>
        <a:xfrm>
          <a:off x="6877800" y="825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</xdr:row>
      <xdr:rowOff>12600</xdr:rowOff>
    </xdr:from>
    <xdr:to>
      <xdr:col>9</xdr:col>
      <xdr:colOff>176400</xdr:colOff>
      <xdr:row>4</xdr:row>
      <xdr:rowOff>75960</xdr:rowOff>
    </xdr:to>
    <xdr:sp>
      <xdr:nvSpPr>
        <xdr:cNvPr id="102" name="TextBox 103"/>
        <xdr:cNvSpPr/>
      </xdr:nvSpPr>
      <xdr:spPr>
        <a:xfrm>
          <a:off x="6877800" y="825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</xdr:row>
      <xdr:rowOff>25200</xdr:rowOff>
    </xdr:from>
    <xdr:to>
      <xdr:col>9</xdr:col>
      <xdr:colOff>176400</xdr:colOff>
      <xdr:row>6</xdr:row>
      <xdr:rowOff>88560</xdr:rowOff>
    </xdr:to>
    <xdr:sp>
      <xdr:nvSpPr>
        <xdr:cNvPr id="103" name="TextBox 104"/>
        <xdr:cNvSpPr/>
      </xdr:nvSpPr>
      <xdr:spPr>
        <a:xfrm>
          <a:off x="6877800" y="1218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</xdr:row>
      <xdr:rowOff>12960</xdr:rowOff>
    </xdr:from>
    <xdr:to>
      <xdr:col>9</xdr:col>
      <xdr:colOff>176400</xdr:colOff>
      <xdr:row>8</xdr:row>
      <xdr:rowOff>75600</xdr:rowOff>
    </xdr:to>
    <xdr:sp>
      <xdr:nvSpPr>
        <xdr:cNvPr id="104" name="TextBox 105"/>
        <xdr:cNvSpPr/>
      </xdr:nvSpPr>
      <xdr:spPr>
        <a:xfrm>
          <a:off x="6877800" y="1587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</xdr:row>
      <xdr:rowOff>25200</xdr:rowOff>
    </xdr:from>
    <xdr:to>
      <xdr:col>9</xdr:col>
      <xdr:colOff>176400</xdr:colOff>
      <xdr:row>10</xdr:row>
      <xdr:rowOff>88560</xdr:rowOff>
    </xdr:to>
    <xdr:sp>
      <xdr:nvSpPr>
        <xdr:cNvPr id="105" name="TextBox 106"/>
        <xdr:cNvSpPr/>
      </xdr:nvSpPr>
      <xdr:spPr>
        <a:xfrm>
          <a:off x="6877800" y="1981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2</xdr:row>
      <xdr:rowOff>25560</xdr:rowOff>
    </xdr:from>
    <xdr:to>
      <xdr:col>9</xdr:col>
      <xdr:colOff>176400</xdr:colOff>
      <xdr:row>13</xdr:row>
      <xdr:rowOff>88560</xdr:rowOff>
    </xdr:to>
    <xdr:sp>
      <xdr:nvSpPr>
        <xdr:cNvPr id="106" name="TextBox 107"/>
        <xdr:cNvSpPr/>
      </xdr:nvSpPr>
      <xdr:spPr>
        <a:xfrm>
          <a:off x="6877800" y="2552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176400</xdr:colOff>
      <xdr:row>14</xdr:row>
      <xdr:rowOff>75600</xdr:rowOff>
    </xdr:to>
    <xdr:sp>
      <xdr:nvSpPr>
        <xdr:cNvPr id="107" name="TextBox 108"/>
        <xdr:cNvSpPr/>
      </xdr:nvSpPr>
      <xdr:spPr>
        <a:xfrm>
          <a:off x="6877800" y="2717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176400</xdr:colOff>
      <xdr:row>14</xdr:row>
      <xdr:rowOff>75600</xdr:rowOff>
    </xdr:to>
    <xdr:sp>
      <xdr:nvSpPr>
        <xdr:cNvPr id="108" name="TextBox 109"/>
        <xdr:cNvSpPr/>
      </xdr:nvSpPr>
      <xdr:spPr>
        <a:xfrm>
          <a:off x="6877800" y="2717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176400</xdr:colOff>
      <xdr:row>14</xdr:row>
      <xdr:rowOff>75600</xdr:rowOff>
    </xdr:to>
    <xdr:sp>
      <xdr:nvSpPr>
        <xdr:cNvPr id="109" name="TextBox 110"/>
        <xdr:cNvSpPr/>
      </xdr:nvSpPr>
      <xdr:spPr>
        <a:xfrm>
          <a:off x="6877800" y="2717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3</xdr:row>
      <xdr:rowOff>12960</xdr:rowOff>
    </xdr:from>
    <xdr:to>
      <xdr:col>9</xdr:col>
      <xdr:colOff>176400</xdr:colOff>
      <xdr:row>14</xdr:row>
      <xdr:rowOff>75600</xdr:rowOff>
    </xdr:to>
    <xdr:sp>
      <xdr:nvSpPr>
        <xdr:cNvPr id="110" name="TextBox 111"/>
        <xdr:cNvSpPr/>
      </xdr:nvSpPr>
      <xdr:spPr>
        <a:xfrm>
          <a:off x="6877800" y="2730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4</xdr:row>
      <xdr:rowOff>12600</xdr:rowOff>
    </xdr:from>
    <xdr:to>
      <xdr:col>9</xdr:col>
      <xdr:colOff>176400</xdr:colOff>
      <xdr:row>15</xdr:row>
      <xdr:rowOff>75960</xdr:rowOff>
    </xdr:to>
    <xdr:sp>
      <xdr:nvSpPr>
        <xdr:cNvPr id="111" name="TextBox 112"/>
        <xdr:cNvSpPr/>
      </xdr:nvSpPr>
      <xdr:spPr>
        <a:xfrm>
          <a:off x="6877800" y="292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5</xdr:row>
      <xdr:rowOff>12600</xdr:rowOff>
    </xdr:from>
    <xdr:to>
      <xdr:col>9</xdr:col>
      <xdr:colOff>176400</xdr:colOff>
      <xdr:row>16</xdr:row>
      <xdr:rowOff>75960</xdr:rowOff>
    </xdr:to>
    <xdr:sp>
      <xdr:nvSpPr>
        <xdr:cNvPr id="112" name="TextBox 113"/>
        <xdr:cNvSpPr/>
      </xdr:nvSpPr>
      <xdr:spPr>
        <a:xfrm>
          <a:off x="6877800" y="3111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</xdr:row>
      <xdr:rowOff>25560</xdr:rowOff>
    </xdr:from>
    <xdr:to>
      <xdr:col>9</xdr:col>
      <xdr:colOff>176400</xdr:colOff>
      <xdr:row>20</xdr:row>
      <xdr:rowOff>88560</xdr:rowOff>
    </xdr:to>
    <xdr:sp>
      <xdr:nvSpPr>
        <xdr:cNvPr id="113" name="TextBox 114"/>
        <xdr:cNvSpPr/>
      </xdr:nvSpPr>
      <xdr:spPr>
        <a:xfrm>
          <a:off x="6877800" y="3886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1</xdr:row>
      <xdr:rowOff>12600</xdr:rowOff>
    </xdr:from>
    <xdr:to>
      <xdr:col>9</xdr:col>
      <xdr:colOff>176400</xdr:colOff>
      <xdr:row>22</xdr:row>
      <xdr:rowOff>75960</xdr:rowOff>
    </xdr:to>
    <xdr:sp>
      <xdr:nvSpPr>
        <xdr:cNvPr id="114" name="TextBox 115"/>
        <xdr:cNvSpPr/>
      </xdr:nvSpPr>
      <xdr:spPr>
        <a:xfrm>
          <a:off x="6877800" y="4254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2</xdr:row>
      <xdr:rowOff>12600</xdr:rowOff>
    </xdr:from>
    <xdr:to>
      <xdr:col>9</xdr:col>
      <xdr:colOff>176400</xdr:colOff>
      <xdr:row>23</xdr:row>
      <xdr:rowOff>75960</xdr:rowOff>
    </xdr:to>
    <xdr:sp>
      <xdr:nvSpPr>
        <xdr:cNvPr id="115" name="TextBox 116"/>
        <xdr:cNvSpPr/>
      </xdr:nvSpPr>
      <xdr:spPr>
        <a:xfrm>
          <a:off x="6877800" y="4444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0</xdr:rowOff>
    </xdr:from>
    <xdr:to>
      <xdr:col>9</xdr:col>
      <xdr:colOff>176400</xdr:colOff>
      <xdr:row>24</xdr:row>
      <xdr:rowOff>75960</xdr:rowOff>
    </xdr:to>
    <xdr:sp>
      <xdr:nvSpPr>
        <xdr:cNvPr id="116" name="TextBox 117"/>
        <xdr:cNvSpPr/>
      </xdr:nvSpPr>
      <xdr:spPr>
        <a:xfrm>
          <a:off x="6877800" y="4622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0</xdr:rowOff>
    </xdr:from>
    <xdr:to>
      <xdr:col>9</xdr:col>
      <xdr:colOff>176400</xdr:colOff>
      <xdr:row>24</xdr:row>
      <xdr:rowOff>75960</xdr:rowOff>
    </xdr:to>
    <xdr:sp>
      <xdr:nvSpPr>
        <xdr:cNvPr id="117" name="TextBox 118"/>
        <xdr:cNvSpPr/>
      </xdr:nvSpPr>
      <xdr:spPr>
        <a:xfrm>
          <a:off x="6877800" y="4622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25200</xdr:rowOff>
    </xdr:from>
    <xdr:to>
      <xdr:col>9</xdr:col>
      <xdr:colOff>176400</xdr:colOff>
      <xdr:row>24</xdr:row>
      <xdr:rowOff>88560</xdr:rowOff>
    </xdr:to>
    <xdr:sp>
      <xdr:nvSpPr>
        <xdr:cNvPr id="118" name="TextBox 119"/>
        <xdr:cNvSpPr/>
      </xdr:nvSpPr>
      <xdr:spPr>
        <a:xfrm>
          <a:off x="6877800" y="4647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7</xdr:row>
      <xdr:rowOff>12600</xdr:rowOff>
    </xdr:from>
    <xdr:to>
      <xdr:col>9</xdr:col>
      <xdr:colOff>176400</xdr:colOff>
      <xdr:row>28</xdr:row>
      <xdr:rowOff>75960</xdr:rowOff>
    </xdr:to>
    <xdr:sp>
      <xdr:nvSpPr>
        <xdr:cNvPr id="119" name="TextBox 120"/>
        <xdr:cNvSpPr/>
      </xdr:nvSpPr>
      <xdr:spPr>
        <a:xfrm>
          <a:off x="6877800" y="539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4</xdr:row>
      <xdr:rowOff>12600</xdr:rowOff>
    </xdr:from>
    <xdr:to>
      <xdr:col>9</xdr:col>
      <xdr:colOff>176400</xdr:colOff>
      <xdr:row>35</xdr:row>
      <xdr:rowOff>75960</xdr:rowOff>
    </xdr:to>
    <xdr:sp>
      <xdr:nvSpPr>
        <xdr:cNvPr id="120" name="TextBox 121"/>
        <xdr:cNvSpPr/>
      </xdr:nvSpPr>
      <xdr:spPr>
        <a:xfrm>
          <a:off x="68778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5</xdr:row>
      <xdr:rowOff>0</xdr:rowOff>
    </xdr:from>
    <xdr:to>
      <xdr:col>9</xdr:col>
      <xdr:colOff>176400</xdr:colOff>
      <xdr:row>36</xdr:row>
      <xdr:rowOff>75960</xdr:rowOff>
    </xdr:to>
    <xdr:sp>
      <xdr:nvSpPr>
        <xdr:cNvPr id="121" name="TextBox 122"/>
        <xdr:cNvSpPr/>
      </xdr:nvSpPr>
      <xdr:spPr>
        <a:xfrm>
          <a:off x="6877800" y="6908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5</xdr:row>
      <xdr:rowOff>0</xdr:rowOff>
    </xdr:from>
    <xdr:to>
      <xdr:col>9</xdr:col>
      <xdr:colOff>176400</xdr:colOff>
      <xdr:row>36</xdr:row>
      <xdr:rowOff>75960</xdr:rowOff>
    </xdr:to>
    <xdr:sp>
      <xdr:nvSpPr>
        <xdr:cNvPr id="122" name="TextBox 123"/>
        <xdr:cNvSpPr/>
      </xdr:nvSpPr>
      <xdr:spPr>
        <a:xfrm>
          <a:off x="6877800" y="6908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5</xdr:row>
      <xdr:rowOff>12600</xdr:rowOff>
    </xdr:from>
    <xdr:to>
      <xdr:col>9</xdr:col>
      <xdr:colOff>176400</xdr:colOff>
      <xdr:row>36</xdr:row>
      <xdr:rowOff>75960</xdr:rowOff>
    </xdr:to>
    <xdr:sp>
      <xdr:nvSpPr>
        <xdr:cNvPr id="123" name="TextBox 124"/>
        <xdr:cNvSpPr/>
      </xdr:nvSpPr>
      <xdr:spPr>
        <a:xfrm>
          <a:off x="6877800" y="6921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7</xdr:row>
      <xdr:rowOff>25560</xdr:rowOff>
    </xdr:from>
    <xdr:to>
      <xdr:col>9</xdr:col>
      <xdr:colOff>176400</xdr:colOff>
      <xdr:row>38</xdr:row>
      <xdr:rowOff>88560</xdr:rowOff>
    </xdr:to>
    <xdr:sp>
      <xdr:nvSpPr>
        <xdr:cNvPr id="124" name="TextBox 125"/>
        <xdr:cNvSpPr/>
      </xdr:nvSpPr>
      <xdr:spPr>
        <a:xfrm>
          <a:off x="6877800" y="7315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9</xdr:row>
      <xdr:rowOff>12600</xdr:rowOff>
    </xdr:from>
    <xdr:to>
      <xdr:col>9</xdr:col>
      <xdr:colOff>176400</xdr:colOff>
      <xdr:row>40</xdr:row>
      <xdr:rowOff>75960</xdr:rowOff>
    </xdr:to>
    <xdr:sp>
      <xdr:nvSpPr>
        <xdr:cNvPr id="125" name="TextBox 126"/>
        <xdr:cNvSpPr/>
      </xdr:nvSpPr>
      <xdr:spPr>
        <a:xfrm>
          <a:off x="68778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3</xdr:row>
      <xdr:rowOff>0</xdr:rowOff>
    </xdr:from>
    <xdr:to>
      <xdr:col>9</xdr:col>
      <xdr:colOff>176400</xdr:colOff>
      <xdr:row>44</xdr:row>
      <xdr:rowOff>75600</xdr:rowOff>
    </xdr:to>
    <xdr:sp>
      <xdr:nvSpPr>
        <xdr:cNvPr id="126" name="TextBox 127"/>
        <xdr:cNvSpPr/>
      </xdr:nvSpPr>
      <xdr:spPr>
        <a:xfrm>
          <a:off x="6877800" y="8432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4</xdr:row>
      <xdr:rowOff>25200</xdr:rowOff>
    </xdr:from>
    <xdr:to>
      <xdr:col>9</xdr:col>
      <xdr:colOff>176400</xdr:colOff>
      <xdr:row>45</xdr:row>
      <xdr:rowOff>88560</xdr:rowOff>
    </xdr:to>
    <xdr:sp>
      <xdr:nvSpPr>
        <xdr:cNvPr id="127" name="TextBox 128"/>
        <xdr:cNvSpPr/>
      </xdr:nvSpPr>
      <xdr:spPr>
        <a:xfrm>
          <a:off x="6877800" y="8648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5</xdr:row>
      <xdr:rowOff>0</xdr:rowOff>
    </xdr:from>
    <xdr:to>
      <xdr:col>9</xdr:col>
      <xdr:colOff>176400</xdr:colOff>
      <xdr:row>46</xdr:row>
      <xdr:rowOff>75960</xdr:rowOff>
    </xdr:to>
    <xdr:sp>
      <xdr:nvSpPr>
        <xdr:cNvPr id="128" name="TextBox 129"/>
        <xdr:cNvSpPr/>
      </xdr:nvSpPr>
      <xdr:spPr>
        <a:xfrm>
          <a:off x="6877800" y="8813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5</xdr:row>
      <xdr:rowOff>0</xdr:rowOff>
    </xdr:from>
    <xdr:to>
      <xdr:col>9</xdr:col>
      <xdr:colOff>176400</xdr:colOff>
      <xdr:row>46</xdr:row>
      <xdr:rowOff>75960</xdr:rowOff>
    </xdr:to>
    <xdr:sp>
      <xdr:nvSpPr>
        <xdr:cNvPr id="129" name="TextBox 130"/>
        <xdr:cNvSpPr/>
      </xdr:nvSpPr>
      <xdr:spPr>
        <a:xfrm>
          <a:off x="6877800" y="8813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5</xdr:row>
      <xdr:rowOff>0</xdr:rowOff>
    </xdr:from>
    <xdr:to>
      <xdr:col>9</xdr:col>
      <xdr:colOff>176400</xdr:colOff>
      <xdr:row>46</xdr:row>
      <xdr:rowOff>75960</xdr:rowOff>
    </xdr:to>
    <xdr:sp>
      <xdr:nvSpPr>
        <xdr:cNvPr id="130" name="TextBox 131"/>
        <xdr:cNvSpPr/>
      </xdr:nvSpPr>
      <xdr:spPr>
        <a:xfrm>
          <a:off x="6877800" y="8813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5</xdr:row>
      <xdr:rowOff>12600</xdr:rowOff>
    </xdr:from>
    <xdr:to>
      <xdr:col>9</xdr:col>
      <xdr:colOff>176400</xdr:colOff>
      <xdr:row>46</xdr:row>
      <xdr:rowOff>75960</xdr:rowOff>
    </xdr:to>
    <xdr:sp>
      <xdr:nvSpPr>
        <xdr:cNvPr id="131" name="TextBox 132"/>
        <xdr:cNvSpPr/>
      </xdr:nvSpPr>
      <xdr:spPr>
        <a:xfrm>
          <a:off x="6877800" y="8826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8</xdr:row>
      <xdr:rowOff>12600</xdr:rowOff>
    </xdr:from>
    <xdr:to>
      <xdr:col>9</xdr:col>
      <xdr:colOff>176400</xdr:colOff>
      <xdr:row>49</xdr:row>
      <xdr:rowOff>75960</xdr:rowOff>
    </xdr:to>
    <xdr:sp>
      <xdr:nvSpPr>
        <xdr:cNvPr id="132" name="TextBox 133"/>
        <xdr:cNvSpPr/>
      </xdr:nvSpPr>
      <xdr:spPr>
        <a:xfrm>
          <a:off x="6877800" y="9397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0</xdr:row>
      <xdr:rowOff>12600</xdr:rowOff>
    </xdr:from>
    <xdr:to>
      <xdr:col>9</xdr:col>
      <xdr:colOff>176400</xdr:colOff>
      <xdr:row>51</xdr:row>
      <xdr:rowOff>75960</xdr:rowOff>
    </xdr:to>
    <xdr:sp>
      <xdr:nvSpPr>
        <xdr:cNvPr id="133" name="TextBox 134"/>
        <xdr:cNvSpPr/>
      </xdr:nvSpPr>
      <xdr:spPr>
        <a:xfrm>
          <a:off x="6877800" y="9779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2</xdr:row>
      <xdr:rowOff>12600</xdr:rowOff>
    </xdr:from>
    <xdr:to>
      <xdr:col>9</xdr:col>
      <xdr:colOff>176400</xdr:colOff>
      <xdr:row>53</xdr:row>
      <xdr:rowOff>75960</xdr:rowOff>
    </xdr:to>
    <xdr:sp>
      <xdr:nvSpPr>
        <xdr:cNvPr id="134" name="TextBox 135"/>
        <xdr:cNvSpPr/>
      </xdr:nvSpPr>
      <xdr:spPr>
        <a:xfrm>
          <a:off x="6877800" y="10159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4</xdr:row>
      <xdr:rowOff>25560</xdr:rowOff>
    </xdr:from>
    <xdr:to>
      <xdr:col>9</xdr:col>
      <xdr:colOff>176400</xdr:colOff>
      <xdr:row>55</xdr:row>
      <xdr:rowOff>88560</xdr:rowOff>
    </xdr:to>
    <xdr:sp>
      <xdr:nvSpPr>
        <xdr:cNvPr id="135" name="TextBox 136"/>
        <xdr:cNvSpPr/>
      </xdr:nvSpPr>
      <xdr:spPr>
        <a:xfrm>
          <a:off x="6877800" y="10553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5</xdr:row>
      <xdr:rowOff>0</xdr:rowOff>
    </xdr:from>
    <xdr:to>
      <xdr:col>9</xdr:col>
      <xdr:colOff>176400</xdr:colOff>
      <xdr:row>56</xdr:row>
      <xdr:rowOff>75600</xdr:rowOff>
    </xdr:to>
    <xdr:sp>
      <xdr:nvSpPr>
        <xdr:cNvPr id="136" name="TextBox 137"/>
        <xdr:cNvSpPr/>
      </xdr:nvSpPr>
      <xdr:spPr>
        <a:xfrm>
          <a:off x="6877800" y="10718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5</xdr:row>
      <xdr:rowOff>0</xdr:rowOff>
    </xdr:from>
    <xdr:to>
      <xdr:col>9</xdr:col>
      <xdr:colOff>176400</xdr:colOff>
      <xdr:row>56</xdr:row>
      <xdr:rowOff>75600</xdr:rowOff>
    </xdr:to>
    <xdr:sp>
      <xdr:nvSpPr>
        <xdr:cNvPr id="137" name="TextBox 138"/>
        <xdr:cNvSpPr/>
      </xdr:nvSpPr>
      <xdr:spPr>
        <a:xfrm>
          <a:off x="6877800" y="10718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5</xdr:row>
      <xdr:rowOff>0</xdr:rowOff>
    </xdr:from>
    <xdr:to>
      <xdr:col>9</xdr:col>
      <xdr:colOff>176400</xdr:colOff>
      <xdr:row>56</xdr:row>
      <xdr:rowOff>75600</xdr:rowOff>
    </xdr:to>
    <xdr:sp>
      <xdr:nvSpPr>
        <xdr:cNvPr id="138" name="TextBox 139"/>
        <xdr:cNvSpPr/>
      </xdr:nvSpPr>
      <xdr:spPr>
        <a:xfrm>
          <a:off x="6877800" y="10718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5</xdr:row>
      <xdr:rowOff>12960</xdr:rowOff>
    </xdr:from>
    <xdr:to>
      <xdr:col>9</xdr:col>
      <xdr:colOff>176400</xdr:colOff>
      <xdr:row>56</xdr:row>
      <xdr:rowOff>75600</xdr:rowOff>
    </xdr:to>
    <xdr:sp>
      <xdr:nvSpPr>
        <xdr:cNvPr id="139" name="TextBox 140"/>
        <xdr:cNvSpPr/>
      </xdr:nvSpPr>
      <xdr:spPr>
        <a:xfrm>
          <a:off x="6877800" y="10731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2</xdr:row>
      <xdr:rowOff>12600</xdr:rowOff>
    </xdr:from>
    <xdr:to>
      <xdr:col>9</xdr:col>
      <xdr:colOff>176400</xdr:colOff>
      <xdr:row>63</xdr:row>
      <xdr:rowOff>75960</xdr:rowOff>
    </xdr:to>
    <xdr:sp>
      <xdr:nvSpPr>
        <xdr:cNvPr id="140" name="TextBox 141"/>
        <xdr:cNvSpPr/>
      </xdr:nvSpPr>
      <xdr:spPr>
        <a:xfrm>
          <a:off x="6877800" y="12065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6</xdr:row>
      <xdr:rowOff>12600</xdr:rowOff>
    </xdr:from>
    <xdr:to>
      <xdr:col>9</xdr:col>
      <xdr:colOff>176400</xdr:colOff>
      <xdr:row>67</xdr:row>
      <xdr:rowOff>75960</xdr:rowOff>
    </xdr:to>
    <xdr:sp>
      <xdr:nvSpPr>
        <xdr:cNvPr id="141" name="TextBox 142"/>
        <xdr:cNvSpPr/>
      </xdr:nvSpPr>
      <xdr:spPr>
        <a:xfrm>
          <a:off x="6877800" y="12826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7</xdr:row>
      <xdr:rowOff>0</xdr:rowOff>
    </xdr:from>
    <xdr:to>
      <xdr:col>9</xdr:col>
      <xdr:colOff>176400</xdr:colOff>
      <xdr:row>68</xdr:row>
      <xdr:rowOff>75600</xdr:rowOff>
    </xdr:to>
    <xdr:sp>
      <xdr:nvSpPr>
        <xdr:cNvPr id="142" name="TextBox 143"/>
        <xdr:cNvSpPr/>
      </xdr:nvSpPr>
      <xdr:spPr>
        <a:xfrm>
          <a:off x="6877800" y="13004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7</xdr:row>
      <xdr:rowOff>0</xdr:rowOff>
    </xdr:from>
    <xdr:to>
      <xdr:col>9</xdr:col>
      <xdr:colOff>176400</xdr:colOff>
      <xdr:row>68</xdr:row>
      <xdr:rowOff>75600</xdr:rowOff>
    </xdr:to>
    <xdr:sp>
      <xdr:nvSpPr>
        <xdr:cNvPr id="143" name="TextBox 144"/>
        <xdr:cNvSpPr/>
      </xdr:nvSpPr>
      <xdr:spPr>
        <a:xfrm>
          <a:off x="6877800" y="13004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7</xdr:row>
      <xdr:rowOff>0</xdr:rowOff>
    </xdr:from>
    <xdr:to>
      <xdr:col>9</xdr:col>
      <xdr:colOff>176400</xdr:colOff>
      <xdr:row>68</xdr:row>
      <xdr:rowOff>75600</xdr:rowOff>
    </xdr:to>
    <xdr:sp>
      <xdr:nvSpPr>
        <xdr:cNvPr id="144" name="TextBox 145"/>
        <xdr:cNvSpPr/>
      </xdr:nvSpPr>
      <xdr:spPr>
        <a:xfrm>
          <a:off x="6877800" y="13004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7</xdr:row>
      <xdr:rowOff>12960</xdr:rowOff>
    </xdr:from>
    <xdr:to>
      <xdr:col>9</xdr:col>
      <xdr:colOff>176400</xdr:colOff>
      <xdr:row>68</xdr:row>
      <xdr:rowOff>75600</xdr:rowOff>
    </xdr:to>
    <xdr:sp>
      <xdr:nvSpPr>
        <xdr:cNvPr id="145" name="TextBox 146"/>
        <xdr:cNvSpPr/>
      </xdr:nvSpPr>
      <xdr:spPr>
        <a:xfrm>
          <a:off x="6877800" y="13017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7</xdr:row>
      <xdr:rowOff>12960</xdr:rowOff>
    </xdr:from>
    <xdr:to>
      <xdr:col>9</xdr:col>
      <xdr:colOff>176400</xdr:colOff>
      <xdr:row>68</xdr:row>
      <xdr:rowOff>75600</xdr:rowOff>
    </xdr:to>
    <xdr:sp>
      <xdr:nvSpPr>
        <xdr:cNvPr id="146" name="TextBox 147"/>
        <xdr:cNvSpPr/>
      </xdr:nvSpPr>
      <xdr:spPr>
        <a:xfrm>
          <a:off x="6877800" y="13017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0</xdr:row>
      <xdr:rowOff>12600</xdr:rowOff>
    </xdr:from>
    <xdr:to>
      <xdr:col>9</xdr:col>
      <xdr:colOff>176400</xdr:colOff>
      <xdr:row>71</xdr:row>
      <xdr:rowOff>75960</xdr:rowOff>
    </xdr:to>
    <xdr:sp>
      <xdr:nvSpPr>
        <xdr:cNvPr id="147" name="TextBox 148"/>
        <xdr:cNvSpPr/>
      </xdr:nvSpPr>
      <xdr:spPr>
        <a:xfrm>
          <a:off x="6877800" y="13588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0</xdr:row>
      <xdr:rowOff>12600</xdr:rowOff>
    </xdr:from>
    <xdr:to>
      <xdr:col>9</xdr:col>
      <xdr:colOff>176400</xdr:colOff>
      <xdr:row>71</xdr:row>
      <xdr:rowOff>75960</xdr:rowOff>
    </xdr:to>
    <xdr:sp>
      <xdr:nvSpPr>
        <xdr:cNvPr id="148" name="TextBox 149"/>
        <xdr:cNvSpPr/>
      </xdr:nvSpPr>
      <xdr:spPr>
        <a:xfrm>
          <a:off x="6877800" y="13588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2</xdr:row>
      <xdr:rowOff>25560</xdr:rowOff>
    </xdr:from>
    <xdr:to>
      <xdr:col>9</xdr:col>
      <xdr:colOff>176400</xdr:colOff>
      <xdr:row>73</xdr:row>
      <xdr:rowOff>88560</xdr:rowOff>
    </xdr:to>
    <xdr:sp>
      <xdr:nvSpPr>
        <xdr:cNvPr id="149" name="TextBox 150"/>
        <xdr:cNvSpPr/>
      </xdr:nvSpPr>
      <xdr:spPr>
        <a:xfrm>
          <a:off x="6877800" y="13982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2</xdr:row>
      <xdr:rowOff>25560</xdr:rowOff>
    </xdr:from>
    <xdr:to>
      <xdr:col>9</xdr:col>
      <xdr:colOff>176400</xdr:colOff>
      <xdr:row>73</xdr:row>
      <xdr:rowOff>88560</xdr:rowOff>
    </xdr:to>
    <xdr:sp>
      <xdr:nvSpPr>
        <xdr:cNvPr id="150" name="TextBox 151"/>
        <xdr:cNvSpPr/>
      </xdr:nvSpPr>
      <xdr:spPr>
        <a:xfrm>
          <a:off x="6877800" y="13982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2</xdr:row>
      <xdr:rowOff>25560</xdr:rowOff>
    </xdr:from>
    <xdr:to>
      <xdr:col>9</xdr:col>
      <xdr:colOff>176400</xdr:colOff>
      <xdr:row>73</xdr:row>
      <xdr:rowOff>88560</xdr:rowOff>
    </xdr:to>
    <xdr:sp>
      <xdr:nvSpPr>
        <xdr:cNvPr id="151" name="TextBox 152"/>
        <xdr:cNvSpPr/>
      </xdr:nvSpPr>
      <xdr:spPr>
        <a:xfrm>
          <a:off x="6877800" y="13982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4</xdr:row>
      <xdr:rowOff>12600</xdr:rowOff>
    </xdr:from>
    <xdr:to>
      <xdr:col>9</xdr:col>
      <xdr:colOff>176400</xdr:colOff>
      <xdr:row>75</xdr:row>
      <xdr:rowOff>75960</xdr:rowOff>
    </xdr:to>
    <xdr:sp>
      <xdr:nvSpPr>
        <xdr:cNvPr id="152" name="TextBox 153"/>
        <xdr:cNvSpPr/>
      </xdr:nvSpPr>
      <xdr:spPr>
        <a:xfrm>
          <a:off x="6877800" y="1435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4</xdr:row>
      <xdr:rowOff>12600</xdr:rowOff>
    </xdr:from>
    <xdr:to>
      <xdr:col>9</xdr:col>
      <xdr:colOff>176400</xdr:colOff>
      <xdr:row>75</xdr:row>
      <xdr:rowOff>75960</xdr:rowOff>
    </xdr:to>
    <xdr:sp>
      <xdr:nvSpPr>
        <xdr:cNvPr id="153" name="TextBox 154"/>
        <xdr:cNvSpPr/>
      </xdr:nvSpPr>
      <xdr:spPr>
        <a:xfrm>
          <a:off x="6877800" y="1435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4</xdr:row>
      <xdr:rowOff>12600</xdr:rowOff>
    </xdr:from>
    <xdr:to>
      <xdr:col>9</xdr:col>
      <xdr:colOff>176400</xdr:colOff>
      <xdr:row>75</xdr:row>
      <xdr:rowOff>75960</xdr:rowOff>
    </xdr:to>
    <xdr:sp>
      <xdr:nvSpPr>
        <xdr:cNvPr id="154" name="TextBox 155"/>
        <xdr:cNvSpPr/>
      </xdr:nvSpPr>
      <xdr:spPr>
        <a:xfrm>
          <a:off x="6877800" y="1435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6</xdr:row>
      <xdr:rowOff>12600</xdr:rowOff>
    </xdr:from>
    <xdr:to>
      <xdr:col>9</xdr:col>
      <xdr:colOff>176400</xdr:colOff>
      <xdr:row>77</xdr:row>
      <xdr:rowOff>75960</xdr:rowOff>
    </xdr:to>
    <xdr:sp>
      <xdr:nvSpPr>
        <xdr:cNvPr id="155" name="TextBox 156"/>
        <xdr:cNvSpPr/>
      </xdr:nvSpPr>
      <xdr:spPr>
        <a:xfrm>
          <a:off x="6877800" y="14731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6</xdr:row>
      <xdr:rowOff>12600</xdr:rowOff>
    </xdr:from>
    <xdr:to>
      <xdr:col>9</xdr:col>
      <xdr:colOff>176400</xdr:colOff>
      <xdr:row>77</xdr:row>
      <xdr:rowOff>75960</xdr:rowOff>
    </xdr:to>
    <xdr:sp>
      <xdr:nvSpPr>
        <xdr:cNvPr id="156" name="TextBox 157"/>
        <xdr:cNvSpPr/>
      </xdr:nvSpPr>
      <xdr:spPr>
        <a:xfrm>
          <a:off x="6877800" y="14731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6</xdr:row>
      <xdr:rowOff>12600</xdr:rowOff>
    </xdr:from>
    <xdr:to>
      <xdr:col>9</xdr:col>
      <xdr:colOff>176400</xdr:colOff>
      <xdr:row>77</xdr:row>
      <xdr:rowOff>75960</xdr:rowOff>
    </xdr:to>
    <xdr:sp>
      <xdr:nvSpPr>
        <xdr:cNvPr id="157" name="TextBox 158"/>
        <xdr:cNvSpPr/>
      </xdr:nvSpPr>
      <xdr:spPr>
        <a:xfrm>
          <a:off x="6877800" y="14731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0</xdr:rowOff>
    </xdr:from>
    <xdr:to>
      <xdr:col>9</xdr:col>
      <xdr:colOff>176400</xdr:colOff>
      <xdr:row>78</xdr:row>
      <xdr:rowOff>75960</xdr:rowOff>
    </xdr:to>
    <xdr:sp>
      <xdr:nvSpPr>
        <xdr:cNvPr id="158" name="TextBox 159"/>
        <xdr:cNvSpPr/>
      </xdr:nvSpPr>
      <xdr:spPr>
        <a:xfrm>
          <a:off x="68778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0</xdr:rowOff>
    </xdr:from>
    <xdr:to>
      <xdr:col>9</xdr:col>
      <xdr:colOff>176400</xdr:colOff>
      <xdr:row>78</xdr:row>
      <xdr:rowOff>75960</xdr:rowOff>
    </xdr:to>
    <xdr:sp>
      <xdr:nvSpPr>
        <xdr:cNvPr id="159" name="TextBox 160"/>
        <xdr:cNvSpPr/>
      </xdr:nvSpPr>
      <xdr:spPr>
        <a:xfrm>
          <a:off x="68778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0</xdr:rowOff>
    </xdr:from>
    <xdr:to>
      <xdr:col>9</xdr:col>
      <xdr:colOff>176400</xdr:colOff>
      <xdr:row>78</xdr:row>
      <xdr:rowOff>75960</xdr:rowOff>
    </xdr:to>
    <xdr:sp>
      <xdr:nvSpPr>
        <xdr:cNvPr id="160" name="TextBox 161"/>
        <xdr:cNvSpPr/>
      </xdr:nvSpPr>
      <xdr:spPr>
        <a:xfrm>
          <a:off x="68778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0</xdr:rowOff>
    </xdr:from>
    <xdr:to>
      <xdr:col>9</xdr:col>
      <xdr:colOff>176400</xdr:colOff>
      <xdr:row>78</xdr:row>
      <xdr:rowOff>75960</xdr:rowOff>
    </xdr:to>
    <xdr:sp>
      <xdr:nvSpPr>
        <xdr:cNvPr id="161" name="TextBox 162"/>
        <xdr:cNvSpPr/>
      </xdr:nvSpPr>
      <xdr:spPr>
        <a:xfrm>
          <a:off x="68778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0</xdr:rowOff>
    </xdr:from>
    <xdr:to>
      <xdr:col>9</xdr:col>
      <xdr:colOff>176400</xdr:colOff>
      <xdr:row>78</xdr:row>
      <xdr:rowOff>75960</xdr:rowOff>
    </xdr:to>
    <xdr:sp>
      <xdr:nvSpPr>
        <xdr:cNvPr id="162" name="TextBox 163"/>
        <xdr:cNvSpPr/>
      </xdr:nvSpPr>
      <xdr:spPr>
        <a:xfrm>
          <a:off x="68778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0</xdr:rowOff>
    </xdr:from>
    <xdr:to>
      <xdr:col>9</xdr:col>
      <xdr:colOff>176400</xdr:colOff>
      <xdr:row>78</xdr:row>
      <xdr:rowOff>75960</xdr:rowOff>
    </xdr:to>
    <xdr:sp>
      <xdr:nvSpPr>
        <xdr:cNvPr id="163" name="TextBox 164"/>
        <xdr:cNvSpPr/>
      </xdr:nvSpPr>
      <xdr:spPr>
        <a:xfrm>
          <a:off x="68778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0</xdr:rowOff>
    </xdr:from>
    <xdr:to>
      <xdr:col>9</xdr:col>
      <xdr:colOff>176400</xdr:colOff>
      <xdr:row>78</xdr:row>
      <xdr:rowOff>75960</xdr:rowOff>
    </xdr:to>
    <xdr:sp>
      <xdr:nvSpPr>
        <xdr:cNvPr id="164" name="TextBox 165"/>
        <xdr:cNvSpPr/>
      </xdr:nvSpPr>
      <xdr:spPr>
        <a:xfrm>
          <a:off x="68778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0</xdr:rowOff>
    </xdr:from>
    <xdr:to>
      <xdr:col>9</xdr:col>
      <xdr:colOff>176400</xdr:colOff>
      <xdr:row>78</xdr:row>
      <xdr:rowOff>75960</xdr:rowOff>
    </xdr:to>
    <xdr:sp>
      <xdr:nvSpPr>
        <xdr:cNvPr id="165" name="TextBox 166"/>
        <xdr:cNvSpPr/>
      </xdr:nvSpPr>
      <xdr:spPr>
        <a:xfrm>
          <a:off x="68778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0</xdr:rowOff>
    </xdr:from>
    <xdr:to>
      <xdr:col>9</xdr:col>
      <xdr:colOff>176400</xdr:colOff>
      <xdr:row>78</xdr:row>
      <xdr:rowOff>75960</xdr:rowOff>
    </xdr:to>
    <xdr:sp>
      <xdr:nvSpPr>
        <xdr:cNvPr id="166" name="TextBox 167"/>
        <xdr:cNvSpPr/>
      </xdr:nvSpPr>
      <xdr:spPr>
        <a:xfrm>
          <a:off x="68778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12600</xdr:rowOff>
    </xdr:from>
    <xdr:to>
      <xdr:col>9</xdr:col>
      <xdr:colOff>176400</xdr:colOff>
      <xdr:row>78</xdr:row>
      <xdr:rowOff>75960</xdr:rowOff>
    </xdr:to>
    <xdr:sp>
      <xdr:nvSpPr>
        <xdr:cNvPr id="167" name="TextBox 168"/>
        <xdr:cNvSpPr/>
      </xdr:nvSpPr>
      <xdr:spPr>
        <a:xfrm>
          <a:off x="68778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12600</xdr:rowOff>
    </xdr:from>
    <xdr:to>
      <xdr:col>9</xdr:col>
      <xdr:colOff>176400</xdr:colOff>
      <xdr:row>78</xdr:row>
      <xdr:rowOff>75960</xdr:rowOff>
    </xdr:to>
    <xdr:sp>
      <xdr:nvSpPr>
        <xdr:cNvPr id="168" name="TextBox 169"/>
        <xdr:cNvSpPr/>
      </xdr:nvSpPr>
      <xdr:spPr>
        <a:xfrm>
          <a:off x="68778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12600</xdr:rowOff>
    </xdr:from>
    <xdr:to>
      <xdr:col>9</xdr:col>
      <xdr:colOff>176400</xdr:colOff>
      <xdr:row>78</xdr:row>
      <xdr:rowOff>75960</xdr:rowOff>
    </xdr:to>
    <xdr:sp>
      <xdr:nvSpPr>
        <xdr:cNvPr id="169" name="TextBox 170"/>
        <xdr:cNvSpPr/>
      </xdr:nvSpPr>
      <xdr:spPr>
        <a:xfrm>
          <a:off x="68778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0</xdr:row>
      <xdr:rowOff>12600</xdr:rowOff>
    </xdr:from>
    <xdr:to>
      <xdr:col>9</xdr:col>
      <xdr:colOff>176400</xdr:colOff>
      <xdr:row>81</xdr:row>
      <xdr:rowOff>75960</xdr:rowOff>
    </xdr:to>
    <xdr:sp>
      <xdr:nvSpPr>
        <xdr:cNvPr id="170" name="TextBox 171"/>
        <xdr:cNvSpPr/>
      </xdr:nvSpPr>
      <xdr:spPr>
        <a:xfrm>
          <a:off x="6877800" y="15494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0</xdr:row>
      <xdr:rowOff>12600</xdr:rowOff>
    </xdr:from>
    <xdr:to>
      <xdr:col>9</xdr:col>
      <xdr:colOff>176400</xdr:colOff>
      <xdr:row>81</xdr:row>
      <xdr:rowOff>75960</xdr:rowOff>
    </xdr:to>
    <xdr:sp>
      <xdr:nvSpPr>
        <xdr:cNvPr id="171" name="TextBox 172"/>
        <xdr:cNvSpPr/>
      </xdr:nvSpPr>
      <xdr:spPr>
        <a:xfrm>
          <a:off x="6877800" y="15494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0</xdr:row>
      <xdr:rowOff>12600</xdr:rowOff>
    </xdr:from>
    <xdr:to>
      <xdr:col>9</xdr:col>
      <xdr:colOff>176400</xdr:colOff>
      <xdr:row>81</xdr:row>
      <xdr:rowOff>75960</xdr:rowOff>
    </xdr:to>
    <xdr:sp>
      <xdr:nvSpPr>
        <xdr:cNvPr id="172" name="TextBox 173"/>
        <xdr:cNvSpPr/>
      </xdr:nvSpPr>
      <xdr:spPr>
        <a:xfrm>
          <a:off x="6877800" y="15494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2</xdr:row>
      <xdr:rowOff>25200</xdr:rowOff>
    </xdr:from>
    <xdr:to>
      <xdr:col>9</xdr:col>
      <xdr:colOff>176400</xdr:colOff>
      <xdr:row>83</xdr:row>
      <xdr:rowOff>88560</xdr:rowOff>
    </xdr:to>
    <xdr:sp>
      <xdr:nvSpPr>
        <xdr:cNvPr id="173" name="TextBox 174"/>
        <xdr:cNvSpPr/>
      </xdr:nvSpPr>
      <xdr:spPr>
        <a:xfrm>
          <a:off x="6877800" y="15887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2</xdr:row>
      <xdr:rowOff>25200</xdr:rowOff>
    </xdr:from>
    <xdr:to>
      <xdr:col>9</xdr:col>
      <xdr:colOff>176400</xdr:colOff>
      <xdr:row>83</xdr:row>
      <xdr:rowOff>88560</xdr:rowOff>
    </xdr:to>
    <xdr:sp>
      <xdr:nvSpPr>
        <xdr:cNvPr id="174" name="TextBox 175"/>
        <xdr:cNvSpPr/>
      </xdr:nvSpPr>
      <xdr:spPr>
        <a:xfrm>
          <a:off x="6877800" y="15887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2</xdr:row>
      <xdr:rowOff>25200</xdr:rowOff>
    </xdr:from>
    <xdr:to>
      <xdr:col>9</xdr:col>
      <xdr:colOff>176400</xdr:colOff>
      <xdr:row>83</xdr:row>
      <xdr:rowOff>88560</xdr:rowOff>
    </xdr:to>
    <xdr:sp>
      <xdr:nvSpPr>
        <xdr:cNvPr id="175" name="TextBox 176"/>
        <xdr:cNvSpPr/>
      </xdr:nvSpPr>
      <xdr:spPr>
        <a:xfrm>
          <a:off x="6877800" y="15887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12600</xdr:rowOff>
    </xdr:from>
    <xdr:to>
      <xdr:col>9</xdr:col>
      <xdr:colOff>176400</xdr:colOff>
      <xdr:row>85</xdr:row>
      <xdr:rowOff>75960</xdr:rowOff>
    </xdr:to>
    <xdr:sp>
      <xdr:nvSpPr>
        <xdr:cNvPr id="176" name="TextBox 177"/>
        <xdr:cNvSpPr/>
      </xdr:nvSpPr>
      <xdr:spPr>
        <a:xfrm>
          <a:off x="6877800" y="16255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12600</xdr:rowOff>
    </xdr:from>
    <xdr:to>
      <xdr:col>9</xdr:col>
      <xdr:colOff>176400</xdr:colOff>
      <xdr:row>85</xdr:row>
      <xdr:rowOff>75960</xdr:rowOff>
    </xdr:to>
    <xdr:sp>
      <xdr:nvSpPr>
        <xdr:cNvPr id="177" name="TextBox 178"/>
        <xdr:cNvSpPr/>
      </xdr:nvSpPr>
      <xdr:spPr>
        <a:xfrm>
          <a:off x="6877800" y="16255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12600</xdr:rowOff>
    </xdr:from>
    <xdr:to>
      <xdr:col>9</xdr:col>
      <xdr:colOff>176400</xdr:colOff>
      <xdr:row>85</xdr:row>
      <xdr:rowOff>75960</xdr:rowOff>
    </xdr:to>
    <xdr:sp>
      <xdr:nvSpPr>
        <xdr:cNvPr id="178" name="TextBox 179"/>
        <xdr:cNvSpPr/>
      </xdr:nvSpPr>
      <xdr:spPr>
        <a:xfrm>
          <a:off x="6877800" y="16255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6</xdr:row>
      <xdr:rowOff>25200</xdr:rowOff>
    </xdr:from>
    <xdr:to>
      <xdr:col>9</xdr:col>
      <xdr:colOff>176400</xdr:colOff>
      <xdr:row>87</xdr:row>
      <xdr:rowOff>88560</xdr:rowOff>
    </xdr:to>
    <xdr:sp>
      <xdr:nvSpPr>
        <xdr:cNvPr id="179" name="TextBox 180"/>
        <xdr:cNvSpPr/>
      </xdr:nvSpPr>
      <xdr:spPr>
        <a:xfrm>
          <a:off x="6877800" y="16649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6</xdr:row>
      <xdr:rowOff>25200</xdr:rowOff>
    </xdr:from>
    <xdr:to>
      <xdr:col>9</xdr:col>
      <xdr:colOff>176400</xdr:colOff>
      <xdr:row>87</xdr:row>
      <xdr:rowOff>88560</xdr:rowOff>
    </xdr:to>
    <xdr:sp>
      <xdr:nvSpPr>
        <xdr:cNvPr id="180" name="TextBox 181"/>
        <xdr:cNvSpPr/>
      </xdr:nvSpPr>
      <xdr:spPr>
        <a:xfrm>
          <a:off x="6877800" y="16649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6</xdr:row>
      <xdr:rowOff>25200</xdr:rowOff>
    </xdr:from>
    <xdr:to>
      <xdr:col>9</xdr:col>
      <xdr:colOff>176400</xdr:colOff>
      <xdr:row>87</xdr:row>
      <xdr:rowOff>88560</xdr:rowOff>
    </xdr:to>
    <xdr:sp>
      <xdr:nvSpPr>
        <xdr:cNvPr id="181" name="TextBox 182"/>
        <xdr:cNvSpPr/>
      </xdr:nvSpPr>
      <xdr:spPr>
        <a:xfrm>
          <a:off x="6877800" y="16649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0</xdr:rowOff>
    </xdr:from>
    <xdr:to>
      <xdr:col>9</xdr:col>
      <xdr:colOff>176400</xdr:colOff>
      <xdr:row>88</xdr:row>
      <xdr:rowOff>75960</xdr:rowOff>
    </xdr:to>
    <xdr:sp>
      <xdr:nvSpPr>
        <xdr:cNvPr id="182" name="TextBox 183"/>
        <xdr:cNvSpPr/>
      </xdr:nvSpPr>
      <xdr:spPr>
        <a:xfrm>
          <a:off x="68778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0</xdr:rowOff>
    </xdr:from>
    <xdr:to>
      <xdr:col>9</xdr:col>
      <xdr:colOff>176400</xdr:colOff>
      <xdr:row>88</xdr:row>
      <xdr:rowOff>75960</xdr:rowOff>
    </xdr:to>
    <xdr:sp>
      <xdr:nvSpPr>
        <xdr:cNvPr id="183" name="TextBox 184"/>
        <xdr:cNvSpPr/>
      </xdr:nvSpPr>
      <xdr:spPr>
        <a:xfrm>
          <a:off x="68778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0</xdr:rowOff>
    </xdr:from>
    <xdr:to>
      <xdr:col>9</xdr:col>
      <xdr:colOff>176400</xdr:colOff>
      <xdr:row>88</xdr:row>
      <xdr:rowOff>75960</xdr:rowOff>
    </xdr:to>
    <xdr:sp>
      <xdr:nvSpPr>
        <xdr:cNvPr id="184" name="TextBox 185"/>
        <xdr:cNvSpPr/>
      </xdr:nvSpPr>
      <xdr:spPr>
        <a:xfrm>
          <a:off x="68778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0</xdr:rowOff>
    </xdr:from>
    <xdr:to>
      <xdr:col>9</xdr:col>
      <xdr:colOff>176400</xdr:colOff>
      <xdr:row>88</xdr:row>
      <xdr:rowOff>75960</xdr:rowOff>
    </xdr:to>
    <xdr:sp>
      <xdr:nvSpPr>
        <xdr:cNvPr id="185" name="TextBox 186"/>
        <xdr:cNvSpPr/>
      </xdr:nvSpPr>
      <xdr:spPr>
        <a:xfrm>
          <a:off x="68778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0</xdr:rowOff>
    </xdr:from>
    <xdr:to>
      <xdr:col>9</xdr:col>
      <xdr:colOff>176400</xdr:colOff>
      <xdr:row>88</xdr:row>
      <xdr:rowOff>75960</xdr:rowOff>
    </xdr:to>
    <xdr:sp>
      <xdr:nvSpPr>
        <xdr:cNvPr id="186" name="TextBox 187"/>
        <xdr:cNvSpPr/>
      </xdr:nvSpPr>
      <xdr:spPr>
        <a:xfrm>
          <a:off x="68778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0</xdr:rowOff>
    </xdr:from>
    <xdr:to>
      <xdr:col>9</xdr:col>
      <xdr:colOff>176400</xdr:colOff>
      <xdr:row>88</xdr:row>
      <xdr:rowOff>75960</xdr:rowOff>
    </xdr:to>
    <xdr:sp>
      <xdr:nvSpPr>
        <xdr:cNvPr id="187" name="TextBox 188"/>
        <xdr:cNvSpPr/>
      </xdr:nvSpPr>
      <xdr:spPr>
        <a:xfrm>
          <a:off x="68778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0</xdr:rowOff>
    </xdr:from>
    <xdr:to>
      <xdr:col>9</xdr:col>
      <xdr:colOff>176400</xdr:colOff>
      <xdr:row>88</xdr:row>
      <xdr:rowOff>75960</xdr:rowOff>
    </xdr:to>
    <xdr:sp>
      <xdr:nvSpPr>
        <xdr:cNvPr id="188" name="TextBox 189"/>
        <xdr:cNvSpPr/>
      </xdr:nvSpPr>
      <xdr:spPr>
        <a:xfrm>
          <a:off x="68778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0</xdr:rowOff>
    </xdr:from>
    <xdr:to>
      <xdr:col>9</xdr:col>
      <xdr:colOff>176400</xdr:colOff>
      <xdr:row>88</xdr:row>
      <xdr:rowOff>75960</xdr:rowOff>
    </xdr:to>
    <xdr:sp>
      <xdr:nvSpPr>
        <xdr:cNvPr id="189" name="TextBox 190"/>
        <xdr:cNvSpPr/>
      </xdr:nvSpPr>
      <xdr:spPr>
        <a:xfrm>
          <a:off x="68778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0</xdr:rowOff>
    </xdr:from>
    <xdr:to>
      <xdr:col>9</xdr:col>
      <xdr:colOff>176400</xdr:colOff>
      <xdr:row>88</xdr:row>
      <xdr:rowOff>75960</xdr:rowOff>
    </xdr:to>
    <xdr:sp>
      <xdr:nvSpPr>
        <xdr:cNvPr id="190" name="TextBox 191"/>
        <xdr:cNvSpPr/>
      </xdr:nvSpPr>
      <xdr:spPr>
        <a:xfrm>
          <a:off x="68778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12600</xdr:rowOff>
    </xdr:from>
    <xdr:to>
      <xdr:col>9</xdr:col>
      <xdr:colOff>176400</xdr:colOff>
      <xdr:row>88</xdr:row>
      <xdr:rowOff>75960</xdr:rowOff>
    </xdr:to>
    <xdr:sp>
      <xdr:nvSpPr>
        <xdr:cNvPr id="191" name="TextBox 192"/>
        <xdr:cNvSpPr/>
      </xdr:nvSpPr>
      <xdr:spPr>
        <a:xfrm>
          <a:off x="68778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12600</xdr:rowOff>
    </xdr:from>
    <xdr:to>
      <xdr:col>9</xdr:col>
      <xdr:colOff>176400</xdr:colOff>
      <xdr:row>88</xdr:row>
      <xdr:rowOff>75960</xdr:rowOff>
    </xdr:to>
    <xdr:sp>
      <xdr:nvSpPr>
        <xdr:cNvPr id="192" name="TextBox 193"/>
        <xdr:cNvSpPr/>
      </xdr:nvSpPr>
      <xdr:spPr>
        <a:xfrm>
          <a:off x="68778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12600</xdr:rowOff>
    </xdr:from>
    <xdr:to>
      <xdr:col>9</xdr:col>
      <xdr:colOff>176400</xdr:colOff>
      <xdr:row>88</xdr:row>
      <xdr:rowOff>75960</xdr:rowOff>
    </xdr:to>
    <xdr:sp>
      <xdr:nvSpPr>
        <xdr:cNvPr id="193" name="TextBox 194"/>
        <xdr:cNvSpPr/>
      </xdr:nvSpPr>
      <xdr:spPr>
        <a:xfrm>
          <a:off x="68778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4</xdr:row>
      <xdr:rowOff>12600</xdr:rowOff>
    </xdr:from>
    <xdr:to>
      <xdr:col>9</xdr:col>
      <xdr:colOff>176400</xdr:colOff>
      <xdr:row>95</xdr:row>
      <xdr:rowOff>75960</xdr:rowOff>
    </xdr:to>
    <xdr:sp>
      <xdr:nvSpPr>
        <xdr:cNvPr id="194" name="TextBox 195"/>
        <xdr:cNvSpPr/>
      </xdr:nvSpPr>
      <xdr:spPr>
        <a:xfrm>
          <a:off x="6877800" y="18141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4</xdr:row>
      <xdr:rowOff>12600</xdr:rowOff>
    </xdr:from>
    <xdr:to>
      <xdr:col>9</xdr:col>
      <xdr:colOff>176400</xdr:colOff>
      <xdr:row>95</xdr:row>
      <xdr:rowOff>75960</xdr:rowOff>
    </xdr:to>
    <xdr:sp>
      <xdr:nvSpPr>
        <xdr:cNvPr id="195" name="TextBox 196"/>
        <xdr:cNvSpPr/>
      </xdr:nvSpPr>
      <xdr:spPr>
        <a:xfrm>
          <a:off x="6877800" y="18141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4</xdr:row>
      <xdr:rowOff>12600</xdr:rowOff>
    </xdr:from>
    <xdr:to>
      <xdr:col>9</xdr:col>
      <xdr:colOff>176400</xdr:colOff>
      <xdr:row>95</xdr:row>
      <xdr:rowOff>75960</xdr:rowOff>
    </xdr:to>
    <xdr:sp>
      <xdr:nvSpPr>
        <xdr:cNvPr id="196" name="TextBox 197"/>
        <xdr:cNvSpPr/>
      </xdr:nvSpPr>
      <xdr:spPr>
        <a:xfrm>
          <a:off x="6877800" y="18141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8</xdr:row>
      <xdr:rowOff>12600</xdr:rowOff>
    </xdr:from>
    <xdr:to>
      <xdr:col>9</xdr:col>
      <xdr:colOff>176400</xdr:colOff>
      <xdr:row>99</xdr:row>
      <xdr:rowOff>75960</xdr:rowOff>
    </xdr:to>
    <xdr:sp>
      <xdr:nvSpPr>
        <xdr:cNvPr id="197" name="TextBox 198"/>
        <xdr:cNvSpPr/>
      </xdr:nvSpPr>
      <xdr:spPr>
        <a:xfrm>
          <a:off x="6877800" y="18903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8</xdr:row>
      <xdr:rowOff>12600</xdr:rowOff>
    </xdr:from>
    <xdr:to>
      <xdr:col>9</xdr:col>
      <xdr:colOff>176400</xdr:colOff>
      <xdr:row>99</xdr:row>
      <xdr:rowOff>75960</xdr:rowOff>
    </xdr:to>
    <xdr:sp>
      <xdr:nvSpPr>
        <xdr:cNvPr id="198" name="TextBox 199"/>
        <xdr:cNvSpPr/>
      </xdr:nvSpPr>
      <xdr:spPr>
        <a:xfrm>
          <a:off x="6877800" y="18903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8</xdr:row>
      <xdr:rowOff>12600</xdr:rowOff>
    </xdr:from>
    <xdr:to>
      <xdr:col>9</xdr:col>
      <xdr:colOff>176400</xdr:colOff>
      <xdr:row>99</xdr:row>
      <xdr:rowOff>75960</xdr:rowOff>
    </xdr:to>
    <xdr:sp>
      <xdr:nvSpPr>
        <xdr:cNvPr id="199" name="TextBox 200"/>
        <xdr:cNvSpPr/>
      </xdr:nvSpPr>
      <xdr:spPr>
        <a:xfrm>
          <a:off x="6877800" y="18903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9</xdr:row>
      <xdr:rowOff>0</xdr:rowOff>
    </xdr:from>
    <xdr:to>
      <xdr:col>9</xdr:col>
      <xdr:colOff>176400</xdr:colOff>
      <xdr:row>100</xdr:row>
      <xdr:rowOff>75960</xdr:rowOff>
    </xdr:to>
    <xdr:sp>
      <xdr:nvSpPr>
        <xdr:cNvPr id="200" name="TextBox 201"/>
        <xdr:cNvSpPr/>
      </xdr:nvSpPr>
      <xdr:spPr>
        <a:xfrm>
          <a:off x="6877800" y="1908180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9</xdr:row>
      <xdr:rowOff>0</xdr:rowOff>
    </xdr:from>
    <xdr:to>
      <xdr:col>9</xdr:col>
      <xdr:colOff>176400</xdr:colOff>
      <xdr:row>100</xdr:row>
      <xdr:rowOff>75960</xdr:rowOff>
    </xdr:to>
    <xdr:sp>
      <xdr:nvSpPr>
        <xdr:cNvPr id="201" name="TextBox 202"/>
        <xdr:cNvSpPr/>
      </xdr:nvSpPr>
      <xdr:spPr>
        <a:xfrm>
          <a:off x="6877800" y="1908180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</xdr:row>
      <xdr:rowOff>12600</xdr:rowOff>
    </xdr:from>
    <xdr:to>
      <xdr:col>9</xdr:col>
      <xdr:colOff>176400</xdr:colOff>
      <xdr:row>5</xdr:row>
      <xdr:rowOff>75960</xdr:rowOff>
    </xdr:to>
    <xdr:sp>
      <xdr:nvSpPr>
        <xdr:cNvPr id="202" name="TextBox 203"/>
        <xdr:cNvSpPr/>
      </xdr:nvSpPr>
      <xdr:spPr>
        <a:xfrm>
          <a:off x="6877800" y="1015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</xdr:row>
      <xdr:rowOff>12600</xdr:rowOff>
    </xdr:from>
    <xdr:to>
      <xdr:col>9</xdr:col>
      <xdr:colOff>176400</xdr:colOff>
      <xdr:row>5</xdr:row>
      <xdr:rowOff>75960</xdr:rowOff>
    </xdr:to>
    <xdr:sp>
      <xdr:nvSpPr>
        <xdr:cNvPr id="203" name="TextBox 204"/>
        <xdr:cNvSpPr/>
      </xdr:nvSpPr>
      <xdr:spPr>
        <a:xfrm>
          <a:off x="6877800" y="1015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</xdr:row>
      <xdr:rowOff>12600</xdr:rowOff>
    </xdr:from>
    <xdr:to>
      <xdr:col>9</xdr:col>
      <xdr:colOff>176400</xdr:colOff>
      <xdr:row>7</xdr:row>
      <xdr:rowOff>75960</xdr:rowOff>
    </xdr:to>
    <xdr:sp>
      <xdr:nvSpPr>
        <xdr:cNvPr id="204" name="TextBox 205"/>
        <xdr:cNvSpPr/>
      </xdr:nvSpPr>
      <xdr:spPr>
        <a:xfrm>
          <a:off x="6877800" y="1396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</xdr:row>
      <xdr:rowOff>25200</xdr:rowOff>
    </xdr:from>
    <xdr:to>
      <xdr:col>9</xdr:col>
      <xdr:colOff>176400</xdr:colOff>
      <xdr:row>6</xdr:row>
      <xdr:rowOff>88560</xdr:rowOff>
    </xdr:to>
    <xdr:sp>
      <xdr:nvSpPr>
        <xdr:cNvPr id="205" name="TextBox 206"/>
        <xdr:cNvSpPr/>
      </xdr:nvSpPr>
      <xdr:spPr>
        <a:xfrm>
          <a:off x="6877800" y="1218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</xdr:row>
      <xdr:rowOff>25200</xdr:rowOff>
    </xdr:from>
    <xdr:to>
      <xdr:col>9</xdr:col>
      <xdr:colOff>176400</xdr:colOff>
      <xdr:row>6</xdr:row>
      <xdr:rowOff>88560</xdr:rowOff>
    </xdr:to>
    <xdr:sp>
      <xdr:nvSpPr>
        <xdr:cNvPr id="206" name="TextBox 207"/>
        <xdr:cNvSpPr/>
      </xdr:nvSpPr>
      <xdr:spPr>
        <a:xfrm>
          <a:off x="6877800" y="1218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</xdr:row>
      <xdr:rowOff>12600</xdr:rowOff>
    </xdr:from>
    <xdr:to>
      <xdr:col>9</xdr:col>
      <xdr:colOff>176400</xdr:colOff>
      <xdr:row>9</xdr:row>
      <xdr:rowOff>75960</xdr:rowOff>
    </xdr:to>
    <xdr:sp>
      <xdr:nvSpPr>
        <xdr:cNvPr id="207" name="TextBox 208"/>
        <xdr:cNvSpPr/>
      </xdr:nvSpPr>
      <xdr:spPr>
        <a:xfrm>
          <a:off x="6877800" y="1778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</xdr:row>
      <xdr:rowOff>12960</xdr:rowOff>
    </xdr:from>
    <xdr:to>
      <xdr:col>9</xdr:col>
      <xdr:colOff>176400</xdr:colOff>
      <xdr:row>8</xdr:row>
      <xdr:rowOff>75600</xdr:rowOff>
    </xdr:to>
    <xdr:sp>
      <xdr:nvSpPr>
        <xdr:cNvPr id="208" name="TextBox 209"/>
        <xdr:cNvSpPr/>
      </xdr:nvSpPr>
      <xdr:spPr>
        <a:xfrm>
          <a:off x="6877800" y="1587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</xdr:row>
      <xdr:rowOff>12600</xdr:rowOff>
    </xdr:from>
    <xdr:to>
      <xdr:col>9</xdr:col>
      <xdr:colOff>176400</xdr:colOff>
      <xdr:row>11</xdr:row>
      <xdr:rowOff>75960</xdr:rowOff>
    </xdr:to>
    <xdr:sp>
      <xdr:nvSpPr>
        <xdr:cNvPr id="209" name="TextBox 210"/>
        <xdr:cNvSpPr/>
      </xdr:nvSpPr>
      <xdr:spPr>
        <a:xfrm>
          <a:off x="6877800" y="2158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</xdr:row>
      <xdr:rowOff>25200</xdr:rowOff>
    </xdr:from>
    <xdr:to>
      <xdr:col>9</xdr:col>
      <xdr:colOff>176400</xdr:colOff>
      <xdr:row>10</xdr:row>
      <xdr:rowOff>88560</xdr:rowOff>
    </xdr:to>
    <xdr:sp>
      <xdr:nvSpPr>
        <xdr:cNvPr id="210" name="TextBox 211"/>
        <xdr:cNvSpPr/>
      </xdr:nvSpPr>
      <xdr:spPr>
        <a:xfrm>
          <a:off x="6877800" y="1981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176400</xdr:colOff>
      <xdr:row>14</xdr:row>
      <xdr:rowOff>75600</xdr:rowOff>
    </xdr:to>
    <xdr:sp>
      <xdr:nvSpPr>
        <xdr:cNvPr id="211" name="TextBox 212"/>
        <xdr:cNvSpPr/>
      </xdr:nvSpPr>
      <xdr:spPr>
        <a:xfrm>
          <a:off x="6877800" y="2717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2</xdr:row>
      <xdr:rowOff>25560</xdr:rowOff>
    </xdr:from>
    <xdr:to>
      <xdr:col>9</xdr:col>
      <xdr:colOff>176400</xdr:colOff>
      <xdr:row>13</xdr:row>
      <xdr:rowOff>88560</xdr:rowOff>
    </xdr:to>
    <xdr:sp>
      <xdr:nvSpPr>
        <xdr:cNvPr id="212" name="TextBox 213"/>
        <xdr:cNvSpPr/>
      </xdr:nvSpPr>
      <xdr:spPr>
        <a:xfrm>
          <a:off x="6877800" y="2552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3</xdr:row>
      <xdr:rowOff>12960</xdr:rowOff>
    </xdr:from>
    <xdr:to>
      <xdr:col>9</xdr:col>
      <xdr:colOff>176400</xdr:colOff>
      <xdr:row>14</xdr:row>
      <xdr:rowOff>75600</xdr:rowOff>
    </xdr:to>
    <xdr:sp>
      <xdr:nvSpPr>
        <xdr:cNvPr id="213" name="TextBox 214"/>
        <xdr:cNvSpPr/>
      </xdr:nvSpPr>
      <xdr:spPr>
        <a:xfrm>
          <a:off x="6877800" y="2730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4</xdr:row>
      <xdr:rowOff>12600</xdr:rowOff>
    </xdr:from>
    <xdr:to>
      <xdr:col>9</xdr:col>
      <xdr:colOff>176400</xdr:colOff>
      <xdr:row>15</xdr:row>
      <xdr:rowOff>75960</xdr:rowOff>
    </xdr:to>
    <xdr:sp>
      <xdr:nvSpPr>
        <xdr:cNvPr id="214" name="TextBox 215"/>
        <xdr:cNvSpPr/>
      </xdr:nvSpPr>
      <xdr:spPr>
        <a:xfrm>
          <a:off x="6877800" y="292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5</xdr:row>
      <xdr:rowOff>12600</xdr:rowOff>
    </xdr:from>
    <xdr:to>
      <xdr:col>9</xdr:col>
      <xdr:colOff>176400</xdr:colOff>
      <xdr:row>16</xdr:row>
      <xdr:rowOff>75960</xdr:rowOff>
    </xdr:to>
    <xdr:sp>
      <xdr:nvSpPr>
        <xdr:cNvPr id="215" name="TextBox 216"/>
        <xdr:cNvSpPr/>
      </xdr:nvSpPr>
      <xdr:spPr>
        <a:xfrm>
          <a:off x="6877800" y="3111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25200</xdr:rowOff>
    </xdr:from>
    <xdr:to>
      <xdr:col>9</xdr:col>
      <xdr:colOff>176400</xdr:colOff>
      <xdr:row>17</xdr:row>
      <xdr:rowOff>88560</xdr:rowOff>
    </xdr:to>
    <xdr:sp>
      <xdr:nvSpPr>
        <xdr:cNvPr id="216" name="TextBox 217"/>
        <xdr:cNvSpPr/>
      </xdr:nvSpPr>
      <xdr:spPr>
        <a:xfrm>
          <a:off x="6877800" y="33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5</xdr:row>
      <xdr:rowOff>12600</xdr:rowOff>
    </xdr:from>
    <xdr:to>
      <xdr:col>9</xdr:col>
      <xdr:colOff>176400</xdr:colOff>
      <xdr:row>16</xdr:row>
      <xdr:rowOff>75960</xdr:rowOff>
    </xdr:to>
    <xdr:sp>
      <xdr:nvSpPr>
        <xdr:cNvPr id="217" name="TextBox 218"/>
        <xdr:cNvSpPr/>
      </xdr:nvSpPr>
      <xdr:spPr>
        <a:xfrm>
          <a:off x="6877800" y="3111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0</xdr:row>
      <xdr:rowOff>12600</xdr:rowOff>
    </xdr:from>
    <xdr:to>
      <xdr:col>9</xdr:col>
      <xdr:colOff>176400</xdr:colOff>
      <xdr:row>21</xdr:row>
      <xdr:rowOff>75960</xdr:rowOff>
    </xdr:to>
    <xdr:sp>
      <xdr:nvSpPr>
        <xdr:cNvPr id="218" name="TextBox 219"/>
        <xdr:cNvSpPr/>
      </xdr:nvSpPr>
      <xdr:spPr>
        <a:xfrm>
          <a:off x="6877800" y="4064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</xdr:row>
      <xdr:rowOff>25560</xdr:rowOff>
    </xdr:from>
    <xdr:to>
      <xdr:col>9</xdr:col>
      <xdr:colOff>176400</xdr:colOff>
      <xdr:row>20</xdr:row>
      <xdr:rowOff>88560</xdr:rowOff>
    </xdr:to>
    <xdr:sp>
      <xdr:nvSpPr>
        <xdr:cNvPr id="219" name="TextBox 220"/>
        <xdr:cNvSpPr/>
      </xdr:nvSpPr>
      <xdr:spPr>
        <a:xfrm>
          <a:off x="6877800" y="3886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4</xdr:row>
      <xdr:rowOff>12600</xdr:rowOff>
    </xdr:from>
    <xdr:to>
      <xdr:col>9</xdr:col>
      <xdr:colOff>176400</xdr:colOff>
      <xdr:row>15</xdr:row>
      <xdr:rowOff>75960</xdr:rowOff>
    </xdr:to>
    <xdr:sp>
      <xdr:nvSpPr>
        <xdr:cNvPr id="220" name="TextBox 221"/>
        <xdr:cNvSpPr/>
      </xdr:nvSpPr>
      <xdr:spPr>
        <a:xfrm>
          <a:off x="6877800" y="292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5</xdr:row>
      <xdr:rowOff>12600</xdr:rowOff>
    </xdr:from>
    <xdr:to>
      <xdr:col>9</xdr:col>
      <xdr:colOff>176400</xdr:colOff>
      <xdr:row>16</xdr:row>
      <xdr:rowOff>75960</xdr:rowOff>
    </xdr:to>
    <xdr:sp>
      <xdr:nvSpPr>
        <xdr:cNvPr id="221" name="TextBox 222"/>
        <xdr:cNvSpPr/>
      </xdr:nvSpPr>
      <xdr:spPr>
        <a:xfrm>
          <a:off x="6877800" y="3111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5</xdr:row>
      <xdr:rowOff>12600</xdr:rowOff>
    </xdr:from>
    <xdr:to>
      <xdr:col>9</xdr:col>
      <xdr:colOff>176400</xdr:colOff>
      <xdr:row>16</xdr:row>
      <xdr:rowOff>75960</xdr:rowOff>
    </xdr:to>
    <xdr:sp>
      <xdr:nvSpPr>
        <xdr:cNvPr id="222" name="TextBox 223"/>
        <xdr:cNvSpPr/>
      </xdr:nvSpPr>
      <xdr:spPr>
        <a:xfrm>
          <a:off x="6877800" y="3111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25200</xdr:rowOff>
    </xdr:from>
    <xdr:to>
      <xdr:col>9</xdr:col>
      <xdr:colOff>176400</xdr:colOff>
      <xdr:row>17</xdr:row>
      <xdr:rowOff>88560</xdr:rowOff>
    </xdr:to>
    <xdr:sp>
      <xdr:nvSpPr>
        <xdr:cNvPr id="223" name="TextBox 224"/>
        <xdr:cNvSpPr/>
      </xdr:nvSpPr>
      <xdr:spPr>
        <a:xfrm>
          <a:off x="6877800" y="33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2</xdr:row>
      <xdr:rowOff>12600</xdr:rowOff>
    </xdr:from>
    <xdr:to>
      <xdr:col>9</xdr:col>
      <xdr:colOff>176400</xdr:colOff>
      <xdr:row>23</xdr:row>
      <xdr:rowOff>75960</xdr:rowOff>
    </xdr:to>
    <xdr:sp>
      <xdr:nvSpPr>
        <xdr:cNvPr id="224" name="TextBox 225"/>
        <xdr:cNvSpPr/>
      </xdr:nvSpPr>
      <xdr:spPr>
        <a:xfrm>
          <a:off x="6877800" y="4444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1</xdr:row>
      <xdr:rowOff>12600</xdr:rowOff>
    </xdr:from>
    <xdr:to>
      <xdr:col>9</xdr:col>
      <xdr:colOff>176400</xdr:colOff>
      <xdr:row>22</xdr:row>
      <xdr:rowOff>75960</xdr:rowOff>
    </xdr:to>
    <xdr:sp>
      <xdr:nvSpPr>
        <xdr:cNvPr id="225" name="TextBox 226"/>
        <xdr:cNvSpPr/>
      </xdr:nvSpPr>
      <xdr:spPr>
        <a:xfrm>
          <a:off x="6877800" y="4254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25200</xdr:rowOff>
    </xdr:from>
    <xdr:to>
      <xdr:col>9</xdr:col>
      <xdr:colOff>176400</xdr:colOff>
      <xdr:row>24</xdr:row>
      <xdr:rowOff>88560</xdr:rowOff>
    </xdr:to>
    <xdr:sp>
      <xdr:nvSpPr>
        <xdr:cNvPr id="226" name="TextBox 227"/>
        <xdr:cNvSpPr/>
      </xdr:nvSpPr>
      <xdr:spPr>
        <a:xfrm>
          <a:off x="6877800" y="4647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4</xdr:row>
      <xdr:rowOff>12600</xdr:rowOff>
    </xdr:from>
    <xdr:to>
      <xdr:col>9</xdr:col>
      <xdr:colOff>176400</xdr:colOff>
      <xdr:row>25</xdr:row>
      <xdr:rowOff>75960</xdr:rowOff>
    </xdr:to>
    <xdr:sp>
      <xdr:nvSpPr>
        <xdr:cNvPr id="227" name="TextBox 228"/>
        <xdr:cNvSpPr/>
      </xdr:nvSpPr>
      <xdr:spPr>
        <a:xfrm>
          <a:off x="6877800" y="4825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8</xdr:row>
      <xdr:rowOff>12600</xdr:rowOff>
    </xdr:from>
    <xdr:to>
      <xdr:col>9</xdr:col>
      <xdr:colOff>176400</xdr:colOff>
      <xdr:row>29</xdr:row>
      <xdr:rowOff>75960</xdr:rowOff>
    </xdr:to>
    <xdr:sp>
      <xdr:nvSpPr>
        <xdr:cNvPr id="228" name="TextBox 229"/>
        <xdr:cNvSpPr/>
      </xdr:nvSpPr>
      <xdr:spPr>
        <a:xfrm>
          <a:off x="6877800" y="558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7</xdr:row>
      <xdr:rowOff>12600</xdr:rowOff>
    </xdr:from>
    <xdr:to>
      <xdr:col>9</xdr:col>
      <xdr:colOff>176400</xdr:colOff>
      <xdr:row>28</xdr:row>
      <xdr:rowOff>75960</xdr:rowOff>
    </xdr:to>
    <xdr:sp>
      <xdr:nvSpPr>
        <xdr:cNvPr id="229" name="TextBox 230"/>
        <xdr:cNvSpPr/>
      </xdr:nvSpPr>
      <xdr:spPr>
        <a:xfrm>
          <a:off x="6877800" y="539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5</xdr:row>
      <xdr:rowOff>0</xdr:rowOff>
    </xdr:from>
    <xdr:to>
      <xdr:col>9</xdr:col>
      <xdr:colOff>176400</xdr:colOff>
      <xdr:row>36</xdr:row>
      <xdr:rowOff>75960</xdr:rowOff>
    </xdr:to>
    <xdr:sp>
      <xdr:nvSpPr>
        <xdr:cNvPr id="230" name="TextBox 231"/>
        <xdr:cNvSpPr/>
      </xdr:nvSpPr>
      <xdr:spPr>
        <a:xfrm>
          <a:off x="6877800" y="6908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4</xdr:row>
      <xdr:rowOff>12600</xdr:rowOff>
    </xdr:from>
    <xdr:to>
      <xdr:col>9</xdr:col>
      <xdr:colOff>176400</xdr:colOff>
      <xdr:row>35</xdr:row>
      <xdr:rowOff>75960</xdr:rowOff>
    </xdr:to>
    <xdr:sp>
      <xdr:nvSpPr>
        <xdr:cNvPr id="231" name="TextBox 232"/>
        <xdr:cNvSpPr/>
      </xdr:nvSpPr>
      <xdr:spPr>
        <a:xfrm>
          <a:off x="68778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6</xdr:row>
      <xdr:rowOff>12600</xdr:rowOff>
    </xdr:from>
    <xdr:to>
      <xdr:col>9</xdr:col>
      <xdr:colOff>176400</xdr:colOff>
      <xdr:row>37</xdr:row>
      <xdr:rowOff>75960</xdr:rowOff>
    </xdr:to>
    <xdr:sp>
      <xdr:nvSpPr>
        <xdr:cNvPr id="232" name="TextBox 233"/>
        <xdr:cNvSpPr/>
      </xdr:nvSpPr>
      <xdr:spPr>
        <a:xfrm>
          <a:off x="6877800" y="7111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8</xdr:row>
      <xdr:rowOff>12600</xdr:rowOff>
    </xdr:from>
    <xdr:to>
      <xdr:col>9</xdr:col>
      <xdr:colOff>176400</xdr:colOff>
      <xdr:row>39</xdr:row>
      <xdr:rowOff>75960</xdr:rowOff>
    </xdr:to>
    <xdr:sp>
      <xdr:nvSpPr>
        <xdr:cNvPr id="233" name="TextBox 234"/>
        <xdr:cNvSpPr/>
      </xdr:nvSpPr>
      <xdr:spPr>
        <a:xfrm>
          <a:off x="6877800" y="7493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7</xdr:row>
      <xdr:rowOff>25560</xdr:rowOff>
    </xdr:from>
    <xdr:to>
      <xdr:col>9</xdr:col>
      <xdr:colOff>176400</xdr:colOff>
      <xdr:row>38</xdr:row>
      <xdr:rowOff>88560</xdr:rowOff>
    </xdr:to>
    <xdr:sp>
      <xdr:nvSpPr>
        <xdr:cNvPr id="234" name="TextBox 235"/>
        <xdr:cNvSpPr/>
      </xdr:nvSpPr>
      <xdr:spPr>
        <a:xfrm>
          <a:off x="6877800" y="7315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1</xdr:row>
      <xdr:rowOff>12600</xdr:rowOff>
    </xdr:from>
    <xdr:to>
      <xdr:col>9</xdr:col>
      <xdr:colOff>176400</xdr:colOff>
      <xdr:row>12</xdr:row>
      <xdr:rowOff>75960</xdr:rowOff>
    </xdr:to>
    <xdr:sp>
      <xdr:nvSpPr>
        <xdr:cNvPr id="235" name="TextBox 239"/>
        <xdr:cNvSpPr/>
      </xdr:nvSpPr>
      <xdr:spPr>
        <a:xfrm>
          <a:off x="6877800" y="2349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1</xdr:row>
      <xdr:rowOff>12600</xdr:rowOff>
    </xdr:from>
    <xdr:to>
      <xdr:col>9</xdr:col>
      <xdr:colOff>176400</xdr:colOff>
      <xdr:row>12</xdr:row>
      <xdr:rowOff>75960</xdr:rowOff>
    </xdr:to>
    <xdr:sp>
      <xdr:nvSpPr>
        <xdr:cNvPr id="236" name="TextBox 240"/>
        <xdr:cNvSpPr/>
      </xdr:nvSpPr>
      <xdr:spPr>
        <a:xfrm>
          <a:off x="6877800" y="2349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2</xdr:row>
      <xdr:rowOff>12600</xdr:rowOff>
    </xdr:from>
    <xdr:to>
      <xdr:col>9</xdr:col>
      <xdr:colOff>176400</xdr:colOff>
      <xdr:row>23</xdr:row>
      <xdr:rowOff>75960</xdr:rowOff>
    </xdr:to>
    <xdr:sp>
      <xdr:nvSpPr>
        <xdr:cNvPr id="237" name="TextBox 241"/>
        <xdr:cNvSpPr/>
      </xdr:nvSpPr>
      <xdr:spPr>
        <a:xfrm>
          <a:off x="6877800" y="4444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0</xdr:rowOff>
    </xdr:from>
    <xdr:to>
      <xdr:col>9</xdr:col>
      <xdr:colOff>176400</xdr:colOff>
      <xdr:row>24</xdr:row>
      <xdr:rowOff>75960</xdr:rowOff>
    </xdr:to>
    <xdr:sp>
      <xdr:nvSpPr>
        <xdr:cNvPr id="238" name="TextBox 242"/>
        <xdr:cNvSpPr/>
      </xdr:nvSpPr>
      <xdr:spPr>
        <a:xfrm>
          <a:off x="6877800" y="4622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2</xdr:row>
      <xdr:rowOff>12600</xdr:rowOff>
    </xdr:from>
    <xdr:to>
      <xdr:col>9</xdr:col>
      <xdr:colOff>176400</xdr:colOff>
      <xdr:row>23</xdr:row>
      <xdr:rowOff>75960</xdr:rowOff>
    </xdr:to>
    <xdr:sp>
      <xdr:nvSpPr>
        <xdr:cNvPr id="239" name="TextBox 243"/>
        <xdr:cNvSpPr/>
      </xdr:nvSpPr>
      <xdr:spPr>
        <a:xfrm>
          <a:off x="6877800" y="4444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0</xdr:rowOff>
    </xdr:from>
    <xdr:to>
      <xdr:col>9</xdr:col>
      <xdr:colOff>176400</xdr:colOff>
      <xdr:row>24</xdr:row>
      <xdr:rowOff>75960</xdr:rowOff>
    </xdr:to>
    <xdr:sp>
      <xdr:nvSpPr>
        <xdr:cNvPr id="240" name="TextBox 244"/>
        <xdr:cNvSpPr/>
      </xdr:nvSpPr>
      <xdr:spPr>
        <a:xfrm>
          <a:off x="6877800" y="4622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8</xdr:row>
      <xdr:rowOff>12600</xdr:rowOff>
    </xdr:from>
    <xdr:to>
      <xdr:col>9</xdr:col>
      <xdr:colOff>176400</xdr:colOff>
      <xdr:row>29</xdr:row>
      <xdr:rowOff>75960</xdr:rowOff>
    </xdr:to>
    <xdr:sp>
      <xdr:nvSpPr>
        <xdr:cNvPr id="241" name="TextBox 245"/>
        <xdr:cNvSpPr/>
      </xdr:nvSpPr>
      <xdr:spPr>
        <a:xfrm>
          <a:off x="6877800" y="558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3</xdr:row>
      <xdr:rowOff>25200</xdr:rowOff>
    </xdr:from>
    <xdr:to>
      <xdr:col>9</xdr:col>
      <xdr:colOff>176400</xdr:colOff>
      <xdr:row>34</xdr:row>
      <xdr:rowOff>88560</xdr:rowOff>
    </xdr:to>
    <xdr:sp>
      <xdr:nvSpPr>
        <xdr:cNvPr id="242" name="TextBox 246"/>
        <xdr:cNvSpPr/>
      </xdr:nvSpPr>
      <xdr:spPr>
        <a:xfrm>
          <a:off x="6877800" y="6553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8</xdr:row>
      <xdr:rowOff>12600</xdr:rowOff>
    </xdr:from>
    <xdr:to>
      <xdr:col>9</xdr:col>
      <xdr:colOff>176400</xdr:colOff>
      <xdr:row>29</xdr:row>
      <xdr:rowOff>75960</xdr:rowOff>
    </xdr:to>
    <xdr:sp>
      <xdr:nvSpPr>
        <xdr:cNvPr id="243" name="TextBox 247"/>
        <xdr:cNvSpPr/>
      </xdr:nvSpPr>
      <xdr:spPr>
        <a:xfrm>
          <a:off x="6877800" y="558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3</xdr:row>
      <xdr:rowOff>0</xdr:rowOff>
    </xdr:from>
    <xdr:to>
      <xdr:col>9</xdr:col>
      <xdr:colOff>176400</xdr:colOff>
      <xdr:row>44</xdr:row>
      <xdr:rowOff>75600</xdr:rowOff>
    </xdr:to>
    <xdr:sp>
      <xdr:nvSpPr>
        <xdr:cNvPr id="244" name="TextBox 248"/>
        <xdr:cNvSpPr/>
      </xdr:nvSpPr>
      <xdr:spPr>
        <a:xfrm>
          <a:off x="6877800" y="8432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9</xdr:row>
      <xdr:rowOff>12600</xdr:rowOff>
    </xdr:from>
    <xdr:to>
      <xdr:col>9</xdr:col>
      <xdr:colOff>176400</xdr:colOff>
      <xdr:row>40</xdr:row>
      <xdr:rowOff>75960</xdr:rowOff>
    </xdr:to>
    <xdr:sp>
      <xdr:nvSpPr>
        <xdr:cNvPr id="245" name="TextBox 249"/>
        <xdr:cNvSpPr/>
      </xdr:nvSpPr>
      <xdr:spPr>
        <a:xfrm>
          <a:off x="68778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3</xdr:row>
      <xdr:rowOff>12960</xdr:rowOff>
    </xdr:from>
    <xdr:to>
      <xdr:col>9</xdr:col>
      <xdr:colOff>176400</xdr:colOff>
      <xdr:row>44</xdr:row>
      <xdr:rowOff>75600</xdr:rowOff>
    </xdr:to>
    <xdr:sp>
      <xdr:nvSpPr>
        <xdr:cNvPr id="246" name="TextBox 250"/>
        <xdr:cNvSpPr/>
      </xdr:nvSpPr>
      <xdr:spPr>
        <a:xfrm>
          <a:off x="6877800" y="8445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5</xdr:row>
      <xdr:rowOff>12600</xdr:rowOff>
    </xdr:from>
    <xdr:to>
      <xdr:col>9</xdr:col>
      <xdr:colOff>176400</xdr:colOff>
      <xdr:row>46</xdr:row>
      <xdr:rowOff>75960</xdr:rowOff>
    </xdr:to>
    <xdr:sp>
      <xdr:nvSpPr>
        <xdr:cNvPr id="247" name="TextBox 255"/>
        <xdr:cNvSpPr/>
      </xdr:nvSpPr>
      <xdr:spPr>
        <a:xfrm>
          <a:off x="6877800" y="8826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6</xdr:row>
      <xdr:rowOff>12600</xdr:rowOff>
    </xdr:from>
    <xdr:to>
      <xdr:col>9</xdr:col>
      <xdr:colOff>176400</xdr:colOff>
      <xdr:row>47</xdr:row>
      <xdr:rowOff>75960</xdr:rowOff>
    </xdr:to>
    <xdr:sp>
      <xdr:nvSpPr>
        <xdr:cNvPr id="248" name="TextBox 256"/>
        <xdr:cNvSpPr/>
      </xdr:nvSpPr>
      <xdr:spPr>
        <a:xfrm>
          <a:off x="6877800" y="9016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7</xdr:row>
      <xdr:rowOff>25200</xdr:rowOff>
    </xdr:from>
    <xdr:to>
      <xdr:col>9</xdr:col>
      <xdr:colOff>176400</xdr:colOff>
      <xdr:row>48</xdr:row>
      <xdr:rowOff>88560</xdr:rowOff>
    </xdr:to>
    <xdr:sp>
      <xdr:nvSpPr>
        <xdr:cNvPr id="249" name="TextBox 261"/>
        <xdr:cNvSpPr/>
      </xdr:nvSpPr>
      <xdr:spPr>
        <a:xfrm>
          <a:off x="6877800" y="9219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9</xdr:row>
      <xdr:rowOff>12960</xdr:rowOff>
    </xdr:from>
    <xdr:to>
      <xdr:col>9</xdr:col>
      <xdr:colOff>176400</xdr:colOff>
      <xdr:row>50</xdr:row>
      <xdr:rowOff>75600</xdr:rowOff>
    </xdr:to>
    <xdr:sp>
      <xdr:nvSpPr>
        <xdr:cNvPr id="250" name="TextBox 262"/>
        <xdr:cNvSpPr/>
      </xdr:nvSpPr>
      <xdr:spPr>
        <a:xfrm>
          <a:off x="6877800" y="9588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1</xdr:row>
      <xdr:rowOff>25200</xdr:rowOff>
    </xdr:from>
    <xdr:to>
      <xdr:col>9</xdr:col>
      <xdr:colOff>176400</xdr:colOff>
      <xdr:row>52</xdr:row>
      <xdr:rowOff>88560</xdr:rowOff>
    </xdr:to>
    <xdr:sp>
      <xdr:nvSpPr>
        <xdr:cNvPr id="251" name="TextBox 263"/>
        <xdr:cNvSpPr/>
      </xdr:nvSpPr>
      <xdr:spPr>
        <a:xfrm>
          <a:off x="6877800" y="9982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3</xdr:row>
      <xdr:rowOff>12600</xdr:rowOff>
    </xdr:from>
    <xdr:to>
      <xdr:col>9</xdr:col>
      <xdr:colOff>176400</xdr:colOff>
      <xdr:row>54</xdr:row>
      <xdr:rowOff>75960</xdr:rowOff>
    </xdr:to>
    <xdr:sp>
      <xdr:nvSpPr>
        <xdr:cNvPr id="252" name="TextBox 264"/>
        <xdr:cNvSpPr/>
      </xdr:nvSpPr>
      <xdr:spPr>
        <a:xfrm>
          <a:off x="6877800" y="10350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5</xdr:row>
      <xdr:rowOff>12960</xdr:rowOff>
    </xdr:from>
    <xdr:to>
      <xdr:col>9</xdr:col>
      <xdr:colOff>176400</xdr:colOff>
      <xdr:row>56</xdr:row>
      <xdr:rowOff>75600</xdr:rowOff>
    </xdr:to>
    <xdr:sp>
      <xdr:nvSpPr>
        <xdr:cNvPr id="253" name="TextBox 265"/>
        <xdr:cNvSpPr/>
      </xdr:nvSpPr>
      <xdr:spPr>
        <a:xfrm>
          <a:off x="6877800" y="10731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6</xdr:row>
      <xdr:rowOff>12600</xdr:rowOff>
    </xdr:from>
    <xdr:to>
      <xdr:col>9</xdr:col>
      <xdr:colOff>176400</xdr:colOff>
      <xdr:row>57</xdr:row>
      <xdr:rowOff>75960</xdr:rowOff>
    </xdr:to>
    <xdr:sp>
      <xdr:nvSpPr>
        <xdr:cNvPr id="254" name="TextBox 266"/>
        <xdr:cNvSpPr/>
      </xdr:nvSpPr>
      <xdr:spPr>
        <a:xfrm>
          <a:off x="6877800" y="10922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1</xdr:row>
      <xdr:rowOff>25560</xdr:rowOff>
    </xdr:from>
    <xdr:to>
      <xdr:col>9</xdr:col>
      <xdr:colOff>176400</xdr:colOff>
      <xdr:row>62</xdr:row>
      <xdr:rowOff>88560</xdr:rowOff>
    </xdr:to>
    <xdr:sp>
      <xdr:nvSpPr>
        <xdr:cNvPr id="255" name="TextBox 267"/>
        <xdr:cNvSpPr/>
      </xdr:nvSpPr>
      <xdr:spPr>
        <a:xfrm>
          <a:off x="6877800" y="11887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5</xdr:row>
      <xdr:rowOff>25200</xdr:rowOff>
    </xdr:from>
    <xdr:to>
      <xdr:col>9</xdr:col>
      <xdr:colOff>176400</xdr:colOff>
      <xdr:row>66</xdr:row>
      <xdr:rowOff>88560</xdr:rowOff>
    </xdr:to>
    <xdr:sp>
      <xdr:nvSpPr>
        <xdr:cNvPr id="256" name="TextBox 268"/>
        <xdr:cNvSpPr/>
      </xdr:nvSpPr>
      <xdr:spPr>
        <a:xfrm>
          <a:off x="6877800" y="12648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25200</xdr:rowOff>
    </xdr:from>
    <xdr:to>
      <xdr:col>9</xdr:col>
      <xdr:colOff>176400</xdr:colOff>
      <xdr:row>17</xdr:row>
      <xdr:rowOff>88560</xdr:rowOff>
    </xdr:to>
    <xdr:sp>
      <xdr:nvSpPr>
        <xdr:cNvPr id="257" name="TextBox 269"/>
        <xdr:cNvSpPr/>
      </xdr:nvSpPr>
      <xdr:spPr>
        <a:xfrm>
          <a:off x="6877800" y="33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8</xdr:row>
      <xdr:rowOff>12600</xdr:rowOff>
    </xdr:from>
    <xdr:to>
      <xdr:col>9</xdr:col>
      <xdr:colOff>176400</xdr:colOff>
      <xdr:row>19</xdr:row>
      <xdr:rowOff>75960</xdr:rowOff>
    </xdr:to>
    <xdr:sp>
      <xdr:nvSpPr>
        <xdr:cNvPr id="258" name="TextBox 270"/>
        <xdr:cNvSpPr/>
      </xdr:nvSpPr>
      <xdr:spPr>
        <a:xfrm>
          <a:off x="6877800" y="3682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25200</xdr:rowOff>
    </xdr:from>
    <xdr:to>
      <xdr:col>9</xdr:col>
      <xdr:colOff>176400</xdr:colOff>
      <xdr:row>17</xdr:row>
      <xdr:rowOff>88560</xdr:rowOff>
    </xdr:to>
    <xdr:sp>
      <xdr:nvSpPr>
        <xdr:cNvPr id="259" name="TextBox 271"/>
        <xdr:cNvSpPr/>
      </xdr:nvSpPr>
      <xdr:spPr>
        <a:xfrm>
          <a:off x="6877800" y="33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8</xdr:row>
      <xdr:rowOff>12600</xdr:rowOff>
    </xdr:from>
    <xdr:to>
      <xdr:col>9</xdr:col>
      <xdr:colOff>176400</xdr:colOff>
      <xdr:row>19</xdr:row>
      <xdr:rowOff>75960</xdr:rowOff>
    </xdr:to>
    <xdr:sp>
      <xdr:nvSpPr>
        <xdr:cNvPr id="260" name="TextBox 272"/>
        <xdr:cNvSpPr/>
      </xdr:nvSpPr>
      <xdr:spPr>
        <a:xfrm>
          <a:off x="6877800" y="3682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12600</xdr:rowOff>
    </xdr:from>
    <xdr:to>
      <xdr:col>9</xdr:col>
      <xdr:colOff>176400</xdr:colOff>
      <xdr:row>18</xdr:row>
      <xdr:rowOff>75960</xdr:rowOff>
    </xdr:to>
    <xdr:sp>
      <xdr:nvSpPr>
        <xdr:cNvPr id="261" name="TextBox 273"/>
        <xdr:cNvSpPr/>
      </xdr:nvSpPr>
      <xdr:spPr>
        <a:xfrm>
          <a:off x="6877800" y="349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12600</xdr:rowOff>
    </xdr:from>
    <xdr:to>
      <xdr:col>9</xdr:col>
      <xdr:colOff>176400</xdr:colOff>
      <xdr:row>18</xdr:row>
      <xdr:rowOff>75960</xdr:rowOff>
    </xdr:to>
    <xdr:sp>
      <xdr:nvSpPr>
        <xdr:cNvPr id="262" name="TextBox 274"/>
        <xdr:cNvSpPr/>
      </xdr:nvSpPr>
      <xdr:spPr>
        <a:xfrm>
          <a:off x="6877800" y="349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9</xdr:row>
      <xdr:rowOff>12600</xdr:rowOff>
    </xdr:from>
    <xdr:to>
      <xdr:col>9</xdr:col>
      <xdr:colOff>176400</xdr:colOff>
      <xdr:row>40</xdr:row>
      <xdr:rowOff>75960</xdr:rowOff>
    </xdr:to>
    <xdr:sp>
      <xdr:nvSpPr>
        <xdr:cNvPr id="263" name="TextBox 275"/>
        <xdr:cNvSpPr/>
      </xdr:nvSpPr>
      <xdr:spPr>
        <a:xfrm>
          <a:off x="68778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2</xdr:row>
      <xdr:rowOff>12600</xdr:rowOff>
    </xdr:from>
    <xdr:to>
      <xdr:col>9</xdr:col>
      <xdr:colOff>176400</xdr:colOff>
      <xdr:row>43</xdr:row>
      <xdr:rowOff>75960</xdr:rowOff>
    </xdr:to>
    <xdr:sp>
      <xdr:nvSpPr>
        <xdr:cNvPr id="264" name="TextBox 276"/>
        <xdr:cNvSpPr/>
      </xdr:nvSpPr>
      <xdr:spPr>
        <a:xfrm>
          <a:off x="6877800" y="8254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9</xdr:row>
      <xdr:rowOff>12600</xdr:rowOff>
    </xdr:from>
    <xdr:to>
      <xdr:col>9</xdr:col>
      <xdr:colOff>176400</xdr:colOff>
      <xdr:row>40</xdr:row>
      <xdr:rowOff>75960</xdr:rowOff>
    </xdr:to>
    <xdr:sp>
      <xdr:nvSpPr>
        <xdr:cNvPr id="265" name="TextBox 277"/>
        <xdr:cNvSpPr/>
      </xdr:nvSpPr>
      <xdr:spPr>
        <a:xfrm>
          <a:off x="68778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2</xdr:row>
      <xdr:rowOff>12600</xdr:rowOff>
    </xdr:from>
    <xdr:to>
      <xdr:col>9</xdr:col>
      <xdr:colOff>176400</xdr:colOff>
      <xdr:row>43</xdr:row>
      <xdr:rowOff>75960</xdr:rowOff>
    </xdr:to>
    <xdr:sp>
      <xdr:nvSpPr>
        <xdr:cNvPr id="266" name="TextBox 278"/>
        <xdr:cNvSpPr/>
      </xdr:nvSpPr>
      <xdr:spPr>
        <a:xfrm>
          <a:off x="6877800" y="8254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1</xdr:row>
      <xdr:rowOff>12600</xdr:rowOff>
    </xdr:from>
    <xdr:to>
      <xdr:col>9</xdr:col>
      <xdr:colOff>176400</xdr:colOff>
      <xdr:row>42</xdr:row>
      <xdr:rowOff>75960</xdr:rowOff>
    </xdr:to>
    <xdr:sp>
      <xdr:nvSpPr>
        <xdr:cNvPr id="267" name="TextBox 279"/>
        <xdr:cNvSpPr/>
      </xdr:nvSpPr>
      <xdr:spPr>
        <a:xfrm>
          <a:off x="6877800" y="8064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1</xdr:row>
      <xdr:rowOff>12600</xdr:rowOff>
    </xdr:from>
    <xdr:to>
      <xdr:col>9</xdr:col>
      <xdr:colOff>176400</xdr:colOff>
      <xdr:row>42</xdr:row>
      <xdr:rowOff>75960</xdr:rowOff>
    </xdr:to>
    <xdr:sp>
      <xdr:nvSpPr>
        <xdr:cNvPr id="268" name="TextBox 280"/>
        <xdr:cNvSpPr/>
      </xdr:nvSpPr>
      <xdr:spPr>
        <a:xfrm>
          <a:off x="6877800" y="8064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7</xdr:row>
      <xdr:rowOff>12960</xdr:rowOff>
    </xdr:from>
    <xdr:to>
      <xdr:col>9</xdr:col>
      <xdr:colOff>176400</xdr:colOff>
      <xdr:row>68</xdr:row>
      <xdr:rowOff>75600</xdr:rowOff>
    </xdr:to>
    <xdr:sp>
      <xdr:nvSpPr>
        <xdr:cNvPr id="269" name="TextBox 281"/>
        <xdr:cNvSpPr/>
      </xdr:nvSpPr>
      <xdr:spPr>
        <a:xfrm>
          <a:off x="6877800" y="13017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8</xdr:row>
      <xdr:rowOff>25200</xdr:rowOff>
    </xdr:from>
    <xdr:to>
      <xdr:col>9</xdr:col>
      <xdr:colOff>176400</xdr:colOff>
      <xdr:row>69</xdr:row>
      <xdr:rowOff>88560</xdr:rowOff>
    </xdr:to>
    <xdr:sp>
      <xdr:nvSpPr>
        <xdr:cNvPr id="270" name="TextBox 282"/>
        <xdr:cNvSpPr/>
      </xdr:nvSpPr>
      <xdr:spPr>
        <a:xfrm>
          <a:off x="6877800" y="13220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8</xdr:row>
      <xdr:rowOff>25200</xdr:rowOff>
    </xdr:from>
    <xdr:to>
      <xdr:col>9</xdr:col>
      <xdr:colOff>176400</xdr:colOff>
      <xdr:row>69</xdr:row>
      <xdr:rowOff>88560</xdr:rowOff>
    </xdr:to>
    <xdr:sp>
      <xdr:nvSpPr>
        <xdr:cNvPr id="271" name="TextBox 283"/>
        <xdr:cNvSpPr/>
      </xdr:nvSpPr>
      <xdr:spPr>
        <a:xfrm>
          <a:off x="6877800" y="13220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9</xdr:row>
      <xdr:rowOff>12600</xdr:rowOff>
    </xdr:from>
    <xdr:to>
      <xdr:col>9</xdr:col>
      <xdr:colOff>176400</xdr:colOff>
      <xdr:row>70</xdr:row>
      <xdr:rowOff>75960</xdr:rowOff>
    </xdr:to>
    <xdr:sp>
      <xdr:nvSpPr>
        <xdr:cNvPr id="272" name="TextBox 284"/>
        <xdr:cNvSpPr/>
      </xdr:nvSpPr>
      <xdr:spPr>
        <a:xfrm>
          <a:off x="6877800" y="13398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9</xdr:row>
      <xdr:rowOff>12600</xdr:rowOff>
    </xdr:from>
    <xdr:to>
      <xdr:col>9</xdr:col>
      <xdr:colOff>176400</xdr:colOff>
      <xdr:row>70</xdr:row>
      <xdr:rowOff>75960</xdr:rowOff>
    </xdr:to>
    <xdr:sp>
      <xdr:nvSpPr>
        <xdr:cNvPr id="273" name="TextBox 285"/>
        <xdr:cNvSpPr/>
      </xdr:nvSpPr>
      <xdr:spPr>
        <a:xfrm>
          <a:off x="6877800" y="13398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1</xdr:row>
      <xdr:rowOff>12600</xdr:rowOff>
    </xdr:from>
    <xdr:to>
      <xdr:col>9</xdr:col>
      <xdr:colOff>176400</xdr:colOff>
      <xdr:row>72</xdr:row>
      <xdr:rowOff>75960</xdr:rowOff>
    </xdr:to>
    <xdr:sp>
      <xdr:nvSpPr>
        <xdr:cNvPr id="274" name="TextBox 286"/>
        <xdr:cNvSpPr/>
      </xdr:nvSpPr>
      <xdr:spPr>
        <a:xfrm>
          <a:off x="6877800" y="13779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1</xdr:row>
      <xdr:rowOff>12600</xdr:rowOff>
    </xdr:from>
    <xdr:to>
      <xdr:col>9</xdr:col>
      <xdr:colOff>176400</xdr:colOff>
      <xdr:row>72</xdr:row>
      <xdr:rowOff>75960</xdr:rowOff>
    </xdr:to>
    <xdr:sp>
      <xdr:nvSpPr>
        <xdr:cNvPr id="275" name="TextBox 287"/>
        <xdr:cNvSpPr/>
      </xdr:nvSpPr>
      <xdr:spPr>
        <a:xfrm>
          <a:off x="6877800" y="13779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1</xdr:row>
      <xdr:rowOff>12600</xdr:rowOff>
    </xdr:from>
    <xdr:to>
      <xdr:col>9</xdr:col>
      <xdr:colOff>176400</xdr:colOff>
      <xdr:row>72</xdr:row>
      <xdr:rowOff>75960</xdr:rowOff>
    </xdr:to>
    <xdr:sp>
      <xdr:nvSpPr>
        <xdr:cNvPr id="276" name="TextBox 288"/>
        <xdr:cNvSpPr/>
      </xdr:nvSpPr>
      <xdr:spPr>
        <a:xfrm>
          <a:off x="6877800" y="13779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3</xdr:row>
      <xdr:rowOff>12960</xdr:rowOff>
    </xdr:from>
    <xdr:to>
      <xdr:col>9</xdr:col>
      <xdr:colOff>176400</xdr:colOff>
      <xdr:row>74</xdr:row>
      <xdr:rowOff>75600</xdr:rowOff>
    </xdr:to>
    <xdr:sp>
      <xdr:nvSpPr>
        <xdr:cNvPr id="277" name="TextBox 289"/>
        <xdr:cNvSpPr/>
      </xdr:nvSpPr>
      <xdr:spPr>
        <a:xfrm>
          <a:off x="6877800" y="14160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3</xdr:row>
      <xdr:rowOff>12960</xdr:rowOff>
    </xdr:from>
    <xdr:to>
      <xdr:col>9</xdr:col>
      <xdr:colOff>176400</xdr:colOff>
      <xdr:row>74</xdr:row>
      <xdr:rowOff>75600</xdr:rowOff>
    </xdr:to>
    <xdr:sp>
      <xdr:nvSpPr>
        <xdr:cNvPr id="278" name="TextBox 290"/>
        <xdr:cNvSpPr/>
      </xdr:nvSpPr>
      <xdr:spPr>
        <a:xfrm>
          <a:off x="6877800" y="14160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3</xdr:row>
      <xdr:rowOff>12960</xdr:rowOff>
    </xdr:from>
    <xdr:to>
      <xdr:col>9</xdr:col>
      <xdr:colOff>176400</xdr:colOff>
      <xdr:row>74</xdr:row>
      <xdr:rowOff>75600</xdr:rowOff>
    </xdr:to>
    <xdr:sp>
      <xdr:nvSpPr>
        <xdr:cNvPr id="279" name="TextBox 291"/>
        <xdr:cNvSpPr/>
      </xdr:nvSpPr>
      <xdr:spPr>
        <a:xfrm>
          <a:off x="6877800" y="14160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5</xdr:row>
      <xdr:rowOff>25200</xdr:rowOff>
    </xdr:from>
    <xdr:to>
      <xdr:col>9</xdr:col>
      <xdr:colOff>176400</xdr:colOff>
      <xdr:row>76</xdr:row>
      <xdr:rowOff>88560</xdr:rowOff>
    </xdr:to>
    <xdr:sp>
      <xdr:nvSpPr>
        <xdr:cNvPr id="280" name="TextBox 292"/>
        <xdr:cNvSpPr/>
      </xdr:nvSpPr>
      <xdr:spPr>
        <a:xfrm>
          <a:off x="6877800" y="14554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5</xdr:row>
      <xdr:rowOff>25200</xdr:rowOff>
    </xdr:from>
    <xdr:to>
      <xdr:col>9</xdr:col>
      <xdr:colOff>176400</xdr:colOff>
      <xdr:row>76</xdr:row>
      <xdr:rowOff>88560</xdr:rowOff>
    </xdr:to>
    <xdr:sp>
      <xdr:nvSpPr>
        <xdr:cNvPr id="281" name="TextBox 293"/>
        <xdr:cNvSpPr/>
      </xdr:nvSpPr>
      <xdr:spPr>
        <a:xfrm>
          <a:off x="6877800" y="14554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5</xdr:row>
      <xdr:rowOff>25200</xdr:rowOff>
    </xdr:from>
    <xdr:to>
      <xdr:col>9</xdr:col>
      <xdr:colOff>176400</xdr:colOff>
      <xdr:row>76</xdr:row>
      <xdr:rowOff>88560</xdr:rowOff>
    </xdr:to>
    <xdr:sp>
      <xdr:nvSpPr>
        <xdr:cNvPr id="282" name="TextBox 294"/>
        <xdr:cNvSpPr/>
      </xdr:nvSpPr>
      <xdr:spPr>
        <a:xfrm>
          <a:off x="6877800" y="14554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12600</xdr:rowOff>
    </xdr:from>
    <xdr:to>
      <xdr:col>9</xdr:col>
      <xdr:colOff>176400</xdr:colOff>
      <xdr:row>78</xdr:row>
      <xdr:rowOff>75960</xdr:rowOff>
    </xdr:to>
    <xdr:sp>
      <xdr:nvSpPr>
        <xdr:cNvPr id="283" name="TextBox 295"/>
        <xdr:cNvSpPr/>
      </xdr:nvSpPr>
      <xdr:spPr>
        <a:xfrm>
          <a:off x="68778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12600</xdr:rowOff>
    </xdr:from>
    <xdr:to>
      <xdr:col>9</xdr:col>
      <xdr:colOff>176400</xdr:colOff>
      <xdr:row>78</xdr:row>
      <xdr:rowOff>75960</xdr:rowOff>
    </xdr:to>
    <xdr:sp>
      <xdr:nvSpPr>
        <xdr:cNvPr id="284" name="TextBox 296"/>
        <xdr:cNvSpPr/>
      </xdr:nvSpPr>
      <xdr:spPr>
        <a:xfrm>
          <a:off x="68778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12600</xdr:rowOff>
    </xdr:from>
    <xdr:to>
      <xdr:col>9</xdr:col>
      <xdr:colOff>176400</xdr:colOff>
      <xdr:row>78</xdr:row>
      <xdr:rowOff>75960</xdr:rowOff>
    </xdr:to>
    <xdr:sp>
      <xdr:nvSpPr>
        <xdr:cNvPr id="285" name="TextBox 297"/>
        <xdr:cNvSpPr/>
      </xdr:nvSpPr>
      <xdr:spPr>
        <a:xfrm>
          <a:off x="68778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8</xdr:row>
      <xdr:rowOff>12600</xdr:rowOff>
    </xdr:from>
    <xdr:to>
      <xdr:col>9</xdr:col>
      <xdr:colOff>176400</xdr:colOff>
      <xdr:row>79</xdr:row>
      <xdr:rowOff>75960</xdr:rowOff>
    </xdr:to>
    <xdr:sp>
      <xdr:nvSpPr>
        <xdr:cNvPr id="286" name="TextBox 298"/>
        <xdr:cNvSpPr/>
      </xdr:nvSpPr>
      <xdr:spPr>
        <a:xfrm>
          <a:off x="6877800" y="15112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8</xdr:row>
      <xdr:rowOff>12600</xdr:rowOff>
    </xdr:from>
    <xdr:to>
      <xdr:col>9</xdr:col>
      <xdr:colOff>176400</xdr:colOff>
      <xdr:row>79</xdr:row>
      <xdr:rowOff>75960</xdr:rowOff>
    </xdr:to>
    <xdr:sp>
      <xdr:nvSpPr>
        <xdr:cNvPr id="287" name="TextBox 299"/>
        <xdr:cNvSpPr/>
      </xdr:nvSpPr>
      <xdr:spPr>
        <a:xfrm>
          <a:off x="6877800" y="15112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8</xdr:row>
      <xdr:rowOff>12600</xdr:rowOff>
    </xdr:from>
    <xdr:to>
      <xdr:col>9</xdr:col>
      <xdr:colOff>176400</xdr:colOff>
      <xdr:row>79</xdr:row>
      <xdr:rowOff>75960</xdr:rowOff>
    </xdr:to>
    <xdr:sp>
      <xdr:nvSpPr>
        <xdr:cNvPr id="288" name="TextBox 300"/>
        <xdr:cNvSpPr/>
      </xdr:nvSpPr>
      <xdr:spPr>
        <a:xfrm>
          <a:off x="6877800" y="15112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9</xdr:row>
      <xdr:rowOff>25560</xdr:rowOff>
    </xdr:from>
    <xdr:to>
      <xdr:col>9</xdr:col>
      <xdr:colOff>176400</xdr:colOff>
      <xdr:row>80</xdr:row>
      <xdr:rowOff>88560</xdr:rowOff>
    </xdr:to>
    <xdr:sp>
      <xdr:nvSpPr>
        <xdr:cNvPr id="289" name="TextBox 301"/>
        <xdr:cNvSpPr/>
      </xdr:nvSpPr>
      <xdr:spPr>
        <a:xfrm>
          <a:off x="6877800" y="15316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9</xdr:row>
      <xdr:rowOff>25560</xdr:rowOff>
    </xdr:from>
    <xdr:to>
      <xdr:col>9</xdr:col>
      <xdr:colOff>176400</xdr:colOff>
      <xdr:row>80</xdr:row>
      <xdr:rowOff>88560</xdr:rowOff>
    </xdr:to>
    <xdr:sp>
      <xdr:nvSpPr>
        <xdr:cNvPr id="290" name="TextBox 302"/>
        <xdr:cNvSpPr/>
      </xdr:nvSpPr>
      <xdr:spPr>
        <a:xfrm>
          <a:off x="6877800" y="15316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9</xdr:row>
      <xdr:rowOff>25560</xdr:rowOff>
    </xdr:from>
    <xdr:to>
      <xdr:col>9</xdr:col>
      <xdr:colOff>176400</xdr:colOff>
      <xdr:row>80</xdr:row>
      <xdr:rowOff>88560</xdr:rowOff>
    </xdr:to>
    <xdr:sp>
      <xdr:nvSpPr>
        <xdr:cNvPr id="291" name="TextBox 303"/>
        <xdr:cNvSpPr/>
      </xdr:nvSpPr>
      <xdr:spPr>
        <a:xfrm>
          <a:off x="6877800" y="15316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1</xdr:row>
      <xdr:rowOff>12600</xdr:rowOff>
    </xdr:from>
    <xdr:to>
      <xdr:col>9</xdr:col>
      <xdr:colOff>176400</xdr:colOff>
      <xdr:row>82</xdr:row>
      <xdr:rowOff>75960</xdr:rowOff>
    </xdr:to>
    <xdr:sp>
      <xdr:nvSpPr>
        <xdr:cNvPr id="292" name="TextBox 304"/>
        <xdr:cNvSpPr/>
      </xdr:nvSpPr>
      <xdr:spPr>
        <a:xfrm>
          <a:off x="6877800" y="15684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1</xdr:row>
      <xdr:rowOff>12600</xdr:rowOff>
    </xdr:from>
    <xdr:to>
      <xdr:col>9</xdr:col>
      <xdr:colOff>176400</xdr:colOff>
      <xdr:row>82</xdr:row>
      <xdr:rowOff>75960</xdr:rowOff>
    </xdr:to>
    <xdr:sp>
      <xdr:nvSpPr>
        <xdr:cNvPr id="293" name="TextBox 305"/>
        <xdr:cNvSpPr/>
      </xdr:nvSpPr>
      <xdr:spPr>
        <a:xfrm>
          <a:off x="6877800" y="15684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1</xdr:row>
      <xdr:rowOff>12600</xdr:rowOff>
    </xdr:from>
    <xdr:to>
      <xdr:col>9</xdr:col>
      <xdr:colOff>176400</xdr:colOff>
      <xdr:row>82</xdr:row>
      <xdr:rowOff>75960</xdr:rowOff>
    </xdr:to>
    <xdr:sp>
      <xdr:nvSpPr>
        <xdr:cNvPr id="294" name="TextBox 306"/>
        <xdr:cNvSpPr/>
      </xdr:nvSpPr>
      <xdr:spPr>
        <a:xfrm>
          <a:off x="6877800" y="15684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3</xdr:row>
      <xdr:rowOff>12600</xdr:rowOff>
    </xdr:from>
    <xdr:to>
      <xdr:col>9</xdr:col>
      <xdr:colOff>176400</xdr:colOff>
      <xdr:row>84</xdr:row>
      <xdr:rowOff>75960</xdr:rowOff>
    </xdr:to>
    <xdr:sp>
      <xdr:nvSpPr>
        <xdr:cNvPr id="295" name="TextBox 307"/>
        <xdr:cNvSpPr/>
      </xdr:nvSpPr>
      <xdr:spPr>
        <a:xfrm>
          <a:off x="6877800" y="16065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3</xdr:row>
      <xdr:rowOff>12600</xdr:rowOff>
    </xdr:from>
    <xdr:to>
      <xdr:col>9</xdr:col>
      <xdr:colOff>176400</xdr:colOff>
      <xdr:row>84</xdr:row>
      <xdr:rowOff>75960</xdr:rowOff>
    </xdr:to>
    <xdr:sp>
      <xdr:nvSpPr>
        <xdr:cNvPr id="296" name="TextBox 308"/>
        <xdr:cNvSpPr/>
      </xdr:nvSpPr>
      <xdr:spPr>
        <a:xfrm>
          <a:off x="6877800" y="16065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3</xdr:row>
      <xdr:rowOff>12600</xdr:rowOff>
    </xdr:from>
    <xdr:to>
      <xdr:col>9</xdr:col>
      <xdr:colOff>176400</xdr:colOff>
      <xdr:row>84</xdr:row>
      <xdr:rowOff>75960</xdr:rowOff>
    </xdr:to>
    <xdr:sp>
      <xdr:nvSpPr>
        <xdr:cNvPr id="297" name="TextBox 309"/>
        <xdr:cNvSpPr/>
      </xdr:nvSpPr>
      <xdr:spPr>
        <a:xfrm>
          <a:off x="6877800" y="16065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5</xdr:row>
      <xdr:rowOff>12960</xdr:rowOff>
    </xdr:from>
    <xdr:to>
      <xdr:col>9</xdr:col>
      <xdr:colOff>176400</xdr:colOff>
      <xdr:row>86</xdr:row>
      <xdr:rowOff>75600</xdr:rowOff>
    </xdr:to>
    <xdr:sp>
      <xdr:nvSpPr>
        <xdr:cNvPr id="298" name="TextBox 310"/>
        <xdr:cNvSpPr/>
      </xdr:nvSpPr>
      <xdr:spPr>
        <a:xfrm>
          <a:off x="6877800" y="16446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5</xdr:row>
      <xdr:rowOff>12960</xdr:rowOff>
    </xdr:from>
    <xdr:to>
      <xdr:col>9</xdr:col>
      <xdr:colOff>176400</xdr:colOff>
      <xdr:row>86</xdr:row>
      <xdr:rowOff>75600</xdr:rowOff>
    </xdr:to>
    <xdr:sp>
      <xdr:nvSpPr>
        <xdr:cNvPr id="299" name="TextBox 311"/>
        <xdr:cNvSpPr/>
      </xdr:nvSpPr>
      <xdr:spPr>
        <a:xfrm>
          <a:off x="6877800" y="16446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5</xdr:row>
      <xdr:rowOff>12960</xdr:rowOff>
    </xdr:from>
    <xdr:to>
      <xdr:col>9</xdr:col>
      <xdr:colOff>176400</xdr:colOff>
      <xdr:row>86</xdr:row>
      <xdr:rowOff>75600</xdr:rowOff>
    </xdr:to>
    <xdr:sp>
      <xdr:nvSpPr>
        <xdr:cNvPr id="300" name="TextBox 312"/>
        <xdr:cNvSpPr/>
      </xdr:nvSpPr>
      <xdr:spPr>
        <a:xfrm>
          <a:off x="6877800" y="16446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12600</xdr:rowOff>
    </xdr:from>
    <xdr:to>
      <xdr:col>9</xdr:col>
      <xdr:colOff>176400</xdr:colOff>
      <xdr:row>88</xdr:row>
      <xdr:rowOff>75960</xdr:rowOff>
    </xdr:to>
    <xdr:sp>
      <xdr:nvSpPr>
        <xdr:cNvPr id="301" name="TextBox 313"/>
        <xdr:cNvSpPr/>
      </xdr:nvSpPr>
      <xdr:spPr>
        <a:xfrm>
          <a:off x="68778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12600</xdr:rowOff>
    </xdr:from>
    <xdr:to>
      <xdr:col>9</xdr:col>
      <xdr:colOff>176400</xdr:colOff>
      <xdr:row>88</xdr:row>
      <xdr:rowOff>75960</xdr:rowOff>
    </xdr:to>
    <xdr:sp>
      <xdr:nvSpPr>
        <xdr:cNvPr id="302" name="TextBox 314"/>
        <xdr:cNvSpPr/>
      </xdr:nvSpPr>
      <xdr:spPr>
        <a:xfrm>
          <a:off x="68778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12600</xdr:rowOff>
    </xdr:from>
    <xdr:to>
      <xdr:col>9</xdr:col>
      <xdr:colOff>176400</xdr:colOff>
      <xdr:row>88</xdr:row>
      <xdr:rowOff>75960</xdr:rowOff>
    </xdr:to>
    <xdr:sp>
      <xdr:nvSpPr>
        <xdr:cNvPr id="303" name="TextBox 315"/>
        <xdr:cNvSpPr/>
      </xdr:nvSpPr>
      <xdr:spPr>
        <a:xfrm>
          <a:off x="68778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8</xdr:row>
      <xdr:rowOff>12600</xdr:rowOff>
    </xdr:from>
    <xdr:to>
      <xdr:col>9</xdr:col>
      <xdr:colOff>176400</xdr:colOff>
      <xdr:row>89</xdr:row>
      <xdr:rowOff>75960</xdr:rowOff>
    </xdr:to>
    <xdr:sp>
      <xdr:nvSpPr>
        <xdr:cNvPr id="304" name="TextBox 316"/>
        <xdr:cNvSpPr/>
      </xdr:nvSpPr>
      <xdr:spPr>
        <a:xfrm>
          <a:off x="68778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8</xdr:row>
      <xdr:rowOff>12600</xdr:rowOff>
    </xdr:from>
    <xdr:to>
      <xdr:col>9</xdr:col>
      <xdr:colOff>176400</xdr:colOff>
      <xdr:row>89</xdr:row>
      <xdr:rowOff>75960</xdr:rowOff>
    </xdr:to>
    <xdr:sp>
      <xdr:nvSpPr>
        <xdr:cNvPr id="305" name="TextBox 317"/>
        <xdr:cNvSpPr/>
      </xdr:nvSpPr>
      <xdr:spPr>
        <a:xfrm>
          <a:off x="68778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8</xdr:row>
      <xdr:rowOff>12600</xdr:rowOff>
    </xdr:from>
    <xdr:to>
      <xdr:col>9</xdr:col>
      <xdr:colOff>176400</xdr:colOff>
      <xdr:row>89</xdr:row>
      <xdr:rowOff>75960</xdr:rowOff>
    </xdr:to>
    <xdr:sp>
      <xdr:nvSpPr>
        <xdr:cNvPr id="306" name="TextBox 318"/>
        <xdr:cNvSpPr/>
      </xdr:nvSpPr>
      <xdr:spPr>
        <a:xfrm>
          <a:off x="68778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3</xdr:row>
      <xdr:rowOff>12960</xdr:rowOff>
    </xdr:from>
    <xdr:to>
      <xdr:col>9</xdr:col>
      <xdr:colOff>176400</xdr:colOff>
      <xdr:row>94</xdr:row>
      <xdr:rowOff>88560</xdr:rowOff>
    </xdr:to>
    <xdr:sp>
      <xdr:nvSpPr>
        <xdr:cNvPr id="307" name="TextBox 319"/>
        <xdr:cNvSpPr/>
      </xdr:nvSpPr>
      <xdr:spPr>
        <a:xfrm>
          <a:off x="6877800" y="1796112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3</xdr:row>
      <xdr:rowOff>12960</xdr:rowOff>
    </xdr:from>
    <xdr:to>
      <xdr:col>9</xdr:col>
      <xdr:colOff>176400</xdr:colOff>
      <xdr:row>94</xdr:row>
      <xdr:rowOff>88560</xdr:rowOff>
    </xdr:to>
    <xdr:sp>
      <xdr:nvSpPr>
        <xdr:cNvPr id="308" name="TextBox 320"/>
        <xdr:cNvSpPr/>
      </xdr:nvSpPr>
      <xdr:spPr>
        <a:xfrm>
          <a:off x="6877800" y="1796112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3</xdr:row>
      <xdr:rowOff>12960</xdr:rowOff>
    </xdr:from>
    <xdr:to>
      <xdr:col>9</xdr:col>
      <xdr:colOff>176400</xdr:colOff>
      <xdr:row>94</xdr:row>
      <xdr:rowOff>88560</xdr:rowOff>
    </xdr:to>
    <xdr:sp>
      <xdr:nvSpPr>
        <xdr:cNvPr id="309" name="TextBox 321"/>
        <xdr:cNvSpPr/>
      </xdr:nvSpPr>
      <xdr:spPr>
        <a:xfrm>
          <a:off x="6877800" y="1796112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7</xdr:row>
      <xdr:rowOff>25200</xdr:rowOff>
    </xdr:from>
    <xdr:to>
      <xdr:col>9</xdr:col>
      <xdr:colOff>176400</xdr:colOff>
      <xdr:row>98</xdr:row>
      <xdr:rowOff>88560</xdr:rowOff>
    </xdr:to>
    <xdr:sp>
      <xdr:nvSpPr>
        <xdr:cNvPr id="310" name="TextBox 322"/>
        <xdr:cNvSpPr/>
      </xdr:nvSpPr>
      <xdr:spPr>
        <a:xfrm>
          <a:off x="6877800" y="187261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7</xdr:row>
      <xdr:rowOff>25200</xdr:rowOff>
    </xdr:from>
    <xdr:to>
      <xdr:col>9</xdr:col>
      <xdr:colOff>176400</xdr:colOff>
      <xdr:row>98</xdr:row>
      <xdr:rowOff>88560</xdr:rowOff>
    </xdr:to>
    <xdr:sp>
      <xdr:nvSpPr>
        <xdr:cNvPr id="311" name="TextBox 323"/>
        <xdr:cNvSpPr/>
      </xdr:nvSpPr>
      <xdr:spPr>
        <a:xfrm>
          <a:off x="6877800" y="187261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7</xdr:row>
      <xdr:rowOff>25200</xdr:rowOff>
    </xdr:from>
    <xdr:to>
      <xdr:col>9</xdr:col>
      <xdr:colOff>176400</xdr:colOff>
      <xdr:row>98</xdr:row>
      <xdr:rowOff>88560</xdr:rowOff>
    </xdr:to>
    <xdr:sp>
      <xdr:nvSpPr>
        <xdr:cNvPr id="312" name="TextBox 324"/>
        <xdr:cNvSpPr/>
      </xdr:nvSpPr>
      <xdr:spPr>
        <a:xfrm>
          <a:off x="6877800" y="187261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0</xdr:row>
      <xdr:rowOff>25200</xdr:rowOff>
    </xdr:from>
    <xdr:to>
      <xdr:col>9</xdr:col>
      <xdr:colOff>176400</xdr:colOff>
      <xdr:row>41</xdr:row>
      <xdr:rowOff>88560</xdr:rowOff>
    </xdr:to>
    <xdr:sp>
      <xdr:nvSpPr>
        <xdr:cNvPr id="313" name="TextBox 325"/>
        <xdr:cNvSpPr/>
      </xdr:nvSpPr>
      <xdr:spPr>
        <a:xfrm>
          <a:off x="6877800" y="7886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0</xdr:row>
      <xdr:rowOff>25200</xdr:rowOff>
    </xdr:from>
    <xdr:to>
      <xdr:col>9</xdr:col>
      <xdr:colOff>176400</xdr:colOff>
      <xdr:row>41</xdr:row>
      <xdr:rowOff>88560</xdr:rowOff>
    </xdr:to>
    <xdr:sp>
      <xdr:nvSpPr>
        <xdr:cNvPr id="314" name="TextBox 326"/>
        <xdr:cNvSpPr/>
      </xdr:nvSpPr>
      <xdr:spPr>
        <a:xfrm>
          <a:off x="6877800" y="7886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9</xdr:row>
      <xdr:rowOff>12600</xdr:rowOff>
    </xdr:from>
    <xdr:to>
      <xdr:col>9</xdr:col>
      <xdr:colOff>176400</xdr:colOff>
      <xdr:row>40</xdr:row>
      <xdr:rowOff>75960</xdr:rowOff>
    </xdr:to>
    <xdr:sp>
      <xdr:nvSpPr>
        <xdr:cNvPr id="315" name="TextBox 327"/>
        <xdr:cNvSpPr/>
      </xdr:nvSpPr>
      <xdr:spPr>
        <a:xfrm>
          <a:off x="68778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9</xdr:row>
      <xdr:rowOff>12600</xdr:rowOff>
    </xdr:from>
    <xdr:to>
      <xdr:col>9</xdr:col>
      <xdr:colOff>176400</xdr:colOff>
      <xdr:row>40</xdr:row>
      <xdr:rowOff>75960</xdr:rowOff>
    </xdr:to>
    <xdr:sp>
      <xdr:nvSpPr>
        <xdr:cNvPr id="316" name="TextBox 328"/>
        <xdr:cNvSpPr/>
      </xdr:nvSpPr>
      <xdr:spPr>
        <a:xfrm>
          <a:off x="68778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4</xdr:row>
      <xdr:rowOff>12600</xdr:rowOff>
    </xdr:from>
    <xdr:to>
      <xdr:col>9</xdr:col>
      <xdr:colOff>176400</xdr:colOff>
      <xdr:row>25</xdr:row>
      <xdr:rowOff>75960</xdr:rowOff>
    </xdr:to>
    <xdr:sp>
      <xdr:nvSpPr>
        <xdr:cNvPr id="317" name="TextBox 333"/>
        <xdr:cNvSpPr/>
      </xdr:nvSpPr>
      <xdr:spPr>
        <a:xfrm>
          <a:off x="6877800" y="4825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5</xdr:row>
      <xdr:rowOff>12960</xdr:rowOff>
    </xdr:from>
    <xdr:to>
      <xdr:col>9</xdr:col>
      <xdr:colOff>176400</xdr:colOff>
      <xdr:row>26</xdr:row>
      <xdr:rowOff>75600</xdr:rowOff>
    </xdr:to>
    <xdr:sp>
      <xdr:nvSpPr>
        <xdr:cNvPr id="318" name="TextBox 334"/>
        <xdr:cNvSpPr/>
      </xdr:nvSpPr>
      <xdr:spPr>
        <a:xfrm>
          <a:off x="6877800" y="5016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5</xdr:row>
      <xdr:rowOff>12960</xdr:rowOff>
    </xdr:from>
    <xdr:to>
      <xdr:col>9</xdr:col>
      <xdr:colOff>176400</xdr:colOff>
      <xdr:row>26</xdr:row>
      <xdr:rowOff>75600</xdr:rowOff>
    </xdr:to>
    <xdr:sp>
      <xdr:nvSpPr>
        <xdr:cNvPr id="319" name="TextBox 335"/>
        <xdr:cNvSpPr/>
      </xdr:nvSpPr>
      <xdr:spPr>
        <a:xfrm>
          <a:off x="6877800" y="5016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6</xdr:row>
      <xdr:rowOff>25200</xdr:rowOff>
    </xdr:from>
    <xdr:to>
      <xdr:col>9</xdr:col>
      <xdr:colOff>176400</xdr:colOff>
      <xdr:row>27</xdr:row>
      <xdr:rowOff>88560</xdr:rowOff>
    </xdr:to>
    <xdr:sp>
      <xdr:nvSpPr>
        <xdr:cNvPr id="320" name="TextBox 336"/>
        <xdr:cNvSpPr/>
      </xdr:nvSpPr>
      <xdr:spPr>
        <a:xfrm>
          <a:off x="6877800" y="5219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9</xdr:row>
      <xdr:rowOff>12600</xdr:rowOff>
    </xdr:from>
    <xdr:to>
      <xdr:col>9</xdr:col>
      <xdr:colOff>176400</xdr:colOff>
      <xdr:row>30</xdr:row>
      <xdr:rowOff>75960</xdr:rowOff>
    </xdr:to>
    <xdr:sp>
      <xdr:nvSpPr>
        <xdr:cNvPr id="321" name="TextBox 337"/>
        <xdr:cNvSpPr/>
      </xdr:nvSpPr>
      <xdr:spPr>
        <a:xfrm>
          <a:off x="6877800" y="5778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0</xdr:row>
      <xdr:rowOff>25560</xdr:rowOff>
    </xdr:from>
    <xdr:to>
      <xdr:col>9</xdr:col>
      <xdr:colOff>176400</xdr:colOff>
      <xdr:row>31</xdr:row>
      <xdr:rowOff>88560</xdr:rowOff>
    </xdr:to>
    <xdr:sp>
      <xdr:nvSpPr>
        <xdr:cNvPr id="322" name="TextBox 338"/>
        <xdr:cNvSpPr/>
      </xdr:nvSpPr>
      <xdr:spPr>
        <a:xfrm>
          <a:off x="6877800" y="5981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9</xdr:row>
      <xdr:rowOff>12600</xdr:rowOff>
    </xdr:from>
    <xdr:to>
      <xdr:col>9</xdr:col>
      <xdr:colOff>176400</xdr:colOff>
      <xdr:row>30</xdr:row>
      <xdr:rowOff>75960</xdr:rowOff>
    </xdr:to>
    <xdr:sp>
      <xdr:nvSpPr>
        <xdr:cNvPr id="323" name="TextBox 339"/>
        <xdr:cNvSpPr/>
      </xdr:nvSpPr>
      <xdr:spPr>
        <a:xfrm>
          <a:off x="6877800" y="5778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0</xdr:row>
      <xdr:rowOff>25560</xdr:rowOff>
    </xdr:from>
    <xdr:to>
      <xdr:col>9</xdr:col>
      <xdr:colOff>176400</xdr:colOff>
      <xdr:row>31</xdr:row>
      <xdr:rowOff>88560</xdr:rowOff>
    </xdr:to>
    <xdr:sp>
      <xdr:nvSpPr>
        <xdr:cNvPr id="324" name="TextBox 340"/>
        <xdr:cNvSpPr/>
      </xdr:nvSpPr>
      <xdr:spPr>
        <a:xfrm>
          <a:off x="6877800" y="5981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0</xdr:row>
      <xdr:rowOff>25560</xdr:rowOff>
    </xdr:from>
    <xdr:to>
      <xdr:col>9</xdr:col>
      <xdr:colOff>176400</xdr:colOff>
      <xdr:row>31</xdr:row>
      <xdr:rowOff>88560</xdr:rowOff>
    </xdr:to>
    <xdr:sp>
      <xdr:nvSpPr>
        <xdr:cNvPr id="325" name="TextBox 341"/>
        <xdr:cNvSpPr/>
      </xdr:nvSpPr>
      <xdr:spPr>
        <a:xfrm>
          <a:off x="6877800" y="5981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8</xdr:row>
      <xdr:rowOff>12600</xdr:rowOff>
    </xdr:from>
    <xdr:to>
      <xdr:col>9</xdr:col>
      <xdr:colOff>176400</xdr:colOff>
      <xdr:row>29</xdr:row>
      <xdr:rowOff>75960</xdr:rowOff>
    </xdr:to>
    <xdr:sp>
      <xdr:nvSpPr>
        <xdr:cNvPr id="326" name="TextBox 342"/>
        <xdr:cNvSpPr/>
      </xdr:nvSpPr>
      <xdr:spPr>
        <a:xfrm>
          <a:off x="6877800" y="558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2</xdr:row>
      <xdr:rowOff>12600</xdr:rowOff>
    </xdr:from>
    <xdr:to>
      <xdr:col>9</xdr:col>
      <xdr:colOff>176400</xdr:colOff>
      <xdr:row>33</xdr:row>
      <xdr:rowOff>75960</xdr:rowOff>
    </xdr:to>
    <xdr:sp>
      <xdr:nvSpPr>
        <xdr:cNvPr id="327" name="TextBox 343"/>
        <xdr:cNvSpPr/>
      </xdr:nvSpPr>
      <xdr:spPr>
        <a:xfrm>
          <a:off x="6877800" y="6350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2</xdr:row>
      <xdr:rowOff>12600</xdr:rowOff>
    </xdr:from>
    <xdr:to>
      <xdr:col>9</xdr:col>
      <xdr:colOff>176400</xdr:colOff>
      <xdr:row>33</xdr:row>
      <xdr:rowOff>75960</xdr:rowOff>
    </xdr:to>
    <xdr:sp>
      <xdr:nvSpPr>
        <xdr:cNvPr id="328" name="TextBox 344"/>
        <xdr:cNvSpPr/>
      </xdr:nvSpPr>
      <xdr:spPr>
        <a:xfrm>
          <a:off x="6877800" y="6350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1</xdr:row>
      <xdr:rowOff>12960</xdr:rowOff>
    </xdr:from>
    <xdr:to>
      <xdr:col>9</xdr:col>
      <xdr:colOff>176400</xdr:colOff>
      <xdr:row>32</xdr:row>
      <xdr:rowOff>75600</xdr:rowOff>
    </xdr:to>
    <xdr:sp>
      <xdr:nvSpPr>
        <xdr:cNvPr id="329" name="TextBox 345"/>
        <xdr:cNvSpPr/>
      </xdr:nvSpPr>
      <xdr:spPr>
        <a:xfrm>
          <a:off x="6877800" y="6159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6</xdr:row>
      <xdr:rowOff>12600</xdr:rowOff>
    </xdr:from>
    <xdr:to>
      <xdr:col>9</xdr:col>
      <xdr:colOff>176400</xdr:colOff>
      <xdr:row>57</xdr:row>
      <xdr:rowOff>75960</xdr:rowOff>
    </xdr:to>
    <xdr:sp>
      <xdr:nvSpPr>
        <xdr:cNvPr id="330" name="TextBox 346"/>
        <xdr:cNvSpPr/>
      </xdr:nvSpPr>
      <xdr:spPr>
        <a:xfrm>
          <a:off x="6877800" y="10922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7</xdr:row>
      <xdr:rowOff>12600</xdr:rowOff>
    </xdr:from>
    <xdr:to>
      <xdr:col>9</xdr:col>
      <xdr:colOff>176400</xdr:colOff>
      <xdr:row>58</xdr:row>
      <xdr:rowOff>75960</xdr:rowOff>
    </xdr:to>
    <xdr:sp>
      <xdr:nvSpPr>
        <xdr:cNvPr id="331" name="TextBox 347"/>
        <xdr:cNvSpPr/>
      </xdr:nvSpPr>
      <xdr:spPr>
        <a:xfrm>
          <a:off x="6877800" y="11112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7</xdr:row>
      <xdr:rowOff>12600</xdr:rowOff>
    </xdr:from>
    <xdr:to>
      <xdr:col>9</xdr:col>
      <xdr:colOff>176400</xdr:colOff>
      <xdr:row>58</xdr:row>
      <xdr:rowOff>75960</xdr:rowOff>
    </xdr:to>
    <xdr:sp>
      <xdr:nvSpPr>
        <xdr:cNvPr id="332" name="TextBox 348"/>
        <xdr:cNvSpPr/>
      </xdr:nvSpPr>
      <xdr:spPr>
        <a:xfrm>
          <a:off x="6877800" y="11112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8</xdr:row>
      <xdr:rowOff>25200</xdr:rowOff>
    </xdr:from>
    <xdr:to>
      <xdr:col>9</xdr:col>
      <xdr:colOff>176400</xdr:colOff>
      <xdr:row>59</xdr:row>
      <xdr:rowOff>88560</xdr:rowOff>
    </xdr:to>
    <xdr:sp>
      <xdr:nvSpPr>
        <xdr:cNvPr id="333" name="TextBox 349"/>
        <xdr:cNvSpPr/>
      </xdr:nvSpPr>
      <xdr:spPr>
        <a:xfrm>
          <a:off x="6877800" y="11315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0</xdr:row>
      <xdr:rowOff>12600</xdr:rowOff>
    </xdr:from>
    <xdr:to>
      <xdr:col>9</xdr:col>
      <xdr:colOff>176400</xdr:colOff>
      <xdr:row>61</xdr:row>
      <xdr:rowOff>75960</xdr:rowOff>
    </xdr:to>
    <xdr:sp>
      <xdr:nvSpPr>
        <xdr:cNvPr id="334" name="TextBox 350"/>
        <xdr:cNvSpPr/>
      </xdr:nvSpPr>
      <xdr:spPr>
        <a:xfrm>
          <a:off x="6877800" y="11683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9</xdr:row>
      <xdr:rowOff>12600</xdr:rowOff>
    </xdr:from>
    <xdr:to>
      <xdr:col>9</xdr:col>
      <xdr:colOff>176400</xdr:colOff>
      <xdr:row>60</xdr:row>
      <xdr:rowOff>75960</xdr:rowOff>
    </xdr:to>
    <xdr:sp>
      <xdr:nvSpPr>
        <xdr:cNvPr id="335" name="TextBox 351"/>
        <xdr:cNvSpPr/>
      </xdr:nvSpPr>
      <xdr:spPr>
        <a:xfrm>
          <a:off x="6877800" y="11493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4</xdr:row>
      <xdr:rowOff>12600</xdr:rowOff>
    </xdr:from>
    <xdr:to>
      <xdr:col>9</xdr:col>
      <xdr:colOff>176400</xdr:colOff>
      <xdr:row>65</xdr:row>
      <xdr:rowOff>75960</xdr:rowOff>
    </xdr:to>
    <xdr:sp>
      <xdr:nvSpPr>
        <xdr:cNvPr id="336" name="TextBox 352"/>
        <xdr:cNvSpPr/>
      </xdr:nvSpPr>
      <xdr:spPr>
        <a:xfrm>
          <a:off x="6877800" y="12445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3</xdr:row>
      <xdr:rowOff>12600</xdr:rowOff>
    </xdr:from>
    <xdr:to>
      <xdr:col>9</xdr:col>
      <xdr:colOff>176400</xdr:colOff>
      <xdr:row>64</xdr:row>
      <xdr:rowOff>75960</xdr:rowOff>
    </xdr:to>
    <xdr:sp>
      <xdr:nvSpPr>
        <xdr:cNvPr id="337" name="TextBox 353"/>
        <xdr:cNvSpPr/>
      </xdr:nvSpPr>
      <xdr:spPr>
        <a:xfrm>
          <a:off x="6877800" y="12255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8</xdr:row>
      <xdr:rowOff>12600</xdr:rowOff>
    </xdr:from>
    <xdr:to>
      <xdr:col>9</xdr:col>
      <xdr:colOff>176400</xdr:colOff>
      <xdr:row>89</xdr:row>
      <xdr:rowOff>75960</xdr:rowOff>
    </xdr:to>
    <xdr:sp>
      <xdr:nvSpPr>
        <xdr:cNvPr id="338" name="TextBox 366"/>
        <xdr:cNvSpPr/>
      </xdr:nvSpPr>
      <xdr:spPr>
        <a:xfrm>
          <a:off x="68778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8</xdr:row>
      <xdr:rowOff>12600</xdr:rowOff>
    </xdr:from>
    <xdr:to>
      <xdr:col>9</xdr:col>
      <xdr:colOff>176400</xdr:colOff>
      <xdr:row>89</xdr:row>
      <xdr:rowOff>75960</xdr:rowOff>
    </xdr:to>
    <xdr:sp>
      <xdr:nvSpPr>
        <xdr:cNvPr id="339" name="TextBox 367"/>
        <xdr:cNvSpPr/>
      </xdr:nvSpPr>
      <xdr:spPr>
        <a:xfrm>
          <a:off x="68778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8</xdr:row>
      <xdr:rowOff>12600</xdr:rowOff>
    </xdr:from>
    <xdr:to>
      <xdr:col>9</xdr:col>
      <xdr:colOff>176400</xdr:colOff>
      <xdr:row>89</xdr:row>
      <xdr:rowOff>75960</xdr:rowOff>
    </xdr:to>
    <xdr:sp>
      <xdr:nvSpPr>
        <xdr:cNvPr id="340" name="TextBox 368"/>
        <xdr:cNvSpPr/>
      </xdr:nvSpPr>
      <xdr:spPr>
        <a:xfrm>
          <a:off x="68778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9</xdr:row>
      <xdr:rowOff>25200</xdr:rowOff>
    </xdr:from>
    <xdr:to>
      <xdr:col>9</xdr:col>
      <xdr:colOff>176400</xdr:colOff>
      <xdr:row>90</xdr:row>
      <xdr:rowOff>88560</xdr:rowOff>
    </xdr:to>
    <xdr:sp>
      <xdr:nvSpPr>
        <xdr:cNvPr id="341" name="TextBox 369"/>
        <xdr:cNvSpPr/>
      </xdr:nvSpPr>
      <xdr:spPr>
        <a:xfrm>
          <a:off x="68778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9</xdr:row>
      <xdr:rowOff>25200</xdr:rowOff>
    </xdr:from>
    <xdr:to>
      <xdr:col>9</xdr:col>
      <xdr:colOff>176400</xdr:colOff>
      <xdr:row>90</xdr:row>
      <xdr:rowOff>88560</xdr:rowOff>
    </xdr:to>
    <xdr:sp>
      <xdr:nvSpPr>
        <xdr:cNvPr id="342" name="TextBox 370"/>
        <xdr:cNvSpPr/>
      </xdr:nvSpPr>
      <xdr:spPr>
        <a:xfrm>
          <a:off x="68778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9</xdr:row>
      <xdr:rowOff>25200</xdr:rowOff>
    </xdr:from>
    <xdr:to>
      <xdr:col>9</xdr:col>
      <xdr:colOff>176400</xdr:colOff>
      <xdr:row>90</xdr:row>
      <xdr:rowOff>88560</xdr:rowOff>
    </xdr:to>
    <xdr:sp>
      <xdr:nvSpPr>
        <xdr:cNvPr id="343" name="TextBox 371"/>
        <xdr:cNvSpPr/>
      </xdr:nvSpPr>
      <xdr:spPr>
        <a:xfrm>
          <a:off x="68778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9</xdr:row>
      <xdr:rowOff>25200</xdr:rowOff>
    </xdr:from>
    <xdr:to>
      <xdr:col>9</xdr:col>
      <xdr:colOff>176400</xdr:colOff>
      <xdr:row>90</xdr:row>
      <xdr:rowOff>88560</xdr:rowOff>
    </xdr:to>
    <xdr:sp>
      <xdr:nvSpPr>
        <xdr:cNvPr id="344" name="TextBox 372"/>
        <xdr:cNvSpPr/>
      </xdr:nvSpPr>
      <xdr:spPr>
        <a:xfrm>
          <a:off x="68778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9</xdr:row>
      <xdr:rowOff>25200</xdr:rowOff>
    </xdr:from>
    <xdr:to>
      <xdr:col>9</xdr:col>
      <xdr:colOff>176400</xdr:colOff>
      <xdr:row>90</xdr:row>
      <xdr:rowOff>88560</xdr:rowOff>
    </xdr:to>
    <xdr:sp>
      <xdr:nvSpPr>
        <xdr:cNvPr id="345" name="TextBox 373"/>
        <xdr:cNvSpPr/>
      </xdr:nvSpPr>
      <xdr:spPr>
        <a:xfrm>
          <a:off x="68778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9</xdr:row>
      <xdr:rowOff>25200</xdr:rowOff>
    </xdr:from>
    <xdr:to>
      <xdr:col>9</xdr:col>
      <xdr:colOff>176400</xdr:colOff>
      <xdr:row>90</xdr:row>
      <xdr:rowOff>88560</xdr:rowOff>
    </xdr:to>
    <xdr:sp>
      <xdr:nvSpPr>
        <xdr:cNvPr id="346" name="TextBox 374"/>
        <xdr:cNvSpPr/>
      </xdr:nvSpPr>
      <xdr:spPr>
        <a:xfrm>
          <a:off x="68778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0</xdr:row>
      <xdr:rowOff>12600</xdr:rowOff>
    </xdr:from>
    <xdr:to>
      <xdr:col>9</xdr:col>
      <xdr:colOff>176400</xdr:colOff>
      <xdr:row>91</xdr:row>
      <xdr:rowOff>76680</xdr:rowOff>
    </xdr:to>
    <xdr:sp>
      <xdr:nvSpPr>
        <xdr:cNvPr id="347" name="TextBox 375"/>
        <xdr:cNvSpPr/>
      </xdr:nvSpPr>
      <xdr:spPr>
        <a:xfrm>
          <a:off x="6877800" y="1739880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0</xdr:row>
      <xdr:rowOff>12600</xdr:rowOff>
    </xdr:from>
    <xdr:to>
      <xdr:col>9</xdr:col>
      <xdr:colOff>176400</xdr:colOff>
      <xdr:row>91</xdr:row>
      <xdr:rowOff>76680</xdr:rowOff>
    </xdr:to>
    <xdr:sp>
      <xdr:nvSpPr>
        <xdr:cNvPr id="348" name="TextBox 376"/>
        <xdr:cNvSpPr/>
      </xdr:nvSpPr>
      <xdr:spPr>
        <a:xfrm>
          <a:off x="6877800" y="1739880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0</xdr:row>
      <xdr:rowOff>12600</xdr:rowOff>
    </xdr:from>
    <xdr:to>
      <xdr:col>9</xdr:col>
      <xdr:colOff>176400</xdr:colOff>
      <xdr:row>91</xdr:row>
      <xdr:rowOff>76680</xdr:rowOff>
    </xdr:to>
    <xdr:sp>
      <xdr:nvSpPr>
        <xdr:cNvPr id="349" name="TextBox 377"/>
        <xdr:cNvSpPr/>
      </xdr:nvSpPr>
      <xdr:spPr>
        <a:xfrm>
          <a:off x="6877800" y="1739880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2</xdr:row>
      <xdr:rowOff>12600</xdr:rowOff>
    </xdr:from>
    <xdr:to>
      <xdr:col>9</xdr:col>
      <xdr:colOff>176400</xdr:colOff>
      <xdr:row>93</xdr:row>
      <xdr:rowOff>76320</xdr:rowOff>
    </xdr:to>
    <xdr:sp>
      <xdr:nvSpPr>
        <xdr:cNvPr id="350" name="TextBox 378"/>
        <xdr:cNvSpPr/>
      </xdr:nvSpPr>
      <xdr:spPr>
        <a:xfrm>
          <a:off x="6877800" y="17770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2</xdr:row>
      <xdr:rowOff>12600</xdr:rowOff>
    </xdr:from>
    <xdr:to>
      <xdr:col>9</xdr:col>
      <xdr:colOff>176400</xdr:colOff>
      <xdr:row>93</xdr:row>
      <xdr:rowOff>76320</xdr:rowOff>
    </xdr:to>
    <xdr:sp>
      <xdr:nvSpPr>
        <xdr:cNvPr id="351" name="TextBox 379"/>
        <xdr:cNvSpPr/>
      </xdr:nvSpPr>
      <xdr:spPr>
        <a:xfrm>
          <a:off x="6877800" y="17770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2</xdr:row>
      <xdr:rowOff>12600</xdr:rowOff>
    </xdr:from>
    <xdr:to>
      <xdr:col>9</xdr:col>
      <xdr:colOff>176400</xdr:colOff>
      <xdr:row>93</xdr:row>
      <xdr:rowOff>76320</xdr:rowOff>
    </xdr:to>
    <xdr:sp>
      <xdr:nvSpPr>
        <xdr:cNvPr id="352" name="TextBox 380"/>
        <xdr:cNvSpPr/>
      </xdr:nvSpPr>
      <xdr:spPr>
        <a:xfrm>
          <a:off x="6877800" y="17770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1</xdr:row>
      <xdr:rowOff>12960</xdr:rowOff>
    </xdr:from>
    <xdr:to>
      <xdr:col>9</xdr:col>
      <xdr:colOff>176400</xdr:colOff>
      <xdr:row>92</xdr:row>
      <xdr:rowOff>88560</xdr:rowOff>
    </xdr:to>
    <xdr:sp>
      <xdr:nvSpPr>
        <xdr:cNvPr id="353" name="TextBox 381"/>
        <xdr:cNvSpPr/>
      </xdr:nvSpPr>
      <xdr:spPr>
        <a:xfrm>
          <a:off x="6877800" y="1758960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1</xdr:row>
      <xdr:rowOff>12960</xdr:rowOff>
    </xdr:from>
    <xdr:to>
      <xdr:col>9</xdr:col>
      <xdr:colOff>176400</xdr:colOff>
      <xdr:row>92</xdr:row>
      <xdr:rowOff>88560</xdr:rowOff>
    </xdr:to>
    <xdr:sp>
      <xdr:nvSpPr>
        <xdr:cNvPr id="354" name="TextBox 382"/>
        <xdr:cNvSpPr/>
      </xdr:nvSpPr>
      <xdr:spPr>
        <a:xfrm>
          <a:off x="6877800" y="1758960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1</xdr:row>
      <xdr:rowOff>12960</xdr:rowOff>
    </xdr:from>
    <xdr:to>
      <xdr:col>9</xdr:col>
      <xdr:colOff>176400</xdr:colOff>
      <xdr:row>92</xdr:row>
      <xdr:rowOff>88560</xdr:rowOff>
    </xdr:to>
    <xdr:sp>
      <xdr:nvSpPr>
        <xdr:cNvPr id="355" name="TextBox 383"/>
        <xdr:cNvSpPr/>
      </xdr:nvSpPr>
      <xdr:spPr>
        <a:xfrm>
          <a:off x="6877800" y="1758960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6</xdr:row>
      <xdr:rowOff>12960</xdr:rowOff>
    </xdr:from>
    <xdr:to>
      <xdr:col>9</xdr:col>
      <xdr:colOff>176400</xdr:colOff>
      <xdr:row>97</xdr:row>
      <xdr:rowOff>75600</xdr:rowOff>
    </xdr:to>
    <xdr:sp>
      <xdr:nvSpPr>
        <xdr:cNvPr id="356" name="TextBox 384"/>
        <xdr:cNvSpPr/>
      </xdr:nvSpPr>
      <xdr:spPr>
        <a:xfrm>
          <a:off x="6877800" y="185230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6</xdr:row>
      <xdr:rowOff>12960</xdr:rowOff>
    </xdr:from>
    <xdr:to>
      <xdr:col>9</xdr:col>
      <xdr:colOff>176400</xdr:colOff>
      <xdr:row>97</xdr:row>
      <xdr:rowOff>75600</xdr:rowOff>
    </xdr:to>
    <xdr:sp>
      <xdr:nvSpPr>
        <xdr:cNvPr id="357" name="TextBox 385"/>
        <xdr:cNvSpPr/>
      </xdr:nvSpPr>
      <xdr:spPr>
        <a:xfrm>
          <a:off x="6877800" y="185230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6</xdr:row>
      <xdr:rowOff>12960</xdr:rowOff>
    </xdr:from>
    <xdr:to>
      <xdr:col>9</xdr:col>
      <xdr:colOff>176400</xdr:colOff>
      <xdr:row>97</xdr:row>
      <xdr:rowOff>75600</xdr:rowOff>
    </xdr:to>
    <xdr:sp>
      <xdr:nvSpPr>
        <xdr:cNvPr id="358" name="TextBox 386"/>
        <xdr:cNvSpPr/>
      </xdr:nvSpPr>
      <xdr:spPr>
        <a:xfrm>
          <a:off x="6877800" y="185230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12600</xdr:rowOff>
    </xdr:from>
    <xdr:to>
      <xdr:col>9</xdr:col>
      <xdr:colOff>176400</xdr:colOff>
      <xdr:row>96</xdr:row>
      <xdr:rowOff>75960</xdr:rowOff>
    </xdr:to>
    <xdr:sp>
      <xdr:nvSpPr>
        <xdr:cNvPr id="359" name="TextBox 387"/>
        <xdr:cNvSpPr/>
      </xdr:nvSpPr>
      <xdr:spPr>
        <a:xfrm>
          <a:off x="6877800" y="18332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12600</xdr:rowOff>
    </xdr:from>
    <xdr:to>
      <xdr:col>9</xdr:col>
      <xdr:colOff>176400</xdr:colOff>
      <xdr:row>96</xdr:row>
      <xdr:rowOff>75960</xdr:rowOff>
    </xdr:to>
    <xdr:sp>
      <xdr:nvSpPr>
        <xdr:cNvPr id="360" name="TextBox 388"/>
        <xdr:cNvSpPr/>
      </xdr:nvSpPr>
      <xdr:spPr>
        <a:xfrm>
          <a:off x="6877800" y="18332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12600</xdr:rowOff>
    </xdr:from>
    <xdr:to>
      <xdr:col>9</xdr:col>
      <xdr:colOff>176400</xdr:colOff>
      <xdr:row>96</xdr:row>
      <xdr:rowOff>75960</xdr:rowOff>
    </xdr:to>
    <xdr:sp>
      <xdr:nvSpPr>
        <xdr:cNvPr id="361" name="TextBox 389"/>
        <xdr:cNvSpPr/>
      </xdr:nvSpPr>
      <xdr:spPr>
        <a:xfrm>
          <a:off x="6877800" y="18332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</xdr:row>
      <xdr:rowOff>12600</xdr:rowOff>
    </xdr:from>
    <xdr:to>
      <xdr:col>17</xdr:col>
      <xdr:colOff>176040</xdr:colOff>
      <xdr:row>4</xdr:row>
      <xdr:rowOff>75960</xdr:rowOff>
    </xdr:to>
    <xdr:sp>
      <xdr:nvSpPr>
        <xdr:cNvPr id="362" name="TextBox 363"/>
        <xdr:cNvSpPr/>
      </xdr:nvSpPr>
      <xdr:spPr>
        <a:xfrm>
          <a:off x="13943880" y="825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</xdr:row>
      <xdr:rowOff>12600</xdr:rowOff>
    </xdr:from>
    <xdr:to>
      <xdr:col>17</xdr:col>
      <xdr:colOff>176040</xdr:colOff>
      <xdr:row>4</xdr:row>
      <xdr:rowOff>75960</xdr:rowOff>
    </xdr:to>
    <xdr:sp>
      <xdr:nvSpPr>
        <xdr:cNvPr id="363" name="TextBox 364"/>
        <xdr:cNvSpPr/>
      </xdr:nvSpPr>
      <xdr:spPr>
        <a:xfrm>
          <a:off x="13943880" y="825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</xdr:row>
      <xdr:rowOff>25200</xdr:rowOff>
    </xdr:from>
    <xdr:to>
      <xdr:col>17</xdr:col>
      <xdr:colOff>176040</xdr:colOff>
      <xdr:row>6</xdr:row>
      <xdr:rowOff>88560</xdr:rowOff>
    </xdr:to>
    <xdr:sp>
      <xdr:nvSpPr>
        <xdr:cNvPr id="364" name="TextBox 365"/>
        <xdr:cNvSpPr/>
      </xdr:nvSpPr>
      <xdr:spPr>
        <a:xfrm>
          <a:off x="13943880" y="1218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</xdr:row>
      <xdr:rowOff>12960</xdr:rowOff>
    </xdr:from>
    <xdr:to>
      <xdr:col>17</xdr:col>
      <xdr:colOff>176040</xdr:colOff>
      <xdr:row>8</xdr:row>
      <xdr:rowOff>75600</xdr:rowOff>
    </xdr:to>
    <xdr:sp>
      <xdr:nvSpPr>
        <xdr:cNvPr id="365" name="TextBox 390"/>
        <xdr:cNvSpPr/>
      </xdr:nvSpPr>
      <xdr:spPr>
        <a:xfrm>
          <a:off x="13943880" y="1587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</xdr:row>
      <xdr:rowOff>25200</xdr:rowOff>
    </xdr:from>
    <xdr:to>
      <xdr:col>17</xdr:col>
      <xdr:colOff>176040</xdr:colOff>
      <xdr:row>10</xdr:row>
      <xdr:rowOff>88560</xdr:rowOff>
    </xdr:to>
    <xdr:sp>
      <xdr:nvSpPr>
        <xdr:cNvPr id="366" name="TextBox 391"/>
        <xdr:cNvSpPr/>
      </xdr:nvSpPr>
      <xdr:spPr>
        <a:xfrm>
          <a:off x="13943880" y="19810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2</xdr:row>
      <xdr:rowOff>25560</xdr:rowOff>
    </xdr:from>
    <xdr:to>
      <xdr:col>17</xdr:col>
      <xdr:colOff>176040</xdr:colOff>
      <xdr:row>13</xdr:row>
      <xdr:rowOff>88560</xdr:rowOff>
    </xdr:to>
    <xdr:sp>
      <xdr:nvSpPr>
        <xdr:cNvPr id="367" name="TextBox 392"/>
        <xdr:cNvSpPr/>
      </xdr:nvSpPr>
      <xdr:spPr>
        <a:xfrm>
          <a:off x="13943880" y="25527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3</xdr:row>
      <xdr:rowOff>0</xdr:rowOff>
    </xdr:from>
    <xdr:to>
      <xdr:col>17</xdr:col>
      <xdr:colOff>176040</xdr:colOff>
      <xdr:row>14</xdr:row>
      <xdr:rowOff>75600</xdr:rowOff>
    </xdr:to>
    <xdr:sp>
      <xdr:nvSpPr>
        <xdr:cNvPr id="368" name="TextBox 393"/>
        <xdr:cNvSpPr/>
      </xdr:nvSpPr>
      <xdr:spPr>
        <a:xfrm>
          <a:off x="13943880" y="2717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3</xdr:row>
      <xdr:rowOff>0</xdr:rowOff>
    </xdr:from>
    <xdr:to>
      <xdr:col>17</xdr:col>
      <xdr:colOff>176040</xdr:colOff>
      <xdr:row>14</xdr:row>
      <xdr:rowOff>75600</xdr:rowOff>
    </xdr:to>
    <xdr:sp>
      <xdr:nvSpPr>
        <xdr:cNvPr id="369" name="TextBox 394"/>
        <xdr:cNvSpPr/>
      </xdr:nvSpPr>
      <xdr:spPr>
        <a:xfrm>
          <a:off x="13943880" y="2717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3</xdr:row>
      <xdr:rowOff>0</xdr:rowOff>
    </xdr:from>
    <xdr:to>
      <xdr:col>17</xdr:col>
      <xdr:colOff>176040</xdr:colOff>
      <xdr:row>14</xdr:row>
      <xdr:rowOff>75600</xdr:rowOff>
    </xdr:to>
    <xdr:sp>
      <xdr:nvSpPr>
        <xdr:cNvPr id="370" name="TextBox 395"/>
        <xdr:cNvSpPr/>
      </xdr:nvSpPr>
      <xdr:spPr>
        <a:xfrm>
          <a:off x="13943880" y="2717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3</xdr:row>
      <xdr:rowOff>12960</xdr:rowOff>
    </xdr:from>
    <xdr:to>
      <xdr:col>17</xdr:col>
      <xdr:colOff>176040</xdr:colOff>
      <xdr:row>14</xdr:row>
      <xdr:rowOff>75600</xdr:rowOff>
    </xdr:to>
    <xdr:sp>
      <xdr:nvSpPr>
        <xdr:cNvPr id="371" name="TextBox 396"/>
        <xdr:cNvSpPr/>
      </xdr:nvSpPr>
      <xdr:spPr>
        <a:xfrm>
          <a:off x="13943880" y="2730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4</xdr:row>
      <xdr:rowOff>12600</xdr:rowOff>
    </xdr:from>
    <xdr:to>
      <xdr:col>17</xdr:col>
      <xdr:colOff>176040</xdr:colOff>
      <xdr:row>15</xdr:row>
      <xdr:rowOff>75960</xdr:rowOff>
    </xdr:to>
    <xdr:sp>
      <xdr:nvSpPr>
        <xdr:cNvPr id="372" name="TextBox 397"/>
        <xdr:cNvSpPr/>
      </xdr:nvSpPr>
      <xdr:spPr>
        <a:xfrm>
          <a:off x="13943880" y="2921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5</xdr:row>
      <xdr:rowOff>12600</xdr:rowOff>
    </xdr:from>
    <xdr:to>
      <xdr:col>17</xdr:col>
      <xdr:colOff>176040</xdr:colOff>
      <xdr:row>16</xdr:row>
      <xdr:rowOff>75960</xdr:rowOff>
    </xdr:to>
    <xdr:sp>
      <xdr:nvSpPr>
        <xdr:cNvPr id="373" name="TextBox 398"/>
        <xdr:cNvSpPr/>
      </xdr:nvSpPr>
      <xdr:spPr>
        <a:xfrm>
          <a:off x="13943880" y="3111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9</xdr:row>
      <xdr:rowOff>25560</xdr:rowOff>
    </xdr:from>
    <xdr:to>
      <xdr:col>17</xdr:col>
      <xdr:colOff>176040</xdr:colOff>
      <xdr:row>20</xdr:row>
      <xdr:rowOff>88560</xdr:rowOff>
    </xdr:to>
    <xdr:sp>
      <xdr:nvSpPr>
        <xdr:cNvPr id="374" name="TextBox 399"/>
        <xdr:cNvSpPr/>
      </xdr:nvSpPr>
      <xdr:spPr>
        <a:xfrm>
          <a:off x="13943880" y="38862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1</xdr:row>
      <xdr:rowOff>12600</xdr:rowOff>
    </xdr:from>
    <xdr:to>
      <xdr:col>17</xdr:col>
      <xdr:colOff>176040</xdr:colOff>
      <xdr:row>22</xdr:row>
      <xdr:rowOff>75960</xdr:rowOff>
    </xdr:to>
    <xdr:sp>
      <xdr:nvSpPr>
        <xdr:cNvPr id="375" name="TextBox 400"/>
        <xdr:cNvSpPr/>
      </xdr:nvSpPr>
      <xdr:spPr>
        <a:xfrm>
          <a:off x="13943880" y="4254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2</xdr:row>
      <xdr:rowOff>12600</xdr:rowOff>
    </xdr:from>
    <xdr:to>
      <xdr:col>17</xdr:col>
      <xdr:colOff>176040</xdr:colOff>
      <xdr:row>23</xdr:row>
      <xdr:rowOff>75960</xdr:rowOff>
    </xdr:to>
    <xdr:sp>
      <xdr:nvSpPr>
        <xdr:cNvPr id="376" name="TextBox 401"/>
        <xdr:cNvSpPr/>
      </xdr:nvSpPr>
      <xdr:spPr>
        <a:xfrm>
          <a:off x="13943880" y="4444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3</xdr:row>
      <xdr:rowOff>0</xdr:rowOff>
    </xdr:from>
    <xdr:to>
      <xdr:col>17</xdr:col>
      <xdr:colOff>176040</xdr:colOff>
      <xdr:row>24</xdr:row>
      <xdr:rowOff>75960</xdr:rowOff>
    </xdr:to>
    <xdr:sp>
      <xdr:nvSpPr>
        <xdr:cNvPr id="377" name="TextBox 402"/>
        <xdr:cNvSpPr/>
      </xdr:nvSpPr>
      <xdr:spPr>
        <a:xfrm>
          <a:off x="13943880" y="4622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3</xdr:row>
      <xdr:rowOff>0</xdr:rowOff>
    </xdr:from>
    <xdr:to>
      <xdr:col>17</xdr:col>
      <xdr:colOff>176040</xdr:colOff>
      <xdr:row>24</xdr:row>
      <xdr:rowOff>75960</xdr:rowOff>
    </xdr:to>
    <xdr:sp>
      <xdr:nvSpPr>
        <xdr:cNvPr id="378" name="TextBox 403"/>
        <xdr:cNvSpPr/>
      </xdr:nvSpPr>
      <xdr:spPr>
        <a:xfrm>
          <a:off x="13943880" y="4622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3</xdr:row>
      <xdr:rowOff>25200</xdr:rowOff>
    </xdr:from>
    <xdr:to>
      <xdr:col>17</xdr:col>
      <xdr:colOff>176040</xdr:colOff>
      <xdr:row>24</xdr:row>
      <xdr:rowOff>88560</xdr:rowOff>
    </xdr:to>
    <xdr:sp>
      <xdr:nvSpPr>
        <xdr:cNvPr id="379" name="TextBox 404"/>
        <xdr:cNvSpPr/>
      </xdr:nvSpPr>
      <xdr:spPr>
        <a:xfrm>
          <a:off x="13943880" y="4647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7</xdr:row>
      <xdr:rowOff>12600</xdr:rowOff>
    </xdr:from>
    <xdr:to>
      <xdr:col>17</xdr:col>
      <xdr:colOff>176040</xdr:colOff>
      <xdr:row>28</xdr:row>
      <xdr:rowOff>75960</xdr:rowOff>
    </xdr:to>
    <xdr:sp>
      <xdr:nvSpPr>
        <xdr:cNvPr id="380" name="TextBox 405"/>
        <xdr:cNvSpPr/>
      </xdr:nvSpPr>
      <xdr:spPr>
        <a:xfrm>
          <a:off x="13943880" y="5397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4</xdr:row>
      <xdr:rowOff>12600</xdr:rowOff>
    </xdr:from>
    <xdr:to>
      <xdr:col>17</xdr:col>
      <xdr:colOff>176040</xdr:colOff>
      <xdr:row>35</xdr:row>
      <xdr:rowOff>75960</xdr:rowOff>
    </xdr:to>
    <xdr:sp>
      <xdr:nvSpPr>
        <xdr:cNvPr id="381" name="TextBox 406"/>
        <xdr:cNvSpPr/>
      </xdr:nvSpPr>
      <xdr:spPr>
        <a:xfrm>
          <a:off x="13943880" y="6730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5</xdr:row>
      <xdr:rowOff>0</xdr:rowOff>
    </xdr:from>
    <xdr:to>
      <xdr:col>17</xdr:col>
      <xdr:colOff>176040</xdr:colOff>
      <xdr:row>36</xdr:row>
      <xdr:rowOff>75960</xdr:rowOff>
    </xdr:to>
    <xdr:sp>
      <xdr:nvSpPr>
        <xdr:cNvPr id="382" name="TextBox 407"/>
        <xdr:cNvSpPr/>
      </xdr:nvSpPr>
      <xdr:spPr>
        <a:xfrm>
          <a:off x="13943880" y="6908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5</xdr:row>
      <xdr:rowOff>0</xdr:rowOff>
    </xdr:from>
    <xdr:to>
      <xdr:col>17</xdr:col>
      <xdr:colOff>176040</xdr:colOff>
      <xdr:row>36</xdr:row>
      <xdr:rowOff>75960</xdr:rowOff>
    </xdr:to>
    <xdr:sp>
      <xdr:nvSpPr>
        <xdr:cNvPr id="383" name="TextBox 408"/>
        <xdr:cNvSpPr/>
      </xdr:nvSpPr>
      <xdr:spPr>
        <a:xfrm>
          <a:off x="13943880" y="6908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5</xdr:row>
      <xdr:rowOff>12600</xdr:rowOff>
    </xdr:from>
    <xdr:to>
      <xdr:col>17</xdr:col>
      <xdr:colOff>176040</xdr:colOff>
      <xdr:row>36</xdr:row>
      <xdr:rowOff>75960</xdr:rowOff>
    </xdr:to>
    <xdr:sp>
      <xdr:nvSpPr>
        <xdr:cNvPr id="384" name="TextBox 409"/>
        <xdr:cNvSpPr/>
      </xdr:nvSpPr>
      <xdr:spPr>
        <a:xfrm>
          <a:off x="13943880" y="6921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7</xdr:row>
      <xdr:rowOff>25560</xdr:rowOff>
    </xdr:from>
    <xdr:to>
      <xdr:col>17</xdr:col>
      <xdr:colOff>176040</xdr:colOff>
      <xdr:row>38</xdr:row>
      <xdr:rowOff>88560</xdr:rowOff>
    </xdr:to>
    <xdr:sp>
      <xdr:nvSpPr>
        <xdr:cNvPr id="385" name="TextBox 410"/>
        <xdr:cNvSpPr/>
      </xdr:nvSpPr>
      <xdr:spPr>
        <a:xfrm>
          <a:off x="13943880" y="73152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9</xdr:row>
      <xdr:rowOff>12600</xdr:rowOff>
    </xdr:from>
    <xdr:to>
      <xdr:col>17</xdr:col>
      <xdr:colOff>176040</xdr:colOff>
      <xdr:row>40</xdr:row>
      <xdr:rowOff>75960</xdr:rowOff>
    </xdr:to>
    <xdr:sp>
      <xdr:nvSpPr>
        <xdr:cNvPr id="386" name="TextBox 411"/>
        <xdr:cNvSpPr/>
      </xdr:nvSpPr>
      <xdr:spPr>
        <a:xfrm>
          <a:off x="13943880" y="7683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3</xdr:row>
      <xdr:rowOff>0</xdr:rowOff>
    </xdr:from>
    <xdr:to>
      <xdr:col>17</xdr:col>
      <xdr:colOff>176040</xdr:colOff>
      <xdr:row>44</xdr:row>
      <xdr:rowOff>75600</xdr:rowOff>
    </xdr:to>
    <xdr:sp>
      <xdr:nvSpPr>
        <xdr:cNvPr id="387" name="TextBox 412"/>
        <xdr:cNvSpPr/>
      </xdr:nvSpPr>
      <xdr:spPr>
        <a:xfrm>
          <a:off x="13943880" y="8432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4</xdr:row>
      <xdr:rowOff>25200</xdr:rowOff>
    </xdr:from>
    <xdr:to>
      <xdr:col>17</xdr:col>
      <xdr:colOff>176040</xdr:colOff>
      <xdr:row>45</xdr:row>
      <xdr:rowOff>88560</xdr:rowOff>
    </xdr:to>
    <xdr:sp>
      <xdr:nvSpPr>
        <xdr:cNvPr id="388" name="TextBox 413"/>
        <xdr:cNvSpPr/>
      </xdr:nvSpPr>
      <xdr:spPr>
        <a:xfrm>
          <a:off x="13943880" y="86486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5</xdr:row>
      <xdr:rowOff>0</xdr:rowOff>
    </xdr:from>
    <xdr:to>
      <xdr:col>17</xdr:col>
      <xdr:colOff>176040</xdr:colOff>
      <xdr:row>46</xdr:row>
      <xdr:rowOff>75960</xdr:rowOff>
    </xdr:to>
    <xdr:sp>
      <xdr:nvSpPr>
        <xdr:cNvPr id="389" name="TextBox 414"/>
        <xdr:cNvSpPr/>
      </xdr:nvSpPr>
      <xdr:spPr>
        <a:xfrm>
          <a:off x="13943880" y="8813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5</xdr:row>
      <xdr:rowOff>0</xdr:rowOff>
    </xdr:from>
    <xdr:to>
      <xdr:col>17</xdr:col>
      <xdr:colOff>176040</xdr:colOff>
      <xdr:row>46</xdr:row>
      <xdr:rowOff>75960</xdr:rowOff>
    </xdr:to>
    <xdr:sp>
      <xdr:nvSpPr>
        <xdr:cNvPr id="390" name="TextBox 415"/>
        <xdr:cNvSpPr/>
      </xdr:nvSpPr>
      <xdr:spPr>
        <a:xfrm>
          <a:off x="13943880" y="8813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5</xdr:row>
      <xdr:rowOff>0</xdr:rowOff>
    </xdr:from>
    <xdr:to>
      <xdr:col>17</xdr:col>
      <xdr:colOff>176040</xdr:colOff>
      <xdr:row>46</xdr:row>
      <xdr:rowOff>75960</xdr:rowOff>
    </xdr:to>
    <xdr:sp>
      <xdr:nvSpPr>
        <xdr:cNvPr id="391" name="TextBox 416"/>
        <xdr:cNvSpPr/>
      </xdr:nvSpPr>
      <xdr:spPr>
        <a:xfrm>
          <a:off x="13943880" y="8813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5</xdr:row>
      <xdr:rowOff>12600</xdr:rowOff>
    </xdr:from>
    <xdr:to>
      <xdr:col>17</xdr:col>
      <xdr:colOff>176040</xdr:colOff>
      <xdr:row>46</xdr:row>
      <xdr:rowOff>75960</xdr:rowOff>
    </xdr:to>
    <xdr:sp>
      <xdr:nvSpPr>
        <xdr:cNvPr id="392" name="TextBox 417"/>
        <xdr:cNvSpPr/>
      </xdr:nvSpPr>
      <xdr:spPr>
        <a:xfrm>
          <a:off x="13943880" y="8826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8</xdr:row>
      <xdr:rowOff>12600</xdr:rowOff>
    </xdr:from>
    <xdr:to>
      <xdr:col>17</xdr:col>
      <xdr:colOff>176040</xdr:colOff>
      <xdr:row>49</xdr:row>
      <xdr:rowOff>75960</xdr:rowOff>
    </xdr:to>
    <xdr:sp>
      <xdr:nvSpPr>
        <xdr:cNvPr id="393" name="TextBox 418"/>
        <xdr:cNvSpPr/>
      </xdr:nvSpPr>
      <xdr:spPr>
        <a:xfrm>
          <a:off x="13943880" y="9397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0</xdr:row>
      <xdr:rowOff>12600</xdr:rowOff>
    </xdr:from>
    <xdr:to>
      <xdr:col>17</xdr:col>
      <xdr:colOff>176040</xdr:colOff>
      <xdr:row>51</xdr:row>
      <xdr:rowOff>75960</xdr:rowOff>
    </xdr:to>
    <xdr:sp>
      <xdr:nvSpPr>
        <xdr:cNvPr id="394" name="TextBox 419"/>
        <xdr:cNvSpPr/>
      </xdr:nvSpPr>
      <xdr:spPr>
        <a:xfrm>
          <a:off x="13943880" y="9779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2</xdr:row>
      <xdr:rowOff>12600</xdr:rowOff>
    </xdr:from>
    <xdr:to>
      <xdr:col>17</xdr:col>
      <xdr:colOff>176040</xdr:colOff>
      <xdr:row>53</xdr:row>
      <xdr:rowOff>75960</xdr:rowOff>
    </xdr:to>
    <xdr:sp>
      <xdr:nvSpPr>
        <xdr:cNvPr id="395" name="TextBox 420"/>
        <xdr:cNvSpPr/>
      </xdr:nvSpPr>
      <xdr:spPr>
        <a:xfrm>
          <a:off x="13943880" y="10159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4</xdr:row>
      <xdr:rowOff>25560</xdr:rowOff>
    </xdr:from>
    <xdr:to>
      <xdr:col>17</xdr:col>
      <xdr:colOff>176040</xdr:colOff>
      <xdr:row>55</xdr:row>
      <xdr:rowOff>88560</xdr:rowOff>
    </xdr:to>
    <xdr:sp>
      <xdr:nvSpPr>
        <xdr:cNvPr id="396" name="TextBox 421"/>
        <xdr:cNvSpPr/>
      </xdr:nvSpPr>
      <xdr:spPr>
        <a:xfrm>
          <a:off x="13943880" y="105537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5</xdr:row>
      <xdr:rowOff>0</xdr:rowOff>
    </xdr:from>
    <xdr:to>
      <xdr:col>17</xdr:col>
      <xdr:colOff>176040</xdr:colOff>
      <xdr:row>56</xdr:row>
      <xdr:rowOff>75600</xdr:rowOff>
    </xdr:to>
    <xdr:sp>
      <xdr:nvSpPr>
        <xdr:cNvPr id="397" name="TextBox 422"/>
        <xdr:cNvSpPr/>
      </xdr:nvSpPr>
      <xdr:spPr>
        <a:xfrm>
          <a:off x="13943880" y="10718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5</xdr:row>
      <xdr:rowOff>0</xdr:rowOff>
    </xdr:from>
    <xdr:to>
      <xdr:col>17</xdr:col>
      <xdr:colOff>176040</xdr:colOff>
      <xdr:row>56</xdr:row>
      <xdr:rowOff>75600</xdr:rowOff>
    </xdr:to>
    <xdr:sp>
      <xdr:nvSpPr>
        <xdr:cNvPr id="398" name="TextBox 423"/>
        <xdr:cNvSpPr/>
      </xdr:nvSpPr>
      <xdr:spPr>
        <a:xfrm>
          <a:off x="13943880" y="10718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5</xdr:row>
      <xdr:rowOff>0</xdr:rowOff>
    </xdr:from>
    <xdr:to>
      <xdr:col>17</xdr:col>
      <xdr:colOff>176040</xdr:colOff>
      <xdr:row>56</xdr:row>
      <xdr:rowOff>75600</xdr:rowOff>
    </xdr:to>
    <xdr:sp>
      <xdr:nvSpPr>
        <xdr:cNvPr id="399" name="TextBox 424"/>
        <xdr:cNvSpPr/>
      </xdr:nvSpPr>
      <xdr:spPr>
        <a:xfrm>
          <a:off x="13943880" y="10718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5</xdr:row>
      <xdr:rowOff>12960</xdr:rowOff>
    </xdr:from>
    <xdr:to>
      <xdr:col>17</xdr:col>
      <xdr:colOff>176040</xdr:colOff>
      <xdr:row>56</xdr:row>
      <xdr:rowOff>75600</xdr:rowOff>
    </xdr:to>
    <xdr:sp>
      <xdr:nvSpPr>
        <xdr:cNvPr id="400" name="TextBox 425"/>
        <xdr:cNvSpPr/>
      </xdr:nvSpPr>
      <xdr:spPr>
        <a:xfrm>
          <a:off x="13943880" y="10731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2</xdr:row>
      <xdr:rowOff>12600</xdr:rowOff>
    </xdr:from>
    <xdr:to>
      <xdr:col>17</xdr:col>
      <xdr:colOff>176040</xdr:colOff>
      <xdr:row>63</xdr:row>
      <xdr:rowOff>75960</xdr:rowOff>
    </xdr:to>
    <xdr:sp>
      <xdr:nvSpPr>
        <xdr:cNvPr id="401" name="TextBox 426"/>
        <xdr:cNvSpPr/>
      </xdr:nvSpPr>
      <xdr:spPr>
        <a:xfrm>
          <a:off x="13943880" y="12065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6</xdr:row>
      <xdr:rowOff>12600</xdr:rowOff>
    </xdr:from>
    <xdr:to>
      <xdr:col>17</xdr:col>
      <xdr:colOff>176040</xdr:colOff>
      <xdr:row>67</xdr:row>
      <xdr:rowOff>75960</xdr:rowOff>
    </xdr:to>
    <xdr:sp>
      <xdr:nvSpPr>
        <xdr:cNvPr id="402" name="TextBox 427"/>
        <xdr:cNvSpPr/>
      </xdr:nvSpPr>
      <xdr:spPr>
        <a:xfrm>
          <a:off x="13943880" y="12826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7</xdr:row>
      <xdr:rowOff>0</xdr:rowOff>
    </xdr:from>
    <xdr:to>
      <xdr:col>17</xdr:col>
      <xdr:colOff>176040</xdr:colOff>
      <xdr:row>68</xdr:row>
      <xdr:rowOff>75600</xdr:rowOff>
    </xdr:to>
    <xdr:sp>
      <xdr:nvSpPr>
        <xdr:cNvPr id="403" name="TextBox 428"/>
        <xdr:cNvSpPr/>
      </xdr:nvSpPr>
      <xdr:spPr>
        <a:xfrm>
          <a:off x="13943880" y="13004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7</xdr:row>
      <xdr:rowOff>0</xdr:rowOff>
    </xdr:from>
    <xdr:to>
      <xdr:col>17</xdr:col>
      <xdr:colOff>176040</xdr:colOff>
      <xdr:row>68</xdr:row>
      <xdr:rowOff>75600</xdr:rowOff>
    </xdr:to>
    <xdr:sp>
      <xdr:nvSpPr>
        <xdr:cNvPr id="404" name="TextBox 429"/>
        <xdr:cNvSpPr/>
      </xdr:nvSpPr>
      <xdr:spPr>
        <a:xfrm>
          <a:off x="13943880" y="13004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7</xdr:row>
      <xdr:rowOff>0</xdr:rowOff>
    </xdr:from>
    <xdr:to>
      <xdr:col>17</xdr:col>
      <xdr:colOff>176040</xdr:colOff>
      <xdr:row>68</xdr:row>
      <xdr:rowOff>75600</xdr:rowOff>
    </xdr:to>
    <xdr:sp>
      <xdr:nvSpPr>
        <xdr:cNvPr id="405" name="TextBox 430"/>
        <xdr:cNvSpPr/>
      </xdr:nvSpPr>
      <xdr:spPr>
        <a:xfrm>
          <a:off x="13943880" y="13004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7</xdr:row>
      <xdr:rowOff>12960</xdr:rowOff>
    </xdr:from>
    <xdr:to>
      <xdr:col>17</xdr:col>
      <xdr:colOff>176040</xdr:colOff>
      <xdr:row>68</xdr:row>
      <xdr:rowOff>75600</xdr:rowOff>
    </xdr:to>
    <xdr:sp>
      <xdr:nvSpPr>
        <xdr:cNvPr id="406" name="TextBox 431"/>
        <xdr:cNvSpPr/>
      </xdr:nvSpPr>
      <xdr:spPr>
        <a:xfrm>
          <a:off x="13943880" y="13017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7</xdr:row>
      <xdr:rowOff>12960</xdr:rowOff>
    </xdr:from>
    <xdr:to>
      <xdr:col>17</xdr:col>
      <xdr:colOff>176040</xdr:colOff>
      <xdr:row>68</xdr:row>
      <xdr:rowOff>75600</xdr:rowOff>
    </xdr:to>
    <xdr:sp>
      <xdr:nvSpPr>
        <xdr:cNvPr id="407" name="TextBox 432"/>
        <xdr:cNvSpPr/>
      </xdr:nvSpPr>
      <xdr:spPr>
        <a:xfrm>
          <a:off x="13943880" y="13017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0</xdr:row>
      <xdr:rowOff>12600</xdr:rowOff>
    </xdr:from>
    <xdr:to>
      <xdr:col>17</xdr:col>
      <xdr:colOff>176040</xdr:colOff>
      <xdr:row>71</xdr:row>
      <xdr:rowOff>75960</xdr:rowOff>
    </xdr:to>
    <xdr:sp>
      <xdr:nvSpPr>
        <xdr:cNvPr id="408" name="TextBox 433"/>
        <xdr:cNvSpPr/>
      </xdr:nvSpPr>
      <xdr:spPr>
        <a:xfrm>
          <a:off x="13943880" y="13588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0</xdr:row>
      <xdr:rowOff>12600</xdr:rowOff>
    </xdr:from>
    <xdr:to>
      <xdr:col>17</xdr:col>
      <xdr:colOff>176040</xdr:colOff>
      <xdr:row>71</xdr:row>
      <xdr:rowOff>75960</xdr:rowOff>
    </xdr:to>
    <xdr:sp>
      <xdr:nvSpPr>
        <xdr:cNvPr id="409" name="TextBox 434"/>
        <xdr:cNvSpPr/>
      </xdr:nvSpPr>
      <xdr:spPr>
        <a:xfrm>
          <a:off x="13943880" y="13588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2</xdr:row>
      <xdr:rowOff>25560</xdr:rowOff>
    </xdr:from>
    <xdr:to>
      <xdr:col>17</xdr:col>
      <xdr:colOff>176040</xdr:colOff>
      <xdr:row>73</xdr:row>
      <xdr:rowOff>88560</xdr:rowOff>
    </xdr:to>
    <xdr:sp>
      <xdr:nvSpPr>
        <xdr:cNvPr id="410" name="TextBox 435"/>
        <xdr:cNvSpPr/>
      </xdr:nvSpPr>
      <xdr:spPr>
        <a:xfrm>
          <a:off x="13943880" y="139827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2</xdr:row>
      <xdr:rowOff>25560</xdr:rowOff>
    </xdr:from>
    <xdr:to>
      <xdr:col>17</xdr:col>
      <xdr:colOff>176040</xdr:colOff>
      <xdr:row>73</xdr:row>
      <xdr:rowOff>88560</xdr:rowOff>
    </xdr:to>
    <xdr:sp>
      <xdr:nvSpPr>
        <xdr:cNvPr id="411" name="TextBox 436"/>
        <xdr:cNvSpPr/>
      </xdr:nvSpPr>
      <xdr:spPr>
        <a:xfrm>
          <a:off x="13943880" y="139827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2</xdr:row>
      <xdr:rowOff>25560</xdr:rowOff>
    </xdr:from>
    <xdr:to>
      <xdr:col>17</xdr:col>
      <xdr:colOff>176040</xdr:colOff>
      <xdr:row>73</xdr:row>
      <xdr:rowOff>88560</xdr:rowOff>
    </xdr:to>
    <xdr:sp>
      <xdr:nvSpPr>
        <xdr:cNvPr id="412" name="TextBox 437"/>
        <xdr:cNvSpPr/>
      </xdr:nvSpPr>
      <xdr:spPr>
        <a:xfrm>
          <a:off x="13943880" y="139827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4</xdr:row>
      <xdr:rowOff>12600</xdr:rowOff>
    </xdr:from>
    <xdr:to>
      <xdr:col>17</xdr:col>
      <xdr:colOff>176040</xdr:colOff>
      <xdr:row>75</xdr:row>
      <xdr:rowOff>75960</xdr:rowOff>
    </xdr:to>
    <xdr:sp>
      <xdr:nvSpPr>
        <xdr:cNvPr id="413" name="TextBox 438"/>
        <xdr:cNvSpPr/>
      </xdr:nvSpPr>
      <xdr:spPr>
        <a:xfrm>
          <a:off x="13943880" y="14351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4</xdr:row>
      <xdr:rowOff>12600</xdr:rowOff>
    </xdr:from>
    <xdr:to>
      <xdr:col>17</xdr:col>
      <xdr:colOff>176040</xdr:colOff>
      <xdr:row>75</xdr:row>
      <xdr:rowOff>75960</xdr:rowOff>
    </xdr:to>
    <xdr:sp>
      <xdr:nvSpPr>
        <xdr:cNvPr id="414" name="TextBox 439"/>
        <xdr:cNvSpPr/>
      </xdr:nvSpPr>
      <xdr:spPr>
        <a:xfrm>
          <a:off x="13943880" y="14351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4</xdr:row>
      <xdr:rowOff>12600</xdr:rowOff>
    </xdr:from>
    <xdr:to>
      <xdr:col>17</xdr:col>
      <xdr:colOff>176040</xdr:colOff>
      <xdr:row>75</xdr:row>
      <xdr:rowOff>75960</xdr:rowOff>
    </xdr:to>
    <xdr:sp>
      <xdr:nvSpPr>
        <xdr:cNvPr id="415" name="TextBox 440"/>
        <xdr:cNvSpPr/>
      </xdr:nvSpPr>
      <xdr:spPr>
        <a:xfrm>
          <a:off x="13943880" y="14351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6</xdr:row>
      <xdr:rowOff>12600</xdr:rowOff>
    </xdr:from>
    <xdr:to>
      <xdr:col>17</xdr:col>
      <xdr:colOff>176040</xdr:colOff>
      <xdr:row>77</xdr:row>
      <xdr:rowOff>75960</xdr:rowOff>
    </xdr:to>
    <xdr:sp>
      <xdr:nvSpPr>
        <xdr:cNvPr id="416" name="TextBox 441"/>
        <xdr:cNvSpPr/>
      </xdr:nvSpPr>
      <xdr:spPr>
        <a:xfrm>
          <a:off x="13943880" y="14731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6</xdr:row>
      <xdr:rowOff>12600</xdr:rowOff>
    </xdr:from>
    <xdr:to>
      <xdr:col>17</xdr:col>
      <xdr:colOff>176040</xdr:colOff>
      <xdr:row>77</xdr:row>
      <xdr:rowOff>75960</xdr:rowOff>
    </xdr:to>
    <xdr:sp>
      <xdr:nvSpPr>
        <xdr:cNvPr id="417" name="TextBox 442"/>
        <xdr:cNvSpPr/>
      </xdr:nvSpPr>
      <xdr:spPr>
        <a:xfrm>
          <a:off x="13943880" y="14731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6</xdr:row>
      <xdr:rowOff>12600</xdr:rowOff>
    </xdr:from>
    <xdr:to>
      <xdr:col>17</xdr:col>
      <xdr:colOff>176040</xdr:colOff>
      <xdr:row>77</xdr:row>
      <xdr:rowOff>75960</xdr:rowOff>
    </xdr:to>
    <xdr:sp>
      <xdr:nvSpPr>
        <xdr:cNvPr id="418" name="TextBox 443"/>
        <xdr:cNvSpPr/>
      </xdr:nvSpPr>
      <xdr:spPr>
        <a:xfrm>
          <a:off x="13943880" y="14731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0</xdr:rowOff>
    </xdr:from>
    <xdr:to>
      <xdr:col>17</xdr:col>
      <xdr:colOff>176040</xdr:colOff>
      <xdr:row>78</xdr:row>
      <xdr:rowOff>75960</xdr:rowOff>
    </xdr:to>
    <xdr:sp>
      <xdr:nvSpPr>
        <xdr:cNvPr id="419" name="TextBox 444"/>
        <xdr:cNvSpPr/>
      </xdr:nvSpPr>
      <xdr:spPr>
        <a:xfrm>
          <a:off x="13943880" y="14909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0</xdr:rowOff>
    </xdr:from>
    <xdr:to>
      <xdr:col>17</xdr:col>
      <xdr:colOff>176040</xdr:colOff>
      <xdr:row>78</xdr:row>
      <xdr:rowOff>75960</xdr:rowOff>
    </xdr:to>
    <xdr:sp>
      <xdr:nvSpPr>
        <xdr:cNvPr id="420" name="TextBox 445"/>
        <xdr:cNvSpPr/>
      </xdr:nvSpPr>
      <xdr:spPr>
        <a:xfrm>
          <a:off x="13943880" y="14909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0</xdr:rowOff>
    </xdr:from>
    <xdr:to>
      <xdr:col>17</xdr:col>
      <xdr:colOff>176040</xdr:colOff>
      <xdr:row>78</xdr:row>
      <xdr:rowOff>75960</xdr:rowOff>
    </xdr:to>
    <xdr:sp>
      <xdr:nvSpPr>
        <xdr:cNvPr id="421" name="TextBox 446"/>
        <xdr:cNvSpPr/>
      </xdr:nvSpPr>
      <xdr:spPr>
        <a:xfrm>
          <a:off x="13943880" y="14909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0</xdr:rowOff>
    </xdr:from>
    <xdr:to>
      <xdr:col>17</xdr:col>
      <xdr:colOff>176040</xdr:colOff>
      <xdr:row>78</xdr:row>
      <xdr:rowOff>75960</xdr:rowOff>
    </xdr:to>
    <xdr:sp>
      <xdr:nvSpPr>
        <xdr:cNvPr id="422" name="TextBox 447"/>
        <xdr:cNvSpPr/>
      </xdr:nvSpPr>
      <xdr:spPr>
        <a:xfrm>
          <a:off x="13943880" y="14909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0</xdr:rowOff>
    </xdr:from>
    <xdr:to>
      <xdr:col>17</xdr:col>
      <xdr:colOff>176040</xdr:colOff>
      <xdr:row>78</xdr:row>
      <xdr:rowOff>75960</xdr:rowOff>
    </xdr:to>
    <xdr:sp>
      <xdr:nvSpPr>
        <xdr:cNvPr id="423" name="TextBox 448"/>
        <xdr:cNvSpPr/>
      </xdr:nvSpPr>
      <xdr:spPr>
        <a:xfrm>
          <a:off x="13943880" y="14909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0</xdr:rowOff>
    </xdr:from>
    <xdr:to>
      <xdr:col>17</xdr:col>
      <xdr:colOff>176040</xdr:colOff>
      <xdr:row>78</xdr:row>
      <xdr:rowOff>75960</xdr:rowOff>
    </xdr:to>
    <xdr:sp>
      <xdr:nvSpPr>
        <xdr:cNvPr id="424" name="TextBox 449"/>
        <xdr:cNvSpPr/>
      </xdr:nvSpPr>
      <xdr:spPr>
        <a:xfrm>
          <a:off x="13943880" y="14909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0</xdr:rowOff>
    </xdr:from>
    <xdr:to>
      <xdr:col>17</xdr:col>
      <xdr:colOff>176040</xdr:colOff>
      <xdr:row>78</xdr:row>
      <xdr:rowOff>75960</xdr:rowOff>
    </xdr:to>
    <xdr:sp>
      <xdr:nvSpPr>
        <xdr:cNvPr id="425" name="TextBox 450"/>
        <xdr:cNvSpPr/>
      </xdr:nvSpPr>
      <xdr:spPr>
        <a:xfrm>
          <a:off x="13943880" y="14909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0</xdr:rowOff>
    </xdr:from>
    <xdr:to>
      <xdr:col>17</xdr:col>
      <xdr:colOff>176040</xdr:colOff>
      <xdr:row>78</xdr:row>
      <xdr:rowOff>75960</xdr:rowOff>
    </xdr:to>
    <xdr:sp>
      <xdr:nvSpPr>
        <xdr:cNvPr id="426" name="TextBox 451"/>
        <xdr:cNvSpPr/>
      </xdr:nvSpPr>
      <xdr:spPr>
        <a:xfrm>
          <a:off x="13943880" y="14909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0</xdr:rowOff>
    </xdr:from>
    <xdr:to>
      <xdr:col>17</xdr:col>
      <xdr:colOff>176040</xdr:colOff>
      <xdr:row>78</xdr:row>
      <xdr:rowOff>75960</xdr:rowOff>
    </xdr:to>
    <xdr:sp>
      <xdr:nvSpPr>
        <xdr:cNvPr id="427" name="TextBox 452"/>
        <xdr:cNvSpPr/>
      </xdr:nvSpPr>
      <xdr:spPr>
        <a:xfrm>
          <a:off x="13943880" y="14909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12600</xdr:rowOff>
    </xdr:from>
    <xdr:to>
      <xdr:col>17</xdr:col>
      <xdr:colOff>176040</xdr:colOff>
      <xdr:row>78</xdr:row>
      <xdr:rowOff>75960</xdr:rowOff>
    </xdr:to>
    <xdr:sp>
      <xdr:nvSpPr>
        <xdr:cNvPr id="428" name="TextBox 453"/>
        <xdr:cNvSpPr/>
      </xdr:nvSpPr>
      <xdr:spPr>
        <a:xfrm>
          <a:off x="13943880" y="14922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12600</xdr:rowOff>
    </xdr:from>
    <xdr:to>
      <xdr:col>17</xdr:col>
      <xdr:colOff>176040</xdr:colOff>
      <xdr:row>78</xdr:row>
      <xdr:rowOff>75960</xdr:rowOff>
    </xdr:to>
    <xdr:sp>
      <xdr:nvSpPr>
        <xdr:cNvPr id="429" name="TextBox 454"/>
        <xdr:cNvSpPr/>
      </xdr:nvSpPr>
      <xdr:spPr>
        <a:xfrm>
          <a:off x="13943880" y="14922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12600</xdr:rowOff>
    </xdr:from>
    <xdr:to>
      <xdr:col>17</xdr:col>
      <xdr:colOff>176040</xdr:colOff>
      <xdr:row>78</xdr:row>
      <xdr:rowOff>75960</xdr:rowOff>
    </xdr:to>
    <xdr:sp>
      <xdr:nvSpPr>
        <xdr:cNvPr id="430" name="TextBox 455"/>
        <xdr:cNvSpPr/>
      </xdr:nvSpPr>
      <xdr:spPr>
        <a:xfrm>
          <a:off x="13943880" y="14922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0</xdr:row>
      <xdr:rowOff>12600</xdr:rowOff>
    </xdr:from>
    <xdr:to>
      <xdr:col>17</xdr:col>
      <xdr:colOff>176040</xdr:colOff>
      <xdr:row>81</xdr:row>
      <xdr:rowOff>75960</xdr:rowOff>
    </xdr:to>
    <xdr:sp>
      <xdr:nvSpPr>
        <xdr:cNvPr id="431" name="TextBox 456"/>
        <xdr:cNvSpPr/>
      </xdr:nvSpPr>
      <xdr:spPr>
        <a:xfrm>
          <a:off x="13943880" y="15494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0</xdr:row>
      <xdr:rowOff>12600</xdr:rowOff>
    </xdr:from>
    <xdr:to>
      <xdr:col>17</xdr:col>
      <xdr:colOff>176040</xdr:colOff>
      <xdr:row>81</xdr:row>
      <xdr:rowOff>75960</xdr:rowOff>
    </xdr:to>
    <xdr:sp>
      <xdr:nvSpPr>
        <xdr:cNvPr id="432" name="TextBox 457"/>
        <xdr:cNvSpPr/>
      </xdr:nvSpPr>
      <xdr:spPr>
        <a:xfrm>
          <a:off x="13943880" y="15494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0</xdr:row>
      <xdr:rowOff>12600</xdr:rowOff>
    </xdr:from>
    <xdr:to>
      <xdr:col>17</xdr:col>
      <xdr:colOff>176040</xdr:colOff>
      <xdr:row>81</xdr:row>
      <xdr:rowOff>75960</xdr:rowOff>
    </xdr:to>
    <xdr:sp>
      <xdr:nvSpPr>
        <xdr:cNvPr id="433" name="TextBox 458"/>
        <xdr:cNvSpPr/>
      </xdr:nvSpPr>
      <xdr:spPr>
        <a:xfrm>
          <a:off x="13943880" y="15494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2</xdr:row>
      <xdr:rowOff>25200</xdr:rowOff>
    </xdr:from>
    <xdr:to>
      <xdr:col>17</xdr:col>
      <xdr:colOff>176040</xdr:colOff>
      <xdr:row>83</xdr:row>
      <xdr:rowOff>88560</xdr:rowOff>
    </xdr:to>
    <xdr:sp>
      <xdr:nvSpPr>
        <xdr:cNvPr id="434" name="TextBox 459"/>
        <xdr:cNvSpPr/>
      </xdr:nvSpPr>
      <xdr:spPr>
        <a:xfrm>
          <a:off x="13943880" y="15887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2</xdr:row>
      <xdr:rowOff>25200</xdr:rowOff>
    </xdr:from>
    <xdr:to>
      <xdr:col>17</xdr:col>
      <xdr:colOff>176040</xdr:colOff>
      <xdr:row>83</xdr:row>
      <xdr:rowOff>88560</xdr:rowOff>
    </xdr:to>
    <xdr:sp>
      <xdr:nvSpPr>
        <xdr:cNvPr id="435" name="TextBox 460"/>
        <xdr:cNvSpPr/>
      </xdr:nvSpPr>
      <xdr:spPr>
        <a:xfrm>
          <a:off x="13943880" y="15887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2</xdr:row>
      <xdr:rowOff>25200</xdr:rowOff>
    </xdr:from>
    <xdr:to>
      <xdr:col>17</xdr:col>
      <xdr:colOff>176040</xdr:colOff>
      <xdr:row>83</xdr:row>
      <xdr:rowOff>88560</xdr:rowOff>
    </xdr:to>
    <xdr:sp>
      <xdr:nvSpPr>
        <xdr:cNvPr id="436" name="TextBox 461"/>
        <xdr:cNvSpPr/>
      </xdr:nvSpPr>
      <xdr:spPr>
        <a:xfrm>
          <a:off x="13943880" y="15887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12600</xdr:rowOff>
    </xdr:from>
    <xdr:to>
      <xdr:col>17</xdr:col>
      <xdr:colOff>176040</xdr:colOff>
      <xdr:row>85</xdr:row>
      <xdr:rowOff>75960</xdr:rowOff>
    </xdr:to>
    <xdr:sp>
      <xdr:nvSpPr>
        <xdr:cNvPr id="437" name="TextBox 462"/>
        <xdr:cNvSpPr/>
      </xdr:nvSpPr>
      <xdr:spPr>
        <a:xfrm>
          <a:off x="13943880" y="16255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12600</xdr:rowOff>
    </xdr:from>
    <xdr:to>
      <xdr:col>17</xdr:col>
      <xdr:colOff>176040</xdr:colOff>
      <xdr:row>85</xdr:row>
      <xdr:rowOff>75960</xdr:rowOff>
    </xdr:to>
    <xdr:sp>
      <xdr:nvSpPr>
        <xdr:cNvPr id="438" name="TextBox 463"/>
        <xdr:cNvSpPr/>
      </xdr:nvSpPr>
      <xdr:spPr>
        <a:xfrm>
          <a:off x="13943880" y="16255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12600</xdr:rowOff>
    </xdr:from>
    <xdr:to>
      <xdr:col>17</xdr:col>
      <xdr:colOff>176040</xdr:colOff>
      <xdr:row>85</xdr:row>
      <xdr:rowOff>75960</xdr:rowOff>
    </xdr:to>
    <xdr:sp>
      <xdr:nvSpPr>
        <xdr:cNvPr id="439" name="TextBox 464"/>
        <xdr:cNvSpPr/>
      </xdr:nvSpPr>
      <xdr:spPr>
        <a:xfrm>
          <a:off x="13943880" y="16255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6</xdr:row>
      <xdr:rowOff>25200</xdr:rowOff>
    </xdr:from>
    <xdr:to>
      <xdr:col>17</xdr:col>
      <xdr:colOff>176040</xdr:colOff>
      <xdr:row>87</xdr:row>
      <xdr:rowOff>88560</xdr:rowOff>
    </xdr:to>
    <xdr:sp>
      <xdr:nvSpPr>
        <xdr:cNvPr id="440" name="TextBox 465"/>
        <xdr:cNvSpPr/>
      </xdr:nvSpPr>
      <xdr:spPr>
        <a:xfrm>
          <a:off x="13943880" y="166496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6</xdr:row>
      <xdr:rowOff>25200</xdr:rowOff>
    </xdr:from>
    <xdr:to>
      <xdr:col>17</xdr:col>
      <xdr:colOff>176040</xdr:colOff>
      <xdr:row>87</xdr:row>
      <xdr:rowOff>88560</xdr:rowOff>
    </xdr:to>
    <xdr:sp>
      <xdr:nvSpPr>
        <xdr:cNvPr id="441" name="TextBox 466"/>
        <xdr:cNvSpPr/>
      </xdr:nvSpPr>
      <xdr:spPr>
        <a:xfrm>
          <a:off x="13943880" y="166496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6</xdr:row>
      <xdr:rowOff>25200</xdr:rowOff>
    </xdr:from>
    <xdr:to>
      <xdr:col>17</xdr:col>
      <xdr:colOff>176040</xdr:colOff>
      <xdr:row>87</xdr:row>
      <xdr:rowOff>88560</xdr:rowOff>
    </xdr:to>
    <xdr:sp>
      <xdr:nvSpPr>
        <xdr:cNvPr id="442" name="TextBox 467"/>
        <xdr:cNvSpPr/>
      </xdr:nvSpPr>
      <xdr:spPr>
        <a:xfrm>
          <a:off x="13943880" y="166496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0</xdr:rowOff>
    </xdr:from>
    <xdr:to>
      <xdr:col>17</xdr:col>
      <xdr:colOff>176040</xdr:colOff>
      <xdr:row>88</xdr:row>
      <xdr:rowOff>75960</xdr:rowOff>
    </xdr:to>
    <xdr:sp>
      <xdr:nvSpPr>
        <xdr:cNvPr id="443" name="TextBox 468"/>
        <xdr:cNvSpPr/>
      </xdr:nvSpPr>
      <xdr:spPr>
        <a:xfrm>
          <a:off x="13943880" y="16814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0</xdr:rowOff>
    </xdr:from>
    <xdr:to>
      <xdr:col>17</xdr:col>
      <xdr:colOff>176040</xdr:colOff>
      <xdr:row>88</xdr:row>
      <xdr:rowOff>75960</xdr:rowOff>
    </xdr:to>
    <xdr:sp>
      <xdr:nvSpPr>
        <xdr:cNvPr id="444" name="TextBox 469"/>
        <xdr:cNvSpPr/>
      </xdr:nvSpPr>
      <xdr:spPr>
        <a:xfrm>
          <a:off x="13943880" y="16814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0</xdr:rowOff>
    </xdr:from>
    <xdr:to>
      <xdr:col>17</xdr:col>
      <xdr:colOff>176040</xdr:colOff>
      <xdr:row>88</xdr:row>
      <xdr:rowOff>75960</xdr:rowOff>
    </xdr:to>
    <xdr:sp>
      <xdr:nvSpPr>
        <xdr:cNvPr id="445" name="TextBox 470"/>
        <xdr:cNvSpPr/>
      </xdr:nvSpPr>
      <xdr:spPr>
        <a:xfrm>
          <a:off x="13943880" y="16814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0</xdr:rowOff>
    </xdr:from>
    <xdr:to>
      <xdr:col>17</xdr:col>
      <xdr:colOff>176040</xdr:colOff>
      <xdr:row>88</xdr:row>
      <xdr:rowOff>75960</xdr:rowOff>
    </xdr:to>
    <xdr:sp>
      <xdr:nvSpPr>
        <xdr:cNvPr id="446" name="TextBox 471"/>
        <xdr:cNvSpPr/>
      </xdr:nvSpPr>
      <xdr:spPr>
        <a:xfrm>
          <a:off x="13943880" y="16814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0</xdr:rowOff>
    </xdr:from>
    <xdr:to>
      <xdr:col>17</xdr:col>
      <xdr:colOff>176040</xdr:colOff>
      <xdr:row>88</xdr:row>
      <xdr:rowOff>75960</xdr:rowOff>
    </xdr:to>
    <xdr:sp>
      <xdr:nvSpPr>
        <xdr:cNvPr id="447" name="TextBox 472"/>
        <xdr:cNvSpPr/>
      </xdr:nvSpPr>
      <xdr:spPr>
        <a:xfrm>
          <a:off x="13943880" y="16814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0</xdr:rowOff>
    </xdr:from>
    <xdr:to>
      <xdr:col>17</xdr:col>
      <xdr:colOff>176040</xdr:colOff>
      <xdr:row>88</xdr:row>
      <xdr:rowOff>75960</xdr:rowOff>
    </xdr:to>
    <xdr:sp>
      <xdr:nvSpPr>
        <xdr:cNvPr id="448" name="TextBox 473"/>
        <xdr:cNvSpPr/>
      </xdr:nvSpPr>
      <xdr:spPr>
        <a:xfrm>
          <a:off x="13943880" y="16814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0</xdr:rowOff>
    </xdr:from>
    <xdr:to>
      <xdr:col>17</xdr:col>
      <xdr:colOff>176040</xdr:colOff>
      <xdr:row>88</xdr:row>
      <xdr:rowOff>75960</xdr:rowOff>
    </xdr:to>
    <xdr:sp>
      <xdr:nvSpPr>
        <xdr:cNvPr id="449" name="TextBox 474"/>
        <xdr:cNvSpPr/>
      </xdr:nvSpPr>
      <xdr:spPr>
        <a:xfrm>
          <a:off x="13943880" y="16814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0</xdr:rowOff>
    </xdr:from>
    <xdr:to>
      <xdr:col>17</xdr:col>
      <xdr:colOff>176040</xdr:colOff>
      <xdr:row>88</xdr:row>
      <xdr:rowOff>75960</xdr:rowOff>
    </xdr:to>
    <xdr:sp>
      <xdr:nvSpPr>
        <xdr:cNvPr id="450" name="TextBox 475"/>
        <xdr:cNvSpPr/>
      </xdr:nvSpPr>
      <xdr:spPr>
        <a:xfrm>
          <a:off x="13943880" y="16814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0</xdr:rowOff>
    </xdr:from>
    <xdr:to>
      <xdr:col>17</xdr:col>
      <xdr:colOff>176040</xdr:colOff>
      <xdr:row>88</xdr:row>
      <xdr:rowOff>75960</xdr:rowOff>
    </xdr:to>
    <xdr:sp>
      <xdr:nvSpPr>
        <xdr:cNvPr id="451" name="TextBox 476"/>
        <xdr:cNvSpPr/>
      </xdr:nvSpPr>
      <xdr:spPr>
        <a:xfrm>
          <a:off x="13943880" y="1681488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12600</xdr:rowOff>
    </xdr:from>
    <xdr:to>
      <xdr:col>17</xdr:col>
      <xdr:colOff>176040</xdr:colOff>
      <xdr:row>88</xdr:row>
      <xdr:rowOff>75960</xdr:rowOff>
    </xdr:to>
    <xdr:sp>
      <xdr:nvSpPr>
        <xdr:cNvPr id="452" name="TextBox 477"/>
        <xdr:cNvSpPr/>
      </xdr:nvSpPr>
      <xdr:spPr>
        <a:xfrm>
          <a:off x="13943880" y="16827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12600</xdr:rowOff>
    </xdr:from>
    <xdr:to>
      <xdr:col>17</xdr:col>
      <xdr:colOff>176040</xdr:colOff>
      <xdr:row>88</xdr:row>
      <xdr:rowOff>75960</xdr:rowOff>
    </xdr:to>
    <xdr:sp>
      <xdr:nvSpPr>
        <xdr:cNvPr id="453" name="TextBox 478"/>
        <xdr:cNvSpPr/>
      </xdr:nvSpPr>
      <xdr:spPr>
        <a:xfrm>
          <a:off x="13943880" y="16827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12600</xdr:rowOff>
    </xdr:from>
    <xdr:to>
      <xdr:col>17</xdr:col>
      <xdr:colOff>176040</xdr:colOff>
      <xdr:row>88</xdr:row>
      <xdr:rowOff>75960</xdr:rowOff>
    </xdr:to>
    <xdr:sp>
      <xdr:nvSpPr>
        <xdr:cNvPr id="454" name="TextBox 479"/>
        <xdr:cNvSpPr/>
      </xdr:nvSpPr>
      <xdr:spPr>
        <a:xfrm>
          <a:off x="13943880" y="16827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4</xdr:row>
      <xdr:rowOff>12600</xdr:rowOff>
    </xdr:from>
    <xdr:to>
      <xdr:col>17</xdr:col>
      <xdr:colOff>176040</xdr:colOff>
      <xdr:row>95</xdr:row>
      <xdr:rowOff>75960</xdr:rowOff>
    </xdr:to>
    <xdr:sp>
      <xdr:nvSpPr>
        <xdr:cNvPr id="455" name="TextBox 480"/>
        <xdr:cNvSpPr/>
      </xdr:nvSpPr>
      <xdr:spPr>
        <a:xfrm>
          <a:off x="13943880" y="181418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4</xdr:row>
      <xdr:rowOff>12600</xdr:rowOff>
    </xdr:from>
    <xdr:to>
      <xdr:col>17</xdr:col>
      <xdr:colOff>176040</xdr:colOff>
      <xdr:row>95</xdr:row>
      <xdr:rowOff>75960</xdr:rowOff>
    </xdr:to>
    <xdr:sp>
      <xdr:nvSpPr>
        <xdr:cNvPr id="456" name="TextBox 481"/>
        <xdr:cNvSpPr/>
      </xdr:nvSpPr>
      <xdr:spPr>
        <a:xfrm>
          <a:off x="13943880" y="181418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4</xdr:row>
      <xdr:rowOff>12600</xdr:rowOff>
    </xdr:from>
    <xdr:to>
      <xdr:col>17</xdr:col>
      <xdr:colOff>176040</xdr:colOff>
      <xdr:row>95</xdr:row>
      <xdr:rowOff>75960</xdr:rowOff>
    </xdr:to>
    <xdr:sp>
      <xdr:nvSpPr>
        <xdr:cNvPr id="457" name="TextBox 482"/>
        <xdr:cNvSpPr/>
      </xdr:nvSpPr>
      <xdr:spPr>
        <a:xfrm>
          <a:off x="13943880" y="181418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8</xdr:row>
      <xdr:rowOff>12600</xdr:rowOff>
    </xdr:from>
    <xdr:to>
      <xdr:col>17</xdr:col>
      <xdr:colOff>176040</xdr:colOff>
      <xdr:row>99</xdr:row>
      <xdr:rowOff>75960</xdr:rowOff>
    </xdr:to>
    <xdr:sp>
      <xdr:nvSpPr>
        <xdr:cNvPr id="458" name="TextBox 483"/>
        <xdr:cNvSpPr/>
      </xdr:nvSpPr>
      <xdr:spPr>
        <a:xfrm>
          <a:off x="13943880" y="18903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8</xdr:row>
      <xdr:rowOff>12600</xdr:rowOff>
    </xdr:from>
    <xdr:to>
      <xdr:col>17</xdr:col>
      <xdr:colOff>176040</xdr:colOff>
      <xdr:row>99</xdr:row>
      <xdr:rowOff>75960</xdr:rowOff>
    </xdr:to>
    <xdr:sp>
      <xdr:nvSpPr>
        <xdr:cNvPr id="459" name="TextBox 484"/>
        <xdr:cNvSpPr/>
      </xdr:nvSpPr>
      <xdr:spPr>
        <a:xfrm>
          <a:off x="13943880" y="18903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8</xdr:row>
      <xdr:rowOff>12600</xdr:rowOff>
    </xdr:from>
    <xdr:to>
      <xdr:col>17</xdr:col>
      <xdr:colOff>176040</xdr:colOff>
      <xdr:row>99</xdr:row>
      <xdr:rowOff>75960</xdr:rowOff>
    </xdr:to>
    <xdr:sp>
      <xdr:nvSpPr>
        <xdr:cNvPr id="460" name="TextBox 485"/>
        <xdr:cNvSpPr/>
      </xdr:nvSpPr>
      <xdr:spPr>
        <a:xfrm>
          <a:off x="13943880" y="18903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9</xdr:row>
      <xdr:rowOff>0</xdr:rowOff>
    </xdr:from>
    <xdr:to>
      <xdr:col>17</xdr:col>
      <xdr:colOff>176040</xdr:colOff>
      <xdr:row>100</xdr:row>
      <xdr:rowOff>75960</xdr:rowOff>
    </xdr:to>
    <xdr:sp>
      <xdr:nvSpPr>
        <xdr:cNvPr id="461" name="TextBox 486"/>
        <xdr:cNvSpPr/>
      </xdr:nvSpPr>
      <xdr:spPr>
        <a:xfrm>
          <a:off x="13943880" y="1908180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9</xdr:row>
      <xdr:rowOff>0</xdr:rowOff>
    </xdr:from>
    <xdr:to>
      <xdr:col>17</xdr:col>
      <xdr:colOff>176040</xdr:colOff>
      <xdr:row>100</xdr:row>
      <xdr:rowOff>75960</xdr:rowOff>
    </xdr:to>
    <xdr:sp>
      <xdr:nvSpPr>
        <xdr:cNvPr id="462" name="TextBox 487"/>
        <xdr:cNvSpPr/>
      </xdr:nvSpPr>
      <xdr:spPr>
        <a:xfrm>
          <a:off x="13943880" y="1908180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</xdr:row>
      <xdr:rowOff>12600</xdr:rowOff>
    </xdr:from>
    <xdr:to>
      <xdr:col>17</xdr:col>
      <xdr:colOff>176040</xdr:colOff>
      <xdr:row>5</xdr:row>
      <xdr:rowOff>75960</xdr:rowOff>
    </xdr:to>
    <xdr:sp>
      <xdr:nvSpPr>
        <xdr:cNvPr id="463" name="TextBox 488"/>
        <xdr:cNvSpPr/>
      </xdr:nvSpPr>
      <xdr:spPr>
        <a:xfrm>
          <a:off x="13943880" y="1015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</xdr:row>
      <xdr:rowOff>12600</xdr:rowOff>
    </xdr:from>
    <xdr:to>
      <xdr:col>17</xdr:col>
      <xdr:colOff>176040</xdr:colOff>
      <xdr:row>5</xdr:row>
      <xdr:rowOff>75960</xdr:rowOff>
    </xdr:to>
    <xdr:sp>
      <xdr:nvSpPr>
        <xdr:cNvPr id="464" name="TextBox 489"/>
        <xdr:cNvSpPr/>
      </xdr:nvSpPr>
      <xdr:spPr>
        <a:xfrm>
          <a:off x="13943880" y="1015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</xdr:row>
      <xdr:rowOff>12600</xdr:rowOff>
    </xdr:from>
    <xdr:to>
      <xdr:col>17</xdr:col>
      <xdr:colOff>176040</xdr:colOff>
      <xdr:row>7</xdr:row>
      <xdr:rowOff>75960</xdr:rowOff>
    </xdr:to>
    <xdr:sp>
      <xdr:nvSpPr>
        <xdr:cNvPr id="465" name="TextBox 490"/>
        <xdr:cNvSpPr/>
      </xdr:nvSpPr>
      <xdr:spPr>
        <a:xfrm>
          <a:off x="13943880" y="1396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</xdr:row>
      <xdr:rowOff>25200</xdr:rowOff>
    </xdr:from>
    <xdr:to>
      <xdr:col>17</xdr:col>
      <xdr:colOff>176040</xdr:colOff>
      <xdr:row>6</xdr:row>
      <xdr:rowOff>88560</xdr:rowOff>
    </xdr:to>
    <xdr:sp>
      <xdr:nvSpPr>
        <xdr:cNvPr id="466" name="TextBox 491"/>
        <xdr:cNvSpPr/>
      </xdr:nvSpPr>
      <xdr:spPr>
        <a:xfrm>
          <a:off x="13943880" y="1218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</xdr:row>
      <xdr:rowOff>25200</xdr:rowOff>
    </xdr:from>
    <xdr:to>
      <xdr:col>17</xdr:col>
      <xdr:colOff>176040</xdr:colOff>
      <xdr:row>6</xdr:row>
      <xdr:rowOff>88560</xdr:rowOff>
    </xdr:to>
    <xdr:sp>
      <xdr:nvSpPr>
        <xdr:cNvPr id="467" name="TextBox 492"/>
        <xdr:cNvSpPr/>
      </xdr:nvSpPr>
      <xdr:spPr>
        <a:xfrm>
          <a:off x="13943880" y="1218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</xdr:row>
      <xdr:rowOff>12600</xdr:rowOff>
    </xdr:from>
    <xdr:to>
      <xdr:col>17</xdr:col>
      <xdr:colOff>176040</xdr:colOff>
      <xdr:row>9</xdr:row>
      <xdr:rowOff>75960</xdr:rowOff>
    </xdr:to>
    <xdr:sp>
      <xdr:nvSpPr>
        <xdr:cNvPr id="468" name="TextBox 493"/>
        <xdr:cNvSpPr/>
      </xdr:nvSpPr>
      <xdr:spPr>
        <a:xfrm>
          <a:off x="13943880" y="1778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</xdr:row>
      <xdr:rowOff>12960</xdr:rowOff>
    </xdr:from>
    <xdr:to>
      <xdr:col>17</xdr:col>
      <xdr:colOff>176040</xdr:colOff>
      <xdr:row>8</xdr:row>
      <xdr:rowOff>75600</xdr:rowOff>
    </xdr:to>
    <xdr:sp>
      <xdr:nvSpPr>
        <xdr:cNvPr id="469" name="TextBox 494"/>
        <xdr:cNvSpPr/>
      </xdr:nvSpPr>
      <xdr:spPr>
        <a:xfrm>
          <a:off x="13943880" y="1587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</xdr:row>
      <xdr:rowOff>12600</xdr:rowOff>
    </xdr:from>
    <xdr:to>
      <xdr:col>17</xdr:col>
      <xdr:colOff>176040</xdr:colOff>
      <xdr:row>11</xdr:row>
      <xdr:rowOff>75960</xdr:rowOff>
    </xdr:to>
    <xdr:sp>
      <xdr:nvSpPr>
        <xdr:cNvPr id="470" name="TextBox 495"/>
        <xdr:cNvSpPr/>
      </xdr:nvSpPr>
      <xdr:spPr>
        <a:xfrm>
          <a:off x="13943880" y="2158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</xdr:row>
      <xdr:rowOff>25200</xdr:rowOff>
    </xdr:from>
    <xdr:to>
      <xdr:col>17</xdr:col>
      <xdr:colOff>176040</xdr:colOff>
      <xdr:row>10</xdr:row>
      <xdr:rowOff>88560</xdr:rowOff>
    </xdr:to>
    <xdr:sp>
      <xdr:nvSpPr>
        <xdr:cNvPr id="471" name="TextBox 496"/>
        <xdr:cNvSpPr/>
      </xdr:nvSpPr>
      <xdr:spPr>
        <a:xfrm>
          <a:off x="13943880" y="19810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3</xdr:row>
      <xdr:rowOff>0</xdr:rowOff>
    </xdr:from>
    <xdr:to>
      <xdr:col>17</xdr:col>
      <xdr:colOff>176040</xdr:colOff>
      <xdr:row>14</xdr:row>
      <xdr:rowOff>75600</xdr:rowOff>
    </xdr:to>
    <xdr:sp>
      <xdr:nvSpPr>
        <xdr:cNvPr id="472" name="TextBox 497"/>
        <xdr:cNvSpPr/>
      </xdr:nvSpPr>
      <xdr:spPr>
        <a:xfrm>
          <a:off x="13943880" y="2717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2</xdr:row>
      <xdr:rowOff>25560</xdr:rowOff>
    </xdr:from>
    <xdr:to>
      <xdr:col>17</xdr:col>
      <xdr:colOff>176040</xdr:colOff>
      <xdr:row>13</xdr:row>
      <xdr:rowOff>88560</xdr:rowOff>
    </xdr:to>
    <xdr:sp>
      <xdr:nvSpPr>
        <xdr:cNvPr id="473" name="TextBox 498"/>
        <xdr:cNvSpPr/>
      </xdr:nvSpPr>
      <xdr:spPr>
        <a:xfrm>
          <a:off x="13943880" y="25527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3</xdr:row>
      <xdr:rowOff>12960</xdr:rowOff>
    </xdr:from>
    <xdr:to>
      <xdr:col>17</xdr:col>
      <xdr:colOff>176040</xdr:colOff>
      <xdr:row>14</xdr:row>
      <xdr:rowOff>75600</xdr:rowOff>
    </xdr:to>
    <xdr:sp>
      <xdr:nvSpPr>
        <xdr:cNvPr id="474" name="TextBox 499"/>
        <xdr:cNvSpPr/>
      </xdr:nvSpPr>
      <xdr:spPr>
        <a:xfrm>
          <a:off x="13943880" y="2730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4</xdr:row>
      <xdr:rowOff>12600</xdr:rowOff>
    </xdr:from>
    <xdr:to>
      <xdr:col>17</xdr:col>
      <xdr:colOff>176040</xdr:colOff>
      <xdr:row>15</xdr:row>
      <xdr:rowOff>75960</xdr:rowOff>
    </xdr:to>
    <xdr:sp>
      <xdr:nvSpPr>
        <xdr:cNvPr id="475" name="TextBox 500"/>
        <xdr:cNvSpPr/>
      </xdr:nvSpPr>
      <xdr:spPr>
        <a:xfrm>
          <a:off x="13943880" y="2921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5</xdr:row>
      <xdr:rowOff>12600</xdr:rowOff>
    </xdr:from>
    <xdr:to>
      <xdr:col>17</xdr:col>
      <xdr:colOff>176040</xdr:colOff>
      <xdr:row>16</xdr:row>
      <xdr:rowOff>75960</xdr:rowOff>
    </xdr:to>
    <xdr:sp>
      <xdr:nvSpPr>
        <xdr:cNvPr id="476" name="TextBox 501"/>
        <xdr:cNvSpPr/>
      </xdr:nvSpPr>
      <xdr:spPr>
        <a:xfrm>
          <a:off x="13943880" y="3111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6</xdr:row>
      <xdr:rowOff>25200</xdr:rowOff>
    </xdr:from>
    <xdr:to>
      <xdr:col>17</xdr:col>
      <xdr:colOff>176040</xdr:colOff>
      <xdr:row>17</xdr:row>
      <xdr:rowOff>88560</xdr:rowOff>
    </xdr:to>
    <xdr:sp>
      <xdr:nvSpPr>
        <xdr:cNvPr id="477" name="TextBox 502"/>
        <xdr:cNvSpPr/>
      </xdr:nvSpPr>
      <xdr:spPr>
        <a:xfrm>
          <a:off x="13943880" y="3314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5</xdr:row>
      <xdr:rowOff>12600</xdr:rowOff>
    </xdr:from>
    <xdr:to>
      <xdr:col>17</xdr:col>
      <xdr:colOff>176040</xdr:colOff>
      <xdr:row>16</xdr:row>
      <xdr:rowOff>75960</xdr:rowOff>
    </xdr:to>
    <xdr:sp>
      <xdr:nvSpPr>
        <xdr:cNvPr id="478" name="TextBox 503"/>
        <xdr:cNvSpPr/>
      </xdr:nvSpPr>
      <xdr:spPr>
        <a:xfrm>
          <a:off x="13943880" y="3111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0</xdr:row>
      <xdr:rowOff>12600</xdr:rowOff>
    </xdr:from>
    <xdr:to>
      <xdr:col>17</xdr:col>
      <xdr:colOff>176040</xdr:colOff>
      <xdr:row>21</xdr:row>
      <xdr:rowOff>75960</xdr:rowOff>
    </xdr:to>
    <xdr:sp>
      <xdr:nvSpPr>
        <xdr:cNvPr id="479" name="TextBox 504"/>
        <xdr:cNvSpPr/>
      </xdr:nvSpPr>
      <xdr:spPr>
        <a:xfrm>
          <a:off x="13943880" y="4064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9</xdr:row>
      <xdr:rowOff>25560</xdr:rowOff>
    </xdr:from>
    <xdr:to>
      <xdr:col>17</xdr:col>
      <xdr:colOff>176040</xdr:colOff>
      <xdr:row>20</xdr:row>
      <xdr:rowOff>88560</xdr:rowOff>
    </xdr:to>
    <xdr:sp>
      <xdr:nvSpPr>
        <xdr:cNvPr id="480" name="TextBox 505"/>
        <xdr:cNvSpPr/>
      </xdr:nvSpPr>
      <xdr:spPr>
        <a:xfrm>
          <a:off x="13943880" y="38862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4</xdr:row>
      <xdr:rowOff>12600</xdr:rowOff>
    </xdr:from>
    <xdr:to>
      <xdr:col>17</xdr:col>
      <xdr:colOff>176040</xdr:colOff>
      <xdr:row>15</xdr:row>
      <xdr:rowOff>75960</xdr:rowOff>
    </xdr:to>
    <xdr:sp>
      <xdr:nvSpPr>
        <xdr:cNvPr id="481" name="TextBox 506"/>
        <xdr:cNvSpPr/>
      </xdr:nvSpPr>
      <xdr:spPr>
        <a:xfrm>
          <a:off x="13943880" y="2921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5</xdr:row>
      <xdr:rowOff>12600</xdr:rowOff>
    </xdr:from>
    <xdr:to>
      <xdr:col>17</xdr:col>
      <xdr:colOff>176040</xdr:colOff>
      <xdr:row>16</xdr:row>
      <xdr:rowOff>75960</xdr:rowOff>
    </xdr:to>
    <xdr:sp>
      <xdr:nvSpPr>
        <xdr:cNvPr id="482" name="TextBox 507"/>
        <xdr:cNvSpPr/>
      </xdr:nvSpPr>
      <xdr:spPr>
        <a:xfrm>
          <a:off x="13943880" y="3111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5</xdr:row>
      <xdr:rowOff>12600</xdr:rowOff>
    </xdr:from>
    <xdr:to>
      <xdr:col>17</xdr:col>
      <xdr:colOff>176040</xdr:colOff>
      <xdr:row>16</xdr:row>
      <xdr:rowOff>75960</xdr:rowOff>
    </xdr:to>
    <xdr:sp>
      <xdr:nvSpPr>
        <xdr:cNvPr id="483" name="TextBox 508"/>
        <xdr:cNvSpPr/>
      </xdr:nvSpPr>
      <xdr:spPr>
        <a:xfrm>
          <a:off x="13943880" y="3111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6</xdr:row>
      <xdr:rowOff>25200</xdr:rowOff>
    </xdr:from>
    <xdr:to>
      <xdr:col>17</xdr:col>
      <xdr:colOff>176040</xdr:colOff>
      <xdr:row>17</xdr:row>
      <xdr:rowOff>88560</xdr:rowOff>
    </xdr:to>
    <xdr:sp>
      <xdr:nvSpPr>
        <xdr:cNvPr id="484" name="TextBox 509"/>
        <xdr:cNvSpPr/>
      </xdr:nvSpPr>
      <xdr:spPr>
        <a:xfrm>
          <a:off x="13943880" y="3314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2</xdr:row>
      <xdr:rowOff>12600</xdr:rowOff>
    </xdr:from>
    <xdr:to>
      <xdr:col>17</xdr:col>
      <xdr:colOff>176040</xdr:colOff>
      <xdr:row>23</xdr:row>
      <xdr:rowOff>75960</xdr:rowOff>
    </xdr:to>
    <xdr:sp>
      <xdr:nvSpPr>
        <xdr:cNvPr id="485" name="TextBox 510"/>
        <xdr:cNvSpPr/>
      </xdr:nvSpPr>
      <xdr:spPr>
        <a:xfrm>
          <a:off x="13943880" y="4444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1</xdr:row>
      <xdr:rowOff>12600</xdr:rowOff>
    </xdr:from>
    <xdr:to>
      <xdr:col>17</xdr:col>
      <xdr:colOff>176040</xdr:colOff>
      <xdr:row>22</xdr:row>
      <xdr:rowOff>75960</xdr:rowOff>
    </xdr:to>
    <xdr:sp>
      <xdr:nvSpPr>
        <xdr:cNvPr id="486" name="TextBox 511"/>
        <xdr:cNvSpPr/>
      </xdr:nvSpPr>
      <xdr:spPr>
        <a:xfrm>
          <a:off x="13943880" y="4254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3</xdr:row>
      <xdr:rowOff>25200</xdr:rowOff>
    </xdr:from>
    <xdr:to>
      <xdr:col>17</xdr:col>
      <xdr:colOff>176040</xdr:colOff>
      <xdr:row>24</xdr:row>
      <xdr:rowOff>88560</xdr:rowOff>
    </xdr:to>
    <xdr:sp>
      <xdr:nvSpPr>
        <xdr:cNvPr id="487" name="TextBox 512"/>
        <xdr:cNvSpPr/>
      </xdr:nvSpPr>
      <xdr:spPr>
        <a:xfrm>
          <a:off x="13943880" y="4647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4</xdr:row>
      <xdr:rowOff>12600</xdr:rowOff>
    </xdr:from>
    <xdr:to>
      <xdr:col>17</xdr:col>
      <xdr:colOff>176040</xdr:colOff>
      <xdr:row>25</xdr:row>
      <xdr:rowOff>75960</xdr:rowOff>
    </xdr:to>
    <xdr:sp>
      <xdr:nvSpPr>
        <xdr:cNvPr id="488" name="TextBox 513"/>
        <xdr:cNvSpPr/>
      </xdr:nvSpPr>
      <xdr:spPr>
        <a:xfrm>
          <a:off x="13943880" y="4825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8</xdr:row>
      <xdr:rowOff>12600</xdr:rowOff>
    </xdr:from>
    <xdr:to>
      <xdr:col>17</xdr:col>
      <xdr:colOff>176040</xdr:colOff>
      <xdr:row>29</xdr:row>
      <xdr:rowOff>75960</xdr:rowOff>
    </xdr:to>
    <xdr:sp>
      <xdr:nvSpPr>
        <xdr:cNvPr id="489" name="TextBox 514"/>
        <xdr:cNvSpPr/>
      </xdr:nvSpPr>
      <xdr:spPr>
        <a:xfrm>
          <a:off x="13943880" y="5587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7</xdr:row>
      <xdr:rowOff>12600</xdr:rowOff>
    </xdr:from>
    <xdr:to>
      <xdr:col>17</xdr:col>
      <xdr:colOff>176040</xdr:colOff>
      <xdr:row>28</xdr:row>
      <xdr:rowOff>75960</xdr:rowOff>
    </xdr:to>
    <xdr:sp>
      <xdr:nvSpPr>
        <xdr:cNvPr id="490" name="TextBox 515"/>
        <xdr:cNvSpPr/>
      </xdr:nvSpPr>
      <xdr:spPr>
        <a:xfrm>
          <a:off x="13943880" y="5397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5</xdr:row>
      <xdr:rowOff>0</xdr:rowOff>
    </xdr:from>
    <xdr:to>
      <xdr:col>17</xdr:col>
      <xdr:colOff>176040</xdr:colOff>
      <xdr:row>36</xdr:row>
      <xdr:rowOff>75960</xdr:rowOff>
    </xdr:to>
    <xdr:sp>
      <xdr:nvSpPr>
        <xdr:cNvPr id="491" name="TextBox 516"/>
        <xdr:cNvSpPr/>
      </xdr:nvSpPr>
      <xdr:spPr>
        <a:xfrm>
          <a:off x="13943880" y="6908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4</xdr:row>
      <xdr:rowOff>12600</xdr:rowOff>
    </xdr:from>
    <xdr:to>
      <xdr:col>17</xdr:col>
      <xdr:colOff>176040</xdr:colOff>
      <xdr:row>35</xdr:row>
      <xdr:rowOff>75960</xdr:rowOff>
    </xdr:to>
    <xdr:sp>
      <xdr:nvSpPr>
        <xdr:cNvPr id="492" name="TextBox 517"/>
        <xdr:cNvSpPr/>
      </xdr:nvSpPr>
      <xdr:spPr>
        <a:xfrm>
          <a:off x="13943880" y="6730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6</xdr:row>
      <xdr:rowOff>12600</xdr:rowOff>
    </xdr:from>
    <xdr:to>
      <xdr:col>17</xdr:col>
      <xdr:colOff>176040</xdr:colOff>
      <xdr:row>37</xdr:row>
      <xdr:rowOff>75960</xdr:rowOff>
    </xdr:to>
    <xdr:sp>
      <xdr:nvSpPr>
        <xdr:cNvPr id="493" name="TextBox 518"/>
        <xdr:cNvSpPr/>
      </xdr:nvSpPr>
      <xdr:spPr>
        <a:xfrm>
          <a:off x="13943880" y="7111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8</xdr:row>
      <xdr:rowOff>12600</xdr:rowOff>
    </xdr:from>
    <xdr:to>
      <xdr:col>17</xdr:col>
      <xdr:colOff>176040</xdr:colOff>
      <xdr:row>39</xdr:row>
      <xdr:rowOff>75960</xdr:rowOff>
    </xdr:to>
    <xdr:sp>
      <xdr:nvSpPr>
        <xdr:cNvPr id="494" name="TextBox 519"/>
        <xdr:cNvSpPr/>
      </xdr:nvSpPr>
      <xdr:spPr>
        <a:xfrm>
          <a:off x="13943880" y="7493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7</xdr:row>
      <xdr:rowOff>25560</xdr:rowOff>
    </xdr:from>
    <xdr:to>
      <xdr:col>17</xdr:col>
      <xdr:colOff>176040</xdr:colOff>
      <xdr:row>38</xdr:row>
      <xdr:rowOff>88560</xdr:rowOff>
    </xdr:to>
    <xdr:sp>
      <xdr:nvSpPr>
        <xdr:cNvPr id="495" name="TextBox 520"/>
        <xdr:cNvSpPr/>
      </xdr:nvSpPr>
      <xdr:spPr>
        <a:xfrm>
          <a:off x="13943880" y="73152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1</xdr:row>
      <xdr:rowOff>12600</xdr:rowOff>
    </xdr:from>
    <xdr:to>
      <xdr:col>17</xdr:col>
      <xdr:colOff>176040</xdr:colOff>
      <xdr:row>12</xdr:row>
      <xdr:rowOff>75960</xdr:rowOff>
    </xdr:to>
    <xdr:sp>
      <xdr:nvSpPr>
        <xdr:cNvPr id="496" name="TextBox 521"/>
        <xdr:cNvSpPr/>
      </xdr:nvSpPr>
      <xdr:spPr>
        <a:xfrm>
          <a:off x="13943880" y="2349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1</xdr:row>
      <xdr:rowOff>12600</xdr:rowOff>
    </xdr:from>
    <xdr:to>
      <xdr:col>17</xdr:col>
      <xdr:colOff>176040</xdr:colOff>
      <xdr:row>12</xdr:row>
      <xdr:rowOff>75960</xdr:rowOff>
    </xdr:to>
    <xdr:sp>
      <xdr:nvSpPr>
        <xdr:cNvPr id="497" name="TextBox 522"/>
        <xdr:cNvSpPr/>
      </xdr:nvSpPr>
      <xdr:spPr>
        <a:xfrm>
          <a:off x="13943880" y="2349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2</xdr:row>
      <xdr:rowOff>12600</xdr:rowOff>
    </xdr:from>
    <xdr:to>
      <xdr:col>17</xdr:col>
      <xdr:colOff>176040</xdr:colOff>
      <xdr:row>23</xdr:row>
      <xdr:rowOff>75960</xdr:rowOff>
    </xdr:to>
    <xdr:sp>
      <xdr:nvSpPr>
        <xdr:cNvPr id="498" name="TextBox 523"/>
        <xdr:cNvSpPr/>
      </xdr:nvSpPr>
      <xdr:spPr>
        <a:xfrm>
          <a:off x="13943880" y="4444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3</xdr:row>
      <xdr:rowOff>0</xdr:rowOff>
    </xdr:from>
    <xdr:to>
      <xdr:col>17</xdr:col>
      <xdr:colOff>176040</xdr:colOff>
      <xdr:row>24</xdr:row>
      <xdr:rowOff>75960</xdr:rowOff>
    </xdr:to>
    <xdr:sp>
      <xdr:nvSpPr>
        <xdr:cNvPr id="499" name="TextBox 524"/>
        <xdr:cNvSpPr/>
      </xdr:nvSpPr>
      <xdr:spPr>
        <a:xfrm>
          <a:off x="13943880" y="4622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2</xdr:row>
      <xdr:rowOff>12600</xdr:rowOff>
    </xdr:from>
    <xdr:to>
      <xdr:col>17</xdr:col>
      <xdr:colOff>176040</xdr:colOff>
      <xdr:row>23</xdr:row>
      <xdr:rowOff>75960</xdr:rowOff>
    </xdr:to>
    <xdr:sp>
      <xdr:nvSpPr>
        <xdr:cNvPr id="500" name="TextBox 525"/>
        <xdr:cNvSpPr/>
      </xdr:nvSpPr>
      <xdr:spPr>
        <a:xfrm>
          <a:off x="13943880" y="4444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3</xdr:row>
      <xdr:rowOff>0</xdr:rowOff>
    </xdr:from>
    <xdr:to>
      <xdr:col>17</xdr:col>
      <xdr:colOff>176040</xdr:colOff>
      <xdr:row>24</xdr:row>
      <xdr:rowOff>75960</xdr:rowOff>
    </xdr:to>
    <xdr:sp>
      <xdr:nvSpPr>
        <xdr:cNvPr id="501" name="TextBox 526"/>
        <xdr:cNvSpPr/>
      </xdr:nvSpPr>
      <xdr:spPr>
        <a:xfrm>
          <a:off x="13943880" y="46227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8</xdr:row>
      <xdr:rowOff>12600</xdr:rowOff>
    </xdr:from>
    <xdr:to>
      <xdr:col>17</xdr:col>
      <xdr:colOff>176040</xdr:colOff>
      <xdr:row>29</xdr:row>
      <xdr:rowOff>75960</xdr:rowOff>
    </xdr:to>
    <xdr:sp>
      <xdr:nvSpPr>
        <xdr:cNvPr id="502" name="TextBox 527"/>
        <xdr:cNvSpPr/>
      </xdr:nvSpPr>
      <xdr:spPr>
        <a:xfrm>
          <a:off x="13943880" y="5587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3</xdr:row>
      <xdr:rowOff>25200</xdr:rowOff>
    </xdr:from>
    <xdr:to>
      <xdr:col>17</xdr:col>
      <xdr:colOff>176040</xdr:colOff>
      <xdr:row>34</xdr:row>
      <xdr:rowOff>88560</xdr:rowOff>
    </xdr:to>
    <xdr:sp>
      <xdr:nvSpPr>
        <xdr:cNvPr id="503" name="TextBox 528"/>
        <xdr:cNvSpPr/>
      </xdr:nvSpPr>
      <xdr:spPr>
        <a:xfrm>
          <a:off x="13943880" y="65530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8</xdr:row>
      <xdr:rowOff>12600</xdr:rowOff>
    </xdr:from>
    <xdr:to>
      <xdr:col>17</xdr:col>
      <xdr:colOff>176040</xdr:colOff>
      <xdr:row>29</xdr:row>
      <xdr:rowOff>75960</xdr:rowOff>
    </xdr:to>
    <xdr:sp>
      <xdr:nvSpPr>
        <xdr:cNvPr id="504" name="TextBox 529"/>
        <xdr:cNvSpPr/>
      </xdr:nvSpPr>
      <xdr:spPr>
        <a:xfrm>
          <a:off x="13943880" y="5587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3</xdr:row>
      <xdr:rowOff>0</xdr:rowOff>
    </xdr:from>
    <xdr:to>
      <xdr:col>17</xdr:col>
      <xdr:colOff>176040</xdr:colOff>
      <xdr:row>44</xdr:row>
      <xdr:rowOff>75600</xdr:rowOff>
    </xdr:to>
    <xdr:sp>
      <xdr:nvSpPr>
        <xdr:cNvPr id="505" name="TextBox 530"/>
        <xdr:cNvSpPr/>
      </xdr:nvSpPr>
      <xdr:spPr>
        <a:xfrm>
          <a:off x="13943880" y="8432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9</xdr:row>
      <xdr:rowOff>12600</xdr:rowOff>
    </xdr:from>
    <xdr:to>
      <xdr:col>17</xdr:col>
      <xdr:colOff>176040</xdr:colOff>
      <xdr:row>40</xdr:row>
      <xdr:rowOff>75960</xdr:rowOff>
    </xdr:to>
    <xdr:sp>
      <xdr:nvSpPr>
        <xdr:cNvPr id="506" name="TextBox 531"/>
        <xdr:cNvSpPr/>
      </xdr:nvSpPr>
      <xdr:spPr>
        <a:xfrm>
          <a:off x="13943880" y="7683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3</xdr:row>
      <xdr:rowOff>12960</xdr:rowOff>
    </xdr:from>
    <xdr:to>
      <xdr:col>17</xdr:col>
      <xdr:colOff>176040</xdr:colOff>
      <xdr:row>44</xdr:row>
      <xdr:rowOff>75600</xdr:rowOff>
    </xdr:to>
    <xdr:sp>
      <xdr:nvSpPr>
        <xdr:cNvPr id="507" name="TextBox 532"/>
        <xdr:cNvSpPr/>
      </xdr:nvSpPr>
      <xdr:spPr>
        <a:xfrm>
          <a:off x="13943880" y="8445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5</xdr:row>
      <xdr:rowOff>12600</xdr:rowOff>
    </xdr:from>
    <xdr:to>
      <xdr:col>17</xdr:col>
      <xdr:colOff>176040</xdr:colOff>
      <xdr:row>46</xdr:row>
      <xdr:rowOff>75960</xdr:rowOff>
    </xdr:to>
    <xdr:sp>
      <xdr:nvSpPr>
        <xdr:cNvPr id="508" name="TextBox 533"/>
        <xdr:cNvSpPr/>
      </xdr:nvSpPr>
      <xdr:spPr>
        <a:xfrm>
          <a:off x="13943880" y="8826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6</xdr:row>
      <xdr:rowOff>12600</xdr:rowOff>
    </xdr:from>
    <xdr:to>
      <xdr:col>17</xdr:col>
      <xdr:colOff>176040</xdr:colOff>
      <xdr:row>47</xdr:row>
      <xdr:rowOff>75960</xdr:rowOff>
    </xdr:to>
    <xdr:sp>
      <xdr:nvSpPr>
        <xdr:cNvPr id="509" name="TextBox 534"/>
        <xdr:cNvSpPr/>
      </xdr:nvSpPr>
      <xdr:spPr>
        <a:xfrm>
          <a:off x="13943880" y="9016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7</xdr:row>
      <xdr:rowOff>25200</xdr:rowOff>
    </xdr:from>
    <xdr:to>
      <xdr:col>17</xdr:col>
      <xdr:colOff>176040</xdr:colOff>
      <xdr:row>48</xdr:row>
      <xdr:rowOff>88560</xdr:rowOff>
    </xdr:to>
    <xdr:sp>
      <xdr:nvSpPr>
        <xdr:cNvPr id="510" name="TextBox 535"/>
        <xdr:cNvSpPr/>
      </xdr:nvSpPr>
      <xdr:spPr>
        <a:xfrm>
          <a:off x="13943880" y="9219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9</xdr:row>
      <xdr:rowOff>12960</xdr:rowOff>
    </xdr:from>
    <xdr:to>
      <xdr:col>17</xdr:col>
      <xdr:colOff>176040</xdr:colOff>
      <xdr:row>50</xdr:row>
      <xdr:rowOff>75600</xdr:rowOff>
    </xdr:to>
    <xdr:sp>
      <xdr:nvSpPr>
        <xdr:cNvPr id="511" name="TextBox 536"/>
        <xdr:cNvSpPr/>
      </xdr:nvSpPr>
      <xdr:spPr>
        <a:xfrm>
          <a:off x="13943880" y="9588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1</xdr:row>
      <xdr:rowOff>25200</xdr:rowOff>
    </xdr:from>
    <xdr:to>
      <xdr:col>17</xdr:col>
      <xdr:colOff>176040</xdr:colOff>
      <xdr:row>52</xdr:row>
      <xdr:rowOff>88560</xdr:rowOff>
    </xdr:to>
    <xdr:sp>
      <xdr:nvSpPr>
        <xdr:cNvPr id="512" name="TextBox 537"/>
        <xdr:cNvSpPr/>
      </xdr:nvSpPr>
      <xdr:spPr>
        <a:xfrm>
          <a:off x="13943880" y="99820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3</xdr:row>
      <xdr:rowOff>12600</xdr:rowOff>
    </xdr:from>
    <xdr:to>
      <xdr:col>17</xdr:col>
      <xdr:colOff>176040</xdr:colOff>
      <xdr:row>54</xdr:row>
      <xdr:rowOff>75960</xdr:rowOff>
    </xdr:to>
    <xdr:sp>
      <xdr:nvSpPr>
        <xdr:cNvPr id="513" name="TextBox 538"/>
        <xdr:cNvSpPr/>
      </xdr:nvSpPr>
      <xdr:spPr>
        <a:xfrm>
          <a:off x="13943880" y="10350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5</xdr:row>
      <xdr:rowOff>12960</xdr:rowOff>
    </xdr:from>
    <xdr:to>
      <xdr:col>17</xdr:col>
      <xdr:colOff>176040</xdr:colOff>
      <xdr:row>56</xdr:row>
      <xdr:rowOff>75600</xdr:rowOff>
    </xdr:to>
    <xdr:sp>
      <xdr:nvSpPr>
        <xdr:cNvPr id="514" name="TextBox 539"/>
        <xdr:cNvSpPr/>
      </xdr:nvSpPr>
      <xdr:spPr>
        <a:xfrm>
          <a:off x="13943880" y="10731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6</xdr:row>
      <xdr:rowOff>12600</xdr:rowOff>
    </xdr:from>
    <xdr:to>
      <xdr:col>17</xdr:col>
      <xdr:colOff>176040</xdr:colOff>
      <xdr:row>57</xdr:row>
      <xdr:rowOff>75960</xdr:rowOff>
    </xdr:to>
    <xdr:sp>
      <xdr:nvSpPr>
        <xdr:cNvPr id="515" name="TextBox 540"/>
        <xdr:cNvSpPr/>
      </xdr:nvSpPr>
      <xdr:spPr>
        <a:xfrm>
          <a:off x="13943880" y="10922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1</xdr:row>
      <xdr:rowOff>25560</xdr:rowOff>
    </xdr:from>
    <xdr:to>
      <xdr:col>17</xdr:col>
      <xdr:colOff>176040</xdr:colOff>
      <xdr:row>62</xdr:row>
      <xdr:rowOff>88560</xdr:rowOff>
    </xdr:to>
    <xdr:sp>
      <xdr:nvSpPr>
        <xdr:cNvPr id="516" name="TextBox 541"/>
        <xdr:cNvSpPr/>
      </xdr:nvSpPr>
      <xdr:spPr>
        <a:xfrm>
          <a:off x="13943880" y="118872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5</xdr:row>
      <xdr:rowOff>25200</xdr:rowOff>
    </xdr:from>
    <xdr:to>
      <xdr:col>17</xdr:col>
      <xdr:colOff>176040</xdr:colOff>
      <xdr:row>66</xdr:row>
      <xdr:rowOff>88560</xdr:rowOff>
    </xdr:to>
    <xdr:sp>
      <xdr:nvSpPr>
        <xdr:cNvPr id="517" name="TextBox 542"/>
        <xdr:cNvSpPr/>
      </xdr:nvSpPr>
      <xdr:spPr>
        <a:xfrm>
          <a:off x="13943880" y="12648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6</xdr:row>
      <xdr:rowOff>25200</xdr:rowOff>
    </xdr:from>
    <xdr:to>
      <xdr:col>17</xdr:col>
      <xdr:colOff>176040</xdr:colOff>
      <xdr:row>17</xdr:row>
      <xdr:rowOff>88560</xdr:rowOff>
    </xdr:to>
    <xdr:sp>
      <xdr:nvSpPr>
        <xdr:cNvPr id="518" name="TextBox 543"/>
        <xdr:cNvSpPr/>
      </xdr:nvSpPr>
      <xdr:spPr>
        <a:xfrm>
          <a:off x="13943880" y="3314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8</xdr:row>
      <xdr:rowOff>12600</xdr:rowOff>
    </xdr:from>
    <xdr:to>
      <xdr:col>17</xdr:col>
      <xdr:colOff>176040</xdr:colOff>
      <xdr:row>19</xdr:row>
      <xdr:rowOff>75960</xdr:rowOff>
    </xdr:to>
    <xdr:sp>
      <xdr:nvSpPr>
        <xdr:cNvPr id="519" name="TextBox 544"/>
        <xdr:cNvSpPr/>
      </xdr:nvSpPr>
      <xdr:spPr>
        <a:xfrm>
          <a:off x="13943880" y="3682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6</xdr:row>
      <xdr:rowOff>25200</xdr:rowOff>
    </xdr:from>
    <xdr:to>
      <xdr:col>17</xdr:col>
      <xdr:colOff>176040</xdr:colOff>
      <xdr:row>17</xdr:row>
      <xdr:rowOff>88560</xdr:rowOff>
    </xdr:to>
    <xdr:sp>
      <xdr:nvSpPr>
        <xdr:cNvPr id="520" name="TextBox 545"/>
        <xdr:cNvSpPr/>
      </xdr:nvSpPr>
      <xdr:spPr>
        <a:xfrm>
          <a:off x="13943880" y="3314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8</xdr:row>
      <xdr:rowOff>12600</xdr:rowOff>
    </xdr:from>
    <xdr:to>
      <xdr:col>17</xdr:col>
      <xdr:colOff>176040</xdr:colOff>
      <xdr:row>19</xdr:row>
      <xdr:rowOff>75960</xdr:rowOff>
    </xdr:to>
    <xdr:sp>
      <xdr:nvSpPr>
        <xdr:cNvPr id="521" name="TextBox 546"/>
        <xdr:cNvSpPr/>
      </xdr:nvSpPr>
      <xdr:spPr>
        <a:xfrm>
          <a:off x="13943880" y="3682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7</xdr:row>
      <xdr:rowOff>12600</xdr:rowOff>
    </xdr:from>
    <xdr:to>
      <xdr:col>17</xdr:col>
      <xdr:colOff>176040</xdr:colOff>
      <xdr:row>18</xdr:row>
      <xdr:rowOff>75960</xdr:rowOff>
    </xdr:to>
    <xdr:sp>
      <xdr:nvSpPr>
        <xdr:cNvPr id="522" name="TextBox 547"/>
        <xdr:cNvSpPr/>
      </xdr:nvSpPr>
      <xdr:spPr>
        <a:xfrm>
          <a:off x="13943880" y="3492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7</xdr:row>
      <xdr:rowOff>12600</xdr:rowOff>
    </xdr:from>
    <xdr:to>
      <xdr:col>17</xdr:col>
      <xdr:colOff>176040</xdr:colOff>
      <xdr:row>18</xdr:row>
      <xdr:rowOff>75960</xdr:rowOff>
    </xdr:to>
    <xdr:sp>
      <xdr:nvSpPr>
        <xdr:cNvPr id="523" name="TextBox 548"/>
        <xdr:cNvSpPr/>
      </xdr:nvSpPr>
      <xdr:spPr>
        <a:xfrm>
          <a:off x="13943880" y="3492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9</xdr:row>
      <xdr:rowOff>12600</xdr:rowOff>
    </xdr:from>
    <xdr:to>
      <xdr:col>17</xdr:col>
      <xdr:colOff>176040</xdr:colOff>
      <xdr:row>40</xdr:row>
      <xdr:rowOff>75960</xdr:rowOff>
    </xdr:to>
    <xdr:sp>
      <xdr:nvSpPr>
        <xdr:cNvPr id="524" name="TextBox 549"/>
        <xdr:cNvSpPr/>
      </xdr:nvSpPr>
      <xdr:spPr>
        <a:xfrm>
          <a:off x="13943880" y="7683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2</xdr:row>
      <xdr:rowOff>12600</xdr:rowOff>
    </xdr:from>
    <xdr:to>
      <xdr:col>17</xdr:col>
      <xdr:colOff>176040</xdr:colOff>
      <xdr:row>43</xdr:row>
      <xdr:rowOff>75960</xdr:rowOff>
    </xdr:to>
    <xdr:sp>
      <xdr:nvSpPr>
        <xdr:cNvPr id="525" name="TextBox 550"/>
        <xdr:cNvSpPr/>
      </xdr:nvSpPr>
      <xdr:spPr>
        <a:xfrm>
          <a:off x="13943880" y="8254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9</xdr:row>
      <xdr:rowOff>12600</xdr:rowOff>
    </xdr:from>
    <xdr:to>
      <xdr:col>17</xdr:col>
      <xdr:colOff>176040</xdr:colOff>
      <xdr:row>40</xdr:row>
      <xdr:rowOff>75960</xdr:rowOff>
    </xdr:to>
    <xdr:sp>
      <xdr:nvSpPr>
        <xdr:cNvPr id="526" name="TextBox 551"/>
        <xdr:cNvSpPr/>
      </xdr:nvSpPr>
      <xdr:spPr>
        <a:xfrm>
          <a:off x="13943880" y="7683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2</xdr:row>
      <xdr:rowOff>12600</xdr:rowOff>
    </xdr:from>
    <xdr:to>
      <xdr:col>17</xdr:col>
      <xdr:colOff>176040</xdr:colOff>
      <xdr:row>43</xdr:row>
      <xdr:rowOff>75960</xdr:rowOff>
    </xdr:to>
    <xdr:sp>
      <xdr:nvSpPr>
        <xdr:cNvPr id="527" name="TextBox 552"/>
        <xdr:cNvSpPr/>
      </xdr:nvSpPr>
      <xdr:spPr>
        <a:xfrm>
          <a:off x="13943880" y="8254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1</xdr:row>
      <xdr:rowOff>12600</xdr:rowOff>
    </xdr:from>
    <xdr:to>
      <xdr:col>17</xdr:col>
      <xdr:colOff>176040</xdr:colOff>
      <xdr:row>42</xdr:row>
      <xdr:rowOff>75960</xdr:rowOff>
    </xdr:to>
    <xdr:sp>
      <xdr:nvSpPr>
        <xdr:cNvPr id="528" name="TextBox 553"/>
        <xdr:cNvSpPr/>
      </xdr:nvSpPr>
      <xdr:spPr>
        <a:xfrm>
          <a:off x="13943880" y="8064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1</xdr:row>
      <xdr:rowOff>12600</xdr:rowOff>
    </xdr:from>
    <xdr:to>
      <xdr:col>17</xdr:col>
      <xdr:colOff>176040</xdr:colOff>
      <xdr:row>42</xdr:row>
      <xdr:rowOff>75960</xdr:rowOff>
    </xdr:to>
    <xdr:sp>
      <xdr:nvSpPr>
        <xdr:cNvPr id="529" name="TextBox 554"/>
        <xdr:cNvSpPr/>
      </xdr:nvSpPr>
      <xdr:spPr>
        <a:xfrm>
          <a:off x="13943880" y="8064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7</xdr:row>
      <xdr:rowOff>12960</xdr:rowOff>
    </xdr:from>
    <xdr:to>
      <xdr:col>17</xdr:col>
      <xdr:colOff>176040</xdr:colOff>
      <xdr:row>68</xdr:row>
      <xdr:rowOff>75600</xdr:rowOff>
    </xdr:to>
    <xdr:sp>
      <xdr:nvSpPr>
        <xdr:cNvPr id="530" name="TextBox 555"/>
        <xdr:cNvSpPr/>
      </xdr:nvSpPr>
      <xdr:spPr>
        <a:xfrm>
          <a:off x="13943880" y="13017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8</xdr:row>
      <xdr:rowOff>25200</xdr:rowOff>
    </xdr:from>
    <xdr:to>
      <xdr:col>17</xdr:col>
      <xdr:colOff>176040</xdr:colOff>
      <xdr:row>69</xdr:row>
      <xdr:rowOff>88560</xdr:rowOff>
    </xdr:to>
    <xdr:sp>
      <xdr:nvSpPr>
        <xdr:cNvPr id="531" name="TextBox 556"/>
        <xdr:cNvSpPr/>
      </xdr:nvSpPr>
      <xdr:spPr>
        <a:xfrm>
          <a:off x="13943880" y="132206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8</xdr:row>
      <xdr:rowOff>25200</xdr:rowOff>
    </xdr:from>
    <xdr:to>
      <xdr:col>17</xdr:col>
      <xdr:colOff>176040</xdr:colOff>
      <xdr:row>69</xdr:row>
      <xdr:rowOff>88560</xdr:rowOff>
    </xdr:to>
    <xdr:sp>
      <xdr:nvSpPr>
        <xdr:cNvPr id="532" name="TextBox 557"/>
        <xdr:cNvSpPr/>
      </xdr:nvSpPr>
      <xdr:spPr>
        <a:xfrm>
          <a:off x="13943880" y="132206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9</xdr:row>
      <xdr:rowOff>12600</xdr:rowOff>
    </xdr:from>
    <xdr:to>
      <xdr:col>17</xdr:col>
      <xdr:colOff>176040</xdr:colOff>
      <xdr:row>70</xdr:row>
      <xdr:rowOff>75960</xdr:rowOff>
    </xdr:to>
    <xdr:sp>
      <xdr:nvSpPr>
        <xdr:cNvPr id="533" name="TextBox 558"/>
        <xdr:cNvSpPr/>
      </xdr:nvSpPr>
      <xdr:spPr>
        <a:xfrm>
          <a:off x="13943880" y="13398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9</xdr:row>
      <xdr:rowOff>12600</xdr:rowOff>
    </xdr:from>
    <xdr:to>
      <xdr:col>17</xdr:col>
      <xdr:colOff>176040</xdr:colOff>
      <xdr:row>70</xdr:row>
      <xdr:rowOff>75960</xdr:rowOff>
    </xdr:to>
    <xdr:sp>
      <xdr:nvSpPr>
        <xdr:cNvPr id="534" name="TextBox 559"/>
        <xdr:cNvSpPr/>
      </xdr:nvSpPr>
      <xdr:spPr>
        <a:xfrm>
          <a:off x="13943880" y="13398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1</xdr:row>
      <xdr:rowOff>12600</xdr:rowOff>
    </xdr:from>
    <xdr:to>
      <xdr:col>17</xdr:col>
      <xdr:colOff>176040</xdr:colOff>
      <xdr:row>72</xdr:row>
      <xdr:rowOff>75960</xdr:rowOff>
    </xdr:to>
    <xdr:sp>
      <xdr:nvSpPr>
        <xdr:cNvPr id="535" name="TextBox 560"/>
        <xdr:cNvSpPr/>
      </xdr:nvSpPr>
      <xdr:spPr>
        <a:xfrm>
          <a:off x="13943880" y="13779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1</xdr:row>
      <xdr:rowOff>12600</xdr:rowOff>
    </xdr:from>
    <xdr:to>
      <xdr:col>17</xdr:col>
      <xdr:colOff>176040</xdr:colOff>
      <xdr:row>72</xdr:row>
      <xdr:rowOff>75960</xdr:rowOff>
    </xdr:to>
    <xdr:sp>
      <xdr:nvSpPr>
        <xdr:cNvPr id="536" name="TextBox 561"/>
        <xdr:cNvSpPr/>
      </xdr:nvSpPr>
      <xdr:spPr>
        <a:xfrm>
          <a:off x="13943880" y="13779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1</xdr:row>
      <xdr:rowOff>12600</xdr:rowOff>
    </xdr:from>
    <xdr:to>
      <xdr:col>17</xdr:col>
      <xdr:colOff>176040</xdr:colOff>
      <xdr:row>72</xdr:row>
      <xdr:rowOff>75960</xdr:rowOff>
    </xdr:to>
    <xdr:sp>
      <xdr:nvSpPr>
        <xdr:cNvPr id="537" name="TextBox 562"/>
        <xdr:cNvSpPr/>
      </xdr:nvSpPr>
      <xdr:spPr>
        <a:xfrm>
          <a:off x="13943880" y="13779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3</xdr:row>
      <xdr:rowOff>12960</xdr:rowOff>
    </xdr:from>
    <xdr:to>
      <xdr:col>17</xdr:col>
      <xdr:colOff>176040</xdr:colOff>
      <xdr:row>74</xdr:row>
      <xdr:rowOff>75600</xdr:rowOff>
    </xdr:to>
    <xdr:sp>
      <xdr:nvSpPr>
        <xdr:cNvPr id="538" name="TextBox 563"/>
        <xdr:cNvSpPr/>
      </xdr:nvSpPr>
      <xdr:spPr>
        <a:xfrm>
          <a:off x="13943880" y="14160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3</xdr:row>
      <xdr:rowOff>12960</xdr:rowOff>
    </xdr:from>
    <xdr:to>
      <xdr:col>17</xdr:col>
      <xdr:colOff>176040</xdr:colOff>
      <xdr:row>74</xdr:row>
      <xdr:rowOff>75600</xdr:rowOff>
    </xdr:to>
    <xdr:sp>
      <xdr:nvSpPr>
        <xdr:cNvPr id="539" name="TextBox 564"/>
        <xdr:cNvSpPr/>
      </xdr:nvSpPr>
      <xdr:spPr>
        <a:xfrm>
          <a:off x="13943880" y="14160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3</xdr:row>
      <xdr:rowOff>12960</xdr:rowOff>
    </xdr:from>
    <xdr:to>
      <xdr:col>17</xdr:col>
      <xdr:colOff>176040</xdr:colOff>
      <xdr:row>74</xdr:row>
      <xdr:rowOff>75600</xdr:rowOff>
    </xdr:to>
    <xdr:sp>
      <xdr:nvSpPr>
        <xdr:cNvPr id="540" name="TextBox 565"/>
        <xdr:cNvSpPr/>
      </xdr:nvSpPr>
      <xdr:spPr>
        <a:xfrm>
          <a:off x="13943880" y="14160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5</xdr:row>
      <xdr:rowOff>25200</xdr:rowOff>
    </xdr:from>
    <xdr:to>
      <xdr:col>17</xdr:col>
      <xdr:colOff>176040</xdr:colOff>
      <xdr:row>76</xdr:row>
      <xdr:rowOff>88560</xdr:rowOff>
    </xdr:to>
    <xdr:sp>
      <xdr:nvSpPr>
        <xdr:cNvPr id="541" name="TextBox 566"/>
        <xdr:cNvSpPr/>
      </xdr:nvSpPr>
      <xdr:spPr>
        <a:xfrm>
          <a:off x="13943880" y="145540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5</xdr:row>
      <xdr:rowOff>25200</xdr:rowOff>
    </xdr:from>
    <xdr:to>
      <xdr:col>17</xdr:col>
      <xdr:colOff>176040</xdr:colOff>
      <xdr:row>76</xdr:row>
      <xdr:rowOff>88560</xdr:rowOff>
    </xdr:to>
    <xdr:sp>
      <xdr:nvSpPr>
        <xdr:cNvPr id="542" name="TextBox 567"/>
        <xdr:cNvSpPr/>
      </xdr:nvSpPr>
      <xdr:spPr>
        <a:xfrm>
          <a:off x="13943880" y="145540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5</xdr:row>
      <xdr:rowOff>25200</xdr:rowOff>
    </xdr:from>
    <xdr:to>
      <xdr:col>17</xdr:col>
      <xdr:colOff>176040</xdr:colOff>
      <xdr:row>76</xdr:row>
      <xdr:rowOff>88560</xdr:rowOff>
    </xdr:to>
    <xdr:sp>
      <xdr:nvSpPr>
        <xdr:cNvPr id="543" name="TextBox 568"/>
        <xdr:cNvSpPr/>
      </xdr:nvSpPr>
      <xdr:spPr>
        <a:xfrm>
          <a:off x="13943880" y="145540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12600</xdr:rowOff>
    </xdr:from>
    <xdr:to>
      <xdr:col>17</xdr:col>
      <xdr:colOff>176040</xdr:colOff>
      <xdr:row>78</xdr:row>
      <xdr:rowOff>75960</xdr:rowOff>
    </xdr:to>
    <xdr:sp>
      <xdr:nvSpPr>
        <xdr:cNvPr id="544" name="TextBox 569"/>
        <xdr:cNvSpPr/>
      </xdr:nvSpPr>
      <xdr:spPr>
        <a:xfrm>
          <a:off x="13943880" y="14922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12600</xdr:rowOff>
    </xdr:from>
    <xdr:to>
      <xdr:col>17</xdr:col>
      <xdr:colOff>176040</xdr:colOff>
      <xdr:row>78</xdr:row>
      <xdr:rowOff>75960</xdr:rowOff>
    </xdr:to>
    <xdr:sp>
      <xdr:nvSpPr>
        <xdr:cNvPr id="545" name="TextBox 570"/>
        <xdr:cNvSpPr/>
      </xdr:nvSpPr>
      <xdr:spPr>
        <a:xfrm>
          <a:off x="13943880" y="14922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12600</xdr:rowOff>
    </xdr:from>
    <xdr:to>
      <xdr:col>17</xdr:col>
      <xdr:colOff>176040</xdr:colOff>
      <xdr:row>78</xdr:row>
      <xdr:rowOff>75960</xdr:rowOff>
    </xdr:to>
    <xdr:sp>
      <xdr:nvSpPr>
        <xdr:cNvPr id="546" name="TextBox 571"/>
        <xdr:cNvSpPr/>
      </xdr:nvSpPr>
      <xdr:spPr>
        <a:xfrm>
          <a:off x="13943880" y="14922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8</xdr:row>
      <xdr:rowOff>12600</xdr:rowOff>
    </xdr:from>
    <xdr:to>
      <xdr:col>17</xdr:col>
      <xdr:colOff>176040</xdr:colOff>
      <xdr:row>79</xdr:row>
      <xdr:rowOff>75960</xdr:rowOff>
    </xdr:to>
    <xdr:sp>
      <xdr:nvSpPr>
        <xdr:cNvPr id="547" name="TextBox 572"/>
        <xdr:cNvSpPr/>
      </xdr:nvSpPr>
      <xdr:spPr>
        <a:xfrm>
          <a:off x="13943880" y="15112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8</xdr:row>
      <xdr:rowOff>12600</xdr:rowOff>
    </xdr:from>
    <xdr:to>
      <xdr:col>17</xdr:col>
      <xdr:colOff>176040</xdr:colOff>
      <xdr:row>79</xdr:row>
      <xdr:rowOff>75960</xdr:rowOff>
    </xdr:to>
    <xdr:sp>
      <xdr:nvSpPr>
        <xdr:cNvPr id="548" name="TextBox 573"/>
        <xdr:cNvSpPr/>
      </xdr:nvSpPr>
      <xdr:spPr>
        <a:xfrm>
          <a:off x="13943880" y="15112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8</xdr:row>
      <xdr:rowOff>12600</xdr:rowOff>
    </xdr:from>
    <xdr:to>
      <xdr:col>17</xdr:col>
      <xdr:colOff>176040</xdr:colOff>
      <xdr:row>79</xdr:row>
      <xdr:rowOff>75960</xdr:rowOff>
    </xdr:to>
    <xdr:sp>
      <xdr:nvSpPr>
        <xdr:cNvPr id="549" name="TextBox 574"/>
        <xdr:cNvSpPr/>
      </xdr:nvSpPr>
      <xdr:spPr>
        <a:xfrm>
          <a:off x="13943880" y="15112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9</xdr:row>
      <xdr:rowOff>25560</xdr:rowOff>
    </xdr:from>
    <xdr:to>
      <xdr:col>17</xdr:col>
      <xdr:colOff>176040</xdr:colOff>
      <xdr:row>80</xdr:row>
      <xdr:rowOff>88560</xdr:rowOff>
    </xdr:to>
    <xdr:sp>
      <xdr:nvSpPr>
        <xdr:cNvPr id="550" name="TextBox 575"/>
        <xdr:cNvSpPr/>
      </xdr:nvSpPr>
      <xdr:spPr>
        <a:xfrm>
          <a:off x="13943880" y="153162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9</xdr:row>
      <xdr:rowOff>25560</xdr:rowOff>
    </xdr:from>
    <xdr:to>
      <xdr:col>17</xdr:col>
      <xdr:colOff>176040</xdr:colOff>
      <xdr:row>80</xdr:row>
      <xdr:rowOff>88560</xdr:rowOff>
    </xdr:to>
    <xdr:sp>
      <xdr:nvSpPr>
        <xdr:cNvPr id="551" name="TextBox 576"/>
        <xdr:cNvSpPr/>
      </xdr:nvSpPr>
      <xdr:spPr>
        <a:xfrm>
          <a:off x="13943880" y="153162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9</xdr:row>
      <xdr:rowOff>25560</xdr:rowOff>
    </xdr:from>
    <xdr:to>
      <xdr:col>17</xdr:col>
      <xdr:colOff>176040</xdr:colOff>
      <xdr:row>80</xdr:row>
      <xdr:rowOff>88560</xdr:rowOff>
    </xdr:to>
    <xdr:sp>
      <xdr:nvSpPr>
        <xdr:cNvPr id="552" name="TextBox 577"/>
        <xdr:cNvSpPr/>
      </xdr:nvSpPr>
      <xdr:spPr>
        <a:xfrm>
          <a:off x="13943880" y="153162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1</xdr:row>
      <xdr:rowOff>12600</xdr:rowOff>
    </xdr:from>
    <xdr:to>
      <xdr:col>17</xdr:col>
      <xdr:colOff>176040</xdr:colOff>
      <xdr:row>82</xdr:row>
      <xdr:rowOff>75960</xdr:rowOff>
    </xdr:to>
    <xdr:sp>
      <xdr:nvSpPr>
        <xdr:cNvPr id="553" name="TextBox 578"/>
        <xdr:cNvSpPr/>
      </xdr:nvSpPr>
      <xdr:spPr>
        <a:xfrm>
          <a:off x="13943880" y="15684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1</xdr:row>
      <xdr:rowOff>12600</xdr:rowOff>
    </xdr:from>
    <xdr:to>
      <xdr:col>17</xdr:col>
      <xdr:colOff>176040</xdr:colOff>
      <xdr:row>82</xdr:row>
      <xdr:rowOff>75960</xdr:rowOff>
    </xdr:to>
    <xdr:sp>
      <xdr:nvSpPr>
        <xdr:cNvPr id="554" name="TextBox 579"/>
        <xdr:cNvSpPr/>
      </xdr:nvSpPr>
      <xdr:spPr>
        <a:xfrm>
          <a:off x="13943880" y="15684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1</xdr:row>
      <xdr:rowOff>12600</xdr:rowOff>
    </xdr:from>
    <xdr:to>
      <xdr:col>17</xdr:col>
      <xdr:colOff>176040</xdr:colOff>
      <xdr:row>82</xdr:row>
      <xdr:rowOff>75960</xdr:rowOff>
    </xdr:to>
    <xdr:sp>
      <xdr:nvSpPr>
        <xdr:cNvPr id="555" name="TextBox 580"/>
        <xdr:cNvSpPr/>
      </xdr:nvSpPr>
      <xdr:spPr>
        <a:xfrm>
          <a:off x="13943880" y="15684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3</xdr:row>
      <xdr:rowOff>12600</xdr:rowOff>
    </xdr:from>
    <xdr:to>
      <xdr:col>17</xdr:col>
      <xdr:colOff>176040</xdr:colOff>
      <xdr:row>84</xdr:row>
      <xdr:rowOff>75960</xdr:rowOff>
    </xdr:to>
    <xdr:sp>
      <xdr:nvSpPr>
        <xdr:cNvPr id="556" name="TextBox 581"/>
        <xdr:cNvSpPr/>
      </xdr:nvSpPr>
      <xdr:spPr>
        <a:xfrm>
          <a:off x="13943880" y="16065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3</xdr:row>
      <xdr:rowOff>12600</xdr:rowOff>
    </xdr:from>
    <xdr:to>
      <xdr:col>17</xdr:col>
      <xdr:colOff>176040</xdr:colOff>
      <xdr:row>84</xdr:row>
      <xdr:rowOff>75960</xdr:rowOff>
    </xdr:to>
    <xdr:sp>
      <xdr:nvSpPr>
        <xdr:cNvPr id="557" name="TextBox 582"/>
        <xdr:cNvSpPr/>
      </xdr:nvSpPr>
      <xdr:spPr>
        <a:xfrm>
          <a:off x="13943880" y="16065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3</xdr:row>
      <xdr:rowOff>12600</xdr:rowOff>
    </xdr:from>
    <xdr:to>
      <xdr:col>17</xdr:col>
      <xdr:colOff>176040</xdr:colOff>
      <xdr:row>84</xdr:row>
      <xdr:rowOff>75960</xdr:rowOff>
    </xdr:to>
    <xdr:sp>
      <xdr:nvSpPr>
        <xdr:cNvPr id="558" name="TextBox 583"/>
        <xdr:cNvSpPr/>
      </xdr:nvSpPr>
      <xdr:spPr>
        <a:xfrm>
          <a:off x="13943880" y="16065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5</xdr:row>
      <xdr:rowOff>12960</xdr:rowOff>
    </xdr:from>
    <xdr:to>
      <xdr:col>17</xdr:col>
      <xdr:colOff>176040</xdr:colOff>
      <xdr:row>86</xdr:row>
      <xdr:rowOff>75600</xdr:rowOff>
    </xdr:to>
    <xdr:sp>
      <xdr:nvSpPr>
        <xdr:cNvPr id="559" name="TextBox 584"/>
        <xdr:cNvSpPr/>
      </xdr:nvSpPr>
      <xdr:spPr>
        <a:xfrm>
          <a:off x="13943880" y="16446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5</xdr:row>
      <xdr:rowOff>12960</xdr:rowOff>
    </xdr:from>
    <xdr:to>
      <xdr:col>17</xdr:col>
      <xdr:colOff>176040</xdr:colOff>
      <xdr:row>86</xdr:row>
      <xdr:rowOff>75600</xdr:rowOff>
    </xdr:to>
    <xdr:sp>
      <xdr:nvSpPr>
        <xdr:cNvPr id="560" name="TextBox 585"/>
        <xdr:cNvSpPr/>
      </xdr:nvSpPr>
      <xdr:spPr>
        <a:xfrm>
          <a:off x="13943880" y="16446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5</xdr:row>
      <xdr:rowOff>12960</xdr:rowOff>
    </xdr:from>
    <xdr:to>
      <xdr:col>17</xdr:col>
      <xdr:colOff>176040</xdr:colOff>
      <xdr:row>86</xdr:row>
      <xdr:rowOff>75600</xdr:rowOff>
    </xdr:to>
    <xdr:sp>
      <xdr:nvSpPr>
        <xdr:cNvPr id="561" name="TextBox 586"/>
        <xdr:cNvSpPr/>
      </xdr:nvSpPr>
      <xdr:spPr>
        <a:xfrm>
          <a:off x="13943880" y="16446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12600</xdr:rowOff>
    </xdr:from>
    <xdr:to>
      <xdr:col>17</xdr:col>
      <xdr:colOff>176040</xdr:colOff>
      <xdr:row>88</xdr:row>
      <xdr:rowOff>75960</xdr:rowOff>
    </xdr:to>
    <xdr:sp>
      <xdr:nvSpPr>
        <xdr:cNvPr id="562" name="TextBox 587"/>
        <xdr:cNvSpPr/>
      </xdr:nvSpPr>
      <xdr:spPr>
        <a:xfrm>
          <a:off x="13943880" y="16827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12600</xdr:rowOff>
    </xdr:from>
    <xdr:to>
      <xdr:col>17</xdr:col>
      <xdr:colOff>176040</xdr:colOff>
      <xdr:row>88</xdr:row>
      <xdr:rowOff>75960</xdr:rowOff>
    </xdr:to>
    <xdr:sp>
      <xdr:nvSpPr>
        <xdr:cNvPr id="563" name="TextBox 588"/>
        <xdr:cNvSpPr/>
      </xdr:nvSpPr>
      <xdr:spPr>
        <a:xfrm>
          <a:off x="13943880" y="16827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12600</xdr:rowOff>
    </xdr:from>
    <xdr:to>
      <xdr:col>17</xdr:col>
      <xdr:colOff>176040</xdr:colOff>
      <xdr:row>88</xdr:row>
      <xdr:rowOff>75960</xdr:rowOff>
    </xdr:to>
    <xdr:sp>
      <xdr:nvSpPr>
        <xdr:cNvPr id="564" name="TextBox 589"/>
        <xdr:cNvSpPr/>
      </xdr:nvSpPr>
      <xdr:spPr>
        <a:xfrm>
          <a:off x="13943880" y="16827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8</xdr:row>
      <xdr:rowOff>12600</xdr:rowOff>
    </xdr:from>
    <xdr:to>
      <xdr:col>17</xdr:col>
      <xdr:colOff>176040</xdr:colOff>
      <xdr:row>89</xdr:row>
      <xdr:rowOff>75960</xdr:rowOff>
    </xdr:to>
    <xdr:sp>
      <xdr:nvSpPr>
        <xdr:cNvPr id="565" name="TextBox 590"/>
        <xdr:cNvSpPr/>
      </xdr:nvSpPr>
      <xdr:spPr>
        <a:xfrm>
          <a:off x="13943880" y="17017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8</xdr:row>
      <xdr:rowOff>12600</xdr:rowOff>
    </xdr:from>
    <xdr:to>
      <xdr:col>17</xdr:col>
      <xdr:colOff>176040</xdr:colOff>
      <xdr:row>89</xdr:row>
      <xdr:rowOff>75960</xdr:rowOff>
    </xdr:to>
    <xdr:sp>
      <xdr:nvSpPr>
        <xdr:cNvPr id="566" name="TextBox 591"/>
        <xdr:cNvSpPr/>
      </xdr:nvSpPr>
      <xdr:spPr>
        <a:xfrm>
          <a:off x="13943880" y="17017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8</xdr:row>
      <xdr:rowOff>12600</xdr:rowOff>
    </xdr:from>
    <xdr:to>
      <xdr:col>17</xdr:col>
      <xdr:colOff>176040</xdr:colOff>
      <xdr:row>89</xdr:row>
      <xdr:rowOff>75960</xdr:rowOff>
    </xdr:to>
    <xdr:sp>
      <xdr:nvSpPr>
        <xdr:cNvPr id="567" name="TextBox 592"/>
        <xdr:cNvSpPr/>
      </xdr:nvSpPr>
      <xdr:spPr>
        <a:xfrm>
          <a:off x="13943880" y="17017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3</xdr:row>
      <xdr:rowOff>12960</xdr:rowOff>
    </xdr:from>
    <xdr:to>
      <xdr:col>17</xdr:col>
      <xdr:colOff>176040</xdr:colOff>
      <xdr:row>94</xdr:row>
      <xdr:rowOff>88560</xdr:rowOff>
    </xdr:to>
    <xdr:sp>
      <xdr:nvSpPr>
        <xdr:cNvPr id="568" name="TextBox 593"/>
        <xdr:cNvSpPr/>
      </xdr:nvSpPr>
      <xdr:spPr>
        <a:xfrm>
          <a:off x="13943880" y="17961120"/>
          <a:ext cx="17604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3</xdr:row>
      <xdr:rowOff>12960</xdr:rowOff>
    </xdr:from>
    <xdr:to>
      <xdr:col>17</xdr:col>
      <xdr:colOff>176040</xdr:colOff>
      <xdr:row>94</xdr:row>
      <xdr:rowOff>88560</xdr:rowOff>
    </xdr:to>
    <xdr:sp>
      <xdr:nvSpPr>
        <xdr:cNvPr id="569" name="TextBox 594"/>
        <xdr:cNvSpPr/>
      </xdr:nvSpPr>
      <xdr:spPr>
        <a:xfrm>
          <a:off x="13943880" y="17961120"/>
          <a:ext cx="17604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3</xdr:row>
      <xdr:rowOff>12960</xdr:rowOff>
    </xdr:from>
    <xdr:to>
      <xdr:col>17</xdr:col>
      <xdr:colOff>176040</xdr:colOff>
      <xdr:row>94</xdr:row>
      <xdr:rowOff>88560</xdr:rowOff>
    </xdr:to>
    <xdr:sp>
      <xdr:nvSpPr>
        <xdr:cNvPr id="570" name="TextBox 595"/>
        <xdr:cNvSpPr/>
      </xdr:nvSpPr>
      <xdr:spPr>
        <a:xfrm>
          <a:off x="13943880" y="17961120"/>
          <a:ext cx="17604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7</xdr:row>
      <xdr:rowOff>25200</xdr:rowOff>
    </xdr:from>
    <xdr:to>
      <xdr:col>17</xdr:col>
      <xdr:colOff>176040</xdr:colOff>
      <xdr:row>98</xdr:row>
      <xdr:rowOff>88560</xdr:rowOff>
    </xdr:to>
    <xdr:sp>
      <xdr:nvSpPr>
        <xdr:cNvPr id="571" name="TextBox 596"/>
        <xdr:cNvSpPr/>
      </xdr:nvSpPr>
      <xdr:spPr>
        <a:xfrm>
          <a:off x="13943880" y="187261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7</xdr:row>
      <xdr:rowOff>25200</xdr:rowOff>
    </xdr:from>
    <xdr:to>
      <xdr:col>17</xdr:col>
      <xdr:colOff>176040</xdr:colOff>
      <xdr:row>98</xdr:row>
      <xdr:rowOff>88560</xdr:rowOff>
    </xdr:to>
    <xdr:sp>
      <xdr:nvSpPr>
        <xdr:cNvPr id="572" name="TextBox 597"/>
        <xdr:cNvSpPr/>
      </xdr:nvSpPr>
      <xdr:spPr>
        <a:xfrm>
          <a:off x="13943880" y="187261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7</xdr:row>
      <xdr:rowOff>25200</xdr:rowOff>
    </xdr:from>
    <xdr:to>
      <xdr:col>17</xdr:col>
      <xdr:colOff>176040</xdr:colOff>
      <xdr:row>98</xdr:row>
      <xdr:rowOff>88560</xdr:rowOff>
    </xdr:to>
    <xdr:sp>
      <xdr:nvSpPr>
        <xdr:cNvPr id="573" name="TextBox 598"/>
        <xdr:cNvSpPr/>
      </xdr:nvSpPr>
      <xdr:spPr>
        <a:xfrm>
          <a:off x="13943880" y="187261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0</xdr:row>
      <xdr:rowOff>25200</xdr:rowOff>
    </xdr:from>
    <xdr:to>
      <xdr:col>17</xdr:col>
      <xdr:colOff>176040</xdr:colOff>
      <xdr:row>41</xdr:row>
      <xdr:rowOff>88560</xdr:rowOff>
    </xdr:to>
    <xdr:sp>
      <xdr:nvSpPr>
        <xdr:cNvPr id="574" name="TextBox 599"/>
        <xdr:cNvSpPr/>
      </xdr:nvSpPr>
      <xdr:spPr>
        <a:xfrm>
          <a:off x="13943880" y="7886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0</xdr:row>
      <xdr:rowOff>25200</xdr:rowOff>
    </xdr:from>
    <xdr:to>
      <xdr:col>17</xdr:col>
      <xdr:colOff>176040</xdr:colOff>
      <xdr:row>41</xdr:row>
      <xdr:rowOff>88560</xdr:rowOff>
    </xdr:to>
    <xdr:sp>
      <xdr:nvSpPr>
        <xdr:cNvPr id="575" name="TextBox 600"/>
        <xdr:cNvSpPr/>
      </xdr:nvSpPr>
      <xdr:spPr>
        <a:xfrm>
          <a:off x="13943880" y="7886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9</xdr:row>
      <xdr:rowOff>12600</xdr:rowOff>
    </xdr:from>
    <xdr:to>
      <xdr:col>17</xdr:col>
      <xdr:colOff>176040</xdr:colOff>
      <xdr:row>40</xdr:row>
      <xdr:rowOff>75960</xdr:rowOff>
    </xdr:to>
    <xdr:sp>
      <xdr:nvSpPr>
        <xdr:cNvPr id="576" name="TextBox 601"/>
        <xdr:cNvSpPr/>
      </xdr:nvSpPr>
      <xdr:spPr>
        <a:xfrm>
          <a:off x="13943880" y="7683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9</xdr:row>
      <xdr:rowOff>12600</xdr:rowOff>
    </xdr:from>
    <xdr:to>
      <xdr:col>17</xdr:col>
      <xdr:colOff>176040</xdr:colOff>
      <xdr:row>40</xdr:row>
      <xdr:rowOff>75960</xdr:rowOff>
    </xdr:to>
    <xdr:sp>
      <xdr:nvSpPr>
        <xdr:cNvPr id="577" name="TextBox 602"/>
        <xdr:cNvSpPr/>
      </xdr:nvSpPr>
      <xdr:spPr>
        <a:xfrm>
          <a:off x="13943880" y="7683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4</xdr:row>
      <xdr:rowOff>12600</xdr:rowOff>
    </xdr:from>
    <xdr:to>
      <xdr:col>17</xdr:col>
      <xdr:colOff>176040</xdr:colOff>
      <xdr:row>25</xdr:row>
      <xdr:rowOff>75960</xdr:rowOff>
    </xdr:to>
    <xdr:sp>
      <xdr:nvSpPr>
        <xdr:cNvPr id="578" name="TextBox 603"/>
        <xdr:cNvSpPr/>
      </xdr:nvSpPr>
      <xdr:spPr>
        <a:xfrm>
          <a:off x="13943880" y="4825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5</xdr:row>
      <xdr:rowOff>12960</xdr:rowOff>
    </xdr:from>
    <xdr:to>
      <xdr:col>17</xdr:col>
      <xdr:colOff>176040</xdr:colOff>
      <xdr:row>26</xdr:row>
      <xdr:rowOff>75600</xdr:rowOff>
    </xdr:to>
    <xdr:sp>
      <xdr:nvSpPr>
        <xdr:cNvPr id="579" name="TextBox 604"/>
        <xdr:cNvSpPr/>
      </xdr:nvSpPr>
      <xdr:spPr>
        <a:xfrm>
          <a:off x="13943880" y="5016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5</xdr:row>
      <xdr:rowOff>12960</xdr:rowOff>
    </xdr:from>
    <xdr:to>
      <xdr:col>17</xdr:col>
      <xdr:colOff>176040</xdr:colOff>
      <xdr:row>26</xdr:row>
      <xdr:rowOff>75600</xdr:rowOff>
    </xdr:to>
    <xdr:sp>
      <xdr:nvSpPr>
        <xdr:cNvPr id="580" name="TextBox 605"/>
        <xdr:cNvSpPr/>
      </xdr:nvSpPr>
      <xdr:spPr>
        <a:xfrm>
          <a:off x="13943880" y="5016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6</xdr:row>
      <xdr:rowOff>25200</xdr:rowOff>
    </xdr:from>
    <xdr:to>
      <xdr:col>17</xdr:col>
      <xdr:colOff>176040</xdr:colOff>
      <xdr:row>27</xdr:row>
      <xdr:rowOff>88560</xdr:rowOff>
    </xdr:to>
    <xdr:sp>
      <xdr:nvSpPr>
        <xdr:cNvPr id="581" name="TextBox 606"/>
        <xdr:cNvSpPr/>
      </xdr:nvSpPr>
      <xdr:spPr>
        <a:xfrm>
          <a:off x="13943880" y="52196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9</xdr:row>
      <xdr:rowOff>12600</xdr:rowOff>
    </xdr:from>
    <xdr:to>
      <xdr:col>17</xdr:col>
      <xdr:colOff>176040</xdr:colOff>
      <xdr:row>30</xdr:row>
      <xdr:rowOff>75960</xdr:rowOff>
    </xdr:to>
    <xdr:sp>
      <xdr:nvSpPr>
        <xdr:cNvPr id="582" name="TextBox 607"/>
        <xdr:cNvSpPr/>
      </xdr:nvSpPr>
      <xdr:spPr>
        <a:xfrm>
          <a:off x="13943880" y="5778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0</xdr:row>
      <xdr:rowOff>25560</xdr:rowOff>
    </xdr:from>
    <xdr:to>
      <xdr:col>17</xdr:col>
      <xdr:colOff>176040</xdr:colOff>
      <xdr:row>31</xdr:row>
      <xdr:rowOff>88560</xdr:rowOff>
    </xdr:to>
    <xdr:sp>
      <xdr:nvSpPr>
        <xdr:cNvPr id="583" name="TextBox 608"/>
        <xdr:cNvSpPr/>
      </xdr:nvSpPr>
      <xdr:spPr>
        <a:xfrm>
          <a:off x="13943880" y="59817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9</xdr:row>
      <xdr:rowOff>12600</xdr:rowOff>
    </xdr:from>
    <xdr:to>
      <xdr:col>17</xdr:col>
      <xdr:colOff>176040</xdr:colOff>
      <xdr:row>30</xdr:row>
      <xdr:rowOff>75960</xdr:rowOff>
    </xdr:to>
    <xdr:sp>
      <xdr:nvSpPr>
        <xdr:cNvPr id="584" name="TextBox 609"/>
        <xdr:cNvSpPr/>
      </xdr:nvSpPr>
      <xdr:spPr>
        <a:xfrm>
          <a:off x="13943880" y="5778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0</xdr:row>
      <xdr:rowOff>25560</xdr:rowOff>
    </xdr:from>
    <xdr:to>
      <xdr:col>17</xdr:col>
      <xdr:colOff>176040</xdr:colOff>
      <xdr:row>31</xdr:row>
      <xdr:rowOff>88560</xdr:rowOff>
    </xdr:to>
    <xdr:sp>
      <xdr:nvSpPr>
        <xdr:cNvPr id="585" name="TextBox 610"/>
        <xdr:cNvSpPr/>
      </xdr:nvSpPr>
      <xdr:spPr>
        <a:xfrm>
          <a:off x="13943880" y="59817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0</xdr:row>
      <xdr:rowOff>25560</xdr:rowOff>
    </xdr:from>
    <xdr:to>
      <xdr:col>17</xdr:col>
      <xdr:colOff>176040</xdr:colOff>
      <xdr:row>31</xdr:row>
      <xdr:rowOff>88560</xdr:rowOff>
    </xdr:to>
    <xdr:sp>
      <xdr:nvSpPr>
        <xdr:cNvPr id="586" name="TextBox 611"/>
        <xdr:cNvSpPr/>
      </xdr:nvSpPr>
      <xdr:spPr>
        <a:xfrm>
          <a:off x="13943880" y="59817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8</xdr:row>
      <xdr:rowOff>12600</xdr:rowOff>
    </xdr:from>
    <xdr:to>
      <xdr:col>17</xdr:col>
      <xdr:colOff>176040</xdr:colOff>
      <xdr:row>29</xdr:row>
      <xdr:rowOff>75960</xdr:rowOff>
    </xdr:to>
    <xdr:sp>
      <xdr:nvSpPr>
        <xdr:cNvPr id="587" name="TextBox 612"/>
        <xdr:cNvSpPr/>
      </xdr:nvSpPr>
      <xdr:spPr>
        <a:xfrm>
          <a:off x="13943880" y="5587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2</xdr:row>
      <xdr:rowOff>12600</xdr:rowOff>
    </xdr:from>
    <xdr:to>
      <xdr:col>17</xdr:col>
      <xdr:colOff>176040</xdr:colOff>
      <xdr:row>33</xdr:row>
      <xdr:rowOff>75960</xdr:rowOff>
    </xdr:to>
    <xdr:sp>
      <xdr:nvSpPr>
        <xdr:cNvPr id="588" name="TextBox 613"/>
        <xdr:cNvSpPr/>
      </xdr:nvSpPr>
      <xdr:spPr>
        <a:xfrm>
          <a:off x="13943880" y="6350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2</xdr:row>
      <xdr:rowOff>12600</xdr:rowOff>
    </xdr:from>
    <xdr:to>
      <xdr:col>17</xdr:col>
      <xdr:colOff>176040</xdr:colOff>
      <xdr:row>33</xdr:row>
      <xdr:rowOff>75960</xdr:rowOff>
    </xdr:to>
    <xdr:sp>
      <xdr:nvSpPr>
        <xdr:cNvPr id="589" name="TextBox 614"/>
        <xdr:cNvSpPr/>
      </xdr:nvSpPr>
      <xdr:spPr>
        <a:xfrm>
          <a:off x="13943880" y="6350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1</xdr:row>
      <xdr:rowOff>12960</xdr:rowOff>
    </xdr:from>
    <xdr:to>
      <xdr:col>17</xdr:col>
      <xdr:colOff>176040</xdr:colOff>
      <xdr:row>32</xdr:row>
      <xdr:rowOff>75600</xdr:rowOff>
    </xdr:to>
    <xdr:sp>
      <xdr:nvSpPr>
        <xdr:cNvPr id="590" name="TextBox 615"/>
        <xdr:cNvSpPr/>
      </xdr:nvSpPr>
      <xdr:spPr>
        <a:xfrm>
          <a:off x="13943880" y="61596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6</xdr:row>
      <xdr:rowOff>12600</xdr:rowOff>
    </xdr:from>
    <xdr:to>
      <xdr:col>17</xdr:col>
      <xdr:colOff>176040</xdr:colOff>
      <xdr:row>57</xdr:row>
      <xdr:rowOff>75960</xdr:rowOff>
    </xdr:to>
    <xdr:sp>
      <xdr:nvSpPr>
        <xdr:cNvPr id="591" name="TextBox 616"/>
        <xdr:cNvSpPr/>
      </xdr:nvSpPr>
      <xdr:spPr>
        <a:xfrm>
          <a:off x="13943880" y="10922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7</xdr:row>
      <xdr:rowOff>12600</xdr:rowOff>
    </xdr:from>
    <xdr:to>
      <xdr:col>17</xdr:col>
      <xdr:colOff>176040</xdr:colOff>
      <xdr:row>58</xdr:row>
      <xdr:rowOff>75960</xdr:rowOff>
    </xdr:to>
    <xdr:sp>
      <xdr:nvSpPr>
        <xdr:cNvPr id="592" name="TextBox 617"/>
        <xdr:cNvSpPr/>
      </xdr:nvSpPr>
      <xdr:spPr>
        <a:xfrm>
          <a:off x="13943880" y="11112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7</xdr:row>
      <xdr:rowOff>12600</xdr:rowOff>
    </xdr:from>
    <xdr:to>
      <xdr:col>17</xdr:col>
      <xdr:colOff>176040</xdr:colOff>
      <xdr:row>58</xdr:row>
      <xdr:rowOff>75960</xdr:rowOff>
    </xdr:to>
    <xdr:sp>
      <xdr:nvSpPr>
        <xdr:cNvPr id="593" name="TextBox 618"/>
        <xdr:cNvSpPr/>
      </xdr:nvSpPr>
      <xdr:spPr>
        <a:xfrm>
          <a:off x="13943880" y="11112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8</xdr:row>
      <xdr:rowOff>25200</xdr:rowOff>
    </xdr:from>
    <xdr:to>
      <xdr:col>17</xdr:col>
      <xdr:colOff>176040</xdr:colOff>
      <xdr:row>59</xdr:row>
      <xdr:rowOff>88560</xdr:rowOff>
    </xdr:to>
    <xdr:sp>
      <xdr:nvSpPr>
        <xdr:cNvPr id="594" name="TextBox 619"/>
        <xdr:cNvSpPr/>
      </xdr:nvSpPr>
      <xdr:spPr>
        <a:xfrm>
          <a:off x="13943880" y="11315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0</xdr:row>
      <xdr:rowOff>12600</xdr:rowOff>
    </xdr:from>
    <xdr:to>
      <xdr:col>17</xdr:col>
      <xdr:colOff>176040</xdr:colOff>
      <xdr:row>61</xdr:row>
      <xdr:rowOff>75960</xdr:rowOff>
    </xdr:to>
    <xdr:sp>
      <xdr:nvSpPr>
        <xdr:cNvPr id="595" name="TextBox 620"/>
        <xdr:cNvSpPr/>
      </xdr:nvSpPr>
      <xdr:spPr>
        <a:xfrm>
          <a:off x="13943880" y="11683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9</xdr:row>
      <xdr:rowOff>12600</xdr:rowOff>
    </xdr:from>
    <xdr:to>
      <xdr:col>17</xdr:col>
      <xdr:colOff>176040</xdr:colOff>
      <xdr:row>60</xdr:row>
      <xdr:rowOff>75960</xdr:rowOff>
    </xdr:to>
    <xdr:sp>
      <xdr:nvSpPr>
        <xdr:cNvPr id="596" name="TextBox 621"/>
        <xdr:cNvSpPr/>
      </xdr:nvSpPr>
      <xdr:spPr>
        <a:xfrm>
          <a:off x="13943880" y="114933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4</xdr:row>
      <xdr:rowOff>12600</xdr:rowOff>
    </xdr:from>
    <xdr:to>
      <xdr:col>17</xdr:col>
      <xdr:colOff>176040</xdr:colOff>
      <xdr:row>65</xdr:row>
      <xdr:rowOff>75960</xdr:rowOff>
    </xdr:to>
    <xdr:sp>
      <xdr:nvSpPr>
        <xdr:cNvPr id="597" name="TextBox 622"/>
        <xdr:cNvSpPr/>
      </xdr:nvSpPr>
      <xdr:spPr>
        <a:xfrm>
          <a:off x="13943880" y="12445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3</xdr:row>
      <xdr:rowOff>12600</xdr:rowOff>
    </xdr:from>
    <xdr:to>
      <xdr:col>17</xdr:col>
      <xdr:colOff>176040</xdr:colOff>
      <xdr:row>64</xdr:row>
      <xdr:rowOff>75960</xdr:rowOff>
    </xdr:to>
    <xdr:sp>
      <xdr:nvSpPr>
        <xdr:cNvPr id="598" name="TextBox 623"/>
        <xdr:cNvSpPr/>
      </xdr:nvSpPr>
      <xdr:spPr>
        <a:xfrm>
          <a:off x="13943880" y="122554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8</xdr:row>
      <xdr:rowOff>12600</xdr:rowOff>
    </xdr:from>
    <xdr:to>
      <xdr:col>17</xdr:col>
      <xdr:colOff>176040</xdr:colOff>
      <xdr:row>89</xdr:row>
      <xdr:rowOff>75960</xdr:rowOff>
    </xdr:to>
    <xdr:sp>
      <xdr:nvSpPr>
        <xdr:cNvPr id="599" name="TextBox 624"/>
        <xdr:cNvSpPr/>
      </xdr:nvSpPr>
      <xdr:spPr>
        <a:xfrm>
          <a:off x="13943880" y="17017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8</xdr:row>
      <xdr:rowOff>12600</xdr:rowOff>
    </xdr:from>
    <xdr:to>
      <xdr:col>17</xdr:col>
      <xdr:colOff>176040</xdr:colOff>
      <xdr:row>89</xdr:row>
      <xdr:rowOff>75960</xdr:rowOff>
    </xdr:to>
    <xdr:sp>
      <xdr:nvSpPr>
        <xdr:cNvPr id="600" name="TextBox 625"/>
        <xdr:cNvSpPr/>
      </xdr:nvSpPr>
      <xdr:spPr>
        <a:xfrm>
          <a:off x="13943880" y="17017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8</xdr:row>
      <xdr:rowOff>12600</xdr:rowOff>
    </xdr:from>
    <xdr:to>
      <xdr:col>17</xdr:col>
      <xdr:colOff>176040</xdr:colOff>
      <xdr:row>89</xdr:row>
      <xdr:rowOff>75960</xdr:rowOff>
    </xdr:to>
    <xdr:sp>
      <xdr:nvSpPr>
        <xdr:cNvPr id="601" name="TextBox 626"/>
        <xdr:cNvSpPr/>
      </xdr:nvSpPr>
      <xdr:spPr>
        <a:xfrm>
          <a:off x="13943880" y="17017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9</xdr:row>
      <xdr:rowOff>25200</xdr:rowOff>
    </xdr:from>
    <xdr:to>
      <xdr:col>17</xdr:col>
      <xdr:colOff>176040</xdr:colOff>
      <xdr:row>90</xdr:row>
      <xdr:rowOff>88560</xdr:rowOff>
    </xdr:to>
    <xdr:sp>
      <xdr:nvSpPr>
        <xdr:cNvPr id="602" name="TextBox 627"/>
        <xdr:cNvSpPr/>
      </xdr:nvSpPr>
      <xdr:spPr>
        <a:xfrm>
          <a:off x="13943880" y="17220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9</xdr:row>
      <xdr:rowOff>25200</xdr:rowOff>
    </xdr:from>
    <xdr:to>
      <xdr:col>17</xdr:col>
      <xdr:colOff>176040</xdr:colOff>
      <xdr:row>90</xdr:row>
      <xdr:rowOff>88560</xdr:rowOff>
    </xdr:to>
    <xdr:sp>
      <xdr:nvSpPr>
        <xdr:cNvPr id="603" name="TextBox 628"/>
        <xdr:cNvSpPr/>
      </xdr:nvSpPr>
      <xdr:spPr>
        <a:xfrm>
          <a:off x="13943880" y="17220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9</xdr:row>
      <xdr:rowOff>25200</xdr:rowOff>
    </xdr:from>
    <xdr:to>
      <xdr:col>17</xdr:col>
      <xdr:colOff>176040</xdr:colOff>
      <xdr:row>90</xdr:row>
      <xdr:rowOff>88560</xdr:rowOff>
    </xdr:to>
    <xdr:sp>
      <xdr:nvSpPr>
        <xdr:cNvPr id="604" name="TextBox 629"/>
        <xdr:cNvSpPr/>
      </xdr:nvSpPr>
      <xdr:spPr>
        <a:xfrm>
          <a:off x="13943880" y="17220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9</xdr:row>
      <xdr:rowOff>25200</xdr:rowOff>
    </xdr:from>
    <xdr:to>
      <xdr:col>17</xdr:col>
      <xdr:colOff>176040</xdr:colOff>
      <xdr:row>90</xdr:row>
      <xdr:rowOff>88560</xdr:rowOff>
    </xdr:to>
    <xdr:sp>
      <xdr:nvSpPr>
        <xdr:cNvPr id="605" name="TextBox 630"/>
        <xdr:cNvSpPr/>
      </xdr:nvSpPr>
      <xdr:spPr>
        <a:xfrm>
          <a:off x="13943880" y="17220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9</xdr:row>
      <xdr:rowOff>25200</xdr:rowOff>
    </xdr:from>
    <xdr:to>
      <xdr:col>17</xdr:col>
      <xdr:colOff>176040</xdr:colOff>
      <xdr:row>90</xdr:row>
      <xdr:rowOff>88560</xdr:rowOff>
    </xdr:to>
    <xdr:sp>
      <xdr:nvSpPr>
        <xdr:cNvPr id="606" name="TextBox 631"/>
        <xdr:cNvSpPr/>
      </xdr:nvSpPr>
      <xdr:spPr>
        <a:xfrm>
          <a:off x="13943880" y="17220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9</xdr:row>
      <xdr:rowOff>25200</xdr:rowOff>
    </xdr:from>
    <xdr:to>
      <xdr:col>17</xdr:col>
      <xdr:colOff>176040</xdr:colOff>
      <xdr:row>90</xdr:row>
      <xdr:rowOff>88560</xdr:rowOff>
    </xdr:to>
    <xdr:sp>
      <xdr:nvSpPr>
        <xdr:cNvPr id="607" name="TextBox 632"/>
        <xdr:cNvSpPr/>
      </xdr:nvSpPr>
      <xdr:spPr>
        <a:xfrm>
          <a:off x="13943880" y="17220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0</xdr:row>
      <xdr:rowOff>12600</xdr:rowOff>
    </xdr:from>
    <xdr:to>
      <xdr:col>17</xdr:col>
      <xdr:colOff>176040</xdr:colOff>
      <xdr:row>91</xdr:row>
      <xdr:rowOff>76680</xdr:rowOff>
    </xdr:to>
    <xdr:sp>
      <xdr:nvSpPr>
        <xdr:cNvPr id="608" name="TextBox 633"/>
        <xdr:cNvSpPr/>
      </xdr:nvSpPr>
      <xdr:spPr>
        <a:xfrm>
          <a:off x="13943880" y="1739880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0</xdr:row>
      <xdr:rowOff>12600</xdr:rowOff>
    </xdr:from>
    <xdr:to>
      <xdr:col>17</xdr:col>
      <xdr:colOff>176040</xdr:colOff>
      <xdr:row>91</xdr:row>
      <xdr:rowOff>76680</xdr:rowOff>
    </xdr:to>
    <xdr:sp>
      <xdr:nvSpPr>
        <xdr:cNvPr id="609" name="TextBox 634"/>
        <xdr:cNvSpPr/>
      </xdr:nvSpPr>
      <xdr:spPr>
        <a:xfrm>
          <a:off x="13943880" y="1739880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0</xdr:row>
      <xdr:rowOff>12600</xdr:rowOff>
    </xdr:from>
    <xdr:to>
      <xdr:col>17</xdr:col>
      <xdr:colOff>176040</xdr:colOff>
      <xdr:row>91</xdr:row>
      <xdr:rowOff>76680</xdr:rowOff>
    </xdr:to>
    <xdr:sp>
      <xdr:nvSpPr>
        <xdr:cNvPr id="610" name="TextBox 635"/>
        <xdr:cNvSpPr/>
      </xdr:nvSpPr>
      <xdr:spPr>
        <a:xfrm>
          <a:off x="13943880" y="1739880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2</xdr:row>
      <xdr:rowOff>12600</xdr:rowOff>
    </xdr:from>
    <xdr:to>
      <xdr:col>17</xdr:col>
      <xdr:colOff>176040</xdr:colOff>
      <xdr:row>93</xdr:row>
      <xdr:rowOff>76320</xdr:rowOff>
    </xdr:to>
    <xdr:sp>
      <xdr:nvSpPr>
        <xdr:cNvPr id="611" name="TextBox 636"/>
        <xdr:cNvSpPr/>
      </xdr:nvSpPr>
      <xdr:spPr>
        <a:xfrm>
          <a:off x="13943880" y="177703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2</xdr:row>
      <xdr:rowOff>12600</xdr:rowOff>
    </xdr:from>
    <xdr:to>
      <xdr:col>17</xdr:col>
      <xdr:colOff>176040</xdr:colOff>
      <xdr:row>93</xdr:row>
      <xdr:rowOff>76320</xdr:rowOff>
    </xdr:to>
    <xdr:sp>
      <xdr:nvSpPr>
        <xdr:cNvPr id="612" name="TextBox 637"/>
        <xdr:cNvSpPr/>
      </xdr:nvSpPr>
      <xdr:spPr>
        <a:xfrm>
          <a:off x="13943880" y="177703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2</xdr:row>
      <xdr:rowOff>12600</xdr:rowOff>
    </xdr:from>
    <xdr:to>
      <xdr:col>17</xdr:col>
      <xdr:colOff>176040</xdr:colOff>
      <xdr:row>93</xdr:row>
      <xdr:rowOff>76320</xdr:rowOff>
    </xdr:to>
    <xdr:sp>
      <xdr:nvSpPr>
        <xdr:cNvPr id="613" name="TextBox 638"/>
        <xdr:cNvSpPr/>
      </xdr:nvSpPr>
      <xdr:spPr>
        <a:xfrm>
          <a:off x="13943880" y="177703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1</xdr:row>
      <xdr:rowOff>12960</xdr:rowOff>
    </xdr:from>
    <xdr:to>
      <xdr:col>17</xdr:col>
      <xdr:colOff>176040</xdr:colOff>
      <xdr:row>92</xdr:row>
      <xdr:rowOff>88560</xdr:rowOff>
    </xdr:to>
    <xdr:sp>
      <xdr:nvSpPr>
        <xdr:cNvPr id="614" name="TextBox 639"/>
        <xdr:cNvSpPr/>
      </xdr:nvSpPr>
      <xdr:spPr>
        <a:xfrm>
          <a:off x="13943880" y="17589600"/>
          <a:ext cx="17604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1</xdr:row>
      <xdr:rowOff>12960</xdr:rowOff>
    </xdr:from>
    <xdr:to>
      <xdr:col>17</xdr:col>
      <xdr:colOff>176040</xdr:colOff>
      <xdr:row>92</xdr:row>
      <xdr:rowOff>88560</xdr:rowOff>
    </xdr:to>
    <xdr:sp>
      <xdr:nvSpPr>
        <xdr:cNvPr id="615" name="TextBox 640"/>
        <xdr:cNvSpPr/>
      </xdr:nvSpPr>
      <xdr:spPr>
        <a:xfrm>
          <a:off x="13943880" y="17589600"/>
          <a:ext cx="17604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1</xdr:row>
      <xdr:rowOff>12960</xdr:rowOff>
    </xdr:from>
    <xdr:to>
      <xdr:col>17</xdr:col>
      <xdr:colOff>176040</xdr:colOff>
      <xdr:row>92</xdr:row>
      <xdr:rowOff>88560</xdr:rowOff>
    </xdr:to>
    <xdr:sp>
      <xdr:nvSpPr>
        <xdr:cNvPr id="616" name="TextBox 641"/>
        <xdr:cNvSpPr/>
      </xdr:nvSpPr>
      <xdr:spPr>
        <a:xfrm>
          <a:off x="13943880" y="17589600"/>
          <a:ext cx="17604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6</xdr:row>
      <xdr:rowOff>12960</xdr:rowOff>
    </xdr:from>
    <xdr:to>
      <xdr:col>17</xdr:col>
      <xdr:colOff>176040</xdr:colOff>
      <xdr:row>97</xdr:row>
      <xdr:rowOff>75600</xdr:rowOff>
    </xdr:to>
    <xdr:sp>
      <xdr:nvSpPr>
        <xdr:cNvPr id="617" name="TextBox 642"/>
        <xdr:cNvSpPr/>
      </xdr:nvSpPr>
      <xdr:spPr>
        <a:xfrm>
          <a:off x="13943880" y="1852308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6</xdr:row>
      <xdr:rowOff>12960</xdr:rowOff>
    </xdr:from>
    <xdr:to>
      <xdr:col>17</xdr:col>
      <xdr:colOff>176040</xdr:colOff>
      <xdr:row>97</xdr:row>
      <xdr:rowOff>75600</xdr:rowOff>
    </xdr:to>
    <xdr:sp>
      <xdr:nvSpPr>
        <xdr:cNvPr id="618" name="TextBox 643"/>
        <xdr:cNvSpPr/>
      </xdr:nvSpPr>
      <xdr:spPr>
        <a:xfrm>
          <a:off x="13943880" y="1852308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6</xdr:row>
      <xdr:rowOff>12960</xdr:rowOff>
    </xdr:from>
    <xdr:to>
      <xdr:col>17</xdr:col>
      <xdr:colOff>176040</xdr:colOff>
      <xdr:row>97</xdr:row>
      <xdr:rowOff>75600</xdr:rowOff>
    </xdr:to>
    <xdr:sp>
      <xdr:nvSpPr>
        <xdr:cNvPr id="619" name="TextBox 644"/>
        <xdr:cNvSpPr/>
      </xdr:nvSpPr>
      <xdr:spPr>
        <a:xfrm>
          <a:off x="13943880" y="1852308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12600</xdr:rowOff>
    </xdr:from>
    <xdr:to>
      <xdr:col>17</xdr:col>
      <xdr:colOff>176040</xdr:colOff>
      <xdr:row>96</xdr:row>
      <xdr:rowOff>75960</xdr:rowOff>
    </xdr:to>
    <xdr:sp>
      <xdr:nvSpPr>
        <xdr:cNvPr id="620" name="TextBox 645"/>
        <xdr:cNvSpPr/>
      </xdr:nvSpPr>
      <xdr:spPr>
        <a:xfrm>
          <a:off x="13943880" y="183322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12600</xdr:rowOff>
    </xdr:from>
    <xdr:to>
      <xdr:col>17</xdr:col>
      <xdr:colOff>176040</xdr:colOff>
      <xdr:row>96</xdr:row>
      <xdr:rowOff>75960</xdr:rowOff>
    </xdr:to>
    <xdr:sp>
      <xdr:nvSpPr>
        <xdr:cNvPr id="621" name="TextBox 646"/>
        <xdr:cNvSpPr/>
      </xdr:nvSpPr>
      <xdr:spPr>
        <a:xfrm>
          <a:off x="13943880" y="183322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12600</xdr:rowOff>
    </xdr:from>
    <xdr:to>
      <xdr:col>17</xdr:col>
      <xdr:colOff>176040</xdr:colOff>
      <xdr:row>96</xdr:row>
      <xdr:rowOff>75960</xdr:rowOff>
    </xdr:to>
    <xdr:sp>
      <xdr:nvSpPr>
        <xdr:cNvPr id="622" name="TextBox 647"/>
        <xdr:cNvSpPr/>
      </xdr:nvSpPr>
      <xdr:spPr>
        <a:xfrm>
          <a:off x="13943880" y="183322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</xdr:row>
      <xdr:rowOff>12600</xdr:rowOff>
    </xdr:from>
    <xdr:to>
      <xdr:col>4</xdr:col>
      <xdr:colOff>176400</xdr:colOff>
      <xdr:row>4</xdr:row>
      <xdr:rowOff>75960</xdr:rowOff>
    </xdr:to>
    <xdr:sp>
      <xdr:nvSpPr>
        <xdr:cNvPr id="623" name="TextBox 648"/>
        <xdr:cNvSpPr/>
      </xdr:nvSpPr>
      <xdr:spPr>
        <a:xfrm>
          <a:off x="2381400" y="825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</xdr:row>
      <xdr:rowOff>12600</xdr:rowOff>
    </xdr:from>
    <xdr:to>
      <xdr:col>4</xdr:col>
      <xdr:colOff>176400</xdr:colOff>
      <xdr:row>4</xdr:row>
      <xdr:rowOff>75960</xdr:rowOff>
    </xdr:to>
    <xdr:sp>
      <xdr:nvSpPr>
        <xdr:cNvPr id="624" name="TextBox 649"/>
        <xdr:cNvSpPr/>
      </xdr:nvSpPr>
      <xdr:spPr>
        <a:xfrm>
          <a:off x="2381400" y="825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</xdr:row>
      <xdr:rowOff>25200</xdr:rowOff>
    </xdr:from>
    <xdr:to>
      <xdr:col>4</xdr:col>
      <xdr:colOff>176400</xdr:colOff>
      <xdr:row>6</xdr:row>
      <xdr:rowOff>88560</xdr:rowOff>
    </xdr:to>
    <xdr:sp>
      <xdr:nvSpPr>
        <xdr:cNvPr id="625" name="TextBox 650"/>
        <xdr:cNvSpPr/>
      </xdr:nvSpPr>
      <xdr:spPr>
        <a:xfrm>
          <a:off x="2381400" y="1218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</xdr:row>
      <xdr:rowOff>12960</xdr:rowOff>
    </xdr:from>
    <xdr:to>
      <xdr:col>4</xdr:col>
      <xdr:colOff>176400</xdr:colOff>
      <xdr:row>8</xdr:row>
      <xdr:rowOff>75600</xdr:rowOff>
    </xdr:to>
    <xdr:sp>
      <xdr:nvSpPr>
        <xdr:cNvPr id="626" name="TextBox 651"/>
        <xdr:cNvSpPr/>
      </xdr:nvSpPr>
      <xdr:spPr>
        <a:xfrm>
          <a:off x="2381400" y="1587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</xdr:row>
      <xdr:rowOff>25200</xdr:rowOff>
    </xdr:from>
    <xdr:to>
      <xdr:col>4</xdr:col>
      <xdr:colOff>176400</xdr:colOff>
      <xdr:row>10</xdr:row>
      <xdr:rowOff>88560</xdr:rowOff>
    </xdr:to>
    <xdr:sp>
      <xdr:nvSpPr>
        <xdr:cNvPr id="627" name="TextBox 652"/>
        <xdr:cNvSpPr/>
      </xdr:nvSpPr>
      <xdr:spPr>
        <a:xfrm>
          <a:off x="2381400" y="1981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</xdr:row>
      <xdr:rowOff>25560</xdr:rowOff>
    </xdr:from>
    <xdr:to>
      <xdr:col>4</xdr:col>
      <xdr:colOff>176400</xdr:colOff>
      <xdr:row>13</xdr:row>
      <xdr:rowOff>88560</xdr:rowOff>
    </xdr:to>
    <xdr:sp>
      <xdr:nvSpPr>
        <xdr:cNvPr id="628" name="TextBox 653"/>
        <xdr:cNvSpPr/>
      </xdr:nvSpPr>
      <xdr:spPr>
        <a:xfrm>
          <a:off x="2381400" y="2552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</xdr:row>
      <xdr:rowOff>0</xdr:rowOff>
    </xdr:from>
    <xdr:to>
      <xdr:col>4</xdr:col>
      <xdr:colOff>176400</xdr:colOff>
      <xdr:row>14</xdr:row>
      <xdr:rowOff>75600</xdr:rowOff>
    </xdr:to>
    <xdr:sp>
      <xdr:nvSpPr>
        <xdr:cNvPr id="629" name="TextBox 654"/>
        <xdr:cNvSpPr/>
      </xdr:nvSpPr>
      <xdr:spPr>
        <a:xfrm>
          <a:off x="2381400" y="2717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</xdr:row>
      <xdr:rowOff>0</xdr:rowOff>
    </xdr:from>
    <xdr:to>
      <xdr:col>4</xdr:col>
      <xdr:colOff>176400</xdr:colOff>
      <xdr:row>14</xdr:row>
      <xdr:rowOff>75600</xdr:rowOff>
    </xdr:to>
    <xdr:sp>
      <xdr:nvSpPr>
        <xdr:cNvPr id="630" name="TextBox 655"/>
        <xdr:cNvSpPr/>
      </xdr:nvSpPr>
      <xdr:spPr>
        <a:xfrm>
          <a:off x="2381400" y="2717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</xdr:row>
      <xdr:rowOff>0</xdr:rowOff>
    </xdr:from>
    <xdr:to>
      <xdr:col>4</xdr:col>
      <xdr:colOff>176400</xdr:colOff>
      <xdr:row>14</xdr:row>
      <xdr:rowOff>75600</xdr:rowOff>
    </xdr:to>
    <xdr:sp>
      <xdr:nvSpPr>
        <xdr:cNvPr id="631" name="TextBox 656"/>
        <xdr:cNvSpPr/>
      </xdr:nvSpPr>
      <xdr:spPr>
        <a:xfrm>
          <a:off x="2381400" y="2717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</xdr:row>
      <xdr:rowOff>12960</xdr:rowOff>
    </xdr:from>
    <xdr:to>
      <xdr:col>4</xdr:col>
      <xdr:colOff>176400</xdr:colOff>
      <xdr:row>14</xdr:row>
      <xdr:rowOff>75600</xdr:rowOff>
    </xdr:to>
    <xdr:sp>
      <xdr:nvSpPr>
        <xdr:cNvPr id="632" name="TextBox 657"/>
        <xdr:cNvSpPr/>
      </xdr:nvSpPr>
      <xdr:spPr>
        <a:xfrm>
          <a:off x="2381400" y="2730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12600</xdr:rowOff>
    </xdr:from>
    <xdr:to>
      <xdr:col>4</xdr:col>
      <xdr:colOff>176400</xdr:colOff>
      <xdr:row>15</xdr:row>
      <xdr:rowOff>75960</xdr:rowOff>
    </xdr:to>
    <xdr:sp>
      <xdr:nvSpPr>
        <xdr:cNvPr id="633" name="TextBox 658"/>
        <xdr:cNvSpPr/>
      </xdr:nvSpPr>
      <xdr:spPr>
        <a:xfrm>
          <a:off x="2381400" y="292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</xdr:row>
      <xdr:rowOff>12600</xdr:rowOff>
    </xdr:from>
    <xdr:to>
      <xdr:col>4</xdr:col>
      <xdr:colOff>176400</xdr:colOff>
      <xdr:row>16</xdr:row>
      <xdr:rowOff>75960</xdr:rowOff>
    </xdr:to>
    <xdr:sp>
      <xdr:nvSpPr>
        <xdr:cNvPr id="634" name="TextBox 659"/>
        <xdr:cNvSpPr/>
      </xdr:nvSpPr>
      <xdr:spPr>
        <a:xfrm>
          <a:off x="2381400" y="3111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</xdr:row>
      <xdr:rowOff>25560</xdr:rowOff>
    </xdr:from>
    <xdr:to>
      <xdr:col>4</xdr:col>
      <xdr:colOff>176400</xdr:colOff>
      <xdr:row>20</xdr:row>
      <xdr:rowOff>88560</xdr:rowOff>
    </xdr:to>
    <xdr:sp>
      <xdr:nvSpPr>
        <xdr:cNvPr id="635" name="TextBox 660"/>
        <xdr:cNvSpPr/>
      </xdr:nvSpPr>
      <xdr:spPr>
        <a:xfrm>
          <a:off x="2381400" y="3886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</xdr:row>
      <xdr:rowOff>12600</xdr:rowOff>
    </xdr:from>
    <xdr:to>
      <xdr:col>4</xdr:col>
      <xdr:colOff>176400</xdr:colOff>
      <xdr:row>22</xdr:row>
      <xdr:rowOff>75960</xdr:rowOff>
    </xdr:to>
    <xdr:sp>
      <xdr:nvSpPr>
        <xdr:cNvPr id="636" name="TextBox 661"/>
        <xdr:cNvSpPr/>
      </xdr:nvSpPr>
      <xdr:spPr>
        <a:xfrm>
          <a:off x="2381400" y="4254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</xdr:row>
      <xdr:rowOff>12600</xdr:rowOff>
    </xdr:from>
    <xdr:to>
      <xdr:col>4</xdr:col>
      <xdr:colOff>176400</xdr:colOff>
      <xdr:row>23</xdr:row>
      <xdr:rowOff>75960</xdr:rowOff>
    </xdr:to>
    <xdr:sp>
      <xdr:nvSpPr>
        <xdr:cNvPr id="637" name="TextBox 662"/>
        <xdr:cNvSpPr/>
      </xdr:nvSpPr>
      <xdr:spPr>
        <a:xfrm>
          <a:off x="2381400" y="4444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0</xdr:rowOff>
    </xdr:from>
    <xdr:to>
      <xdr:col>4</xdr:col>
      <xdr:colOff>176400</xdr:colOff>
      <xdr:row>24</xdr:row>
      <xdr:rowOff>75960</xdr:rowOff>
    </xdr:to>
    <xdr:sp>
      <xdr:nvSpPr>
        <xdr:cNvPr id="638" name="TextBox 663"/>
        <xdr:cNvSpPr/>
      </xdr:nvSpPr>
      <xdr:spPr>
        <a:xfrm>
          <a:off x="2381400" y="4622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0</xdr:rowOff>
    </xdr:from>
    <xdr:to>
      <xdr:col>4</xdr:col>
      <xdr:colOff>176400</xdr:colOff>
      <xdr:row>24</xdr:row>
      <xdr:rowOff>75960</xdr:rowOff>
    </xdr:to>
    <xdr:sp>
      <xdr:nvSpPr>
        <xdr:cNvPr id="639" name="TextBox 664"/>
        <xdr:cNvSpPr/>
      </xdr:nvSpPr>
      <xdr:spPr>
        <a:xfrm>
          <a:off x="2381400" y="4622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25200</xdr:rowOff>
    </xdr:from>
    <xdr:to>
      <xdr:col>4</xdr:col>
      <xdr:colOff>176400</xdr:colOff>
      <xdr:row>24</xdr:row>
      <xdr:rowOff>88560</xdr:rowOff>
    </xdr:to>
    <xdr:sp>
      <xdr:nvSpPr>
        <xdr:cNvPr id="640" name="TextBox 665"/>
        <xdr:cNvSpPr/>
      </xdr:nvSpPr>
      <xdr:spPr>
        <a:xfrm>
          <a:off x="2381400" y="4647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</xdr:row>
      <xdr:rowOff>12600</xdr:rowOff>
    </xdr:from>
    <xdr:to>
      <xdr:col>4</xdr:col>
      <xdr:colOff>176400</xdr:colOff>
      <xdr:row>28</xdr:row>
      <xdr:rowOff>75960</xdr:rowOff>
    </xdr:to>
    <xdr:sp>
      <xdr:nvSpPr>
        <xdr:cNvPr id="641" name="TextBox 666"/>
        <xdr:cNvSpPr/>
      </xdr:nvSpPr>
      <xdr:spPr>
        <a:xfrm>
          <a:off x="2381400" y="539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4</xdr:row>
      <xdr:rowOff>12600</xdr:rowOff>
    </xdr:from>
    <xdr:to>
      <xdr:col>4</xdr:col>
      <xdr:colOff>176400</xdr:colOff>
      <xdr:row>35</xdr:row>
      <xdr:rowOff>75960</xdr:rowOff>
    </xdr:to>
    <xdr:sp>
      <xdr:nvSpPr>
        <xdr:cNvPr id="642" name="TextBox 667"/>
        <xdr:cNvSpPr/>
      </xdr:nvSpPr>
      <xdr:spPr>
        <a:xfrm>
          <a:off x="23814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5</xdr:row>
      <xdr:rowOff>0</xdr:rowOff>
    </xdr:from>
    <xdr:to>
      <xdr:col>4</xdr:col>
      <xdr:colOff>176400</xdr:colOff>
      <xdr:row>36</xdr:row>
      <xdr:rowOff>75960</xdr:rowOff>
    </xdr:to>
    <xdr:sp>
      <xdr:nvSpPr>
        <xdr:cNvPr id="643" name="TextBox 668"/>
        <xdr:cNvSpPr/>
      </xdr:nvSpPr>
      <xdr:spPr>
        <a:xfrm>
          <a:off x="2381400" y="6908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5</xdr:row>
      <xdr:rowOff>0</xdr:rowOff>
    </xdr:from>
    <xdr:to>
      <xdr:col>4</xdr:col>
      <xdr:colOff>176400</xdr:colOff>
      <xdr:row>36</xdr:row>
      <xdr:rowOff>75960</xdr:rowOff>
    </xdr:to>
    <xdr:sp>
      <xdr:nvSpPr>
        <xdr:cNvPr id="644" name="TextBox 669"/>
        <xdr:cNvSpPr/>
      </xdr:nvSpPr>
      <xdr:spPr>
        <a:xfrm>
          <a:off x="2381400" y="6908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5</xdr:row>
      <xdr:rowOff>12600</xdr:rowOff>
    </xdr:from>
    <xdr:to>
      <xdr:col>4</xdr:col>
      <xdr:colOff>176400</xdr:colOff>
      <xdr:row>36</xdr:row>
      <xdr:rowOff>75960</xdr:rowOff>
    </xdr:to>
    <xdr:sp>
      <xdr:nvSpPr>
        <xdr:cNvPr id="645" name="TextBox 670"/>
        <xdr:cNvSpPr/>
      </xdr:nvSpPr>
      <xdr:spPr>
        <a:xfrm>
          <a:off x="2381400" y="6921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7</xdr:row>
      <xdr:rowOff>25560</xdr:rowOff>
    </xdr:from>
    <xdr:to>
      <xdr:col>4</xdr:col>
      <xdr:colOff>176400</xdr:colOff>
      <xdr:row>38</xdr:row>
      <xdr:rowOff>88560</xdr:rowOff>
    </xdr:to>
    <xdr:sp>
      <xdr:nvSpPr>
        <xdr:cNvPr id="646" name="TextBox 671"/>
        <xdr:cNvSpPr/>
      </xdr:nvSpPr>
      <xdr:spPr>
        <a:xfrm>
          <a:off x="2381400" y="7315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9</xdr:row>
      <xdr:rowOff>12600</xdr:rowOff>
    </xdr:from>
    <xdr:to>
      <xdr:col>4</xdr:col>
      <xdr:colOff>176400</xdr:colOff>
      <xdr:row>40</xdr:row>
      <xdr:rowOff>75960</xdr:rowOff>
    </xdr:to>
    <xdr:sp>
      <xdr:nvSpPr>
        <xdr:cNvPr id="647" name="TextBox 672"/>
        <xdr:cNvSpPr/>
      </xdr:nvSpPr>
      <xdr:spPr>
        <a:xfrm>
          <a:off x="23814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3</xdr:row>
      <xdr:rowOff>0</xdr:rowOff>
    </xdr:from>
    <xdr:to>
      <xdr:col>4</xdr:col>
      <xdr:colOff>176400</xdr:colOff>
      <xdr:row>44</xdr:row>
      <xdr:rowOff>75600</xdr:rowOff>
    </xdr:to>
    <xdr:sp>
      <xdr:nvSpPr>
        <xdr:cNvPr id="648" name="TextBox 673"/>
        <xdr:cNvSpPr/>
      </xdr:nvSpPr>
      <xdr:spPr>
        <a:xfrm>
          <a:off x="2381400" y="8432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4</xdr:row>
      <xdr:rowOff>25200</xdr:rowOff>
    </xdr:from>
    <xdr:to>
      <xdr:col>4</xdr:col>
      <xdr:colOff>176400</xdr:colOff>
      <xdr:row>45</xdr:row>
      <xdr:rowOff>88560</xdr:rowOff>
    </xdr:to>
    <xdr:sp>
      <xdr:nvSpPr>
        <xdr:cNvPr id="649" name="TextBox 674"/>
        <xdr:cNvSpPr/>
      </xdr:nvSpPr>
      <xdr:spPr>
        <a:xfrm>
          <a:off x="2381400" y="8648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5</xdr:row>
      <xdr:rowOff>0</xdr:rowOff>
    </xdr:from>
    <xdr:to>
      <xdr:col>4</xdr:col>
      <xdr:colOff>176400</xdr:colOff>
      <xdr:row>46</xdr:row>
      <xdr:rowOff>75960</xdr:rowOff>
    </xdr:to>
    <xdr:sp>
      <xdr:nvSpPr>
        <xdr:cNvPr id="650" name="TextBox 675"/>
        <xdr:cNvSpPr/>
      </xdr:nvSpPr>
      <xdr:spPr>
        <a:xfrm>
          <a:off x="2381400" y="8813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5</xdr:row>
      <xdr:rowOff>0</xdr:rowOff>
    </xdr:from>
    <xdr:to>
      <xdr:col>4</xdr:col>
      <xdr:colOff>176400</xdr:colOff>
      <xdr:row>46</xdr:row>
      <xdr:rowOff>75960</xdr:rowOff>
    </xdr:to>
    <xdr:sp>
      <xdr:nvSpPr>
        <xdr:cNvPr id="651" name="TextBox 676"/>
        <xdr:cNvSpPr/>
      </xdr:nvSpPr>
      <xdr:spPr>
        <a:xfrm>
          <a:off x="2381400" y="8813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5</xdr:row>
      <xdr:rowOff>0</xdr:rowOff>
    </xdr:from>
    <xdr:to>
      <xdr:col>4</xdr:col>
      <xdr:colOff>176400</xdr:colOff>
      <xdr:row>46</xdr:row>
      <xdr:rowOff>75960</xdr:rowOff>
    </xdr:to>
    <xdr:sp>
      <xdr:nvSpPr>
        <xdr:cNvPr id="652" name="TextBox 677"/>
        <xdr:cNvSpPr/>
      </xdr:nvSpPr>
      <xdr:spPr>
        <a:xfrm>
          <a:off x="2381400" y="8813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5</xdr:row>
      <xdr:rowOff>12600</xdr:rowOff>
    </xdr:from>
    <xdr:to>
      <xdr:col>4</xdr:col>
      <xdr:colOff>176400</xdr:colOff>
      <xdr:row>46</xdr:row>
      <xdr:rowOff>75960</xdr:rowOff>
    </xdr:to>
    <xdr:sp>
      <xdr:nvSpPr>
        <xdr:cNvPr id="653" name="TextBox 678"/>
        <xdr:cNvSpPr/>
      </xdr:nvSpPr>
      <xdr:spPr>
        <a:xfrm>
          <a:off x="2381400" y="8826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8</xdr:row>
      <xdr:rowOff>12600</xdr:rowOff>
    </xdr:from>
    <xdr:to>
      <xdr:col>4</xdr:col>
      <xdr:colOff>176400</xdr:colOff>
      <xdr:row>49</xdr:row>
      <xdr:rowOff>75960</xdr:rowOff>
    </xdr:to>
    <xdr:sp>
      <xdr:nvSpPr>
        <xdr:cNvPr id="654" name="TextBox 679"/>
        <xdr:cNvSpPr/>
      </xdr:nvSpPr>
      <xdr:spPr>
        <a:xfrm>
          <a:off x="2381400" y="9397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0</xdr:row>
      <xdr:rowOff>12600</xdr:rowOff>
    </xdr:from>
    <xdr:to>
      <xdr:col>4</xdr:col>
      <xdr:colOff>176400</xdr:colOff>
      <xdr:row>51</xdr:row>
      <xdr:rowOff>75960</xdr:rowOff>
    </xdr:to>
    <xdr:sp>
      <xdr:nvSpPr>
        <xdr:cNvPr id="655" name="TextBox 680"/>
        <xdr:cNvSpPr/>
      </xdr:nvSpPr>
      <xdr:spPr>
        <a:xfrm>
          <a:off x="2381400" y="9779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2</xdr:row>
      <xdr:rowOff>12600</xdr:rowOff>
    </xdr:from>
    <xdr:to>
      <xdr:col>4</xdr:col>
      <xdr:colOff>176400</xdr:colOff>
      <xdr:row>53</xdr:row>
      <xdr:rowOff>75960</xdr:rowOff>
    </xdr:to>
    <xdr:sp>
      <xdr:nvSpPr>
        <xdr:cNvPr id="656" name="TextBox 681"/>
        <xdr:cNvSpPr/>
      </xdr:nvSpPr>
      <xdr:spPr>
        <a:xfrm>
          <a:off x="2381400" y="10159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4</xdr:row>
      <xdr:rowOff>25560</xdr:rowOff>
    </xdr:from>
    <xdr:to>
      <xdr:col>4</xdr:col>
      <xdr:colOff>176400</xdr:colOff>
      <xdr:row>55</xdr:row>
      <xdr:rowOff>88560</xdr:rowOff>
    </xdr:to>
    <xdr:sp>
      <xdr:nvSpPr>
        <xdr:cNvPr id="657" name="TextBox 682"/>
        <xdr:cNvSpPr/>
      </xdr:nvSpPr>
      <xdr:spPr>
        <a:xfrm>
          <a:off x="2381400" y="10553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5</xdr:row>
      <xdr:rowOff>0</xdr:rowOff>
    </xdr:from>
    <xdr:to>
      <xdr:col>4</xdr:col>
      <xdr:colOff>176400</xdr:colOff>
      <xdr:row>56</xdr:row>
      <xdr:rowOff>75600</xdr:rowOff>
    </xdr:to>
    <xdr:sp>
      <xdr:nvSpPr>
        <xdr:cNvPr id="658" name="TextBox 683"/>
        <xdr:cNvSpPr/>
      </xdr:nvSpPr>
      <xdr:spPr>
        <a:xfrm>
          <a:off x="2381400" y="10718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5</xdr:row>
      <xdr:rowOff>0</xdr:rowOff>
    </xdr:from>
    <xdr:to>
      <xdr:col>4</xdr:col>
      <xdr:colOff>176400</xdr:colOff>
      <xdr:row>56</xdr:row>
      <xdr:rowOff>75600</xdr:rowOff>
    </xdr:to>
    <xdr:sp>
      <xdr:nvSpPr>
        <xdr:cNvPr id="659" name="TextBox 684"/>
        <xdr:cNvSpPr/>
      </xdr:nvSpPr>
      <xdr:spPr>
        <a:xfrm>
          <a:off x="2381400" y="10718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5</xdr:row>
      <xdr:rowOff>0</xdr:rowOff>
    </xdr:from>
    <xdr:to>
      <xdr:col>4</xdr:col>
      <xdr:colOff>176400</xdr:colOff>
      <xdr:row>56</xdr:row>
      <xdr:rowOff>75600</xdr:rowOff>
    </xdr:to>
    <xdr:sp>
      <xdr:nvSpPr>
        <xdr:cNvPr id="660" name="TextBox 685"/>
        <xdr:cNvSpPr/>
      </xdr:nvSpPr>
      <xdr:spPr>
        <a:xfrm>
          <a:off x="2381400" y="10718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5</xdr:row>
      <xdr:rowOff>12960</xdr:rowOff>
    </xdr:from>
    <xdr:to>
      <xdr:col>4</xdr:col>
      <xdr:colOff>176400</xdr:colOff>
      <xdr:row>56</xdr:row>
      <xdr:rowOff>75600</xdr:rowOff>
    </xdr:to>
    <xdr:sp>
      <xdr:nvSpPr>
        <xdr:cNvPr id="661" name="TextBox 686"/>
        <xdr:cNvSpPr/>
      </xdr:nvSpPr>
      <xdr:spPr>
        <a:xfrm>
          <a:off x="2381400" y="10731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2</xdr:row>
      <xdr:rowOff>12600</xdr:rowOff>
    </xdr:from>
    <xdr:to>
      <xdr:col>4</xdr:col>
      <xdr:colOff>176400</xdr:colOff>
      <xdr:row>63</xdr:row>
      <xdr:rowOff>75960</xdr:rowOff>
    </xdr:to>
    <xdr:sp>
      <xdr:nvSpPr>
        <xdr:cNvPr id="662" name="TextBox 687"/>
        <xdr:cNvSpPr/>
      </xdr:nvSpPr>
      <xdr:spPr>
        <a:xfrm>
          <a:off x="2381400" y="12065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6</xdr:row>
      <xdr:rowOff>12600</xdr:rowOff>
    </xdr:from>
    <xdr:to>
      <xdr:col>4</xdr:col>
      <xdr:colOff>176400</xdr:colOff>
      <xdr:row>67</xdr:row>
      <xdr:rowOff>75960</xdr:rowOff>
    </xdr:to>
    <xdr:sp>
      <xdr:nvSpPr>
        <xdr:cNvPr id="663" name="TextBox 688"/>
        <xdr:cNvSpPr/>
      </xdr:nvSpPr>
      <xdr:spPr>
        <a:xfrm>
          <a:off x="2381400" y="12826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7</xdr:row>
      <xdr:rowOff>0</xdr:rowOff>
    </xdr:from>
    <xdr:to>
      <xdr:col>4</xdr:col>
      <xdr:colOff>176400</xdr:colOff>
      <xdr:row>68</xdr:row>
      <xdr:rowOff>75600</xdr:rowOff>
    </xdr:to>
    <xdr:sp>
      <xdr:nvSpPr>
        <xdr:cNvPr id="664" name="TextBox 689"/>
        <xdr:cNvSpPr/>
      </xdr:nvSpPr>
      <xdr:spPr>
        <a:xfrm>
          <a:off x="2381400" y="13004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7</xdr:row>
      <xdr:rowOff>0</xdr:rowOff>
    </xdr:from>
    <xdr:to>
      <xdr:col>4</xdr:col>
      <xdr:colOff>176400</xdr:colOff>
      <xdr:row>68</xdr:row>
      <xdr:rowOff>75600</xdr:rowOff>
    </xdr:to>
    <xdr:sp>
      <xdr:nvSpPr>
        <xdr:cNvPr id="665" name="TextBox 690"/>
        <xdr:cNvSpPr/>
      </xdr:nvSpPr>
      <xdr:spPr>
        <a:xfrm>
          <a:off x="2381400" y="13004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7</xdr:row>
      <xdr:rowOff>0</xdr:rowOff>
    </xdr:from>
    <xdr:to>
      <xdr:col>4</xdr:col>
      <xdr:colOff>176400</xdr:colOff>
      <xdr:row>68</xdr:row>
      <xdr:rowOff>75600</xdr:rowOff>
    </xdr:to>
    <xdr:sp>
      <xdr:nvSpPr>
        <xdr:cNvPr id="666" name="TextBox 691"/>
        <xdr:cNvSpPr/>
      </xdr:nvSpPr>
      <xdr:spPr>
        <a:xfrm>
          <a:off x="2381400" y="13004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7</xdr:row>
      <xdr:rowOff>12960</xdr:rowOff>
    </xdr:from>
    <xdr:to>
      <xdr:col>4</xdr:col>
      <xdr:colOff>176400</xdr:colOff>
      <xdr:row>68</xdr:row>
      <xdr:rowOff>75600</xdr:rowOff>
    </xdr:to>
    <xdr:sp>
      <xdr:nvSpPr>
        <xdr:cNvPr id="667" name="TextBox 692"/>
        <xdr:cNvSpPr/>
      </xdr:nvSpPr>
      <xdr:spPr>
        <a:xfrm>
          <a:off x="2381400" y="13017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7</xdr:row>
      <xdr:rowOff>12960</xdr:rowOff>
    </xdr:from>
    <xdr:to>
      <xdr:col>4</xdr:col>
      <xdr:colOff>176400</xdr:colOff>
      <xdr:row>68</xdr:row>
      <xdr:rowOff>75600</xdr:rowOff>
    </xdr:to>
    <xdr:sp>
      <xdr:nvSpPr>
        <xdr:cNvPr id="668" name="TextBox 693"/>
        <xdr:cNvSpPr/>
      </xdr:nvSpPr>
      <xdr:spPr>
        <a:xfrm>
          <a:off x="2381400" y="13017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0</xdr:row>
      <xdr:rowOff>12600</xdr:rowOff>
    </xdr:from>
    <xdr:to>
      <xdr:col>4</xdr:col>
      <xdr:colOff>176400</xdr:colOff>
      <xdr:row>71</xdr:row>
      <xdr:rowOff>75960</xdr:rowOff>
    </xdr:to>
    <xdr:sp>
      <xdr:nvSpPr>
        <xdr:cNvPr id="669" name="TextBox 694"/>
        <xdr:cNvSpPr/>
      </xdr:nvSpPr>
      <xdr:spPr>
        <a:xfrm>
          <a:off x="2381400" y="13588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0</xdr:row>
      <xdr:rowOff>12600</xdr:rowOff>
    </xdr:from>
    <xdr:to>
      <xdr:col>4</xdr:col>
      <xdr:colOff>176400</xdr:colOff>
      <xdr:row>71</xdr:row>
      <xdr:rowOff>75960</xdr:rowOff>
    </xdr:to>
    <xdr:sp>
      <xdr:nvSpPr>
        <xdr:cNvPr id="670" name="TextBox 695"/>
        <xdr:cNvSpPr/>
      </xdr:nvSpPr>
      <xdr:spPr>
        <a:xfrm>
          <a:off x="2381400" y="13588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2</xdr:row>
      <xdr:rowOff>25560</xdr:rowOff>
    </xdr:from>
    <xdr:to>
      <xdr:col>4</xdr:col>
      <xdr:colOff>176400</xdr:colOff>
      <xdr:row>73</xdr:row>
      <xdr:rowOff>88560</xdr:rowOff>
    </xdr:to>
    <xdr:sp>
      <xdr:nvSpPr>
        <xdr:cNvPr id="671" name="TextBox 696"/>
        <xdr:cNvSpPr/>
      </xdr:nvSpPr>
      <xdr:spPr>
        <a:xfrm>
          <a:off x="2381400" y="13982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2</xdr:row>
      <xdr:rowOff>25560</xdr:rowOff>
    </xdr:from>
    <xdr:to>
      <xdr:col>4</xdr:col>
      <xdr:colOff>176400</xdr:colOff>
      <xdr:row>73</xdr:row>
      <xdr:rowOff>88560</xdr:rowOff>
    </xdr:to>
    <xdr:sp>
      <xdr:nvSpPr>
        <xdr:cNvPr id="672" name="TextBox 697"/>
        <xdr:cNvSpPr/>
      </xdr:nvSpPr>
      <xdr:spPr>
        <a:xfrm>
          <a:off x="2381400" y="13982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2</xdr:row>
      <xdr:rowOff>25560</xdr:rowOff>
    </xdr:from>
    <xdr:to>
      <xdr:col>4</xdr:col>
      <xdr:colOff>176400</xdr:colOff>
      <xdr:row>73</xdr:row>
      <xdr:rowOff>88560</xdr:rowOff>
    </xdr:to>
    <xdr:sp>
      <xdr:nvSpPr>
        <xdr:cNvPr id="673" name="TextBox 698"/>
        <xdr:cNvSpPr/>
      </xdr:nvSpPr>
      <xdr:spPr>
        <a:xfrm>
          <a:off x="2381400" y="13982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4</xdr:row>
      <xdr:rowOff>12600</xdr:rowOff>
    </xdr:from>
    <xdr:to>
      <xdr:col>4</xdr:col>
      <xdr:colOff>176400</xdr:colOff>
      <xdr:row>75</xdr:row>
      <xdr:rowOff>75960</xdr:rowOff>
    </xdr:to>
    <xdr:sp>
      <xdr:nvSpPr>
        <xdr:cNvPr id="674" name="TextBox 699"/>
        <xdr:cNvSpPr/>
      </xdr:nvSpPr>
      <xdr:spPr>
        <a:xfrm>
          <a:off x="2381400" y="1435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4</xdr:row>
      <xdr:rowOff>12600</xdr:rowOff>
    </xdr:from>
    <xdr:to>
      <xdr:col>4</xdr:col>
      <xdr:colOff>176400</xdr:colOff>
      <xdr:row>75</xdr:row>
      <xdr:rowOff>75960</xdr:rowOff>
    </xdr:to>
    <xdr:sp>
      <xdr:nvSpPr>
        <xdr:cNvPr id="675" name="TextBox 700"/>
        <xdr:cNvSpPr/>
      </xdr:nvSpPr>
      <xdr:spPr>
        <a:xfrm>
          <a:off x="2381400" y="1435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4</xdr:row>
      <xdr:rowOff>12600</xdr:rowOff>
    </xdr:from>
    <xdr:to>
      <xdr:col>4</xdr:col>
      <xdr:colOff>176400</xdr:colOff>
      <xdr:row>75</xdr:row>
      <xdr:rowOff>75960</xdr:rowOff>
    </xdr:to>
    <xdr:sp>
      <xdr:nvSpPr>
        <xdr:cNvPr id="676" name="TextBox 701"/>
        <xdr:cNvSpPr/>
      </xdr:nvSpPr>
      <xdr:spPr>
        <a:xfrm>
          <a:off x="2381400" y="1435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6</xdr:row>
      <xdr:rowOff>12600</xdr:rowOff>
    </xdr:from>
    <xdr:to>
      <xdr:col>4</xdr:col>
      <xdr:colOff>176400</xdr:colOff>
      <xdr:row>77</xdr:row>
      <xdr:rowOff>75960</xdr:rowOff>
    </xdr:to>
    <xdr:sp>
      <xdr:nvSpPr>
        <xdr:cNvPr id="677" name="TextBox 702"/>
        <xdr:cNvSpPr/>
      </xdr:nvSpPr>
      <xdr:spPr>
        <a:xfrm>
          <a:off x="2381400" y="14731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6</xdr:row>
      <xdr:rowOff>12600</xdr:rowOff>
    </xdr:from>
    <xdr:to>
      <xdr:col>4</xdr:col>
      <xdr:colOff>176400</xdr:colOff>
      <xdr:row>77</xdr:row>
      <xdr:rowOff>75960</xdr:rowOff>
    </xdr:to>
    <xdr:sp>
      <xdr:nvSpPr>
        <xdr:cNvPr id="678" name="TextBox 703"/>
        <xdr:cNvSpPr/>
      </xdr:nvSpPr>
      <xdr:spPr>
        <a:xfrm>
          <a:off x="2381400" y="14731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6</xdr:row>
      <xdr:rowOff>12600</xdr:rowOff>
    </xdr:from>
    <xdr:to>
      <xdr:col>4</xdr:col>
      <xdr:colOff>176400</xdr:colOff>
      <xdr:row>77</xdr:row>
      <xdr:rowOff>75960</xdr:rowOff>
    </xdr:to>
    <xdr:sp>
      <xdr:nvSpPr>
        <xdr:cNvPr id="679" name="TextBox 704"/>
        <xdr:cNvSpPr/>
      </xdr:nvSpPr>
      <xdr:spPr>
        <a:xfrm>
          <a:off x="2381400" y="14731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176400</xdr:colOff>
      <xdr:row>78</xdr:row>
      <xdr:rowOff>75960</xdr:rowOff>
    </xdr:to>
    <xdr:sp>
      <xdr:nvSpPr>
        <xdr:cNvPr id="680" name="TextBox 705"/>
        <xdr:cNvSpPr/>
      </xdr:nvSpPr>
      <xdr:spPr>
        <a:xfrm>
          <a:off x="23814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176400</xdr:colOff>
      <xdr:row>78</xdr:row>
      <xdr:rowOff>75960</xdr:rowOff>
    </xdr:to>
    <xdr:sp>
      <xdr:nvSpPr>
        <xdr:cNvPr id="681" name="TextBox 706"/>
        <xdr:cNvSpPr/>
      </xdr:nvSpPr>
      <xdr:spPr>
        <a:xfrm>
          <a:off x="23814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176400</xdr:colOff>
      <xdr:row>78</xdr:row>
      <xdr:rowOff>75960</xdr:rowOff>
    </xdr:to>
    <xdr:sp>
      <xdr:nvSpPr>
        <xdr:cNvPr id="682" name="TextBox 707"/>
        <xdr:cNvSpPr/>
      </xdr:nvSpPr>
      <xdr:spPr>
        <a:xfrm>
          <a:off x="23814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176400</xdr:colOff>
      <xdr:row>78</xdr:row>
      <xdr:rowOff>75960</xdr:rowOff>
    </xdr:to>
    <xdr:sp>
      <xdr:nvSpPr>
        <xdr:cNvPr id="683" name="TextBox 708"/>
        <xdr:cNvSpPr/>
      </xdr:nvSpPr>
      <xdr:spPr>
        <a:xfrm>
          <a:off x="23814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176400</xdr:colOff>
      <xdr:row>78</xdr:row>
      <xdr:rowOff>75960</xdr:rowOff>
    </xdr:to>
    <xdr:sp>
      <xdr:nvSpPr>
        <xdr:cNvPr id="684" name="TextBox 709"/>
        <xdr:cNvSpPr/>
      </xdr:nvSpPr>
      <xdr:spPr>
        <a:xfrm>
          <a:off x="23814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176400</xdr:colOff>
      <xdr:row>78</xdr:row>
      <xdr:rowOff>75960</xdr:rowOff>
    </xdr:to>
    <xdr:sp>
      <xdr:nvSpPr>
        <xdr:cNvPr id="685" name="TextBox 710"/>
        <xdr:cNvSpPr/>
      </xdr:nvSpPr>
      <xdr:spPr>
        <a:xfrm>
          <a:off x="23814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176400</xdr:colOff>
      <xdr:row>78</xdr:row>
      <xdr:rowOff>75960</xdr:rowOff>
    </xdr:to>
    <xdr:sp>
      <xdr:nvSpPr>
        <xdr:cNvPr id="686" name="TextBox 711"/>
        <xdr:cNvSpPr/>
      </xdr:nvSpPr>
      <xdr:spPr>
        <a:xfrm>
          <a:off x="23814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176400</xdr:colOff>
      <xdr:row>78</xdr:row>
      <xdr:rowOff>75960</xdr:rowOff>
    </xdr:to>
    <xdr:sp>
      <xdr:nvSpPr>
        <xdr:cNvPr id="687" name="TextBox 712"/>
        <xdr:cNvSpPr/>
      </xdr:nvSpPr>
      <xdr:spPr>
        <a:xfrm>
          <a:off x="23814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176400</xdr:colOff>
      <xdr:row>78</xdr:row>
      <xdr:rowOff>75960</xdr:rowOff>
    </xdr:to>
    <xdr:sp>
      <xdr:nvSpPr>
        <xdr:cNvPr id="688" name="TextBox 713"/>
        <xdr:cNvSpPr/>
      </xdr:nvSpPr>
      <xdr:spPr>
        <a:xfrm>
          <a:off x="2381400" y="14909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12600</xdr:rowOff>
    </xdr:from>
    <xdr:to>
      <xdr:col>4</xdr:col>
      <xdr:colOff>176400</xdr:colOff>
      <xdr:row>78</xdr:row>
      <xdr:rowOff>75960</xdr:rowOff>
    </xdr:to>
    <xdr:sp>
      <xdr:nvSpPr>
        <xdr:cNvPr id="689" name="TextBox 714"/>
        <xdr:cNvSpPr/>
      </xdr:nvSpPr>
      <xdr:spPr>
        <a:xfrm>
          <a:off x="23814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12600</xdr:rowOff>
    </xdr:from>
    <xdr:to>
      <xdr:col>4</xdr:col>
      <xdr:colOff>176400</xdr:colOff>
      <xdr:row>78</xdr:row>
      <xdr:rowOff>75960</xdr:rowOff>
    </xdr:to>
    <xdr:sp>
      <xdr:nvSpPr>
        <xdr:cNvPr id="690" name="TextBox 715"/>
        <xdr:cNvSpPr/>
      </xdr:nvSpPr>
      <xdr:spPr>
        <a:xfrm>
          <a:off x="23814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12600</xdr:rowOff>
    </xdr:from>
    <xdr:to>
      <xdr:col>4</xdr:col>
      <xdr:colOff>176400</xdr:colOff>
      <xdr:row>78</xdr:row>
      <xdr:rowOff>75960</xdr:rowOff>
    </xdr:to>
    <xdr:sp>
      <xdr:nvSpPr>
        <xdr:cNvPr id="691" name="TextBox 716"/>
        <xdr:cNvSpPr/>
      </xdr:nvSpPr>
      <xdr:spPr>
        <a:xfrm>
          <a:off x="23814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0</xdr:row>
      <xdr:rowOff>12600</xdr:rowOff>
    </xdr:from>
    <xdr:to>
      <xdr:col>4</xdr:col>
      <xdr:colOff>176400</xdr:colOff>
      <xdr:row>81</xdr:row>
      <xdr:rowOff>75960</xdr:rowOff>
    </xdr:to>
    <xdr:sp>
      <xdr:nvSpPr>
        <xdr:cNvPr id="692" name="TextBox 717"/>
        <xdr:cNvSpPr/>
      </xdr:nvSpPr>
      <xdr:spPr>
        <a:xfrm>
          <a:off x="2381400" y="15494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0</xdr:row>
      <xdr:rowOff>12600</xdr:rowOff>
    </xdr:from>
    <xdr:to>
      <xdr:col>4</xdr:col>
      <xdr:colOff>176400</xdr:colOff>
      <xdr:row>81</xdr:row>
      <xdr:rowOff>75960</xdr:rowOff>
    </xdr:to>
    <xdr:sp>
      <xdr:nvSpPr>
        <xdr:cNvPr id="693" name="TextBox 718"/>
        <xdr:cNvSpPr/>
      </xdr:nvSpPr>
      <xdr:spPr>
        <a:xfrm>
          <a:off x="2381400" y="15494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0</xdr:row>
      <xdr:rowOff>12600</xdr:rowOff>
    </xdr:from>
    <xdr:to>
      <xdr:col>4</xdr:col>
      <xdr:colOff>176400</xdr:colOff>
      <xdr:row>81</xdr:row>
      <xdr:rowOff>75960</xdr:rowOff>
    </xdr:to>
    <xdr:sp>
      <xdr:nvSpPr>
        <xdr:cNvPr id="694" name="TextBox 719"/>
        <xdr:cNvSpPr/>
      </xdr:nvSpPr>
      <xdr:spPr>
        <a:xfrm>
          <a:off x="2381400" y="15494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2</xdr:row>
      <xdr:rowOff>25200</xdr:rowOff>
    </xdr:from>
    <xdr:to>
      <xdr:col>4</xdr:col>
      <xdr:colOff>176400</xdr:colOff>
      <xdr:row>83</xdr:row>
      <xdr:rowOff>88560</xdr:rowOff>
    </xdr:to>
    <xdr:sp>
      <xdr:nvSpPr>
        <xdr:cNvPr id="695" name="TextBox 720"/>
        <xdr:cNvSpPr/>
      </xdr:nvSpPr>
      <xdr:spPr>
        <a:xfrm>
          <a:off x="2381400" y="15887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2</xdr:row>
      <xdr:rowOff>25200</xdr:rowOff>
    </xdr:from>
    <xdr:to>
      <xdr:col>4</xdr:col>
      <xdr:colOff>176400</xdr:colOff>
      <xdr:row>83</xdr:row>
      <xdr:rowOff>88560</xdr:rowOff>
    </xdr:to>
    <xdr:sp>
      <xdr:nvSpPr>
        <xdr:cNvPr id="696" name="TextBox 721"/>
        <xdr:cNvSpPr/>
      </xdr:nvSpPr>
      <xdr:spPr>
        <a:xfrm>
          <a:off x="2381400" y="15887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2</xdr:row>
      <xdr:rowOff>25200</xdr:rowOff>
    </xdr:from>
    <xdr:to>
      <xdr:col>4</xdr:col>
      <xdr:colOff>176400</xdr:colOff>
      <xdr:row>83</xdr:row>
      <xdr:rowOff>88560</xdr:rowOff>
    </xdr:to>
    <xdr:sp>
      <xdr:nvSpPr>
        <xdr:cNvPr id="697" name="TextBox 722"/>
        <xdr:cNvSpPr/>
      </xdr:nvSpPr>
      <xdr:spPr>
        <a:xfrm>
          <a:off x="2381400" y="15887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12600</xdr:rowOff>
    </xdr:from>
    <xdr:to>
      <xdr:col>4</xdr:col>
      <xdr:colOff>176400</xdr:colOff>
      <xdr:row>85</xdr:row>
      <xdr:rowOff>75960</xdr:rowOff>
    </xdr:to>
    <xdr:sp>
      <xdr:nvSpPr>
        <xdr:cNvPr id="698" name="TextBox 723"/>
        <xdr:cNvSpPr/>
      </xdr:nvSpPr>
      <xdr:spPr>
        <a:xfrm>
          <a:off x="2381400" y="16255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12600</xdr:rowOff>
    </xdr:from>
    <xdr:to>
      <xdr:col>4</xdr:col>
      <xdr:colOff>176400</xdr:colOff>
      <xdr:row>85</xdr:row>
      <xdr:rowOff>75960</xdr:rowOff>
    </xdr:to>
    <xdr:sp>
      <xdr:nvSpPr>
        <xdr:cNvPr id="699" name="TextBox 724"/>
        <xdr:cNvSpPr/>
      </xdr:nvSpPr>
      <xdr:spPr>
        <a:xfrm>
          <a:off x="2381400" y="16255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12600</xdr:rowOff>
    </xdr:from>
    <xdr:to>
      <xdr:col>4</xdr:col>
      <xdr:colOff>176400</xdr:colOff>
      <xdr:row>85</xdr:row>
      <xdr:rowOff>75960</xdr:rowOff>
    </xdr:to>
    <xdr:sp>
      <xdr:nvSpPr>
        <xdr:cNvPr id="700" name="TextBox 725"/>
        <xdr:cNvSpPr/>
      </xdr:nvSpPr>
      <xdr:spPr>
        <a:xfrm>
          <a:off x="2381400" y="16255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6</xdr:row>
      <xdr:rowOff>25200</xdr:rowOff>
    </xdr:from>
    <xdr:to>
      <xdr:col>4</xdr:col>
      <xdr:colOff>176400</xdr:colOff>
      <xdr:row>87</xdr:row>
      <xdr:rowOff>88560</xdr:rowOff>
    </xdr:to>
    <xdr:sp>
      <xdr:nvSpPr>
        <xdr:cNvPr id="701" name="TextBox 726"/>
        <xdr:cNvSpPr/>
      </xdr:nvSpPr>
      <xdr:spPr>
        <a:xfrm>
          <a:off x="2381400" y="16649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6</xdr:row>
      <xdr:rowOff>25200</xdr:rowOff>
    </xdr:from>
    <xdr:to>
      <xdr:col>4</xdr:col>
      <xdr:colOff>176400</xdr:colOff>
      <xdr:row>87</xdr:row>
      <xdr:rowOff>88560</xdr:rowOff>
    </xdr:to>
    <xdr:sp>
      <xdr:nvSpPr>
        <xdr:cNvPr id="702" name="TextBox 727"/>
        <xdr:cNvSpPr/>
      </xdr:nvSpPr>
      <xdr:spPr>
        <a:xfrm>
          <a:off x="2381400" y="16649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6</xdr:row>
      <xdr:rowOff>25200</xdr:rowOff>
    </xdr:from>
    <xdr:to>
      <xdr:col>4</xdr:col>
      <xdr:colOff>176400</xdr:colOff>
      <xdr:row>87</xdr:row>
      <xdr:rowOff>88560</xdr:rowOff>
    </xdr:to>
    <xdr:sp>
      <xdr:nvSpPr>
        <xdr:cNvPr id="703" name="TextBox 728"/>
        <xdr:cNvSpPr/>
      </xdr:nvSpPr>
      <xdr:spPr>
        <a:xfrm>
          <a:off x="2381400" y="16649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0</xdr:rowOff>
    </xdr:from>
    <xdr:to>
      <xdr:col>4</xdr:col>
      <xdr:colOff>176400</xdr:colOff>
      <xdr:row>88</xdr:row>
      <xdr:rowOff>75960</xdr:rowOff>
    </xdr:to>
    <xdr:sp>
      <xdr:nvSpPr>
        <xdr:cNvPr id="704" name="TextBox 729"/>
        <xdr:cNvSpPr/>
      </xdr:nvSpPr>
      <xdr:spPr>
        <a:xfrm>
          <a:off x="23814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0</xdr:rowOff>
    </xdr:from>
    <xdr:to>
      <xdr:col>4</xdr:col>
      <xdr:colOff>176400</xdr:colOff>
      <xdr:row>88</xdr:row>
      <xdr:rowOff>75960</xdr:rowOff>
    </xdr:to>
    <xdr:sp>
      <xdr:nvSpPr>
        <xdr:cNvPr id="705" name="TextBox 730"/>
        <xdr:cNvSpPr/>
      </xdr:nvSpPr>
      <xdr:spPr>
        <a:xfrm>
          <a:off x="23814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0</xdr:rowOff>
    </xdr:from>
    <xdr:to>
      <xdr:col>4</xdr:col>
      <xdr:colOff>176400</xdr:colOff>
      <xdr:row>88</xdr:row>
      <xdr:rowOff>75960</xdr:rowOff>
    </xdr:to>
    <xdr:sp>
      <xdr:nvSpPr>
        <xdr:cNvPr id="706" name="TextBox 731"/>
        <xdr:cNvSpPr/>
      </xdr:nvSpPr>
      <xdr:spPr>
        <a:xfrm>
          <a:off x="23814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0</xdr:rowOff>
    </xdr:from>
    <xdr:to>
      <xdr:col>4</xdr:col>
      <xdr:colOff>176400</xdr:colOff>
      <xdr:row>88</xdr:row>
      <xdr:rowOff>75960</xdr:rowOff>
    </xdr:to>
    <xdr:sp>
      <xdr:nvSpPr>
        <xdr:cNvPr id="707" name="TextBox 732"/>
        <xdr:cNvSpPr/>
      </xdr:nvSpPr>
      <xdr:spPr>
        <a:xfrm>
          <a:off x="23814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0</xdr:rowOff>
    </xdr:from>
    <xdr:to>
      <xdr:col>4</xdr:col>
      <xdr:colOff>176400</xdr:colOff>
      <xdr:row>88</xdr:row>
      <xdr:rowOff>75960</xdr:rowOff>
    </xdr:to>
    <xdr:sp>
      <xdr:nvSpPr>
        <xdr:cNvPr id="708" name="TextBox 733"/>
        <xdr:cNvSpPr/>
      </xdr:nvSpPr>
      <xdr:spPr>
        <a:xfrm>
          <a:off x="23814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0</xdr:rowOff>
    </xdr:from>
    <xdr:to>
      <xdr:col>4</xdr:col>
      <xdr:colOff>176400</xdr:colOff>
      <xdr:row>88</xdr:row>
      <xdr:rowOff>75960</xdr:rowOff>
    </xdr:to>
    <xdr:sp>
      <xdr:nvSpPr>
        <xdr:cNvPr id="709" name="TextBox 734"/>
        <xdr:cNvSpPr/>
      </xdr:nvSpPr>
      <xdr:spPr>
        <a:xfrm>
          <a:off x="23814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0</xdr:rowOff>
    </xdr:from>
    <xdr:to>
      <xdr:col>4</xdr:col>
      <xdr:colOff>176400</xdr:colOff>
      <xdr:row>88</xdr:row>
      <xdr:rowOff>75960</xdr:rowOff>
    </xdr:to>
    <xdr:sp>
      <xdr:nvSpPr>
        <xdr:cNvPr id="710" name="TextBox 735"/>
        <xdr:cNvSpPr/>
      </xdr:nvSpPr>
      <xdr:spPr>
        <a:xfrm>
          <a:off x="23814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0</xdr:rowOff>
    </xdr:from>
    <xdr:to>
      <xdr:col>4</xdr:col>
      <xdr:colOff>176400</xdr:colOff>
      <xdr:row>88</xdr:row>
      <xdr:rowOff>75960</xdr:rowOff>
    </xdr:to>
    <xdr:sp>
      <xdr:nvSpPr>
        <xdr:cNvPr id="711" name="TextBox 736"/>
        <xdr:cNvSpPr/>
      </xdr:nvSpPr>
      <xdr:spPr>
        <a:xfrm>
          <a:off x="23814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0</xdr:rowOff>
    </xdr:from>
    <xdr:to>
      <xdr:col>4</xdr:col>
      <xdr:colOff>176400</xdr:colOff>
      <xdr:row>88</xdr:row>
      <xdr:rowOff>75960</xdr:rowOff>
    </xdr:to>
    <xdr:sp>
      <xdr:nvSpPr>
        <xdr:cNvPr id="712" name="TextBox 737"/>
        <xdr:cNvSpPr/>
      </xdr:nvSpPr>
      <xdr:spPr>
        <a:xfrm>
          <a:off x="2381400" y="168148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12600</xdr:rowOff>
    </xdr:from>
    <xdr:to>
      <xdr:col>4</xdr:col>
      <xdr:colOff>176400</xdr:colOff>
      <xdr:row>88</xdr:row>
      <xdr:rowOff>75960</xdr:rowOff>
    </xdr:to>
    <xdr:sp>
      <xdr:nvSpPr>
        <xdr:cNvPr id="713" name="TextBox 738"/>
        <xdr:cNvSpPr/>
      </xdr:nvSpPr>
      <xdr:spPr>
        <a:xfrm>
          <a:off x="23814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12600</xdr:rowOff>
    </xdr:from>
    <xdr:to>
      <xdr:col>4</xdr:col>
      <xdr:colOff>176400</xdr:colOff>
      <xdr:row>88</xdr:row>
      <xdr:rowOff>75960</xdr:rowOff>
    </xdr:to>
    <xdr:sp>
      <xdr:nvSpPr>
        <xdr:cNvPr id="714" name="TextBox 739"/>
        <xdr:cNvSpPr/>
      </xdr:nvSpPr>
      <xdr:spPr>
        <a:xfrm>
          <a:off x="23814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12600</xdr:rowOff>
    </xdr:from>
    <xdr:to>
      <xdr:col>4</xdr:col>
      <xdr:colOff>176400</xdr:colOff>
      <xdr:row>88</xdr:row>
      <xdr:rowOff>75960</xdr:rowOff>
    </xdr:to>
    <xdr:sp>
      <xdr:nvSpPr>
        <xdr:cNvPr id="715" name="TextBox 740"/>
        <xdr:cNvSpPr/>
      </xdr:nvSpPr>
      <xdr:spPr>
        <a:xfrm>
          <a:off x="23814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4</xdr:row>
      <xdr:rowOff>12600</xdr:rowOff>
    </xdr:from>
    <xdr:to>
      <xdr:col>4</xdr:col>
      <xdr:colOff>176400</xdr:colOff>
      <xdr:row>95</xdr:row>
      <xdr:rowOff>75960</xdr:rowOff>
    </xdr:to>
    <xdr:sp>
      <xdr:nvSpPr>
        <xdr:cNvPr id="716" name="TextBox 741"/>
        <xdr:cNvSpPr/>
      </xdr:nvSpPr>
      <xdr:spPr>
        <a:xfrm>
          <a:off x="2381400" y="18141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4</xdr:row>
      <xdr:rowOff>12600</xdr:rowOff>
    </xdr:from>
    <xdr:to>
      <xdr:col>4</xdr:col>
      <xdr:colOff>176400</xdr:colOff>
      <xdr:row>95</xdr:row>
      <xdr:rowOff>75960</xdr:rowOff>
    </xdr:to>
    <xdr:sp>
      <xdr:nvSpPr>
        <xdr:cNvPr id="717" name="TextBox 742"/>
        <xdr:cNvSpPr/>
      </xdr:nvSpPr>
      <xdr:spPr>
        <a:xfrm>
          <a:off x="2381400" y="18141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4</xdr:row>
      <xdr:rowOff>12600</xdr:rowOff>
    </xdr:from>
    <xdr:to>
      <xdr:col>4</xdr:col>
      <xdr:colOff>176400</xdr:colOff>
      <xdr:row>95</xdr:row>
      <xdr:rowOff>75960</xdr:rowOff>
    </xdr:to>
    <xdr:sp>
      <xdr:nvSpPr>
        <xdr:cNvPr id="718" name="TextBox 743"/>
        <xdr:cNvSpPr/>
      </xdr:nvSpPr>
      <xdr:spPr>
        <a:xfrm>
          <a:off x="2381400" y="18141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8</xdr:row>
      <xdr:rowOff>12600</xdr:rowOff>
    </xdr:from>
    <xdr:to>
      <xdr:col>4</xdr:col>
      <xdr:colOff>176400</xdr:colOff>
      <xdr:row>99</xdr:row>
      <xdr:rowOff>75960</xdr:rowOff>
    </xdr:to>
    <xdr:sp>
      <xdr:nvSpPr>
        <xdr:cNvPr id="719" name="TextBox 744"/>
        <xdr:cNvSpPr/>
      </xdr:nvSpPr>
      <xdr:spPr>
        <a:xfrm>
          <a:off x="2381400" y="18903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8</xdr:row>
      <xdr:rowOff>12600</xdr:rowOff>
    </xdr:from>
    <xdr:to>
      <xdr:col>4</xdr:col>
      <xdr:colOff>176400</xdr:colOff>
      <xdr:row>99</xdr:row>
      <xdr:rowOff>75960</xdr:rowOff>
    </xdr:to>
    <xdr:sp>
      <xdr:nvSpPr>
        <xdr:cNvPr id="720" name="TextBox 745"/>
        <xdr:cNvSpPr/>
      </xdr:nvSpPr>
      <xdr:spPr>
        <a:xfrm>
          <a:off x="2381400" y="18903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8</xdr:row>
      <xdr:rowOff>12600</xdr:rowOff>
    </xdr:from>
    <xdr:to>
      <xdr:col>4</xdr:col>
      <xdr:colOff>176400</xdr:colOff>
      <xdr:row>99</xdr:row>
      <xdr:rowOff>75960</xdr:rowOff>
    </xdr:to>
    <xdr:sp>
      <xdr:nvSpPr>
        <xdr:cNvPr id="721" name="TextBox 746"/>
        <xdr:cNvSpPr/>
      </xdr:nvSpPr>
      <xdr:spPr>
        <a:xfrm>
          <a:off x="2381400" y="18903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9</xdr:row>
      <xdr:rowOff>0</xdr:rowOff>
    </xdr:from>
    <xdr:to>
      <xdr:col>4</xdr:col>
      <xdr:colOff>176400</xdr:colOff>
      <xdr:row>100</xdr:row>
      <xdr:rowOff>75960</xdr:rowOff>
    </xdr:to>
    <xdr:sp>
      <xdr:nvSpPr>
        <xdr:cNvPr id="722" name="TextBox 747"/>
        <xdr:cNvSpPr/>
      </xdr:nvSpPr>
      <xdr:spPr>
        <a:xfrm>
          <a:off x="2381400" y="1908180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9</xdr:row>
      <xdr:rowOff>0</xdr:rowOff>
    </xdr:from>
    <xdr:to>
      <xdr:col>4</xdr:col>
      <xdr:colOff>176400</xdr:colOff>
      <xdr:row>100</xdr:row>
      <xdr:rowOff>75960</xdr:rowOff>
    </xdr:to>
    <xdr:sp>
      <xdr:nvSpPr>
        <xdr:cNvPr id="723" name="TextBox 748"/>
        <xdr:cNvSpPr/>
      </xdr:nvSpPr>
      <xdr:spPr>
        <a:xfrm>
          <a:off x="2381400" y="1908180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</xdr:row>
      <xdr:rowOff>12600</xdr:rowOff>
    </xdr:from>
    <xdr:to>
      <xdr:col>4</xdr:col>
      <xdr:colOff>176400</xdr:colOff>
      <xdr:row>5</xdr:row>
      <xdr:rowOff>75960</xdr:rowOff>
    </xdr:to>
    <xdr:sp>
      <xdr:nvSpPr>
        <xdr:cNvPr id="724" name="TextBox 749"/>
        <xdr:cNvSpPr/>
      </xdr:nvSpPr>
      <xdr:spPr>
        <a:xfrm>
          <a:off x="2381400" y="1015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</xdr:row>
      <xdr:rowOff>12600</xdr:rowOff>
    </xdr:from>
    <xdr:to>
      <xdr:col>4</xdr:col>
      <xdr:colOff>176400</xdr:colOff>
      <xdr:row>5</xdr:row>
      <xdr:rowOff>75960</xdr:rowOff>
    </xdr:to>
    <xdr:sp>
      <xdr:nvSpPr>
        <xdr:cNvPr id="725" name="TextBox 750"/>
        <xdr:cNvSpPr/>
      </xdr:nvSpPr>
      <xdr:spPr>
        <a:xfrm>
          <a:off x="2381400" y="1015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</xdr:row>
      <xdr:rowOff>12600</xdr:rowOff>
    </xdr:from>
    <xdr:to>
      <xdr:col>4</xdr:col>
      <xdr:colOff>176400</xdr:colOff>
      <xdr:row>7</xdr:row>
      <xdr:rowOff>75960</xdr:rowOff>
    </xdr:to>
    <xdr:sp>
      <xdr:nvSpPr>
        <xdr:cNvPr id="726" name="TextBox 751"/>
        <xdr:cNvSpPr/>
      </xdr:nvSpPr>
      <xdr:spPr>
        <a:xfrm>
          <a:off x="2381400" y="1396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</xdr:row>
      <xdr:rowOff>25200</xdr:rowOff>
    </xdr:from>
    <xdr:to>
      <xdr:col>4</xdr:col>
      <xdr:colOff>176400</xdr:colOff>
      <xdr:row>6</xdr:row>
      <xdr:rowOff>88560</xdr:rowOff>
    </xdr:to>
    <xdr:sp>
      <xdr:nvSpPr>
        <xdr:cNvPr id="727" name="TextBox 752"/>
        <xdr:cNvSpPr/>
      </xdr:nvSpPr>
      <xdr:spPr>
        <a:xfrm>
          <a:off x="2381400" y="1218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</xdr:row>
      <xdr:rowOff>25200</xdr:rowOff>
    </xdr:from>
    <xdr:to>
      <xdr:col>4</xdr:col>
      <xdr:colOff>176400</xdr:colOff>
      <xdr:row>6</xdr:row>
      <xdr:rowOff>88560</xdr:rowOff>
    </xdr:to>
    <xdr:sp>
      <xdr:nvSpPr>
        <xdr:cNvPr id="728" name="TextBox 753"/>
        <xdr:cNvSpPr/>
      </xdr:nvSpPr>
      <xdr:spPr>
        <a:xfrm>
          <a:off x="2381400" y="1218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</xdr:row>
      <xdr:rowOff>12600</xdr:rowOff>
    </xdr:from>
    <xdr:to>
      <xdr:col>4</xdr:col>
      <xdr:colOff>176400</xdr:colOff>
      <xdr:row>9</xdr:row>
      <xdr:rowOff>75960</xdr:rowOff>
    </xdr:to>
    <xdr:sp>
      <xdr:nvSpPr>
        <xdr:cNvPr id="729" name="TextBox 754"/>
        <xdr:cNvSpPr/>
      </xdr:nvSpPr>
      <xdr:spPr>
        <a:xfrm>
          <a:off x="2381400" y="1778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</xdr:row>
      <xdr:rowOff>12960</xdr:rowOff>
    </xdr:from>
    <xdr:to>
      <xdr:col>4</xdr:col>
      <xdr:colOff>176400</xdr:colOff>
      <xdr:row>8</xdr:row>
      <xdr:rowOff>75600</xdr:rowOff>
    </xdr:to>
    <xdr:sp>
      <xdr:nvSpPr>
        <xdr:cNvPr id="730" name="TextBox 755"/>
        <xdr:cNvSpPr/>
      </xdr:nvSpPr>
      <xdr:spPr>
        <a:xfrm>
          <a:off x="2381400" y="1587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</xdr:row>
      <xdr:rowOff>12600</xdr:rowOff>
    </xdr:from>
    <xdr:to>
      <xdr:col>4</xdr:col>
      <xdr:colOff>176400</xdr:colOff>
      <xdr:row>11</xdr:row>
      <xdr:rowOff>75960</xdr:rowOff>
    </xdr:to>
    <xdr:sp>
      <xdr:nvSpPr>
        <xdr:cNvPr id="731" name="TextBox 756"/>
        <xdr:cNvSpPr/>
      </xdr:nvSpPr>
      <xdr:spPr>
        <a:xfrm>
          <a:off x="2381400" y="2158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</xdr:row>
      <xdr:rowOff>25200</xdr:rowOff>
    </xdr:from>
    <xdr:to>
      <xdr:col>4</xdr:col>
      <xdr:colOff>176400</xdr:colOff>
      <xdr:row>10</xdr:row>
      <xdr:rowOff>88560</xdr:rowOff>
    </xdr:to>
    <xdr:sp>
      <xdr:nvSpPr>
        <xdr:cNvPr id="732" name="TextBox 757"/>
        <xdr:cNvSpPr/>
      </xdr:nvSpPr>
      <xdr:spPr>
        <a:xfrm>
          <a:off x="2381400" y="1981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</xdr:row>
      <xdr:rowOff>0</xdr:rowOff>
    </xdr:from>
    <xdr:to>
      <xdr:col>4</xdr:col>
      <xdr:colOff>176400</xdr:colOff>
      <xdr:row>14</xdr:row>
      <xdr:rowOff>75600</xdr:rowOff>
    </xdr:to>
    <xdr:sp>
      <xdr:nvSpPr>
        <xdr:cNvPr id="733" name="TextBox 758"/>
        <xdr:cNvSpPr/>
      </xdr:nvSpPr>
      <xdr:spPr>
        <a:xfrm>
          <a:off x="2381400" y="2717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</xdr:row>
      <xdr:rowOff>25560</xdr:rowOff>
    </xdr:from>
    <xdr:to>
      <xdr:col>4</xdr:col>
      <xdr:colOff>176400</xdr:colOff>
      <xdr:row>13</xdr:row>
      <xdr:rowOff>88560</xdr:rowOff>
    </xdr:to>
    <xdr:sp>
      <xdr:nvSpPr>
        <xdr:cNvPr id="734" name="TextBox 759"/>
        <xdr:cNvSpPr/>
      </xdr:nvSpPr>
      <xdr:spPr>
        <a:xfrm>
          <a:off x="2381400" y="2552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</xdr:row>
      <xdr:rowOff>12960</xdr:rowOff>
    </xdr:from>
    <xdr:to>
      <xdr:col>4</xdr:col>
      <xdr:colOff>176400</xdr:colOff>
      <xdr:row>14</xdr:row>
      <xdr:rowOff>75600</xdr:rowOff>
    </xdr:to>
    <xdr:sp>
      <xdr:nvSpPr>
        <xdr:cNvPr id="735" name="TextBox 760"/>
        <xdr:cNvSpPr/>
      </xdr:nvSpPr>
      <xdr:spPr>
        <a:xfrm>
          <a:off x="2381400" y="2730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12600</xdr:rowOff>
    </xdr:from>
    <xdr:to>
      <xdr:col>4</xdr:col>
      <xdr:colOff>176400</xdr:colOff>
      <xdr:row>15</xdr:row>
      <xdr:rowOff>75960</xdr:rowOff>
    </xdr:to>
    <xdr:sp>
      <xdr:nvSpPr>
        <xdr:cNvPr id="736" name="TextBox 761"/>
        <xdr:cNvSpPr/>
      </xdr:nvSpPr>
      <xdr:spPr>
        <a:xfrm>
          <a:off x="2381400" y="292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</xdr:row>
      <xdr:rowOff>12600</xdr:rowOff>
    </xdr:from>
    <xdr:to>
      <xdr:col>4</xdr:col>
      <xdr:colOff>176400</xdr:colOff>
      <xdr:row>16</xdr:row>
      <xdr:rowOff>75960</xdr:rowOff>
    </xdr:to>
    <xdr:sp>
      <xdr:nvSpPr>
        <xdr:cNvPr id="737" name="TextBox 762"/>
        <xdr:cNvSpPr/>
      </xdr:nvSpPr>
      <xdr:spPr>
        <a:xfrm>
          <a:off x="2381400" y="3111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25200</xdr:rowOff>
    </xdr:from>
    <xdr:to>
      <xdr:col>4</xdr:col>
      <xdr:colOff>176400</xdr:colOff>
      <xdr:row>17</xdr:row>
      <xdr:rowOff>88560</xdr:rowOff>
    </xdr:to>
    <xdr:sp>
      <xdr:nvSpPr>
        <xdr:cNvPr id="738" name="TextBox 763"/>
        <xdr:cNvSpPr/>
      </xdr:nvSpPr>
      <xdr:spPr>
        <a:xfrm>
          <a:off x="2381400" y="33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</xdr:row>
      <xdr:rowOff>12600</xdr:rowOff>
    </xdr:from>
    <xdr:to>
      <xdr:col>4</xdr:col>
      <xdr:colOff>176400</xdr:colOff>
      <xdr:row>16</xdr:row>
      <xdr:rowOff>75960</xdr:rowOff>
    </xdr:to>
    <xdr:sp>
      <xdr:nvSpPr>
        <xdr:cNvPr id="739" name="TextBox 764"/>
        <xdr:cNvSpPr/>
      </xdr:nvSpPr>
      <xdr:spPr>
        <a:xfrm>
          <a:off x="2381400" y="3111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</xdr:row>
      <xdr:rowOff>12600</xdr:rowOff>
    </xdr:from>
    <xdr:to>
      <xdr:col>4</xdr:col>
      <xdr:colOff>176400</xdr:colOff>
      <xdr:row>21</xdr:row>
      <xdr:rowOff>75960</xdr:rowOff>
    </xdr:to>
    <xdr:sp>
      <xdr:nvSpPr>
        <xdr:cNvPr id="740" name="TextBox 765"/>
        <xdr:cNvSpPr/>
      </xdr:nvSpPr>
      <xdr:spPr>
        <a:xfrm>
          <a:off x="2381400" y="4064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</xdr:row>
      <xdr:rowOff>25560</xdr:rowOff>
    </xdr:from>
    <xdr:to>
      <xdr:col>4</xdr:col>
      <xdr:colOff>176400</xdr:colOff>
      <xdr:row>20</xdr:row>
      <xdr:rowOff>88560</xdr:rowOff>
    </xdr:to>
    <xdr:sp>
      <xdr:nvSpPr>
        <xdr:cNvPr id="741" name="TextBox 766"/>
        <xdr:cNvSpPr/>
      </xdr:nvSpPr>
      <xdr:spPr>
        <a:xfrm>
          <a:off x="2381400" y="3886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12600</xdr:rowOff>
    </xdr:from>
    <xdr:to>
      <xdr:col>4</xdr:col>
      <xdr:colOff>176400</xdr:colOff>
      <xdr:row>15</xdr:row>
      <xdr:rowOff>75960</xdr:rowOff>
    </xdr:to>
    <xdr:sp>
      <xdr:nvSpPr>
        <xdr:cNvPr id="742" name="TextBox 767"/>
        <xdr:cNvSpPr/>
      </xdr:nvSpPr>
      <xdr:spPr>
        <a:xfrm>
          <a:off x="2381400" y="2921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</xdr:row>
      <xdr:rowOff>12600</xdr:rowOff>
    </xdr:from>
    <xdr:to>
      <xdr:col>4</xdr:col>
      <xdr:colOff>176400</xdr:colOff>
      <xdr:row>16</xdr:row>
      <xdr:rowOff>75960</xdr:rowOff>
    </xdr:to>
    <xdr:sp>
      <xdr:nvSpPr>
        <xdr:cNvPr id="743" name="TextBox 768"/>
        <xdr:cNvSpPr/>
      </xdr:nvSpPr>
      <xdr:spPr>
        <a:xfrm>
          <a:off x="2381400" y="3111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</xdr:row>
      <xdr:rowOff>12600</xdr:rowOff>
    </xdr:from>
    <xdr:to>
      <xdr:col>4</xdr:col>
      <xdr:colOff>176400</xdr:colOff>
      <xdr:row>16</xdr:row>
      <xdr:rowOff>75960</xdr:rowOff>
    </xdr:to>
    <xdr:sp>
      <xdr:nvSpPr>
        <xdr:cNvPr id="744" name="TextBox 769"/>
        <xdr:cNvSpPr/>
      </xdr:nvSpPr>
      <xdr:spPr>
        <a:xfrm>
          <a:off x="2381400" y="3111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25200</xdr:rowOff>
    </xdr:from>
    <xdr:to>
      <xdr:col>4</xdr:col>
      <xdr:colOff>176400</xdr:colOff>
      <xdr:row>17</xdr:row>
      <xdr:rowOff>88560</xdr:rowOff>
    </xdr:to>
    <xdr:sp>
      <xdr:nvSpPr>
        <xdr:cNvPr id="745" name="TextBox 770"/>
        <xdr:cNvSpPr/>
      </xdr:nvSpPr>
      <xdr:spPr>
        <a:xfrm>
          <a:off x="2381400" y="33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</xdr:row>
      <xdr:rowOff>12600</xdr:rowOff>
    </xdr:from>
    <xdr:to>
      <xdr:col>4</xdr:col>
      <xdr:colOff>176400</xdr:colOff>
      <xdr:row>23</xdr:row>
      <xdr:rowOff>75960</xdr:rowOff>
    </xdr:to>
    <xdr:sp>
      <xdr:nvSpPr>
        <xdr:cNvPr id="746" name="TextBox 771"/>
        <xdr:cNvSpPr/>
      </xdr:nvSpPr>
      <xdr:spPr>
        <a:xfrm>
          <a:off x="2381400" y="4444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</xdr:row>
      <xdr:rowOff>12600</xdr:rowOff>
    </xdr:from>
    <xdr:to>
      <xdr:col>4</xdr:col>
      <xdr:colOff>176400</xdr:colOff>
      <xdr:row>22</xdr:row>
      <xdr:rowOff>75960</xdr:rowOff>
    </xdr:to>
    <xdr:sp>
      <xdr:nvSpPr>
        <xdr:cNvPr id="747" name="TextBox 772"/>
        <xdr:cNvSpPr/>
      </xdr:nvSpPr>
      <xdr:spPr>
        <a:xfrm>
          <a:off x="2381400" y="4254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25200</xdr:rowOff>
    </xdr:from>
    <xdr:to>
      <xdr:col>4</xdr:col>
      <xdr:colOff>176400</xdr:colOff>
      <xdr:row>24</xdr:row>
      <xdr:rowOff>88560</xdr:rowOff>
    </xdr:to>
    <xdr:sp>
      <xdr:nvSpPr>
        <xdr:cNvPr id="748" name="TextBox 773"/>
        <xdr:cNvSpPr/>
      </xdr:nvSpPr>
      <xdr:spPr>
        <a:xfrm>
          <a:off x="2381400" y="4647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</xdr:row>
      <xdr:rowOff>12600</xdr:rowOff>
    </xdr:from>
    <xdr:to>
      <xdr:col>4</xdr:col>
      <xdr:colOff>176400</xdr:colOff>
      <xdr:row>25</xdr:row>
      <xdr:rowOff>75960</xdr:rowOff>
    </xdr:to>
    <xdr:sp>
      <xdr:nvSpPr>
        <xdr:cNvPr id="749" name="TextBox 774"/>
        <xdr:cNvSpPr/>
      </xdr:nvSpPr>
      <xdr:spPr>
        <a:xfrm>
          <a:off x="2381400" y="4825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8</xdr:row>
      <xdr:rowOff>12600</xdr:rowOff>
    </xdr:from>
    <xdr:to>
      <xdr:col>4</xdr:col>
      <xdr:colOff>176400</xdr:colOff>
      <xdr:row>29</xdr:row>
      <xdr:rowOff>75960</xdr:rowOff>
    </xdr:to>
    <xdr:sp>
      <xdr:nvSpPr>
        <xdr:cNvPr id="750" name="TextBox 775"/>
        <xdr:cNvSpPr/>
      </xdr:nvSpPr>
      <xdr:spPr>
        <a:xfrm>
          <a:off x="2381400" y="558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</xdr:row>
      <xdr:rowOff>12600</xdr:rowOff>
    </xdr:from>
    <xdr:to>
      <xdr:col>4</xdr:col>
      <xdr:colOff>176400</xdr:colOff>
      <xdr:row>28</xdr:row>
      <xdr:rowOff>75960</xdr:rowOff>
    </xdr:to>
    <xdr:sp>
      <xdr:nvSpPr>
        <xdr:cNvPr id="751" name="TextBox 776"/>
        <xdr:cNvSpPr/>
      </xdr:nvSpPr>
      <xdr:spPr>
        <a:xfrm>
          <a:off x="2381400" y="539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5</xdr:row>
      <xdr:rowOff>0</xdr:rowOff>
    </xdr:from>
    <xdr:to>
      <xdr:col>4</xdr:col>
      <xdr:colOff>176400</xdr:colOff>
      <xdr:row>36</xdr:row>
      <xdr:rowOff>75960</xdr:rowOff>
    </xdr:to>
    <xdr:sp>
      <xdr:nvSpPr>
        <xdr:cNvPr id="752" name="TextBox 777"/>
        <xdr:cNvSpPr/>
      </xdr:nvSpPr>
      <xdr:spPr>
        <a:xfrm>
          <a:off x="2381400" y="6908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4</xdr:row>
      <xdr:rowOff>12600</xdr:rowOff>
    </xdr:from>
    <xdr:to>
      <xdr:col>4</xdr:col>
      <xdr:colOff>176400</xdr:colOff>
      <xdr:row>35</xdr:row>
      <xdr:rowOff>75960</xdr:rowOff>
    </xdr:to>
    <xdr:sp>
      <xdr:nvSpPr>
        <xdr:cNvPr id="753" name="TextBox 778"/>
        <xdr:cNvSpPr/>
      </xdr:nvSpPr>
      <xdr:spPr>
        <a:xfrm>
          <a:off x="23814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6</xdr:row>
      <xdr:rowOff>12600</xdr:rowOff>
    </xdr:from>
    <xdr:to>
      <xdr:col>4</xdr:col>
      <xdr:colOff>176400</xdr:colOff>
      <xdr:row>37</xdr:row>
      <xdr:rowOff>75960</xdr:rowOff>
    </xdr:to>
    <xdr:sp>
      <xdr:nvSpPr>
        <xdr:cNvPr id="754" name="TextBox 779"/>
        <xdr:cNvSpPr/>
      </xdr:nvSpPr>
      <xdr:spPr>
        <a:xfrm>
          <a:off x="2381400" y="7111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8</xdr:row>
      <xdr:rowOff>12600</xdr:rowOff>
    </xdr:from>
    <xdr:to>
      <xdr:col>4</xdr:col>
      <xdr:colOff>176400</xdr:colOff>
      <xdr:row>39</xdr:row>
      <xdr:rowOff>75960</xdr:rowOff>
    </xdr:to>
    <xdr:sp>
      <xdr:nvSpPr>
        <xdr:cNvPr id="755" name="TextBox 780"/>
        <xdr:cNvSpPr/>
      </xdr:nvSpPr>
      <xdr:spPr>
        <a:xfrm>
          <a:off x="2381400" y="7493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7</xdr:row>
      <xdr:rowOff>25560</xdr:rowOff>
    </xdr:from>
    <xdr:to>
      <xdr:col>4</xdr:col>
      <xdr:colOff>176400</xdr:colOff>
      <xdr:row>38</xdr:row>
      <xdr:rowOff>88560</xdr:rowOff>
    </xdr:to>
    <xdr:sp>
      <xdr:nvSpPr>
        <xdr:cNvPr id="756" name="TextBox 781"/>
        <xdr:cNvSpPr/>
      </xdr:nvSpPr>
      <xdr:spPr>
        <a:xfrm>
          <a:off x="2381400" y="7315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</xdr:row>
      <xdr:rowOff>12600</xdr:rowOff>
    </xdr:from>
    <xdr:to>
      <xdr:col>4</xdr:col>
      <xdr:colOff>176400</xdr:colOff>
      <xdr:row>12</xdr:row>
      <xdr:rowOff>75960</xdr:rowOff>
    </xdr:to>
    <xdr:sp>
      <xdr:nvSpPr>
        <xdr:cNvPr id="757" name="TextBox 782"/>
        <xdr:cNvSpPr/>
      </xdr:nvSpPr>
      <xdr:spPr>
        <a:xfrm>
          <a:off x="2381400" y="2349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</xdr:row>
      <xdr:rowOff>12600</xdr:rowOff>
    </xdr:from>
    <xdr:to>
      <xdr:col>4</xdr:col>
      <xdr:colOff>176400</xdr:colOff>
      <xdr:row>12</xdr:row>
      <xdr:rowOff>75960</xdr:rowOff>
    </xdr:to>
    <xdr:sp>
      <xdr:nvSpPr>
        <xdr:cNvPr id="758" name="TextBox 783"/>
        <xdr:cNvSpPr/>
      </xdr:nvSpPr>
      <xdr:spPr>
        <a:xfrm>
          <a:off x="2381400" y="2349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</xdr:row>
      <xdr:rowOff>12600</xdr:rowOff>
    </xdr:from>
    <xdr:to>
      <xdr:col>4</xdr:col>
      <xdr:colOff>176400</xdr:colOff>
      <xdr:row>23</xdr:row>
      <xdr:rowOff>75960</xdr:rowOff>
    </xdr:to>
    <xdr:sp>
      <xdr:nvSpPr>
        <xdr:cNvPr id="759" name="TextBox 784"/>
        <xdr:cNvSpPr/>
      </xdr:nvSpPr>
      <xdr:spPr>
        <a:xfrm>
          <a:off x="2381400" y="4444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0</xdr:rowOff>
    </xdr:from>
    <xdr:to>
      <xdr:col>4</xdr:col>
      <xdr:colOff>176400</xdr:colOff>
      <xdr:row>24</xdr:row>
      <xdr:rowOff>75960</xdr:rowOff>
    </xdr:to>
    <xdr:sp>
      <xdr:nvSpPr>
        <xdr:cNvPr id="760" name="TextBox 785"/>
        <xdr:cNvSpPr/>
      </xdr:nvSpPr>
      <xdr:spPr>
        <a:xfrm>
          <a:off x="2381400" y="4622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</xdr:row>
      <xdr:rowOff>12600</xdr:rowOff>
    </xdr:from>
    <xdr:to>
      <xdr:col>4</xdr:col>
      <xdr:colOff>176400</xdr:colOff>
      <xdr:row>23</xdr:row>
      <xdr:rowOff>75960</xdr:rowOff>
    </xdr:to>
    <xdr:sp>
      <xdr:nvSpPr>
        <xdr:cNvPr id="761" name="TextBox 786"/>
        <xdr:cNvSpPr/>
      </xdr:nvSpPr>
      <xdr:spPr>
        <a:xfrm>
          <a:off x="2381400" y="4444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0</xdr:rowOff>
    </xdr:from>
    <xdr:to>
      <xdr:col>4</xdr:col>
      <xdr:colOff>176400</xdr:colOff>
      <xdr:row>24</xdr:row>
      <xdr:rowOff>75960</xdr:rowOff>
    </xdr:to>
    <xdr:sp>
      <xdr:nvSpPr>
        <xdr:cNvPr id="762" name="TextBox 787"/>
        <xdr:cNvSpPr/>
      </xdr:nvSpPr>
      <xdr:spPr>
        <a:xfrm>
          <a:off x="2381400" y="46227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8</xdr:row>
      <xdr:rowOff>12600</xdr:rowOff>
    </xdr:from>
    <xdr:to>
      <xdr:col>4</xdr:col>
      <xdr:colOff>176400</xdr:colOff>
      <xdr:row>29</xdr:row>
      <xdr:rowOff>75960</xdr:rowOff>
    </xdr:to>
    <xdr:sp>
      <xdr:nvSpPr>
        <xdr:cNvPr id="763" name="TextBox 788"/>
        <xdr:cNvSpPr/>
      </xdr:nvSpPr>
      <xdr:spPr>
        <a:xfrm>
          <a:off x="2381400" y="558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3</xdr:row>
      <xdr:rowOff>25200</xdr:rowOff>
    </xdr:from>
    <xdr:to>
      <xdr:col>4</xdr:col>
      <xdr:colOff>176400</xdr:colOff>
      <xdr:row>34</xdr:row>
      <xdr:rowOff>88560</xdr:rowOff>
    </xdr:to>
    <xdr:sp>
      <xdr:nvSpPr>
        <xdr:cNvPr id="764" name="TextBox 789"/>
        <xdr:cNvSpPr/>
      </xdr:nvSpPr>
      <xdr:spPr>
        <a:xfrm>
          <a:off x="2381400" y="6553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8</xdr:row>
      <xdr:rowOff>12600</xdr:rowOff>
    </xdr:from>
    <xdr:to>
      <xdr:col>4</xdr:col>
      <xdr:colOff>176400</xdr:colOff>
      <xdr:row>29</xdr:row>
      <xdr:rowOff>75960</xdr:rowOff>
    </xdr:to>
    <xdr:sp>
      <xdr:nvSpPr>
        <xdr:cNvPr id="765" name="TextBox 790"/>
        <xdr:cNvSpPr/>
      </xdr:nvSpPr>
      <xdr:spPr>
        <a:xfrm>
          <a:off x="2381400" y="558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3</xdr:row>
      <xdr:rowOff>0</xdr:rowOff>
    </xdr:from>
    <xdr:to>
      <xdr:col>4</xdr:col>
      <xdr:colOff>176400</xdr:colOff>
      <xdr:row>44</xdr:row>
      <xdr:rowOff>75600</xdr:rowOff>
    </xdr:to>
    <xdr:sp>
      <xdr:nvSpPr>
        <xdr:cNvPr id="766" name="TextBox 791"/>
        <xdr:cNvSpPr/>
      </xdr:nvSpPr>
      <xdr:spPr>
        <a:xfrm>
          <a:off x="2381400" y="8432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9</xdr:row>
      <xdr:rowOff>12600</xdr:rowOff>
    </xdr:from>
    <xdr:to>
      <xdr:col>4</xdr:col>
      <xdr:colOff>176400</xdr:colOff>
      <xdr:row>40</xdr:row>
      <xdr:rowOff>75960</xdr:rowOff>
    </xdr:to>
    <xdr:sp>
      <xdr:nvSpPr>
        <xdr:cNvPr id="767" name="TextBox 792"/>
        <xdr:cNvSpPr/>
      </xdr:nvSpPr>
      <xdr:spPr>
        <a:xfrm>
          <a:off x="23814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3</xdr:row>
      <xdr:rowOff>12960</xdr:rowOff>
    </xdr:from>
    <xdr:to>
      <xdr:col>4</xdr:col>
      <xdr:colOff>176400</xdr:colOff>
      <xdr:row>44</xdr:row>
      <xdr:rowOff>75600</xdr:rowOff>
    </xdr:to>
    <xdr:sp>
      <xdr:nvSpPr>
        <xdr:cNvPr id="768" name="TextBox 793"/>
        <xdr:cNvSpPr/>
      </xdr:nvSpPr>
      <xdr:spPr>
        <a:xfrm>
          <a:off x="2381400" y="8445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5</xdr:row>
      <xdr:rowOff>12600</xdr:rowOff>
    </xdr:from>
    <xdr:to>
      <xdr:col>4</xdr:col>
      <xdr:colOff>176400</xdr:colOff>
      <xdr:row>46</xdr:row>
      <xdr:rowOff>75960</xdr:rowOff>
    </xdr:to>
    <xdr:sp>
      <xdr:nvSpPr>
        <xdr:cNvPr id="769" name="TextBox 794"/>
        <xdr:cNvSpPr/>
      </xdr:nvSpPr>
      <xdr:spPr>
        <a:xfrm>
          <a:off x="2381400" y="8826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6</xdr:row>
      <xdr:rowOff>12600</xdr:rowOff>
    </xdr:from>
    <xdr:to>
      <xdr:col>4</xdr:col>
      <xdr:colOff>176400</xdr:colOff>
      <xdr:row>47</xdr:row>
      <xdr:rowOff>75960</xdr:rowOff>
    </xdr:to>
    <xdr:sp>
      <xdr:nvSpPr>
        <xdr:cNvPr id="770" name="TextBox 795"/>
        <xdr:cNvSpPr/>
      </xdr:nvSpPr>
      <xdr:spPr>
        <a:xfrm>
          <a:off x="2381400" y="9016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7</xdr:row>
      <xdr:rowOff>25200</xdr:rowOff>
    </xdr:from>
    <xdr:to>
      <xdr:col>4</xdr:col>
      <xdr:colOff>176400</xdr:colOff>
      <xdr:row>48</xdr:row>
      <xdr:rowOff>88560</xdr:rowOff>
    </xdr:to>
    <xdr:sp>
      <xdr:nvSpPr>
        <xdr:cNvPr id="771" name="TextBox 796"/>
        <xdr:cNvSpPr/>
      </xdr:nvSpPr>
      <xdr:spPr>
        <a:xfrm>
          <a:off x="2381400" y="9219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9</xdr:row>
      <xdr:rowOff>12960</xdr:rowOff>
    </xdr:from>
    <xdr:to>
      <xdr:col>4</xdr:col>
      <xdr:colOff>176400</xdr:colOff>
      <xdr:row>50</xdr:row>
      <xdr:rowOff>75600</xdr:rowOff>
    </xdr:to>
    <xdr:sp>
      <xdr:nvSpPr>
        <xdr:cNvPr id="772" name="TextBox 797"/>
        <xdr:cNvSpPr/>
      </xdr:nvSpPr>
      <xdr:spPr>
        <a:xfrm>
          <a:off x="2381400" y="9588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1</xdr:row>
      <xdr:rowOff>25200</xdr:rowOff>
    </xdr:from>
    <xdr:to>
      <xdr:col>4</xdr:col>
      <xdr:colOff>176400</xdr:colOff>
      <xdr:row>52</xdr:row>
      <xdr:rowOff>88560</xdr:rowOff>
    </xdr:to>
    <xdr:sp>
      <xdr:nvSpPr>
        <xdr:cNvPr id="773" name="TextBox 798"/>
        <xdr:cNvSpPr/>
      </xdr:nvSpPr>
      <xdr:spPr>
        <a:xfrm>
          <a:off x="2381400" y="9982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3</xdr:row>
      <xdr:rowOff>12600</xdr:rowOff>
    </xdr:from>
    <xdr:to>
      <xdr:col>4</xdr:col>
      <xdr:colOff>176400</xdr:colOff>
      <xdr:row>54</xdr:row>
      <xdr:rowOff>75960</xdr:rowOff>
    </xdr:to>
    <xdr:sp>
      <xdr:nvSpPr>
        <xdr:cNvPr id="774" name="TextBox 799"/>
        <xdr:cNvSpPr/>
      </xdr:nvSpPr>
      <xdr:spPr>
        <a:xfrm>
          <a:off x="2381400" y="10350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5</xdr:row>
      <xdr:rowOff>12960</xdr:rowOff>
    </xdr:from>
    <xdr:to>
      <xdr:col>4</xdr:col>
      <xdr:colOff>176400</xdr:colOff>
      <xdr:row>56</xdr:row>
      <xdr:rowOff>75600</xdr:rowOff>
    </xdr:to>
    <xdr:sp>
      <xdr:nvSpPr>
        <xdr:cNvPr id="775" name="TextBox 800"/>
        <xdr:cNvSpPr/>
      </xdr:nvSpPr>
      <xdr:spPr>
        <a:xfrm>
          <a:off x="2381400" y="10731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6</xdr:row>
      <xdr:rowOff>12600</xdr:rowOff>
    </xdr:from>
    <xdr:to>
      <xdr:col>4</xdr:col>
      <xdr:colOff>176400</xdr:colOff>
      <xdr:row>57</xdr:row>
      <xdr:rowOff>75960</xdr:rowOff>
    </xdr:to>
    <xdr:sp>
      <xdr:nvSpPr>
        <xdr:cNvPr id="776" name="TextBox 801"/>
        <xdr:cNvSpPr/>
      </xdr:nvSpPr>
      <xdr:spPr>
        <a:xfrm>
          <a:off x="2381400" y="10922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1</xdr:row>
      <xdr:rowOff>25560</xdr:rowOff>
    </xdr:from>
    <xdr:to>
      <xdr:col>4</xdr:col>
      <xdr:colOff>176400</xdr:colOff>
      <xdr:row>62</xdr:row>
      <xdr:rowOff>88560</xdr:rowOff>
    </xdr:to>
    <xdr:sp>
      <xdr:nvSpPr>
        <xdr:cNvPr id="777" name="TextBox 802"/>
        <xdr:cNvSpPr/>
      </xdr:nvSpPr>
      <xdr:spPr>
        <a:xfrm>
          <a:off x="2381400" y="11887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5</xdr:row>
      <xdr:rowOff>25200</xdr:rowOff>
    </xdr:from>
    <xdr:to>
      <xdr:col>4</xdr:col>
      <xdr:colOff>176400</xdr:colOff>
      <xdr:row>66</xdr:row>
      <xdr:rowOff>88560</xdr:rowOff>
    </xdr:to>
    <xdr:sp>
      <xdr:nvSpPr>
        <xdr:cNvPr id="778" name="TextBox 803"/>
        <xdr:cNvSpPr/>
      </xdr:nvSpPr>
      <xdr:spPr>
        <a:xfrm>
          <a:off x="2381400" y="12648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25200</xdr:rowOff>
    </xdr:from>
    <xdr:to>
      <xdr:col>4</xdr:col>
      <xdr:colOff>176400</xdr:colOff>
      <xdr:row>17</xdr:row>
      <xdr:rowOff>88560</xdr:rowOff>
    </xdr:to>
    <xdr:sp>
      <xdr:nvSpPr>
        <xdr:cNvPr id="779" name="TextBox 804"/>
        <xdr:cNvSpPr/>
      </xdr:nvSpPr>
      <xdr:spPr>
        <a:xfrm>
          <a:off x="2381400" y="33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</xdr:row>
      <xdr:rowOff>12600</xdr:rowOff>
    </xdr:from>
    <xdr:to>
      <xdr:col>4</xdr:col>
      <xdr:colOff>176400</xdr:colOff>
      <xdr:row>19</xdr:row>
      <xdr:rowOff>75960</xdr:rowOff>
    </xdr:to>
    <xdr:sp>
      <xdr:nvSpPr>
        <xdr:cNvPr id="780" name="TextBox 805"/>
        <xdr:cNvSpPr/>
      </xdr:nvSpPr>
      <xdr:spPr>
        <a:xfrm>
          <a:off x="2381400" y="3682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25200</xdr:rowOff>
    </xdr:from>
    <xdr:to>
      <xdr:col>4</xdr:col>
      <xdr:colOff>176400</xdr:colOff>
      <xdr:row>17</xdr:row>
      <xdr:rowOff>88560</xdr:rowOff>
    </xdr:to>
    <xdr:sp>
      <xdr:nvSpPr>
        <xdr:cNvPr id="781" name="TextBox 806"/>
        <xdr:cNvSpPr/>
      </xdr:nvSpPr>
      <xdr:spPr>
        <a:xfrm>
          <a:off x="2381400" y="33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</xdr:row>
      <xdr:rowOff>12600</xdr:rowOff>
    </xdr:from>
    <xdr:to>
      <xdr:col>4</xdr:col>
      <xdr:colOff>176400</xdr:colOff>
      <xdr:row>19</xdr:row>
      <xdr:rowOff>75960</xdr:rowOff>
    </xdr:to>
    <xdr:sp>
      <xdr:nvSpPr>
        <xdr:cNvPr id="782" name="TextBox 807"/>
        <xdr:cNvSpPr/>
      </xdr:nvSpPr>
      <xdr:spPr>
        <a:xfrm>
          <a:off x="2381400" y="3682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12600</xdr:rowOff>
    </xdr:from>
    <xdr:to>
      <xdr:col>4</xdr:col>
      <xdr:colOff>176400</xdr:colOff>
      <xdr:row>18</xdr:row>
      <xdr:rowOff>75960</xdr:rowOff>
    </xdr:to>
    <xdr:sp>
      <xdr:nvSpPr>
        <xdr:cNvPr id="783" name="TextBox 808"/>
        <xdr:cNvSpPr/>
      </xdr:nvSpPr>
      <xdr:spPr>
        <a:xfrm>
          <a:off x="2381400" y="349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12600</xdr:rowOff>
    </xdr:from>
    <xdr:to>
      <xdr:col>4</xdr:col>
      <xdr:colOff>176400</xdr:colOff>
      <xdr:row>18</xdr:row>
      <xdr:rowOff>75960</xdr:rowOff>
    </xdr:to>
    <xdr:sp>
      <xdr:nvSpPr>
        <xdr:cNvPr id="784" name="TextBox 809"/>
        <xdr:cNvSpPr/>
      </xdr:nvSpPr>
      <xdr:spPr>
        <a:xfrm>
          <a:off x="2381400" y="349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9</xdr:row>
      <xdr:rowOff>12600</xdr:rowOff>
    </xdr:from>
    <xdr:to>
      <xdr:col>4</xdr:col>
      <xdr:colOff>176400</xdr:colOff>
      <xdr:row>40</xdr:row>
      <xdr:rowOff>75960</xdr:rowOff>
    </xdr:to>
    <xdr:sp>
      <xdr:nvSpPr>
        <xdr:cNvPr id="785" name="TextBox 810"/>
        <xdr:cNvSpPr/>
      </xdr:nvSpPr>
      <xdr:spPr>
        <a:xfrm>
          <a:off x="23814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2</xdr:row>
      <xdr:rowOff>12600</xdr:rowOff>
    </xdr:from>
    <xdr:to>
      <xdr:col>4</xdr:col>
      <xdr:colOff>176400</xdr:colOff>
      <xdr:row>43</xdr:row>
      <xdr:rowOff>75960</xdr:rowOff>
    </xdr:to>
    <xdr:sp>
      <xdr:nvSpPr>
        <xdr:cNvPr id="786" name="TextBox 811"/>
        <xdr:cNvSpPr/>
      </xdr:nvSpPr>
      <xdr:spPr>
        <a:xfrm>
          <a:off x="2381400" y="8254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9</xdr:row>
      <xdr:rowOff>12600</xdr:rowOff>
    </xdr:from>
    <xdr:to>
      <xdr:col>4</xdr:col>
      <xdr:colOff>176400</xdr:colOff>
      <xdr:row>40</xdr:row>
      <xdr:rowOff>75960</xdr:rowOff>
    </xdr:to>
    <xdr:sp>
      <xdr:nvSpPr>
        <xdr:cNvPr id="787" name="TextBox 812"/>
        <xdr:cNvSpPr/>
      </xdr:nvSpPr>
      <xdr:spPr>
        <a:xfrm>
          <a:off x="23814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2</xdr:row>
      <xdr:rowOff>12600</xdr:rowOff>
    </xdr:from>
    <xdr:to>
      <xdr:col>4</xdr:col>
      <xdr:colOff>176400</xdr:colOff>
      <xdr:row>43</xdr:row>
      <xdr:rowOff>75960</xdr:rowOff>
    </xdr:to>
    <xdr:sp>
      <xdr:nvSpPr>
        <xdr:cNvPr id="788" name="TextBox 813"/>
        <xdr:cNvSpPr/>
      </xdr:nvSpPr>
      <xdr:spPr>
        <a:xfrm>
          <a:off x="2381400" y="8254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1</xdr:row>
      <xdr:rowOff>12600</xdr:rowOff>
    </xdr:from>
    <xdr:to>
      <xdr:col>4</xdr:col>
      <xdr:colOff>176400</xdr:colOff>
      <xdr:row>42</xdr:row>
      <xdr:rowOff>75960</xdr:rowOff>
    </xdr:to>
    <xdr:sp>
      <xdr:nvSpPr>
        <xdr:cNvPr id="789" name="TextBox 814"/>
        <xdr:cNvSpPr/>
      </xdr:nvSpPr>
      <xdr:spPr>
        <a:xfrm>
          <a:off x="2381400" y="8064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1</xdr:row>
      <xdr:rowOff>12600</xdr:rowOff>
    </xdr:from>
    <xdr:to>
      <xdr:col>4</xdr:col>
      <xdr:colOff>176400</xdr:colOff>
      <xdr:row>42</xdr:row>
      <xdr:rowOff>75960</xdr:rowOff>
    </xdr:to>
    <xdr:sp>
      <xdr:nvSpPr>
        <xdr:cNvPr id="790" name="TextBox 815"/>
        <xdr:cNvSpPr/>
      </xdr:nvSpPr>
      <xdr:spPr>
        <a:xfrm>
          <a:off x="2381400" y="8064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7</xdr:row>
      <xdr:rowOff>12960</xdr:rowOff>
    </xdr:from>
    <xdr:to>
      <xdr:col>4</xdr:col>
      <xdr:colOff>176400</xdr:colOff>
      <xdr:row>68</xdr:row>
      <xdr:rowOff>75600</xdr:rowOff>
    </xdr:to>
    <xdr:sp>
      <xdr:nvSpPr>
        <xdr:cNvPr id="791" name="TextBox 816"/>
        <xdr:cNvSpPr/>
      </xdr:nvSpPr>
      <xdr:spPr>
        <a:xfrm>
          <a:off x="2381400" y="13017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8</xdr:row>
      <xdr:rowOff>25200</xdr:rowOff>
    </xdr:from>
    <xdr:to>
      <xdr:col>4</xdr:col>
      <xdr:colOff>176400</xdr:colOff>
      <xdr:row>69</xdr:row>
      <xdr:rowOff>88560</xdr:rowOff>
    </xdr:to>
    <xdr:sp>
      <xdr:nvSpPr>
        <xdr:cNvPr id="792" name="TextBox 817"/>
        <xdr:cNvSpPr/>
      </xdr:nvSpPr>
      <xdr:spPr>
        <a:xfrm>
          <a:off x="2381400" y="13220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8</xdr:row>
      <xdr:rowOff>25200</xdr:rowOff>
    </xdr:from>
    <xdr:to>
      <xdr:col>4</xdr:col>
      <xdr:colOff>176400</xdr:colOff>
      <xdr:row>69</xdr:row>
      <xdr:rowOff>88560</xdr:rowOff>
    </xdr:to>
    <xdr:sp>
      <xdr:nvSpPr>
        <xdr:cNvPr id="793" name="TextBox 818"/>
        <xdr:cNvSpPr/>
      </xdr:nvSpPr>
      <xdr:spPr>
        <a:xfrm>
          <a:off x="2381400" y="13220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9</xdr:row>
      <xdr:rowOff>12600</xdr:rowOff>
    </xdr:from>
    <xdr:to>
      <xdr:col>4</xdr:col>
      <xdr:colOff>176400</xdr:colOff>
      <xdr:row>70</xdr:row>
      <xdr:rowOff>75960</xdr:rowOff>
    </xdr:to>
    <xdr:sp>
      <xdr:nvSpPr>
        <xdr:cNvPr id="794" name="TextBox 819"/>
        <xdr:cNvSpPr/>
      </xdr:nvSpPr>
      <xdr:spPr>
        <a:xfrm>
          <a:off x="2381400" y="13398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9</xdr:row>
      <xdr:rowOff>12600</xdr:rowOff>
    </xdr:from>
    <xdr:to>
      <xdr:col>4</xdr:col>
      <xdr:colOff>176400</xdr:colOff>
      <xdr:row>70</xdr:row>
      <xdr:rowOff>75960</xdr:rowOff>
    </xdr:to>
    <xdr:sp>
      <xdr:nvSpPr>
        <xdr:cNvPr id="795" name="TextBox 820"/>
        <xdr:cNvSpPr/>
      </xdr:nvSpPr>
      <xdr:spPr>
        <a:xfrm>
          <a:off x="2381400" y="13398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1</xdr:row>
      <xdr:rowOff>12600</xdr:rowOff>
    </xdr:from>
    <xdr:to>
      <xdr:col>4</xdr:col>
      <xdr:colOff>176400</xdr:colOff>
      <xdr:row>72</xdr:row>
      <xdr:rowOff>75960</xdr:rowOff>
    </xdr:to>
    <xdr:sp>
      <xdr:nvSpPr>
        <xdr:cNvPr id="796" name="TextBox 821"/>
        <xdr:cNvSpPr/>
      </xdr:nvSpPr>
      <xdr:spPr>
        <a:xfrm>
          <a:off x="2381400" y="13779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1</xdr:row>
      <xdr:rowOff>12600</xdr:rowOff>
    </xdr:from>
    <xdr:to>
      <xdr:col>4</xdr:col>
      <xdr:colOff>176400</xdr:colOff>
      <xdr:row>72</xdr:row>
      <xdr:rowOff>75960</xdr:rowOff>
    </xdr:to>
    <xdr:sp>
      <xdr:nvSpPr>
        <xdr:cNvPr id="797" name="TextBox 822"/>
        <xdr:cNvSpPr/>
      </xdr:nvSpPr>
      <xdr:spPr>
        <a:xfrm>
          <a:off x="2381400" y="13779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1</xdr:row>
      <xdr:rowOff>12600</xdr:rowOff>
    </xdr:from>
    <xdr:to>
      <xdr:col>4</xdr:col>
      <xdr:colOff>176400</xdr:colOff>
      <xdr:row>72</xdr:row>
      <xdr:rowOff>75960</xdr:rowOff>
    </xdr:to>
    <xdr:sp>
      <xdr:nvSpPr>
        <xdr:cNvPr id="798" name="TextBox 823"/>
        <xdr:cNvSpPr/>
      </xdr:nvSpPr>
      <xdr:spPr>
        <a:xfrm>
          <a:off x="2381400" y="13779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3</xdr:row>
      <xdr:rowOff>12960</xdr:rowOff>
    </xdr:from>
    <xdr:to>
      <xdr:col>4</xdr:col>
      <xdr:colOff>176400</xdr:colOff>
      <xdr:row>74</xdr:row>
      <xdr:rowOff>75600</xdr:rowOff>
    </xdr:to>
    <xdr:sp>
      <xdr:nvSpPr>
        <xdr:cNvPr id="799" name="TextBox 824"/>
        <xdr:cNvSpPr/>
      </xdr:nvSpPr>
      <xdr:spPr>
        <a:xfrm>
          <a:off x="2381400" y="14160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3</xdr:row>
      <xdr:rowOff>12960</xdr:rowOff>
    </xdr:from>
    <xdr:to>
      <xdr:col>4</xdr:col>
      <xdr:colOff>176400</xdr:colOff>
      <xdr:row>74</xdr:row>
      <xdr:rowOff>75600</xdr:rowOff>
    </xdr:to>
    <xdr:sp>
      <xdr:nvSpPr>
        <xdr:cNvPr id="800" name="TextBox 825"/>
        <xdr:cNvSpPr/>
      </xdr:nvSpPr>
      <xdr:spPr>
        <a:xfrm>
          <a:off x="2381400" y="14160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3</xdr:row>
      <xdr:rowOff>12960</xdr:rowOff>
    </xdr:from>
    <xdr:to>
      <xdr:col>4</xdr:col>
      <xdr:colOff>176400</xdr:colOff>
      <xdr:row>74</xdr:row>
      <xdr:rowOff>75600</xdr:rowOff>
    </xdr:to>
    <xdr:sp>
      <xdr:nvSpPr>
        <xdr:cNvPr id="801" name="TextBox 826"/>
        <xdr:cNvSpPr/>
      </xdr:nvSpPr>
      <xdr:spPr>
        <a:xfrm>
          <a:off x="2381400" y="14160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5</xdr:row>
      <xdr:rowOff>25200</xdr:rowOff>
    </xdr:from>
    <xdr:to>
      <xdr:col>4</xdr:col>
      <xdr:colOff>176400</xdr:colOff>
      <xdr:row>76</xdr:row>
      <xdr:rowOff>88560</xdr:rowOff>
    </xdr:to>
    <xdr:sp>
      <xdr:nvSpPr>
        <xdr:cNvPr id="802" name="TextBox 827"/>
        <xdr:cNvSpPr/>
      </xdr:nvSpPr>
      <xdr:spPr>
        <a:xfrm>
          <a:off x="2381400" y="14554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5</xdr:row>
      <xdr:rowOff>25200</xdr:rowOff>
    </xdr:from>
    <xdr:to>
      <xdr:col>4</xdr:col>
      <xdr:colOff>176400</xdr:colOff>
      <xdr:row>76</xdr:row>
      <xdr:rowOff>88560</xdr:rowOff>
    </xdr:to>
    <xdr:sp>
      <xdr:nvSpPr>
        <xdr:cNvPr id="803" name="TextBox 828"/>
        <xdr:cNvSpPr/>
      </xdr:nvSpPr>
      <xdr:spPr>
        <a:xfrm>
          <a:off x="2381400" y="14554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5</xdr:row>
      <xdr:rowOff>25200</xdr:rowOff>
    </xdr:from>
    <xdr:to>
      <xdr:col>4</xdr:col>
      <xdr:colOff>176400</xdr:colOff>
      <xdr:row>76</xdr:row>
      <xdr:rowOff>88560</xdr:rowOff>
    </xdr:to>
    <xdr:sp>
      <xdr:nvSpPr>
        <xdr:cNvPr id="804" name="TextBox 829"/>
        <xdr:cNvSpPr/>
      </xdr:nvSpPr>
      <xdr:spPr>
        <a:xfrm>
          <a:off x="2381400" y="145540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12600</xdr:rowOff>
    </xdr:from>
    <xdr:to>
      <xdr:col>4</xdr:col>
      <xdr:colOff>176400</xdr:colOff>
      <xdr:row>78</xdr:row>
      <xdr:rowOff>75960</xdr:rowOff>
    </xdr:to>
    <xdr:sp>
      <xdr:nvSpPr>
        <xdr:cNvPr id="805" name="TextBox 830"/>
        <xdr:cNvSpPr/>
      </xdr:nvSpPr>
      <xdr:spPr>
        <a:xfrm>
          <a:off x="23814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12600</xdr:rowOff>
    </xdr:from>
    <xdr:to>
      <xdr:col>4</xdr:col>
      <xdr:colOff>176400</xdr:colOff>
      <xdr:row>78</xdr:row>
      <xdr:rowOff>75960</xdr:rowOff>
    </xdr:to>
    <xdr:sp>
      <xdr:nvSpPr>
        <xdr:cNvPr id="806" name="TextBox 831"/>
        <xdr:cNvSpPr/>
      </xdr:nvSpPr>
      <xdr:spPr>
        <a:xfrm>
          <a:off x="23814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12600</xdr:rowOff>
    </xdr:from>
    <xdr:to>
      <xdr:col>4</xdr:col>
      <xdr:colOff>176400</xdr:colOff>
      <xdr:row>78</xdr:row>
      <xdr:rowOff>75960</xdr:rowOff>
    </xdr:to>
    <xdr:sp>
      <xdr:nvSpPr>
        <xdr:cNvPr id="807" name="TextBox 832"/>
        <xdr:cNvSpPr/>
      </xdr:nvSpPr>
      <xdr:spPr>
        <a:xfrm>
          <a:off x="2381400" y="14922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8</xdr:row>
      <xdr:rowOff>12600</xdr:rowOff>
    </xdr:from>
    <xdr:to>
      <xdr:col>4</xdr:col>
      <xdr:colOff>176400</xdr:colOff>
      <xdr:row>79</xdr:row>
      <xdr:rowOff>75960</xdr:rowOff>
    </xdr:to>
    <xdr:sp>
      <xdr:nvSpPr>
        <xdr:cNvPr id="808" name="TextBox 833"/>
        <xdr:cNvSpPr/>
      </xdr:nvSpPr>
      <xdr:spPr>
        <a:xfrm>
          <a:off x="2381400" y="15112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8</xdr:row>
      <xdr:rowOff>12600</xdr:rowOff>
    </xdr:from>
    <xdr:to>
      <xdr:col>4</xdr:col>
      <xdr:colOff>176400</xdr:colOff>
      <xdr:row>79</xdr:row>
      <xdr:rowOff>75960</xdr:rowOff>
    </xdr:to>
    <xdr:sp>
      <xdr:nvSpPr>
        <xdr:cNvPr id="809" name="TextBox 834"/>
        <xdr:cNvSpPr/>
      </xdr:nvSpPr>
      <xdr:spPr>
        <a:xfrm>
          <a:off x="2381400" y="15112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8</xdr:row>
      <xdr:rowOff>12600</xdr:rowOff>
    </xdr:from>
    <xdr:to>
      <xdr:col>4</xdr:col>
      <xdr:colOff>176400</xdr:colOff>
      <xdr:row>79</xdr:row>
      <xdr:rowOff>75960</xdr:rowOff>
    </xdr:to>
    <xdr:sp>
      <xdr:nvSpPr>
        <xdr:cNvPr id="810" name="TextBox 835"/>
        <xdr:cNvSpPr/>
      </xdr:nvSpPr>
      <xdr:spPr>
        <a:xfrm>
          <a:off x="2381400" y="15112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9</xdr:row>
      <xdr:rowOff>25560</xdr:rowOff>
    </xdr:from>
    <xdr:to>
      <xdr:col>4</xdr:col>
      <xdr:colOff>176400</xdr:colOff>
      <xdr:row>80</xdr:row>
      <xdr:rowOff>88560</xdr:rowOff>
    </xdr:to>
    <xdr:sp>
      <xdr:nvSpPr>
        <xdr:cNvPr id="811" name="TextBox 836"/>
        <xdr:cNvSpPr/>
      </xdr:nvSpPr>
      <xdr:spPr>
        <a:xfrm>
          <a:off x="2381400" y="15316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9</xdr:row>
      <xdr:rowOff>25560</xdr:rowOff>
    </xdr:from>
    <xdr:to>
      <xdr:col>4</xdr:col>
      <xdr:colOff>176400</xdr:colOff>
      <xdr:row>80</xdr:row>
      <xdr:rowOff>88560</xdr:rowOff>
    </xdr:to>
    <xdr:sp>
      <xdr:nvSpPr>
        <xdr:cNvPr id="812" name="TextBox 837"/>
        <xdr:cNvSpPr/>
      </xdr:nvSpPr>
      <xdr:spPr>
        <a:xfrm>
          <a:off x="2381400" y="15316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9</xdr:row>
      <xdr:rowOff>25560</xdr:rowOff>
    </xdr:from>
    <xdr:to>
      <xdr:col>4</xdr:col>
      <xdr:colOff>176400</xdr:colOff>
      <xdr:row>80</xdr:row>
      <xdr:rowOff>88560</xdr:rowOff>
    </xdr:to>
    <xdr:sp>
      <xdr:nvSpPr>
        <xdr:cNvPr id="813" name="TextBox 838"/>
        <xdr:cNvSpPr/>
      </xdr:nvSpPr>
      <xdr:spPr>
        <a:xfrm>
          <a:off x="2381400" y="15316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1</xdr:row>
      <xdr:rowOff>12600</xdr:rowOff>
    </xdr:from>
    <xdr:to>
      <xdr:col>4</xdr:col>
      <xdr:colOff>176400</xdr:colOff>
      <xdr:row>82</xdr:row>
      <xdr:rowOff>75960</xdr:rowOff>
    </xdr:to>
    <xdr:sp>
      <xdr:nvSpPr>
        <xdr:cNvPr id="814" name="TextBox 839"/>
        <xdr:cNvSpPr/>
      </xdr:nvSpPr>
      <xdr:spPr>
        <a:xfrm>
          <a:off x="2381400" y="15684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1</xdr:row>
      <xdr:rowOff>12600</xdr:rowOff>
    </xdr:from>
    <xdr:to>
      <xdr:col>4</xdr:col>
      <xdr:colOff>176400</xdr:colOff>
      <xdr:row>82</xdr:row>
      <xdr:rowOff>75960</xdr:rowOff>
    </xdr:to>
    <xdr:sp>
      <xdr:nvSpPr>
        <xdr:cNvPr id="815" name="TextBox 840"/>
        <xdr:cNvSpPr/>
      </xdr:nvSpPr>
      <xdr:spPr>
        <a:xfrm>
          <a:off x="2381400" y="15684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1</xdr:row>
      <xdr:rowOff>12600</xdr:rowOff>
    </xdr:from>
    <xdr:to>
      <xdr:col>4</xdr:col>
      <xdr:colOff>176400</xdr:colOff>
      <xdr:row>82</xdr:row>
      <xdr:rowOff>75960</xdr:rowOff>
    </xdr:to>
    <xdr:sp>
      <xdr:nvSpPr>
        <xdr:cNvPr id="816" name="TextBox 841"/>
        <xdr:cNvSpPr/>
      </xdr:nvSpPr>
      <xdr:spPr>
        <a:xfrm>
          <a:off x="2381400" y="15684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3</xdr:row>
      <xdr:rowOff>12600</xdr:rowOff>
    </xdr:from>
    <xdr:to>
      <xdr:col>4</xdr:col>
      <xdr:colOff>176400</xdr:colOff>
      <xdr:row>84</xdr:row>
      <xdr:rowOff>75960</xdr:rowOff>
    </xdr:to>
    <xdr:sp>
      <xdr:nvSpPr>
        <xdr:cNvPr id="817" name="TextBox 842"/>
        <xdr:cNvSpPr/>
      </xdr:nvSpPr>
      <xdr:spPr>
        <a:xfrm>
          <a:off x="2381400" y="16065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3</xdr:row>
      <xdr:rowOff>12600</xdr:rowOff>
    </xdr:from>
    <xdr:to>
      <xdr:col>4</xdr:col>
      <xdr:colOff>176400</xdr:colOff>
      <xdr:row>84</xdr:row>
      <xdr:rowOff>75960</xdr:rowOff>
    </xdr:to>
    <xdr:sp>
      <xdr:nvSpPr>
        <xdr:cNvPr id="818" name="TextBox 843"/>
        <xdr:cNvSpPr/>
      </xdr:nvSpPr>
      <xdr:spPr>
        <a:xfrm>
          <a:off x="2381400" y="16065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3</xdr:row>
      <xdr:rowOff>12600</xdr:rowOff>
    </xdr:from>
    <xdr:to>
      <xdr:col>4</xdr:col>
      <xdr:colOff>176400</xdr:colOff>
      <xdr:row>84</xdr:row>
      <xdr:rowOff>75960</xdr:rowOff>
    </xdr:to>
    <xdr:sp>
      <xdr:nvSpPr>
        <xdr:cNvPr id="819" name="TextBox 844"/>
        <xdr:cNvSpPr/>
      </xdr:nvSpPr>
      <xdr:spPr>
        <a:xfrm>
          <a:off x="2381400" y="16065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5</xdr:row>
      <xdr:rowOff>12960</xdr:rowOff>
    </xdr:from>
    <xdr:to>
      <xdr:col>4</xdr:col>
      <xdr:colOff>176400</xdr:colOff>
      <xdr:row>86</xdr:row>
      <xdr:rowOff>75600</xdr:rowOff>
    </xdr:to>
    <xdr:sp>
      <xdr:nvSpPr>
        <xdr:cNvPr id="820" name="TextBox 845"/>
        <xdr:cNvSpPr/>
      </xdr:nvSpPr>
      <xdr:spPr>
        <a:xfrm>
          <a:off x="2381400" y="16446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5</xdr:row>
      <xdr:rowOff>12960</xdr:rowOff>
    </xdr:from>
    <xdr:to>
      <xdr:col>4</xdr:col>
      <xdr:colOff>176400</xdr:colOff>
      <xdr:row>86</xdr:row>
      <xdr:rowOff>75600</xdr:rowOff>
    </xdr:to>
    <xdr:sp>
      <xdr:nvSpPr>
        <xdr:cNvPr id="821" name="TextBox 846"/>
        <xdr:cNvSpPr/>
      </xdr:nvSpPr>
      <xdr:spPr>
        <a:xfrm>
          <a:off x="2381400" y="16446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5</xdr:row>
      <xdr:rowOff>12960</xdr:rowOff>
    </xdr:from>
    <xdr:to>
      <xdr:col>4</xdr:col>
      <xdr:colOff>176400</xdr:colOff>
      <xdr:row>86</xdr:row>
      <xdr:rowOff>75600</xdr:rowOff>
    </xdr:to>
    <xdr:sp>
      <xdr:nvSpPr>
        <xdr:cNvPr id="822" name="TextBox 847"/>
        <xdr:cNvSpPr/>
      </xdr:nvSpPr>
      <xdr:spPr>
        <a:xfrm>
          <a:off x="2381400" y="16446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12600</xdr:rowOff>
    </xdr:from>
    <xdr:to>
      <xdr:col>4</xdr:col>
      <xdr:colOff>176400</xdr:colOff>
      <xdr:row>88</xdr:row>
      <xdr:rowOff>75960</xdr:rowOff>
    </xdr:to>
    <xdr:sp>
      <xdr:nvSpPr>
        <xdr:cNvPr id="823" name="TextBox 848"/>
        <xdr:cNvSpPr/>
      </xdr:nvSpPr>
      <xdr:spPr>
        <a:xfrm>
          <a:off x="23814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12600</xdr:rowOff>
    </xdr:from>
    <xdr:to>
      <xdr:col>4</xdr:col>
      <xdr:colOff>176400</xdr:colOff>
      <xdr:row>88</xdr:row>
      <xdr:rowOff>75960</xdr:rowOff>
    </xdr:to>
    <xdr:sp>
      <xdr:nvSpPr>
        <xdr:cNvPr id="824" name="TextBox 849"/>
        <xdr:cNvSpPr/>
      </xdr:nvSpPr>
      <xdr:spPr>
        <a:xfrm>
          <a:off x="23814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12600</xdr:rowOff>
    </xdr:from>
    <xdr:to>
      <xdr:col>4</xdr:col>
      <xdr:colOff>176400</xdr:colOff>
      <xdr:row>88</xdr:row>
      <xdr:rowOff>75960</xdr:rowOff>
    </xdr:to>
    <xdr:sp>
      <xdr:nvSpPr>
        <xdr:cNvPr id="825" name="TextBox 850"/>
        <xdr:cNvSpPr/>
      </xdr:nvSpPr>
      <xdr:spPr>
        <a:xfrm>
          <a:off x="2381400" y="16827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8</xdr:row>
      <xdr:rowOff>12600</xdr:rowOff>
    </xdr:from>
    <xdr:to>
      <xdr:col>4</xdr:col>
      <xdr:colOff>176400</xdr:colOff>
      <xdr:row>89</xdr:row>
      <xdr:rowOff>75960</xdr:rowOff>
    </xdr:to>
    <xdr:sp>
      <xdr:nvSpPr>
        <xdr:cNvPr id="826" name="TextBox 851"/>
        <xdr:cNvSpPr/>
      </xdr:nvSpPr>
      <xdr:spPr>
        <a:xfrm>
          <a:off x="23814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8</xdr:row>
      <xdr:rowOff>12600</xdr:rowOff>
    </xdr:from>
    <xdr:to>
      <xdr:col>4</xdr:col>
      <xdr:colOff>176400</xdr:colOff>
      <xdr:row>89</xdr:row>
      <xdr:rowOff>75960</xdr:rowOff>
    </xdr:to>
    <xdr:sp>
      <xdr:nvSpPr>
        <xdr:cNvPr id="827" name="TextBox 852"/>
        <xdr:cNvSpPr/>
      </xdr:nvSpPr>
      <xdr:spPr>
        <a:xfrm>
          <a:off x="23814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8</xdr:row>
      <xdr:rowOff>12600</xdr:rowOff>
    </xdr:from>
    <xdr:to>
      <xdr:col>4</xdr:col>
      <xdr:colOff>176400</xdr:colOff>
      <xdr:row>89</xdr:row>
      <xdr:rowOff>75960</xdr:rowOff>
    </xdr:to>
    <xdr:sp>
      <xdr:nvSpPr>
        <xdr:cNvPr id="828" name="TextBox 853"/>
        <xdr:cNvSpPr/>
      </xdr:nvSpPr>
      <xdr:spPr>
        <a:xfrm>
          <a:off x="23814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3</xdr:row>
      <xdr:rowOff>12960</xdr:rowOff>
    </xdr:from>
    <xdr:to>
      <xdr:col>4</xdr:col>
      <xdr:colOff>176400</xdr:colOff>
      <xdr:row>94</xdr:row>
      <xdr:rowOff>88560</xdr:rowOff>
    </xdr:to>
    <xdr:sp>
      <xdr:nvSpPr>
        <xdr:cNvPr id="829" name="TextBox 854"/>
        <xdr:cNvSpPr/>
      </xdr:nvSpPr>
      <xdr:spPr>
        <a:xfrm>
          <a:off x="2381400" y="1796112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3</xdr:row>
      <xdr:rowOff>12960</xdr:rowOff>
    </xdr:from>
    <xdr:to>
      <xdr:col>4</xdr:col>
      <xdr:colOff>176400</xdr:colOff>
      <xdr:row>94</xdr:row>
      <xdr:rowOff>88560</xdr:rowOff>
    </xdr:to>
    <xdr:sp>
      <xdr:nvSpPr>
        <xdr:cNvPr id="830" name="TextBox 855"/>
        <xdr:cNvSpPr/>
      </xdr:nvSpPr>
      <xdr:spPr>
        <a:xfrm>
          <a:off x="2381400" y="1796112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3</xdr:row>
      <xdr:rowOff>12960</xdr:rowOff>
    </xdr:from>
    <xdr:to>
      <xdr:col>4</xdr:col>
      <xdr:colOff>176400</xdr:colOff>
      <xdr:row>94</xdr:row>
      <xdr:rowOff>88560</xdr:rowOff>
    </xdr:to>
    <xdr:sp>
      <xdr:nvSpPr>
        <xdr:cNvPr id="831" name="TextBox 856"/>
        <xdr:cNvSpPr/>
      </xdr:nvSpPr>
      <xdr:spPr>
        <a:xfrm>
          <a:off x="2381400" y="1796112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7</xdr:row>
      <xdr:rowOff>25200</xdr:rowOff>
    </xdr:from>
    <xdr:to>
      <xdr:col>4</xdr:col>
      <xdr:colOff>176400</xdr:colOff>
      <xdr:row>98</xdr:row>
      <xdr:rowOff>88560</xdr:rowOff>
    </xdr:to>
    <xdr:sp>
      <xdr:nvSpPr>
        <xdr:cNvPr id="832" name="TextBox 857"/>
        <xdr:cNvSpPr/>
      </xdr:nvSpPr>
      <xdr:spPr>
        <a:xfrm>
          <a:off x="2381400" y="187261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7</xdr:row>
      <xdr:rowOff>25200</xdr:rowOff>
    </xdr:from>
    <xdr:to>
      <xdr:col>4</xdr:col>
      <xdr:colOff>176400</xdr:colOff>
      <xdr:row>98</xdr:row>
      <xdr:rowOff>88560</xdr:rowOff>
    </xdr:to>
    <xdr:sp>
      <xdr:nvSpPr>
        <xdr:cNvPr id="833" name="TextBox 858"/>
        <xdr:cNvSpPr/>
      </xdr:nvSpPr>
      <xdr:spPr>
        <a:xfrm>
          <a:off x="2381400" y="187261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7</xdr:row>
      <xdr:rowOff>25200</xdr:rowOff>
    </xdr:from>
    <xdr:to>
      <xdr:col>4</xdr:col>
      <xdr:colOff>176400</xdr:colOff>
      <xdr:row>98</xdr:row>
      <xdr:rowOff>88560</xdr:rowOff>
    </xdr:to>
    <xdr:sp>
      <xdr:nvSpPr>
        <xdr:cNvPr id="834" name="TextBox 859"/>
        <xdr:cNvSpPr/>
      </xdr:nvSpPr>
      <xdr:spPr>
        <a:xfrm>
          <a:off x="2381400" y="187261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0</xdr:row>
      <xdr:rowOff>25200</xdr:rowOff>
    </xdr:from>
    <xdr:to>
      <xdr:col>4</xdr:col>
      <xdr:colOff>176400</xdr:colOff>
      <xdr:row>41</xdr:row>
      <xdr:rowOff>88560</xdr:rowOff>
    </xdr:to>
    <xdr:sp>
      <xdr:nvSpPr>
        <xdr:cNvPr id="835" name="TextBox 860"/>
        <xdr:cNvSpPr/>
      </xdr:nvSpPr>
      <xdr:spPr>
        <a:xfrm>
          <a:off x="2381400" y="7886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0</xdr:row>
      <xdr:rowOff>25200</xdr:rowOff>
    </xdr:from>
    <xdr:to>
      <xdr:col>4</xdr:col>
      <xdr:colOff>176400</xdr:colOff>
      <xdr:row>41</xdr:row>
      <xdr:rowOff>88560</xdr:rowOff>
    </xdr:to>
    <xdr:sp>
      <xdr:nvSpPr>
        <xdr:cNvPr id="836" name="TextBox 861"/>
        <xdr:cNvSpPr/>
      </xdr:nvSpPr>
      <xdr:spPr>
        <a:xfrm>
          <a:off x="2381400" y="7886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9</xdr:row>
      <xdr:rowOff>12600</xdr:rowOff>
    </xdr:from>
    <xdr:to>
      <xdr:col>4</xdr:col>
      <xdr:colOff>176400</xdr:colOff>
      <xdr:row>40</xdr:row>
      <xdr:rowOff>75960</xdr:rowOff>
    </xdr:to>
    <xdr:sp>
      <xdr:nvSpPr>
        <xdr:cNvPr id="837" name="TextBox 862"/>
        <xdr:cNvSpPr/>
      </xdr:nvSpPr>
      <xdr:spPr>
        <a:xfrm>
          <a:off x="23814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9</xdr:row>
      <xdr:rowOff>12600</xdr:rowOff>
    </xdr:from>
    <xdr:to>
      <xdr:col>4</xdr:col>
      <xdr:colOff>176400</xdr:colOff>
      <xdr:row>40</xdr:row>
      <xdr:rowOff>75960</xdr:rowOff>
    </xdr:to>
    <xdr:sp>
      <xdr:nvSpPr>
        <xdr:cNvPr id="838" name="TextBox 863"/>
        <xdr:cNvSpPr/>
      </xdr:nvSpPr>
      <xdr:spPr>
        <a:xfrm>
          <a:off x="2381400" y="7683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</xdr:row>
      <xdr:rowOff>12600</xdr:rowOff>
    </xdr:from>
    <xdr:to>
      <xdr:col>4</xdr:col>
      <xdr:colOff>176400</xdr:colOff>
      <xdr:row>25</xdr:row>
      <xdr:rowOff>75960</xdr:rowOff>
    </xdr:to>
    <xdr:sp>
      <xdr:nvSpPr>
        <xdr:cNvPr id="839" name="TextBox 864"/>
        <xdr:cNvSpPr/>
      </xdr:nvSpPr>
      <xdr:spPr>
        <a:xfrm>
          <a:off x="2381400" y="4825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</xdr:row>
      <xdr:rowOff>12960</xdr:rowOff>
    </xdr:from>
    <xdr:to>
      <xdr:col>4</xdr:col>
      <xdr:colOff>176400</xdr:colOff>
      <xdr:row>26</xdr:row>
      <xdr:rowOff>75600</xdr:rowOff>
    </xdr:to>
    <xdr:sp>
      <xdr:nvSpPr>
        <xdr:cNvPr id="840" name="TextBox 865"/>
        <xdr:cNvSpPr/>
      </xdr:nvSpPr>
      <xdr:spPr>
        <a:xfrm>
          <a:off x="2381400" y="5016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</xdr:row>
      <xdr:rowOff>12960</xdr:rowOff>
    </xdr:from>
    <xdr:to>
      <xdr:col>4</xdr:col>
      <xdr:colOff>176400</xdr:colOff>
      <xdr:row>26</xdr:row>
      <xdr:rowOff>75600</xdr:rowOff>
    </xdr:to>
    <xdr:sp>
      <xdr:nvSpPr>
        <xdr:cNvPr id="841" name="TextBox 866"/>
        <xdr:cNvSpPr/>
      </xdr:nvSpPr>
      <xdr:spPr>
        <a:xfrm>
          <a:off x="2381400" y="5016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</xdr:row>
      <xdr:rowOff>25200</xdr:rowOff>
    </xdr:from>
    <xdr:to>
      <xdr:col>4</xdr:col>
      <xdr:colOff>176400</xdr:colOff>
      <xdr:row>27</xdr:row>
      <xdr:rowOff>88560</xdr:rowOff>
    </xdr:to>
    <xdr:sp>
      <xdr:nvSpPr>
        <xdr:cNvPr id="842" name="TextBox 867"/>
        <xdr:cNvSpPr/>
      </xdr:nvSpPr>
      <xdr:spPr>
        <a:xfrm>
          <a:off x="2381400" y="52196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9</xdr:row>
      <xdr:rowOff>12600</xdr:rowOff>
    </xdr:from>
    <xdr:to>
      <xdr:col>4</xdr:col>
      <xdr:colOff>176400</xdr:colOff>
      <xdr:row>30</xdr:row>
      <xdr:rowOff>75960</xdr:rowOff>
    </xdr:to>
    <xdr:sp>
      <xdr:nvSpPr>
        <xdr:cNvPr id="843" name="TextBox 868"/>
        <xdr:cNvSpPr/>
      </xdr:nvSpPr>
      <xdr:spPr>
        <a:xfrm>
          <a:off x="2381400" y="5778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0</xdr:row>
      <xdr:rowOff>25560</xdr:rowOff>
    </xdr:from>
    <xdr:to>
      <xdr:col>4</xdr:col>
      <xdr:colOff>176400</xdr:colOff>
      <xdr:row>31</xdr:row>
      <xdr:rowOff>88560</xdr:rowOff>
    </xdr:to>
    <xdr:sp>
      <xdr:nvSpPr>
        <xdr:cNvPr id="844" name="TextBox 869"/>
        <xdr:cNvSpPr/>
      </xdr:nvSpPr>
      <xdr:spPr>
        <a:xfrm>
          <a:off x="2381400" y="5981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9</xdr:row>
      <xdr:rowOff>12600</xdr:rowOff>
    </xdr:from>
    <xdr:to>
      <xdr:col>4</xdr:col>
      <xdr:colOff>176400</xdr:colOff>
      <xdr:row>30</xdr:row>
      <xdr:rowOff>75960</xdr:rowOff>
    </xdr:to>
    <xdr:sp>
      <xdr:nvSpPr>
        <xdr:cNvPr id="845" name="TextBox 870"/>
        <xdr:cNvSpPr/>
      </xdr:nvSpPr>
      <xdr:spPr>
        <a:xfrm>
          <a:off x="2381400" y="5778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0</xdr:row>
      <xdr:rowOff>25560</xdr:rowOff>
    </xdr:from>
    <xdr:to>
      <xdr:col>4</xdr:col>
      <xdr:colOff>176400</xdr:colOff>
      <xdr:row>31</xdr:row>
      <xdr:rowOff>88560</xdr:rowOff>
    </xdr:to>
    <xdr:sp>
      <xdr:nvSpPr>
        <xdr:cNvPr id="846" name="TextBox 871"/>
        <xdr:cNvSpPr/>
      </xdr:nvSpPr>
      <xdr:spPr>
        <a:xfrm>
          <a:off x="2381400" y="5981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0</xdr:row>
      <xdr:rowOff>25560</xdr:rowOff>
    </xdr:from>
    <xdr:to>
      <xdr:col>4</xdr:col>
      <xdr:colOff>176400</xdr:colOff>
      <xdr:row>31</xdr:row>
      <xdr:rowOff>88560</xdr:rowOff>
    </xdr:to>
    <xdr:sp>
      <xdr:nvSpPr>
        <xdr:cNvPr id="847" name="TextBox 872"/>
        <xdr:cNvSpPr/>
      </xdr:nvSpPr>
      <xdr:spPr>
        <a:xfrm>
          <a:off x="2381400" y="59817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8</xdr:row>
      <xdr:rowOff>12600</xdr:rowOff>
    </xdr:from>
    <xdr:to>
      <xdr:col>4</xdr:col>
      <xdr:colOff>176400</xdr:colOff>
      <xdr:row>29</xdr:row>
      <xdr:rowOff>75960</xdr:rowOff>
    </xdr:to>
    <xdr:sp>
      <xdr:nvSpPr>
        <xdr:cNvPr id="848" name="TextBox 873"/>
        <xdr:cNvSpPr/>
      </xdr:nvSpPr>
      <xdr:spPr>
        <a:xfrm>
          <a:off x="2381400" y="558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2</xdr:row>
      <xdr:rowOff>12600</xdr:rowOff>
    </xdr:from>
    <xdr:to>
      <xdr:col>4</xdr:col>
      <xdr:colOff>176400</xdr:colOff>
      <xdr:row>33</xdr:row>
      <xdr:rowOff>75960</xdr:rowOff>
    </xdr:to>
    <xdr:sp>
      <xdr:nvSpPr>
        <xdr:cNvPr id="849" name="TextBox 874"/>
        <xdr:cNvSpPr/>
      </xdr:nvSpPr>
      <xdr:spPr>
        <a:xfrm>
          <a:off x="2381400" y="6350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2</xdr:row>
      <xdr:rowOff>12600</xdr:rowOff>
    </xdr:from>
    <xdr:to>
      <xdr:col>4</xdr:col>
      <xdr:colOff>176400</xdr:colOff>
      <xdr:row>33</xdr:row>
      <xdr:rowOff>75960</xdr:rowOff>
    </xdr:to>
    <xdr:sp>
      <xdr:nvSpPr>
        <xdr:cNvPr id="850" name="TextBox 875"/>
        <xdr:cNvSpPr/>
      </xdr:nvSpPr>
      <xdr:spPr>
        <a:xfrm>
          <a:off x="2381400" y="6350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1</xdr:row>
      <xdr:rowOff>12960</xdr:rowOff>
    </xdr:from>
    <xdr:to>
      <xdr:col>4</xdr:col>
      <xdr:colOff>176400</xdr:colOff>
      <xdr:row>32</xdr:row>
      <xdr:rowOff>75600</xdr:rowOff>
    </xdr:to>
    <xdr:sp>
      <xdr:nvSpPr>
        <xdr:cNvPr id="851" name="TextBox 876"/>
        <xdr:cNvSpPr/>
      </xdr:nvSpPr>
      <xdr:spPr>
        <a:xfrm>
          <a:off x="2381400" y="61596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6</xdr:row>
      <xdr:rowOff>12600</xdr:rowOff>
    </xdr:from>
    <xdr:to>
      <xdr:col>4</xdr:col>
      <xdr:colOff>176400</xdr:colOff>
      <xdr:row>57</xdr:row>
      <xdr:rowOff>75960</xdr:rowOff>
    </xdr:to>
    <xdr:sp>
      <xdr:nvSpPr>
        <xdr:cNvPr id="852" name="TextBox 877"/>
        <xdr:cNvSpPr/>
      </xdr:nvSpPr>
      <xdr:spPr>
        <a:xfrm>
          <a:off x="2381400" y="10922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7</xdr:row>
      <xdr:rowOff>12600</xdr:rowOff>
    </xdr:from>
    <xdr:to>
      <xdr:col>4</xdr:col>
      <xdr:colOff>176400</xdr:colOff>
      <xdr:row>58</xdr:row>
      <xdr:rowOff>75960</xdr:rowOff>
    </xdr:to>
    <xdr:sp>
      <xdr:nvSpPr>
        <xdr:cNvPr id="853" name="TextBox 878"/>
        <xdr:cNvSpPr/>
      </xdr:nvSpPr>
      <xdr:spPr>
        <a:xfrm>
          <a:off x="2381400" y="11112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7</xdr:row>
      <xdr:rowOff>12600</xdr:rowOff>
    </xdr:from>
    <xdr:to>
      <xdr:col>4</xdr:col>
      <xdr:colOff>176400</xdr:colOff>
      <xdr:row>58</xdr:row>
      <xdr:rowOff>75960</xdr:rowOff>
    </xdr:to>
    <xdr:sp>
      <xdr:nvSpPr>
        <xdr:cNvPr id="854" name="TextBox 879"/>
        <xdr:cNvSpPr/>
      </xdr:nvSpPr>
      <xdr:spPr>
        <a:xfrm>
          <a:off x="2381400" y="11112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8</xdr:row>
      <xdr:rowOff>25200</xdr:rowOff>
    </xdr:from>
    <xdr:to>
      <xdr:col>4</xdr:col>
      <xdr:colOff>176400</xdr:colOff>
      <xdr:row>59</xdr:row>
      <xdr:rowOff>88560</xdr:rowOff>
    </xdr:to>
    <xdr:sp>
      <xdr:nvSpPr>
        <xdr:cNvPr id="855" name="TextBox 880"/>
        <xdr:cNvSpPr/>
      </xdr:nvSpPr>
      <xdr:spPr>
        <a:xfrm>
          <a:off x="2381400" y="11315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0</xdr:row>
      <xdr:rowOff>12600</xdr:rowOff>
    </xdr:from>
    <xdr:to>
      <xdr:col>4</xdr:col>
      <xdr:colOff>176400</xdr:colOff>
      <xdr:row>61</xdr:row>
      <xdr:rowOff>75960</xdr:rowOff>
    </xdr:to>
    <xdr:sp>
      <xdr:nvSpPr>
        <xdr:cNvPr id="856" name="TextBox 881"/>
        <xdr:cNvSpPr/>
      </xdr:nvSpPr>
      <xdr:spPr>
        <a:xfrm>
          <a:off x="2381400" y="11683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9</xdr:row>
      <xdr:rowOff>12600</xdr:rowOff>
    </xdr:from>
    <xdr:to>
      <xdr:col>4</xdr:col>
      <xdr:colOff>176400</xdr:colOff>
      <xdr:row>60</xdr:row>
      <xdr:rowOff>75960</xdr:rowOff>
    </xdr:to>
    <xdr:sp>
      <xdr:nvSpPr>
        <xdr:cNvPr id="857" name="TextBox 882"/>
        <xdr:cNvSpPr/>
      </xdr:nvSpPr>
      <xdr:spPr>
        <a:xfrm>
          <a:off x="2381400" y="114933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12600</xdr:rowOff>
    </xdr:from>
    <xdr:to>
      <xdr:col>4</xdr:col>
      <xdr:colOff>176400</xdr:colOff>
      <xdr:row>65</xdr:row>
      <xdr:rowOff>75960</xdr:rowOff>
    </xdr:to>
    <xdr:sp>
      <xdr:nvSpPr>
        <xdr:cNvPr id="858" name="TextBox 883"/>
        <xdr:cNvSpPr/>
      </xdr:nvSpPr>
      <xdr:spPr>
        <a:xfrm>
          <a:off x="2381400" y="12445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3</xdr:row>
      <xdr:rowOff>12600</xdr:rowOff>
    </xdr:from>
    <xdr:to>
      <xdr:col>4</xdr:col>
      <xdr:colOff>176400</xdr:colOff>
      <xdr:row>64</xdr:row>
      <xdr:rowOff>75960</xdr:rowOff>
    </xdr:to>
    <xdr:sp>
      <xdr:nvSpPr>
        <xdr:cNvPr id="859" name="TextBox 884"/>
        <xdr:cNvSpPr/>
      </xdr:nvSpPr>
      <xdr:spPr>
        <a:xfrm>
          <a:off x="2381400" y="122554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8</xdr:row>
      <xdr:rowOff>12600</xdr:rowOff>
    </xdr:from>
    <xdr:to>
      <xdr:col>4</xdr:col>
      <xdr:colOff>176400</xdr:colOff>
      <xdr:row>89</xdr:row>
      <xdr:rowOff>75960</xdr:rowOff>
    </xdr:to>
    <xdr:sp>
      <xdr:nvSpPr>
        <xdr:cNvPr id="860" name="TextBox 885"/>
        <xdr:cNvSpPr/>
      </xdr:nvSpPr>
      <xdr:spPr>
        <a:xfrm>
          <a:off x="23814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8</xdr:row>
      <xdr:rowOff>12600</xdr:rowOff>
    </xdr:from>
    <xdr:to>
      <xdr:col>4</xdr:col>
      <xdr:colOff>176400</xdr:colOff>
      <xdr:row>89</xdr:row>
      <xdr:rowOff>75960</xdr:rowOff>
    </xdr:to>
    <xdr:sp>
      <xdr:nvSpPr>
        <xdr:cNvPr id="861" name="TextBox 886"/>
        <xdr:cNvSpPr/>
      </xdr:nvSpPr>
      <xdr:spPr>
        <a:xfrm>
          <a:off x="23814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8</xdr:row>
      <xdr:rowOff>12600</xdr:rowOff>
    </xdr:from>
    <xdr:to>
      <xdr:col>4</xdr:col>
      <xdr:colOff>176400</xdr:colOff>
      <xdr:row>89</xdr:row>
      <xdr:rowOff>75960</xdr:rowOff>
    </xdr:to>
    <xdr:sp>
      <xdr:nvSpPr>
        <xdr:cNvPr id="862" name="TextBox 887"/>
        <xdr:cNvSpPr/>
      </xdr:nvSpPr>
      <xdr:spPr>
        <a:xfrm>
          <a:off x="2381400" y="17017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9</xdr:row>
      <xdr:rowOff>25200</xdr:rowOff>
    </xdr:from>
    <xdr:to>
      <xdr:col>4</xdr:col>
      <xdr:colOff>176400</xdr:colOff>
      <xdr:row>90</xdr:row>
      <xdr:rowOff>88560</xdr:rowOff>
    </xdr:to>
    <xdr:sp>
      <xdr:nvSpPr>
        <xdr:cNvPr id="863" name="TextBox 888"/>
        <xdr:cNvSpPr/>
      </xdr:nvSpPr>
      <xdr:spPr>
        <a:xfrm>
          <a:off x="23814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9</xdr:row>
      <xdr:rowOff>25200</xdr:rowOff>
    </xdr:from>
    <xdr:to>
      <xdr:col>4</xdr:col>
      <xdr:colOff>176400</xdr:colOff>
      <xdr:row>90</xdr:row>
      <xdr:rowOff>88560</xdr:rowOff>
    </xdr:to>
    <xdr:sp>
      <xdr:nvSpPr>
        <xdr:cNvPr id="864" name="TextBox 889"/>
        <xdr:cNvSpPr/>
      </xdr:nvSpPr>
      <xdr:spPr>
        <a:xfrm>
          <a:off x="23814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9</xdr:row>
      <xdr:rowOff>25200</xdr:rowOff>
    </xdr:from>
    <xdr:to>
      <xdr:col>4</xdr:col>
      <xdr:colOff>176400</xdr:colOff>
      <xdr:row>90</xdr:row>
      <xdr:rowOff>88560</xdr:rowOff>
    </xdr:to>
    <xdr:sp>
      <xdr:nvSpPr>
        <xdr:cNvPr id="865" name="TextBox 890"/>
        <xdr:cNvSpPr/>
      </xdr:nvSpPr>
      <xdr:spPr>
        <a:xfrm>
          <a:off x="23814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9</xdr:row>
      <xdr:rowOff>25200</xdr:rowOff>
    </xdr:from>
    <xdr:to>
      <xdr:col>4</xdr:col>
      <xdr:colOff>176400</xdr:colOff>
      <xdr:row>90</xdr:row>
      <xdr:rowOff>88560</xdr:rowOff>
    </xdr:to>
    <xdr:sp>
      <xdr:nvSpPr>
        <xdr:cNvPr id="866" name="TextBox 891"/>
        <xdr:cNvSpPr/>
      </xdr:nvSpPr>
      <xdr:spPr>
        <a:xfrm>
          <a:off x="23814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9</xdr:row>
      <xdr:rowOff>25200</xdr:rowOff>
    </xdr:from>
    <xdr:to>
      <xdr:col>4</xdr:col>
      <xdr:colOff>176400</xdr:colOff>
      <xdr:row>90</xdr:row>
      <xdr:rowOff>88560</xdr:rowOff>
    </xdr:to>
    <xdr:sp>
      <xdr:nvSpPr>
        <xdr:cNvPr id="867" name="TextBox 892"/>
        <xdr:cNvSpPr/>
      </xdr:nvSpPr>
      <xdr:spPr>
        <a:xfrm>
          <a:off x="23814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9</xdr:row>
      <xdr:rowOff>25200</xdr:rowOff>
    </xdr:from>
    <xdr:to>
      <xdr:col>4</xdr:col>
      <xdr:colOff>176400</xdr:colOff>
      <xdr:row>90</xdr:row>
      <xdr:rowOff>88560</xdr:rowOff>
    </xdr:to>
    <xdr:sp>
      <xdr:nvSpPr>
        <xdr:cNvPr id="868" name="TextBox 893"/>
        <xdr:cNvSpPr/>
      </xdr:nvSpPr>
      <xdr:spPr>
        <a:xfrm>
          <a:off x="2381400" y="17220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0</xdr:row>
      <xdr:rowOff>12600</xdr:rowOff>
    </xdr:from>
    <xdr:to>
      <xdr:col>4</xdr:col>
      <xdr:colOff>176400</xdr:colOff>
      <xdr:row>91</xdr:row>
      <xdr:rowOff>76680</xdr:rowOff>
    </xdr:to>
    <xdr:sp>
      <xdr:nvSpPr>
        <xdr:cNvPr id="869" name="TextBox 894"/>
        <xdr:cNvSpPr/>
      </xdr:nvSpPr>
      <xdr:spPr>
        <a:xfrm>
          <a:off x="2381400" y="1739880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0</xdr:row>
      <xdr:rowOff>12600</xdr:rowOff>
    </xdr:from>
    <xdr:to>
      <xdr:col>4</xdr:col>
      <xdr:colOff>176400</xdr:colOff>
      <xdr:row>91</xdr:row>
      <xdr:rowOff>76680</xdr:rowOff>
    </xdr:to>
    <xdr:sp>
      <xdr:nvSpPr>
        <xdr:cNvPr id="870" name="TextBox 895"/>
        <xdr:cNvSpPr/>
      </xdr:nvSpPr>
      <xdr:spPr>
        <a:xfrm>
          <a:off x="2381400" y="1739880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0</xdr:row>
      <xdr:rowOff>12600</xdr:rowOff>
    </xdr:from>
    <xdr:to>
      <xdr:col>4</xdr:col>
      <xdr:colOff>176400</xdr:colOff>
      <xdr:row>91</xdr:row>
      <xdr:rowOff>76680</xdr:rowOff>
    </xdr:to>
    <xdr:sp>
      <xdr:nvSpPr>
        <xdr:cNvPr id="871" name="TextBox 896"/>
        <xdr:cNvSpPr/>
      </xdr:nvSpPr>
      <xdr:spPr>
        <a:xfrm>
          <a:off x="2381400" y="1739880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2</xdr:row>
      <xdr:rowOff>12600</xdr:rowOff>
    </xdr:from>
    <xdr:to>
      <xdr:col>4</xdr:col>
      <xdr:colOff>176400</xdr:colOff>
      <xdr:row>93</xdr:row>
      <xdr:rowOff>76320</xdr:rowOff>
    </xdr:to>
    <xdr:sp>
      <xdr:nvSpPr>
        <xdr:cNvPr id="872" name="TextBox 897"/>
        <xdr:cNvSpPr/>
      </xdr:nvSpPr>
      <xdr:spPr>
        <a:xfrm>
          <a:off x="2381400" y="17770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2</xdr:row>
      <xdr:rowOff>12600</xdr:rowOff>
    </xdr:from>
    <xdr:to>
      <xdr:col>4</xdr:col>
      <xdr:colOff>176400</xdr:colOff>
      <xdr:row>93</xdr:row>
      <xdr:rowOff>76320</xdr:rowOff>
    </xdr:to>
    <xdr:sp>
      <xdr:nvSpPr>
        <xdr:cNvPr id="873" name="TextBox 898"/>
        <xdr:cNvSpPr/>
      </xdr:nvSpPr>
      <xdr:spPr>
        <a:xfrm>
          <a:off x="2381400" y="17770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2</xdr:row>
      <xdr:rowOff>12600</xdr:rowOff>
    </xdr:from>
    <xdr:to>
      <xdr:col>4</xdr:col>
      <xdr:colOff>176400</xdr:colOff>
      <xdr:row>93</xdr:row>
      <xdr:rowOff>76320</xdr:rowOff>
    </xdr:to>
    <xdr:sp>
      <xdr:nvSpPr>
        <xdr:cNvPr id="874" name="TextBox 899"/>
        <xdr:cNvSpPr/>
      </xdr:nvSpPr>
      <xdr:spPr>
        <a:xfrm>
          <a:off x="2381400" y="17770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1</xdr:row>
      <xdr:rowOff>12960</xdr:rowOff>
    </xdr:from>
    <xdr:to>
      <xdr:col>4</xdr:col>
      <xdr:colOff>176400</xdr:colOff>
      <xdr:row>92</xdr:row>
      <xdr:rowOff>88560</xdr:rowOff>
    </xdr:to>
    <xdr:sp>
      <xdr:nvSpPr>
        <xdr:cNvPr id="875" name="TextBox 900"/>
        <xdr:cNvSpPr/>
      </xdr:nvSpPr>
      <xdr:spPr>
        <a:xfrm>
          <a:off x="2381400" y="1758960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1</xdr:row>
      <xdr:rowOff>12960</xdr:rowOff>
    </xdr:from>
    <xdr:to>
      <xdr:col>4</xdr:col>
      <xdr:colOff>176400</xdr:colOff>
      <xdr:row>92</xdr:row>
      <xdr:rowOff>88560</xdr:rowOff>
    </xdr:to>
    <xdr:sp>
      <xdr:nvSpPr>
        <xdr:cNvPr id="876" name="TextBox 901"/>
        <xdr:cNvSpPr/>
      </xdr:nvSpPr>
      <xdr:spPr>
        <a:xfrm>
          <a:off x="2381400" y="1758960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1</xdr:row>
      <xdr:rowOff>12960</xdr:rowOff>
    </xdr:from>
    <xdr:to>
      <xdr:col>4</xdr:col>
      <xdr:colOff>176400</xdr:colOff>
      <xdr:row>92</xdr:row>
      <xdr:rowOff>88560</xdr:rowOff>
    </xdr:to>
    <xdr:sp>
      <xdr:nvSpPr>
        <xdr:cNvPr id="877" name="TextBox 902"/>
        <xdr:cNvSpPr/>
      </xdr:nvSpPr>
      <xdr:spPr>
        <a:xfrm>
          <a:off x="2381400" y="17589600"/>
          <a:ext cx="176400" cy="256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6</xdr:row>
      <xdr:rowOff>12960</xdr:rowOff>
    </xdr:from>
    <xdr:to>
      <xdr:col>4</xdr:col>
      <xdr:colOff>176400</xdr:colOff>
      <xdr:row>97</xdr:row>
      <xdr:rowOff>75600</xdr:rowOff>
    </xdr:to>
    <xdr:sp>
      <xdr:nvSpPr>
        <xdr:cNvPr id="878" name="TextBox 903"/>
        <xdr:cNvSpPr/>
      </xdr:nvSpPr>
      <xdr:spPr>
        <a:xfrm>
          <a:off x="2381400" y="185230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6</xdr:row>
      <xdr:rowOff>12960</xdr:rowOff>
    </xdr:from>
    <xdr:to>
      <xdr:col>4</xdr:col>
      <xdr:colOff>176400</xdr:colOff>
      <xdr:row>97</xdr:row>
      <xdr:rowOff>75600</xdr:rowOff>
    </xdr:to>
    <xdr:sp>
      <xdr:nvSpPr>
        <xdr:cNvPr id="879" name="TextBox 904"/>
        <xdr:cNvSpPr/>
      </xdr:nvSpPr>
      <xdr:spPr>
        <a:xfrm>
          <a:off x="2381400" y="185230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6</xdr:row>
      <xdr:rowOff>12960</xdr:rowOff>
    </xdr:from>
    <xdr:to>
      <xdr:col>4</xdr:col>
      <xdr:colOff>176400</xdr:colOff>
      <xdr:row>97</xdr:row>
      <xdr:rowOff>75600</xdr:rowOff>
    </xdr:to>
    <xdr:sp>
      <xdr:nvSpPr>
        <xdr:cNvPr id="880" name="TextBox 905"/>
        <xdr:cNvSpPr/>
      </xdr:nvSpPr>
      <xdr:spPr>
        <a:xfrm>
          <a:off x="2381400" y="185230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12600</xdr:rowOff>
    </xdr:from>
    <xdr:to>
      <xdr:col>4</xdr:col>
      <xdr:colOff>176400</xdr:colOff>
      <xdr:row>96</xdr:row>
      <xdr:rowOff>75960</xdr:rowOff>
    </xdr:to>
    <xdr:sp>
      <xdr:nvSpPr>
        <xdr:cNvPr id="881" name="TextBox 906"/>
        <xdr:cNvSpPr/>
      </xdr:nvSpPr>
      <xdr:spPr>
        <a:xfrm>
          <a:off x="2381400" y="18332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12600</xdr:rowOff>
    </xdr:from>
    <xdr:to>
      <xdr:col>4</xdr:col>
      <xdr:colOff>176400</xdr:colOff>
      <xdr:row>96</xdr:row>
      <xdr:rowOff>75960</xdr:rowOff>
    </xdr:to>
    <xdr:sp>
      <xdr:nvSpPr>
        <xdr:cNvPr id="882" name="TextBox 907"/>
        <xdr:cNvSpPr/>
      </xdr:nvSpPr>
      <xdr:spPr>
        <a:xfrm>
          <a:off x="2381400" y="18332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12600</xdr:rowOff>
    </xdr:from>
    <xdr:to>
      <xdr:col>4</xdr:col>
      <xdr:colOff>176400</xdr:colOff>
      <xdr:row>96</xdr:row>
      <xdr:rowOff>75960</xdr:rowOff>
    </xdr:to>
    <xdr:sp>
      <xdr:nvSpPr>
        <xdr:cNvPr id="883" name="TextBox 908"/>
        <xdr:cNvSpPr/>
      </xdr:nvSpPr>
      <xdr:spPr>
        <a:xfrm>
          <a:off x="2381400" y="18332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84" name="TextBox 1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85" name="TextBox 2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86" name="TextBox 3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87" name="TextBox 4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88" name="TextBox 5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89" name="TextBox 6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90" name="TextBox 7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91" name="TextBox 8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92" name="TextBox 9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93" name="TextBox 10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94" name="TextBox 11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95" name="TextBox 12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96" name="TextBox 13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97" name="TextBox 14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98" name="TextBox 15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899" name="TextBox 16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00" name="TextBox 17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01" name="TextBox 18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02" name="TextBox 19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03" name="TextBox 20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04" name="TextBox 21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05" name="TextBox 22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06" name="TextBox 23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07" name="TextBox 24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08" name="TextBox 25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09" name="TextBox 26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10" name="TextBox 27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11" name="TextBox 28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12" name="TextBox 29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13" name="TextBox 30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14" name="TextBox 31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15" name="TextBox 32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16" name="TextBox 33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17" name="TextBox 34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18" name="TextBox 35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19" name="TextBox 36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20" name="TextBox 37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21" name="TextBox 38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22" name="TextBox 39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23" name="TextBox 40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24" name="TextBox 41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25" name="TextBox 42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26" name="TextBox 43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27" name="TextBox 44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28" name="TextBox 45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29" name="TextBox 46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30" name="TextBox 47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31" name="TextBox 48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32" name="TextBox 49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33" name="TextBox 50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34" name="TextBox 51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35" name="TextBox 52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36" name="TextBox 53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37" name="TextBox 54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38" name="TextBox 55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39" name="TextBox 56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40" name="TextBox 57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41" name="TextBox 58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42" name="TextBox 59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43" name="TextBox 60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44" name="TextBox 61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45" name="TextBox 62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46" name="TextBox 63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47" name="TextBox 64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48" name="TextBox 65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49" name="TextBox 66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50" name="TextBox 67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51" name="TextBox 68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52" name="TextBox 69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53" name="TextBox 70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54" name="TextBox 71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55" name="TextBox 72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56" name="TextBox 73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57" name="TextBox 74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58" name="TextBox 75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59" name="TextBox 76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60" name="TextBox 77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61" name="TextBox 78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62" name="TextBox 79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63" name="TextBox 80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64" name="TextBox 81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65" name="TextBox 82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66" name="TextBox 83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67" name="TextBox 84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68" name="TextBox 85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69" name="TextBox 86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70" name="TextBox 87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71" name="TextBox 88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72" name="TextBox 89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73" name="TextBox 90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74" name="TextBox 91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75" name="TextBox 92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76" name="TextBox 93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77" name="TextBox 94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78" name="TextBox 95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79" name="TextBox 96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80" name="TextBox 97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81" name="TextBox 98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82" name="TextBox 99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83" name="TextBox 100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16</xdr:row>
      <xdr:rowOff>0</xdr:rowOff>
    </xdr:from>
    <xdr:to>
      <xdr:col>0</xdr:col>
      <xdr:colOff>177120</xdr:colOff>
      <xdr:row>217</xdr:row>
      <xdr:rowOff>88920</xdr:rowOff>
    </xdr:to>
    <xdr:sp>
      <xdr:nvSpPr>
        <xdr:cNvPr id="984" name="TextBox 101"/>
        <xdr:cNvSpPr/>
      </xdr:nvSpPr>
      <xdr:spPr>
        <a:xfrm>
          <a:off x="0" y="3964932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</xdr:row>
      <xdr:rowOff>12240</xdr:rowOff>
    </xdr:from>
    <xdr:to>
      <xdr:col>9</xdr:col>
      <xdr:colOff>176400</xdr:colOff>
      <xdr:row>4</xdr:row>
      <xdr:rowOff>88920</xdr:rowOff>
    </xdr:to>
    <xdr:sp>
      <xdr:nvSpPr>
        <xdr:cNvPr id="985" name="TextBox 102"/>
        <xdr:cNvSpPr/>
      </xdr:nvSpPr>
      <xdr:spPr>
        <a:xfrm>
          <a:off x="6877800" y="812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</xdr:row>
      <xdr:rowOff>12240</xdr:rowOff>
    </xdr:from>
    <xdr:to>
      <xdr:col>9</xdr:col>
      <xdr:colOff>176400</xdr:colOff>
      <xdr:row>4</xdr:row>
      <xdr:rowOff>88920</xdr:rowOff>
    </xdr:to>
    <xdr:sp>
      <xdr:nvSpPr>
        <xdr:cNvPr id="986" name="TextBox 103"/>
        <xdr:cNvSpPr/>
      </xdr:nvSpPr>
      <xdr:spPr>
        <a:xfrm>
          <a:off x="6877800" y="812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</xdr:row>
      <xdr:rowOff>25920</xdr:rowOff>
    </xdr:from>
    <xdr:to>
      <xdr:col>9</xdr:col>
      <xdr:colOff>176400</xdr:colOff>
      <xdr:row>6</xdr:row>
      <xdr:rowOff>101520</xdr:rowOff>
    </xdr:to>
    <xdr:sp>
      <xdr:nvSpPr>
        <xdr:cNvPr id="987" name="TextBox 104"/>
        <xdr:cNvSpPr/>
      </xdr:nvSpPr>
      <xdr:spPr>
        <a:xfrm>
          <a:off x="6877800" y="1181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</xdr:row>
      <xdr:rowOff>12600</xdr:rowOff>
    </xdr:from>
    <xdr:to>
      <xdr:col>9</xdr:col>
      <xdr:colOff>176400</xdr:colOff>
      <xdr:row>8</xdr:row>
      <xdr:rowOff>88920</xdr:rowOff>
    </xdr:to>
    <xdr:sp>
      <xdr:nvSpPr>
        <xdr:cNvPr id="988" name="TextBox 105"/>
        <xdr:cNvSpPr/>
      </xdr:nvSpPr>
      <xdr:spPr>
        <a:xfrm>
          <a:off x="6877800" y="152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</xdr:row>
      <xdr:rowOff>25560</xdr:rowOff>
    </xdr:from>
    <xdr:to>
      <xdr:col>9</xdr:col>
      <xdr:colOff>176400</xdr:colOff>
      <xdr:row>10</xdr:row>
      <xdr:rowOff>101160</xdr:rowOff>
    </xdr:to>
    <xdr:sp>
      <xdr:nvSpPr>
        <xdr:cNvPr id="989" name="TextBox 106"/>
        <xdr:cNvSpPr/>
      </xdr:nvSpPr>
      <xdr:spPr>
        <a:xfrm>
          <a:off x="6877800" y="1892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2</xdr:row>
      <xdr:rowOff>25200</xdr:rowOff>
    </xdr:from>
    <xdr:to>
      <xdr:col>9</xdr:col>
      <xdr:colOff>176400</xdr:colOff>
      <xdr:row>13</xdr:row>
      <xdr:rowOff>88560</xdr:rowOff>
    </xdr:to>
    <xdr:sp>
      <xdr:nvSpPr>
        <xdr:cNvPr id="990" name="TextBox 107"/>
        <xdr:cNvSpPr/>
      </xdr:nvSpPr>
      <xdr:spPr>
        <a:xfrm>
          <a:off x="687780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176400</xdr:colOff>
      <xdr:row>15</xdr:row>
      <xdr:rowOff>88920</xdr:rowOff>
    </xdr:to>
    <xdr:sp>
      <xdr:nvSpPr>
        <xdr:cNvPr id="991" name="TextBox 108"/>
        <xdr:cNvSpPr/>
      </xdr:nvSpPr>
      <xdr:spPr>
        <a:xfrm>
          <a:off x="6877800" y="27813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176400</xdr:colOff>
      <xdr:row>15</xdr:row>
      <xdr:rowOff>88920</xdr:rowOff>
    </xdr:to>
    <xdr:sp>
      <xdr:nvSpPr>
        <xdr:cNvPr id="992" name="TextBox 109"/>
        <xdr:cNvSpPr/>
      </xdr:nvSpPr>
      <xdr:spPr>
        <a:xfrm>
          <a:off x="6877800" y="27813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176400</xdr:colOff>
      <xdr:row>15</xdr:row>
      <xdr:rowOff>88920</xdr:rowOff>
    </xdr:to>
    <xdr:sp>
      <xdr:nvSpPr>
        <xdr:cNvPr id="993" name="TextBox 110"/>
        <xdr:cNvSpPr/>
      </xdr:nvSpPr>
      <xdr:spPr>
        <a:xfrm>
          <a:off x="6877800" y="27813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4</xdr:row>
      <xdr:rowOff>12600</xdr:rowOff>
    </xdr:from>
    <xdr:to>
      <xdr:col>9</xdr:col>
      <xdr:colOff>176400</xdr:colOff>
      <xdr:row>15</xdr:row>
      <xdr:rowOff>88920</xdr:rowOff>
    </xdr:to>
    <xdr:sp>
      <xdr:nvSpPr>
        <xdr:cNvPr id="994" name="TextBox 111"/>
        <xdr:cNvSpPr/>
      </xdr:nvSpPr>
      <xdr:spPr>
        <a:xfrm>
          <a:off x="6877800" y="27939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5</xdr:row>
      <xdr:rowOff>12240</xdr:rowOff>
    </xdr:from>
    <xdr:to>
      <xdr:col>9</xdr:col>
      <xdr:colOff>176400</xdr:colOff>
      <xdr:row>16</xdr:row>
      <xdr:rowOff>88920</xdr:rowOff>
    </xdr:to>
    <xdr:sp>
      <xdr:nvSpPr>
        <xdr:cNvPr id="995" name="TextBox 112"/>
        <xdr:cNvSpPr/>
      </xdr:nvSpPr>
      <xdr:spPr>
        <a:xfrm>
          <a:off x="6877800" y="29714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12240</xdr:rowOff>
    </xdr:from>
    <xdr:to>
      <xdr:col>9</xdr:col>
      <xdr:colOff>176400</xdr:colOff>
      <xdr:row>17</xdr:row>
      <xdr:rowOff>88560</xdr:rowOff>
    </xdr:to>
    <xdr:sp>
      <xdr:nvSpPr>
        <xdr:cNvPr id="996" name="TextBox 113"/>
        <xdr:cNvSpPr/>
      </xdr:nvSpPr>
      <xdr:spPr>
        <a:xfrm>
          <a:off x="6877800" y="3149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0</xdr:row>
      <xdr:rowOff>25920</xdr:rowOff>
    </xdr:from>
    <xdr:to>
      <xdr:col>9</xdr:col>
      <xdr:colOff>176400</xdr:colOff>
      <xdr:row>21</xdr:row>
      <xdr:rowOff>101520</xdr:rowOff>
    </xdr:to>
    <xdr:sp>
      <xdr:nvSpPr>
        <xdr:cNvPr id="997" name="TextBox 114"/>
        <xdr:cNvSpPr/>
      </xdr:nvSpPr>
      <xdr:spPr>
        <a:xfrm>
          <a:off x="6877800" y="3873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2</xdr:row>
      <xdr:rowOff>12600</xdr:rowOff>
    </xdr:from>
    <xdr:to>
      <xdr:col>9</xdr:col>
      <xdr:colOff>176400</xdr:colOff>
      <xdr:row>23</xdr:row>
      <xdr:rowOff>88560</xdr:rowOff>
    </xdr:to>
    <xdr:sp>
      <xdr:nvSpPr>
        <xdr:cNvPr id="998" name="TextBox 115"/>
        <xdr:cNvSpPr/>
      </xdr:nvSpPr>
      <xdr:spPr>
        <a:xfrm>
          <a:off x="6877800" y="4216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12600</xdr:rowOff>
    </xdr:from>
    <xdr:to>
      <xdr:col>9</xdr:col>
      <xdr:colOff>176400</xdr:colOff>
      <xdr:row>24</xdr:row>
      <xdr:rowOff>75960</xdr:rowOff>
    </xdr:to>
    <xdr:sp>
      <xdr:nvSpPr>
        <xdr:cNvPr id="999" name="TextBox 116"/>
        <xdr:cNvSpPr/>
      </xdr:nvSpPr>
      <xdr:spPr>
        <a:xfrm>
          <a:off x="68778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5</xdr:row>
      <xdr:rowOff>0</xdr:rowOff>
    </xdr:from>
    <xdr:to>
      <xdr:col>9</xdr:col>
      <xdr:colOff>176400</xdr:colOff>
      <xdr:row>26</xdr:row>
      <xdr:rowOff>88920</xdr:rowOff>
    </xdr:to>
    <xdr:sp>
      <xdr:nvSpPr>
        <xdr:cNvPr id="1000" name="TextBox 117"/>
        <xdr:cNvSpPr/>
      </xdr:nvSpPr>
      <xdr:spPr>
        <a:xfrm>
          <a:off x="6877800" y="476244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5</xdr:row>
      <xdr:rowOff>0</xdr:rowOff>
    </xdr:from>
    <xdr:to>
      <xdr:col>9</xdr:col>
      <xdr:colOff>176400</xdr:colOff>
      <xdr:row>26</xdr:row>
      <xdr:rowOff>88920</xdr:rowOff>
    </xdr:to>
    <xdr:sp>
      <xdr:nvSpPr>
        <xdr:cNvPr id="1001" name="TextBox 118"/>
        <xdr:cNvSpPr/>
      </xdr:nvSpPr>
      <xdr:spPr>
        <a:xfrm>
          <a:off x="6877800" y="476244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5</xdr:row>
      <xdr:rowOff>25920</xdr:rowOff>
    </xdr:from>
    <xdr:to>
      <xdr:col>9</xdr:col>
      <xdr:colOff>176400</xdr:colOff>
      <xdr:row>26</xdr:row>
      <xdr:rowOff>101520</xdr:rowOff>
    </xdr:to>
    <xdr:sp>
      <xdr:nvSpPr>
        <xdr:cNvPr id="1002" name="TextBox 119"/>
        <xdr:cNvSpPr/>
      </xdr:nvSpPr>
      <xdr:spPr>
        <a:xfrm>
          <a:off x="6877800" y="47883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9</xdr:row>
      <xdr:rowOff>12240</xdr:rowOff>
    </xdr:from>
    <xdr:to>
      <xdr:col>9</xdr:col>
      <xdr:colOff>176400</xdr:colOff>
      <xdr:row>30</xdr:row>
      <xdr:rowOff>88920</xdr:rowOff>
    </xdr:to>
    <xdr:sp>
      <xdr:nvSpPr>
        <xdr:cNvPr id="1003" name="TextBox 120"/>
        <xdr:cNvSpPr/>
      </xdr:nvSpPr>
      <xdr:spPr>
        <a:xfrm>
          <a:off x="6877800" y="54860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6</xdr:row>
      <xdr:rowOff>12600</xdr:rowOff>
    </xdr:from>
    <xdr:to>
      <xdr:col>9</xdr:col>
      <xdr:colOff>176400</xdr:colOff>
      <xdr:row>37</xdr:row>
      <xdr:rowOff>75960</xdr:rowOff>
    </xdr:to>
    <xdr:sp>
      <xdr:nvSpPr>
        <xdr:cNvPr id="1004" name="TextBox 121"/>
        <xdr:cNvSpPr/>
      </xdr:nvSpPr>
      <xdr:spPr>
        <a:xfrm>
          <a:off x="68778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8</xdr:row>
      <xdr:rowOff>0</xdr:rowOff>
    </xdr:from>
    <xdr:to>
      <xdr:col>9</xdr:col>
      <xdr:colOff>176400</xdr:colOff>
      <xdr:row>39</xdr:row>
      <xdr:rowOff>88920</xdr:rowOff>
    </xdr:to>
    <xdr:sp>
      <xdr:nvSpPr>
        <xdr:cNvPr id="1005" name="TextBox 122"/>
        <xdr:cNvSpPr/>
      </xdr:nvSpPr>
      <xdr:spPr>
        <a:xfrm>
          <a:off x="6877800" y="70992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8</xdr:row>
      <xdr:rowOff>0</xdr:rowOff>
    </xdr:from>
    <xdr:to>
      <xdr:col>9</xdr:col>
      <xdr:colOff>176400</xdr:colOff>
      <xdr:row>39</xdr:row>
      <xdr:rowOff>88920</xdr:rowOff>
    </xdr:to>
    <xdr:sp>
      <xdr:nvSpPr>
        <xdr:cNvPr id="1006" name="TextBox 123"/>
        <xdr:cNvSpPr/>
      </xdr:nvSpPr>
      <xdr:spPr>
        <a:xfrm>
          <a:off x="6877800" y="70992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8</xdr:row>
      <xdr:rowOff>12600</xdr:rowOff>
    </xdr:from>
    <xdr:to>
      <xdr:col>9</xdr:col>
      <xdr:colOff>176400</xdr:colOff>
      <xdr:row>39</xdr:row>
      <xdr:rowOff>88920</xdr:rowOff>
    </xdr:to>
    <xdr:sp>
      <xdr:nvSpPr>
        <xdr:cNvPr id="1007" name="TextBox 124"/>
        <xdr:cNvSpPr/>
      </xdr:nvSpPr>
      <xdr:spPr>
        <a:xfrm>
          <a:off x="6877800" y="71118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0</xdr:row>
      <xdr:rowOff>25560</xdr:rowOff>
    </xdr:from>
    <xdr:to>
      <xdr:col>9</xdr:col>
      <xdr:colOff>176400</xdr:colOff>
      <xdr:row>41</xdr:row>
      <xdr:rowOff>101520</xdr:rowOff>
    </xdr:to>
    <xdr:sp>
      <xdr:nvSpPr>
        <xdr:cNvPr id="1008" name="TextBox 125"/>
        <xdr:cNvSpPr/>
      </xdr:nvSpPr>
      <xdr:spPr>
        <a:xfrm>
          <a:off x="6877800" y="74804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2</xdr:row>
      <xdr:rowOff>12600</xdr:rowOff>
    </xdr:from>
    <xdr:to>
      <xdr:col>9</xdr:col>
      <xdr:colOff>176400</xdr:colOff>
      <xdr:row>43</xdr:row>
      <xdr:rowOff>88920</xdr:rowOff>
    </xdr:to>
    <xdr:sp>
      <xdr:nvSpPr>
        <xdr:cNvPr id="1009" name="TextBox 126"/>
        <xdr:cNvSpPr/>
      </xdr:nvSpPr>
      <xdr:spPr>
        <a:xfrm>
          <a:off x="68778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6</xdr:row>
      <xdr:rowOff>0</xdr:rowOff>
    </xdr:from>
    <xdr:to>
      <xdr:col>9</xdr:col>
      <xdr:colOff>176400</xdr:colOff>
      <xdr:row>47</xdr:row>
      <xdr:rowOff>88560</xdr:rowOff>
    </xdr:to>
    <xdr:sp>
      <xdr:nvSpPr>
        <xdr:cNvPr id="1010" name="TextBox 127"/>
        <xdr:cNvSpPr/>
      </xdr:nvSpPr>
      <xdr:spPr>
        <a:xfrm>
          <a:off x="6877800" y="85215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7</xdr:row>
      <xdr:rowOff>25560</xdr:rowOff>
    </xdr:from>
    <xdr:to>
      <xdr:col>9</xdr:col>
      <xdr:colOff>176400</xdr:colOff>
      <xdr:row>48</xdr:row>
      <xdr:rowOff>88560</xdr:rowOff>
    </xdr:to>
    <xdr:sp>
      <xdr:nvSpPr>
        <xdr:cNvPr id="1011" name="TextBox 128"/>
        <xdr:cNvSpPr/>
      </xdr:nvSpPr>
      <xdr:spPr>
        <a:xfrm>
          <a:off x="6877800" y="8724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9</xdr:row>
      <xdr:rowOff>0</xdr:rowOff>
    </xdr:from>
    <xdr:to>
      <xdr:col>9</xdr:col>
      <xdr:colOff>176400</xdr:colOff>
      <xdr:row>50</xdr:row>
      <xdr:rowOff>88560</xdr:rowOff>
    </xdr:to>
    <xdr:sp>
      <xdr:nvSpPr>
        <xdr:cNvPr id="1012" name="TextBox 129"/>
        <xdr:cNvSpPr/>
      </xdr:nvSpPr>
      <xdr:spPr>
        <a:xfrm>
          <a:off x="6877800" y="9080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9</xdr:row>
      <xdr:rowOff>0</xdr:rowOff>
    </xdr:from>
    <xdr:to>
      <xdr:col>9</xdr:col>
      <xdr:colOff>176400</xdr:colOff>
      <xdr:row>50</xdr:row>
      <xdr:rowOff>88560</xdr:rowOff>
    </xdr:to>
    <xdr:sp>
      <xdr:nvSpPr>
        <xdr:cNvPr id="1013" name="TextBox 130"/>
        <xdr:cNvSpPr/>
      </xdr:nvSpPr>
      <xdr:spPr>
        <a:xfrm>
          <a:off x="6877800" y="9080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9</xdr:row>
      <xdr:rowOff>0</xdr:rowOff>
    </xdr:from>
    <xdr:to>
      <xdr:col>9</xdr:col>
      <xdr:colOff>176400</xdr:colOff>
      <xdr:row>50</xdr:row>
      <xdr:rowOff>88560</xdr:rowOff>
    </xdr:to>
    <xdr:sp>
      <xdr:nvSpPr>
        <xdr:cNvPr id="1014" name="TextBox 131"/>
        <xdr:cNvSpPr/>
      </xdr:nvSpPr>
      <xdr:spPr>
        <a:xfrm>
          <a:off x="6877800" y="9080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9</xdr:row>
      <xdr:rowOff>12240</xdr:rowOff>
    </xdr:from>
    <xdr:to>
      <xdr:col>9</xdr:col>
      <xdr:colOff>176400</xdr:colOff>
      <xdr:row>50</xdr:row>
      <xdr:rowOff>88560</xdr:rowOff>
    </xdr:to>
    <xdr:sp>
      <xdr:nvSpPr>
        <xdr:cNvPr id="1015" name="TextBox 132"/>
        <xdr:cNvSpPr/>
      </xdr:nvSpPr>
      <xdr:spPr>
        <a:xfrm>
          <a:off x="6877800" y="9092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2</xdr:row>
      <xdr:rowOff>12600</xdr:rowOff>
    </xdr:from>
    <xdr:to>
      <xdr:col>9</xdr:col>
      <xdr:colOff>176400</xdr:colOff>
      <xdr:row>53</xdr:row>
      <xdr:rowOff>88920</xdr:rowOff>
    </xdr:to>
    <xdr:sp>
      <xdr:nvSpPr>
        <xdr:cNvPr id="1016" name="TextBox 133"/>
        <xdr:cNvSpPr/>
      </xdr:nvSpPr>
      <xdr:spPr>
        <a:xfrm>
          <a:off x="6877800" y="96264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4</xdr:row>
      <xdr:rowOff>12600</xdr:rowOff>
    </xdr:from>
    <xdr:to>
      <xdr:col>9</xdr:col>
      <xdr:colOff>176400</xdr:colOff>
      <xdr:row>55</xdr:row>
      <xdr:rowOff>88920</xdr:rowOff>
    </xdr:to>
    <xdr:sp>
      <xdr:nvSpPr>
        <xdr:cNvPr id="1017" name="TextBox 134"/>
        <xdr:cNvSpPr/>
      </xdr:nvSpPr>
      <xdr:spPr>
        <a:xfrm>
          <a:off x="6877800" y="9982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6</xdr:row>
      <xdr:rowOff>12600</xdr:rowOff>
    </xdr:from>
    <xdr:to>
      <xdr:col>9</xdr:col>
      <xdr:colOff>176400</xdr:colOff>
      <xdr:row>57</xdr:row>
      <xdr:rowOff>88920</xdr:rowOff>
    </xdr:to>
    <xdr:sp>
      <xdr:nvSpPr>
        <xdr:cNvPr id="1018" name="TextBox 135"/>
        <xdr:cNvSpPr/>
      </xdr:nvSpPr>
      <xdr:spPr>
        <a:xfrm>
          <a:off x="6877800" y="10337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8</xdr:row>
      <xdr:rowOff>25200</xdr:rowOff>
    </xdr:from>
    <xdr:to>
      <xdr:col>9</xdr:col>
      <xdr:colOff>176400</xdr:colOff>
      <xdr:row>59</xdr:row>
      <xdr:rowOff>88560</xdr:rowOff>
    </xdr:to>
    <xdr:sp>
      <xdr:nvSpPr>
        <xdr:cNvPr id="1019" name="TextBox 136"/>
        <xdr:cNvSpPr/>
      </xdr:nvSpPr>
      <xdr:spPr>
        <a:xfrm>
          <a:off x="6877800" y="10706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0</xdr:row>
      <xdr:rowOff>0</xdr:rowOff>
    </xdr:from>
    <xdr:to>
      <xdr:col>9</xdr:col>
      <xdr:colOff>176400</xdr:colOff>
      <xdr:row>61</xdr:row>
      <xdr:rowOff>88920</xdr:rowOff>
    </xdr:to>
    <xdr:sp>
      <xdr:nvSpPr>
        <xdr:cNvPr id="1020" name="TextBox 137"/>
        <xdr:cNvSpPr/>
      </xdr:nvSpPr>
      <xdr:spPr>
        <a:xfrm>
          <a:off x="6877800" y="1106172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0</xdr:row>
      <xdr:rowOff>0</xdr:rowOff>
    </xdr:from>
    <xdr:to>
      <xdr:col>9</xdr:col>
      <xdr:colOff>176400</xdr:colOff>
      <xdr:row>61</xdr:row>
      <xdr:rowOff>88920</xdr:rowOff>
    </xdr:to>
    <xdr:sp>
      <xdr:nvSpPr>
        <xdr:cNvPr id="1021" name="TextBox 138"/>
        <xdr:cNvSpPr/>
      </xdr:nvSpPr>
      <xdr:spPr>
        <a:xfrm>
          <a:off x="6877800" y="1106172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0</xdr:row>
      <xdr:rowOff>0</xdr:rowOff>
    </xdr:from>
    <xdr:to>
      <xdr:col>9</xdr:col>
      <xdr:colOff>176400</xdr:colOff>
      <xdr:row>61</xdr:row>
      <xdr:rowOff>88920</xdr:rowOff>
    </xdr:to>
    <xdr:sp>
      <xdr:nvSpPr>
        <xdr:cNvPr id="1022" name="TextBox 139"/>
        <xdr:cNvSpPr/>
      </xdr:nvSpPr>
      <xdr:spPr>
        <a:xfrm>
          <a:off x="6877800" y="1106172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0</xdr:row>
      <xdr:rowOff>12600</xdr:rowOff>
    </xdr:from>
    <xdr:to>
      <xdr:col>9</xdr:col>
      <xdr:colOff>176400</xdr:colOff>
      <xdr:row>61</xdr:row>
      <xdr:rowOff>88920</xdr:rowOff>
    </xdr:to>
    <xdr:sp>
      <xdr:nvSpPr>
        <xdr:cNvPr id="1023" name="TextBox 140"/>
        <xdr:cNvSpPr/>
      </xdr:nvSpPr>
      <xdr:spPr>
        <a:xfrm>
          <a:off x="6877800" y="11074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7</xdr:row>
      <xdr:rowOff>12600</xdr:rowOff>
    </xdr:from>
    <xdr:to>
      <xdr:col>9</xdr:col>
      <xdr:colOff>176400</xdr:colOff>
      <xdr:row>68</xdr:row>
      <xdr:rowOff>88920</xdr:rowOff>
    </xdr:to>
    <xdr:sp>
      <xdr:nvSpPr>
        <xdr:cNvPr id="1024" name="TextBox 141"/>
        <xdr:cNvSpPr/>
      </xdr:nvSpPr>
      <xdr:spPr>
        <a:xfrm>
          <a:off x="6877800" y="123188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1</xdr:row>
      <xdr:rowOff>12600</xdr:rowOff>
    </xdr:from>
    <xdr:to>
      <xdr:col>9</xdr:col>
      <xdr:colOff>176400</xdr:colOff>
      <xdr:row>72</xdr:row>
      <xdr:rowOff>75960</xdr:rowOff>
    </xdr:to>
    <xdr:sp>
      <xdr:nvSpPr>
        <xdr:cNvPr id="1025" name="TextBox 142"/>
        <xdr:cNvSpPr/>
      </xdr:nvSpPr>
      <xdr:spPr>
        <a:xfrm>
          <a:off x="6877800" y="13030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3</xdr:row>
      <xdr:rowOff>0</xdr:rowOff>
    </xdr:from>
    <xdr:to>
      <xdr:col>9</xdr:col>
      <xdr:colOff>176400</xdr:colOff>
      <xdr:row>74</xdr:row>
      <xdr:rowOff>88920</xdr:rowOff>
    </xdr:to>
    <xdr:sp>
      <xdr:nvSpPr>
        <xdr:cNvPr id="1026" name="TextBox 143"/>
        <xdr:cNvSpPr/>
      </xdr:nvSpPr>
      <xdr:spPr>
        <a:xfrm>
          <a:off x="6877800" y="1339848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3</xdr:row>
      <xdr:rowOff>0</xdr:rowOff>
    </xdr:from>
    <xdr:to>
      <xdr:col>9</xdr:col>
      <xdr:colOff>176400</xdr:colOff>
      <xdr:row>74</xdr:row>
      <xdr:rowOff>88920</xdr:rowOff>
    </xdr:to>
    <xdr:sp>
      <xdr:nvSpPr>
        <xdr:cNvPr id="1027" name="TextBox 144"/>
        <xdr:cNvSpPr/>
      </xdr:nvSpPr>
      <xdr:spPr>
        <a:xfrm>
          <a:off x="6877800" y="1339848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3</xdr:row>
      <xdr:rowOff>0</xdr:rowOff>
    </xdr:from>
    <xdr:to>
      <xdr:col>9</xdr:col>
      <xdr:colOff>176400</xdr:colOff>
      <xdr:row>74</xdr:row>
      <xdr:rowOff>88920</xdr:rowOff>
    </xdr:to>
    <xdr:sp>
      <xdr:nvSpPr>
        <xdr:cNvPr id="1028" name="TextBox 145"/>
        <xdr:cNvSpPr/>
      </xdr:nvSpPr>
      <xdr:spPr>
        <a:xfrm>
          <a:off x="6877800" y="1339848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3</xdr:row>
      <xdr:rowOff>12600</xdr:rowOff>
    </xdr:from>
    <xdr:to>
      <xdr:col>9</xdr:col>
      <xdr:colOff>176400</xdr:colOff>
      <xdr:row>74</xdr:row>
      <xdr:rowOff>88920</xdr:rowOff>
    </xdr:to>
    <xdr:sp>
      <xdr:nvSpPr>
        <xdr:cNvPr id="1029" name="TextBox 146"/>
        <xdr:cNvSpPr/>
      </xdr:nvSpPr>
      <xdr:spPr>
        <a:xfrm>
          <a:off x="6877800" y="1341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3</xdr:row>
      <xdr:rowOff>12600</xdr:rowOff>
    </xdr:from>
    <xdr:to>
      <xdr:col>9</xdr:col>
      <xdr:colOff>176400</xdr:colOff>
      <xdr:row>74</xdr:row>
      <xdr:rowOff>88920</xdr:rowOff>
    </xdr:to>
    <xdr:sp>
      <xdr:nvSpPr>
        <xdr:cNvPr id="1030" name="TextBox 147"/>
        <xdr:cNvSpPr/>
      </xdr:nvSpPr>
      <xdr:spPr>
        <a:xfrm>
          <a:off x="6877800" y="1341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6</xdr:row>
      <xdr:rowOff>12240</xdr:rowOff>
    </xdr:from>
    <xdr:to>
      <xdr:col>9</xdr:col>
      <xdr:colOff>176400</xdr:colOff>
      <xdr:row>77</xdr:row>
      <xdr:rowOff>88920</xdr:rowOff>
    </xdr:to>
    <xdr:sp>
      <xdr:nvSpPr>
        <xdr:cNvPr id="1031" name="TextBox 148"/>
        <xdr:cNvSpPr/>
      </xdr:nvSpPr>
      <xdr:spPr>
        <a:xfrm>
          <a:off x="6877800" y="13944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6</xdr:row>
      <xdr:rowOff>12240</xdr:rowOff>
    </xdr:from>
    <xdr:to>
      <xdr:col>9</xdr:col>
      <xdr:colOff>176400</xdr:colOff>
      <xdr:row>77</xdr:row>
      <xdr:rowOff>88920</xdr:rowOff>
    </xdr:to>
    <xdr:sp>
      <xdr:nvSpPr>
        <xdr:cNvPr id="1032" name="TextBox 149"/>
        <xdr:cNvSpPr/>
      </xdr:nvSpPr>
      <xdr:spPr>
        <a:xfrm>
          <a:off x="6877800" y="13944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8</xdr:row>
      <xdr:rowOff>25560</xdr:rowOff>
    </xdr:from>
    <xdr:to>
      <xdr:col>9</xdr:col>
      <xdr:colOff>176400</xdr:colOff>
      <xdr:row>79</xdr:row>
      <xdr:rowOff>101520</xdr:rowOff>
    </xdr:to>
    <xdr:sp>
      <xdr:nvSpPr>
        <xdr:cNvPr id="1033" name="TextBox 150"/>
        <xdr:cNvSpPr/>
      </xdr:nvSpPr>
      <xdr:spPr>
        <a:xfrm>
          <a:off x="6877800" y="14313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8</xdr:row>
      <xdr:rowOff>25560</xdr:rowOff>
    </xdr:from>
    <xdr:to>
      <xdr:col>9</xdr:col>
      <xdr:colOff>176400</xdr:colOff>
      <xdr:row>79</xdr:row>
      <xdr:rowOff>101520</xdr:rowOff>
    </xdr:to>
    <xdr:sp>
      <xdr:nvSpPr>
        <xdr:cNvPr id="1034" name="TextBox 151"/>
        <xdr:cNvSpPr/>
      </xdr:nvSpPr>
      <xdr:spPr>
        <a:xfrm>
          <a:off x="6877800" y="14313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8</xdr:row>
      <xdr:rowOff>25560</xdr:rowOff>
    </xdr:from>
    <xdr:to>
      <xdr:col>9</xdr:col>
      <xdr:colOff>176400</xdr:colOff>
      <xdr:row>79</xdr:row>
      <xdr:rowOff>101520</xdr:rowOff>
    </xdr:to>
    <xdr:sp>
      <xdr:nvSpPr>
        <xdr:cNvPr id="1035" name="TextBox 152"/>
        <xdr:cNvSpPr/>
      </xdr:nvSpPr>
      <xdr:spPr>
        <a:xfrm>
          <a:off x="6877800" y="14313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0</xdr:row>
      <xdr:rowOff>12600</xdr:rowOff>
    </xdr:from>
    <xdr:to>
      <xdr:col>9</xdr:col>
      <xdr:colOff>176400</xdr:colOff>
      <xdr:row>81</xdr:row>
      <xdr:rowOff>88920</xdr:rowOff>
    </xdr:to>
    <xdr:sp>
      <xdr:nvSpPr>
        <xdr:cNvPr id="1036" name="TextBox 153"/>
        <xdr:cNvSpPr/>
      </xdr:nvSpPr>
      <xdr:spPr>
        <a:xfrm>
          <a:off x="6877800" y="14655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0</xdr:row>
      <xdr:rowOff>12600</xdr:rowOff>
    </xdr:from>
    <xdr:to>
      <xdr:col>9</xdr:col>
      <xdr:colOff>176400</xdr:colOff>
      <xdr:row>81</xdr:row>
      <xdr:rowOff>88920</xdr:rowOff>
    </xdr:to>
    <xdr:sp>
      <xdr:nvSpPr>
        <xdr:cNvPr id="1037" name="TextBox 154"/>
        <xdr:cNvSpPr/>
      </xdr:nvSpPr>
      <xdr:spPr>
        <a:xfrm>
          <a:off x="6877800" y="14655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0</xdr:row>
      <xdr:rowOff>12600</xdr:rowOff>
    </xdr:from>
    <xdr:to>
      <xdr:col>9</xdr:col>
      <xdr:colOff>176400</xdr:colOff>
      <xdr:row>81</xdr:row>
      <xdr:rowOff>88920</xdr:rowOff>
    </xdr:to>
    <xdr:sp>
      <xdr:nvSpPr>
        <xdr:cNvPr id="1038" name="TextBox 155"/>
        <xdr:cNvSpPr/>
      </xdr:nvSpPr>
      <xdr:spPr>
        <a:xfrm>
          <a:off x="6877800" y="14655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2</xdr:row>
      <xdr:rowOff>12600</xdr:rowOff>
    </xdr:from>
    <xdr:to>
      <xdr:col>9</xdr:col>
      <xdr:colOff>176400</xdr:colOff>
      <xdr:row>83</xdr:row>
      <xdr:rowOff>75960</xdr:rowOff>
    </xdr:to>
    <xdr:sp>
      <xdr:nvSpPr>
        <xdr:cNvPr id="1039" name="TextBox 156"/>
        <xdr:cNvSpPr/>
      </xdr:nvSpPr>
      <xdr:spPr>
        <a:xfrm>
          <a:off x="68778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2</xdr:row>
      <xdr:rowOff>12600</xdr:rowOff>
    </xdr:from>
    <xdr:to>
      <xdr:col>9</xdr:col>
      <xdr:colOff>176400</xdr:colOff>
      <xdr:row>83</xdr:row>
      <xdr:rowOff>75960</xdr:rowOff>
    </xdr:to>
    <xdr:sp>
      <xdr:nvSpPr>
        <xdr:cNvPr id="1040" name="TextBox 157"/>
        <xdr:cNvSpPr/>
      </xdr:nvSpPr>
      <xdr:spPr>
        <a:xfrm>
          <a:off x="68778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2</xdr:row>
      <xdr:rowOff>12600</xdr:rowOff>
    </xdr:from>
    <xdr:to>
      <xdr:col>9</xdr:col>
      <xdr:colOff>176400</xdr:colOff>
      <xdr:row>83</xdr:row>
      <xdr:rowOff>75960</xdr:rowOff>
    </xdr:to>
    <xdr:sp>
      <xdr:nvSpPr>
        <xdr:cNvPr id="1041" name="TextBox 158"/>
        <xdr:cNvSpPr/>
      </xdr:nvSpPr>
      <xdr:spPr>
        <a:xfrm>
          <a:off x="68778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76400</xdr:colOff>
      <xdr:row>85</xdr:row>
      <xdr:rowOff>88920</xdr:rowOff>
    </xdr:to>
    <xdr:sp>
      <xdr:nvSpPr>
        <xdr:cNvPr id="1042" name="TextBox 159"/>
        <xdr:cNvSpPr/>
      </xdr:nvSpPr>
      <xdr:spPr>
        <a:xfrm>
          <a:off x="68778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76400</xdr:colOff>
      <xdr:row>85</xdr:row>
      <xdr:rowOff>88920</xdr:rowOff>
    </xdr:to>
    <xdr:sp>
      <xdr:nvSpPr>
        <xdr:cNvPr id="1043" name="TextBox 160"/>
        <xdr:cNvSpPr/>
      </xdr:nvSpPr>
      <xdr:spPr>
        <a:xfrm>
          <a:off x="68778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76400</xdr:colOff>
      <xdr:row>85</xdr:row>
      <xdr:rowOff>88920</xdr:rowOff>
    </xdr:to>
    <xdr:sp>
      <xdr:nvSpPr>
        <xdr:cNvPr id="1044" name="TextBox 161"/>
        <xdr:cNvSpPr/>
      </xdr:nvSpPr>
      <xdr:spPr>
        <a:xfrm>
          <a:off x="68778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76400</xdr:colOff>
      <xdr:row>85</xdr:row>
      <xdr:rowOff>88920</xdr:rowOff>
    </xdr:to>
    <xdr:sp>
      <xdr:nvSpPr>
        <xdr:cNvPr id="1045" name="TextBox 162"/>
        <xdr:cNvSpPr/>
      </xdr:nvSpPr>
      <xdr:spPr>
        <a:xfrm>
          <a:off x="68778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76400</xdr:colOff>
      <xdr:row>85</xdr:row>
      <xdr:rowOff>88920</xdr:rowOff>
    </xdr:to>
    <xdr:sp>
      <xdr:nvSpPr>
        <xdr:cNvPr id="1046" name="TextBox 163"/>
        <xdr:cNvSpPr/>
      </xdr:nvSpPr>
      <xdr:spPr>
        <a:xfrm>
          <a:off x="68778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76400</xdr:colOff>
      <xdr:row>85</xdr:row>
      <xdr:rowOff>88920</xdr:rowOff>
    </xdr:to>
    <xdr:sp>
      <xdr:nvSpPr>
        <xdr:cNvPr id="1047" name="TextBox 164"/>
        <xdr:cNvSpPr/>
      </xdr:nvSpPr>
      <xdr:spPr>
        <a:xfrm>
          <a:off x="68778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76400</xdr:colOff>
      <xdr:row>85</xdr:row>
      <xdr:rowOff>88920</xdr:rowOff>
    </xdr:to>
    <xdr:sp>
      <xdr:nvSpPr>
        <xdr:cNvPr id="1048" name="TextBox 165"/>
        <xdr:cNvSpPr/>
      </xdr:nvSpPr>
      <xdr:spPr>
        <a:xfrm>
          <a:off x="68778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76400</xdr:colOff>
      <xdr:row>85</xdr:row>
      <xdr:rowOff>88920</xdr:rowOff>
    </xdr:to>
    <xdr:sp>
      <xdr:nvSpPr>
        <xdr:cNvPr id="1049" name="TextBox 166"/>
        <xdr:cNvSpPr/>
      </xdr:nvSpPr>
      <xdr:spPr>
        <a:xfrm>
          <a:off x="68778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76400</xdr:colOff>
      <xdr:row>85</xdr:row>
      <xdr:rowOff>88920</xdr:rowOff>
    </xdr:to>
    <xdr:sp>
      <xdr:nvSpPr>
        <xdr:cNvPr id="1050" name="TextBox 167"/>
        <xdr:cNvSpPr/>
      </xdr:nvSpPr>
      <xdr:spPr>
        <a:xfrm>
          <a:off x="68778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12600</xdr:rowOff>
    </xdr:from>
    <xdr:to>
      <xdr:col>9</xdr:col>
      <xdr:colOff>176400</xdr:colOff>
      <xdr:row>85</xdr:row>
      <xdr:rowOff>88920</xdr:rowOff>
    </xdr:to>
    <xdr:sp>
      <xdr:nvSpPr>
        <xdr:cNvPr id="1051" name="TextBox 168"/>
        <xdr:cNvSpPr/>
      </xdr:nvSpPr>
      <xdr:spPr>
        <a:xfrm>
          <a:off x="68778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12600</xdr:rowOff>
    </xdr:from>
    <xdr:to>
      <xdr:col>9</xdr:col>
      <xdr:colOff>176400</xdr:colOff>
      <xdr:row>85</xdr:row>
      <xdr:rowOff>88920</xdr:rowOff>
    </xdr:to>
    <xdr:sp>
      <xdr:nvSpPr>
        <xdr:cNvPr id="1052" name="TextBox 169"/>
        <xdr:cNvSpPr/>
      </xdr:nvSpPr>
      <xdr:spPr>
        <a:xfrm>
          <a:off x="68778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12600</xdr:rowOff>
    </xdr:from>
    <xdr:to>
      <xdr:col>9</xdr:col>
      <xdr:colOff>176400</xdr:colOff>
      <xdr:row>85</xdr:row>
      <xdr:rowOff>88920</xdr:rowOff>
    </xdr:to>
    <xdr:sp>
      <xdr:nvSpPr>
        <xdr:cNvPr id="1053" name="TextBox 170"/>
        <xdr:cNvSpPr/>
      </xdr:nvSpPr>
      <xdr:spPr>
        <a:xfrm>
          <a:off x="68778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12600</xdr:rowOff>
    </xdr:from>
    <xdr:to>
      <xdr:col>9</xdr:col>
      <xdr:colOff>176400</xdr:colOff>
      <xdr:row>88</xdr:row>
      <xdr:rowOff>88920</xdr:rowOff>
    </xdr:to>
    <xdr:sp>
      <xdr:nvSpPr>
        <xdr:cNvPr id="1054" name="TextBox 171"/>
        <xdr:cNvSpPr/>
      </xdr:nvSpPr>
      <xdr:spPr>
        <a:xfrm>
          <a:off x="6877800" y="15925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12600</xdr:rowOff>
    </xdr:from>
    <xdr:to>
      <xdr:col>9</xdr:col>
      <xdr:colOff>176400</xdr:colOff>
      <xdr:row>88</xdr:row>
      <xdr:rowOff>88920</xdr:rowOff>
    </xdr:to>
    <xdr:sp>
      <xdr:nvSpPr>
        <xdr:cNvPr id="1055" name="TextBox 172"/>
        <xdr:cNvSpPr/>
      </xdr:nvSpPr>
      <xdr:spPr>
        <a:xfrm>
          <a:off x="6877800" y="15925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7</xdr:row>
      <xdr:rowOff>12600</xdr:rowOff>
    </xdr:from>
    <xdr:to>
      <xdr:col>9</xdr:col>
      <xdr:colOff>176400</xdr:colOff>
      <xdr:row>88</xdr:row>
      <xdr:rowOff>88920</xdr:rowOff>
    </xdr:to>
    <xdr:sp>
      <xdr:nvSpPr>
        <xdr:cNvPr id="1056" name="TextBox 173"/>
        <xdr:cNvSpPr/>
      </xdr:nvSpPr>
      <xdr:spPr>
        <a:xfrm>
          <a:off x="6877800" y="15925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9</xdr:row>
      <xdr:rowOff>25560</xdr:rowOff>
    </xdr:from>
    <xdr:to>
      <xdr:col>9</xdr:col>
      <xdr:colOff>176400</xdr:colOff>
      <xdr:row>90</xdr:row>
      <xdr:rowOff>101160</xdr:rowOff>
    </xdr:to>
    <xdr:sp>
      <xdr:nvSpPr>
        <xdr:cNvPr id="1057" name="TextBox 174"/>
        <xdr:cNvSpPr/>
      </xdr:nvSpPr>
      <xdr:spPr>
        <a:xfrm>
          <a:off x="6877800" y="162943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9</xdr:row>
      <xdr:rowOff>25560</xdr:rowOff>
    </xdr:from>
    <xdr:to>
      <xdr:col>9</xdr:col>
      <xdr:colOff>176400</xdr:colOff>
      <xdr:row>90</xdr:row>
      <xdr:rowOff>101160</xdr:rowOff>
    </xdr:to>
    <xdr:sp>
      <xdr:nvSpPr>
        <xdr:cNvPr id="1058" name="TextBox 175"/>
        <xdr:cNvSpPr/>
      </xdr:nvSpPr>
      <xdr:spPr>
        <a:xfrm>
          <a:off x="6877800" y="162943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9</xdr:row>
      <xdr:rowOff>25560</xdr:rowOff>
    </xdr:from>
    <xdr:to>
      <xdr:col>9</xdr:col>
      <xdr:colOff>176400</xdr:colOff>
      <xdr:row>90</xdr:row>
      <xdr:rowOff>101160</xdr:rowOff>
    </xdr:to>
    <xdr:sp>
      <xdr:nvSpPr>
        <xdr:cNvPr id="1059" name="TextBox 176"/>
        <xdr:cNvSpPr/>
      </xdr:nvSpPr>
      <xdr:spPr>
        <a:xfrm>
          <a:off x="6877800" y="162943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1</xdr:row>
      <xdr:rowOff>12240</xdr:rowOff>
    </xdr:from>
    <xdr:to>
      <xdr:col>9</xdr:col>
      <xdr:colOff>176400</xdr:colOff>
      <xdr:row>92</xdr:row>
      <xdr:rowOff>88560</xdr:rowOff>
    </xdr:to>
    <xdr:sp>
      <xdr:nvSpPr>
        <xdr:cNvPr id="1060" name="TextBox 177"/>
        <xdr:cNvSpPr/>
      </xdr:nvSpPr>
      <xdr:spPr>
        <a:xfrm>
          <a:off x="6877800" y="16636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1</xdr:row>
      <xdr:rowOff>12240</xdr:rowOff>
    </xdr:from>
    <xdr:to>
      <xdr:col>9</xdr:col>
      <xdr:colOff>176400</xdr:colOff>
      <xdr:row>92</xdr:row>
      <xdr:rowOff>88560</xdr:rowOff>
    </xdr:to>
    <xdr:sp>
      <xdr:nvSpPr>
        <xdr:cNvPr id="1061" name="TextBox 178"/>
        <xdr:cNvSpPr/>
      </xdr:nvSpPr>
      <xdr:spPr>
        <a:xfrm>
          <a:off x="6877800" y="16636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1</xdr:row>
      <xdr:rowOff>12240</xdr:rowOff>
    </xdr:from>
    <xdr:to>
      <xdr:col>9</xdr:col>
      <xdr:colOff>176400</xdr:colOff>
      <xdr:row>92</xdr:row>
      <xdr:rowOff>88560</xdr:rowOff>
    </xdr:to>
    <xdr:sp>
      <xdr:nvSpPr>
        <xdr:cNvPr id="1062" name="TextBox 179"/>
        <xdr:cNvSpPr/>
      </xdr:nvSpPr>
      <xdr:spPr>
        <a:xfrm>
          <a:off x="6877800" y="16636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3</xdr:row>
      <xdr:rowOff>25560</xdr:rowOff>
    </xdr:from>
    <xdr:to>
      <xdr:col>9</xdr:col>
      <xdr:colOff>176400</xdr:colOff>
      <xdr:row>94</xdr:row>
      <xdr:rowOff>88560</xdr:rowOff>
    </xdr:to>
    <xdr:sp>
      <xdr:nvSpPr>
        <xdr:cNvPr id="1063" name="TextBox 180"/>
        <xdr:cNvSpPr/>
      </xdr:nvSpPr>
      <xdr:spPr>
        <a:xfrm>
          <a:off x="68778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3</xdr:row>
      <xdr:rowOff>25560</xdr:rowOff>
    </xdr:from>
    <xdr:to>
      <xdr:col>9</xdr:col>
      <xdr:colOff>176400</xdr:colOff>
      <xdr:row>94</xdr:row>
      <xdr:rowOff>88560</xdr:rowOff>
    </xdr:to>
    <xdr:sp>
      <xdr:nvSpPr>
        <xdr:cNvPr id="1064" name="TextBox 181"/>
        <xdr:cNvSpPr/>
      </xdr:nvSpPr>
      <xdr:spPr>
        <a:xfrm>
          <a:off x="68778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3</xdr:row>
      <xdr:rowOff>25560</xdr:rowOff>
    </xdr:from>
    <xdr:to>
      <xdr:col>9</xdr:col>
      <xdr:colOff>176400</xdr:colOff>
      <xdr:row>94</xdr:row>
      <xdr:rowOff>88560</xdr:rowOff>
    </xdr:to>
    <xdr:sp>
      <xdr:nvSpPr>
        <xdr:cNvPr id="1065" name="TextBox 182"/>
        <xdr:cNvSpPr/>
      </xdr:nvSpPr>
      <xdr:spPr>
        <a:xfrm>
          <a:off x="68778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176400</xdr:colOff>
      <xdr:row>96</xdr:row>
      <xdr:rowOff>88920</xdr:rowOff>
    </xdr:to>
    <xdr:sp>
      <xdr:nvSpPr>
        <xdr:cNvPr id="1066" name="TextBox 183"/>
        <xdr:cNvSpPr/>
      </xdr:nvSpPr>
      <xdr:spPr>
        <a:xfrm>
          <a:off x="68778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176400</xdr:colOff>
      <xdr:row>96</xdr:row>
      <xdr:rowOff>88920</xdr:rowOff>
    </xdr:to>
    <xdr:sp>
      <xdr:nvSpPr>
        <xdr:cNvPr id="1067" name="TextBox 184"/>
        <xdr:cNvSpPr/>
      </xdr:nvSpPr>
      <xdr:spPr>
        <a:xfrm>
          <a:off x="68778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176400</xdr:colOff>
      <xdr:row>96</xdr:row>
      <xdr:rowOff>88920</xdr:rowOff>
    </xdr:to>
    <xdr:sp>
      <xdr:nvSpPr>
        <xdr:cNvPr id="1068" name="TextBox 185"/>
        <xdr:cNvSpPr/>
      </xdr:nvSpPr>
      <xdr:spPr>
        <a:xfrm>
          <a:off x="68778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176400</xdr:colOff>
      <xdr:row>96</xdr:row>
      <xdr:rowOff>88920</xdr:rowOff>
    </xdr:to>
    <xdr:sp>
      <xdr:nvSpPr>
        <xdr:cNvPr id="1069" name="TextBox 186"/>
        <xdr:cNvSpPr/>
      </xdr:nvSpPr>
      <xdr:spPr>
        <a:xfrm>
          <a:off x="68778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176400</xdr:colOff>
      <xdr:row>96</xdr:row>
      <xdr:rowOff>88920</xdr:rowOff>
    </xdr:to>
    <xdr:sp>
      <xdr:nvSpPr>
        <xdr:cNvPr id="1070" name="TextBox 187"/>
        <xdr:cNvSpPr/>
      </xdr:nvSpPr>
      <xdr:spPr>
        <a:xfrm>
          <a:off x="68778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176400</xdr:colOff>
      <xdr:row>96</xdr:row>
      <xdr:rowOff>88920</xdr:rowOff>
    </xdr:to>
    <xdr:sp>
      <xdr:nvSpPr>
        <xdr:cNvPr id="1071" name="TextBox 188"/>
        <xdr:cNvSpPr/>
      </xdr:nvSpPr>
      <xdr:spPr>
        <a:xfrm>
          <a:off x="68778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176400</xdr:colOff>
      <xdr:row>96</xdr:row>
      <xdr:rowOff>88920</xdr:rowOff>
    </xdr:to>
    <xdr:sp>
      <xdr:nvSpPr>
        <xdr:cNvPr id="1072" name="TextBox 189"/>
        <xdr:cNvSpPr/>
      </xdr:nvSpPr>
      <xdr:spPr>
        <a:xfrm>
          <a:off x="68778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176400</xdr:colOff>
      <xdr:row>96</xdr:row>
      <xdr:rowOff>88920</xdr:rowOff>
    </xdr:to>
    <xdr:sp>
      <xdr:nvSpPr>
        <xdr:cNvPr id="1073" name="TextBox 190"/>
        <xdr:cNvSpPr/>
      </xdr:nvSpPr>
      <xdr:spPr>
        <a:xfrm>
          <a:off x="68778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0</xdr:rowOff>
    </xdr:from>
    <xdr:to>
      <xdr:col>9</xdr:col>
      <xdr:colOff>176400</xdr:colOff>
      <xdr:row>96</xdr:row>
      <xdr:rowOff>88920</xdr:rowOff>
    </xdr:to>
    <xdr:sp>
      <xdr:nvSpPr>
        <xdr:cNvPr id="1074" name="TextBox 191"/>
        <xdr:cNvSpPr/>
      </xdr:nvSpPr>
      <xdr:spPr>
        <a:xfrm>
          <a:off x="68778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12240</xdr:rowOff>
    </xdr:from>
    <xdr:to>
      <xdr:col>9</xdr:col>
      <xdr:colOff>176400</xdr:colOff>
      <xdr:row>96</xdr:row>
      <xdr:rowOff>88920</xdr:rowOff>
    </xdr:to>
    <xdr:sp>
      <xdr:nvSpPr>
        <xdr:cNvPr id="1075" name="TextBox 192"/>
        <xdr:cNvSpPr/>
      </xdr:nvSpPr>
      <xdr:spPr>
        <a:xfrm>
          <a:off x="68778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12240</xdr:rowOff>
    </xdr:from>
    <xdr:to>
      <xdr:col>9</xdr:col>
      <xdr:colOff>176400</xdr:colOff>
      <xdr:row>96</xdr:row>
      <xdr:rowOff>88920</xdr:rowOff>
    </xdr:to>
    <xdr:sp>
      <xdr:nvSpPr>
        <xdr:cNvPr id="1076" name="TextBox 193"/>
        <xdr:cNvSpPr/>
      </xdr:nvSpPr>
      <xdr:spPr>
        <a:xfrm>
          <a:off x="68778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12240</xdr:rowOff>
    </xdr:from>
    <xdr:to>
      <xdr:col>9</xdr:col>
      <xdr:colOff>176400</xdr:colOff>
      <xdr:row>96</xdr:row>
      <xdr:rowOff>88920</xdr:rowOff>
    </xdr:to>
    <xdr:sp>
      <xdr:nvSpPr>
        <xdr:cNvPr id="1077" name="TextBox 194"/>
        <xdr:cNvSpPr/>
      </xdr:nvSpPr>
      <xdr:spPr>
        <a:xfrm>
          <a:off x="68778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2</xdr:row>
      <xdr:rowOff>12600</xdr:rowOff>
    </xdr:from>
    <xdr:to>
      <xdr:col>9</xdr:col>
      <xdr:colOff>176400</xdr:colOff>
      <xdr:row>103</xdr:row>
      <xdr:rowOff>88920</xdr:rowOff>
    </xdr:to>
    <xdr:sp>
      <xdr:nvSpPr>
        <xdr:cNvPr id="1078" name="TextBox 195"/>
        <xdr:cNvSpPr/>
      </xdr:nvSpPr>
      <xdr:spPr>
        <a:xfrm>
          <a:off x="6877800" y="186181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2</xdr:row>
      <xdr:rowOff>12600</xdr:rowOff>
    </xdr:from>
    <xdr:to>
      <xdr:col>9</xdr:col>
      <xdr:colOff>176400</xdr:colOff>
      <xdr:row>103</xdr:row>
      <xdr:rowOff>88920</xdr:rowOff>
    </xdr:to>
    <xdr:sp>
      <xdr:nvSpPr>
        <xdr:cNvPr id="1079" name="TextBox 196"/>
        <xdr:cNvSpPr/>
      </xdr:nvSpPr>
      <xdr:spPr>
        <a:xfrm>
          <a:off x="6877800" y="186181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2</xdr:row>
      <xdr:rowOff>12600</xdr:rowOff>
    </xdr:from>
    <xdr:to>
      <xdr:col>9</xdr:col>
      <xdr:colOff>176400</xdr:colOff>
      <xdr:row>103</xdr:row>
      <xdr:rowOff>88920</xdr:rowOff>
    </xdr:to>
    <xdr:sp>
      <xdr:nvSpPr>
        <xdr:cNvPr id="1080" name="TextBox 197"/>
        <xdr:cNvSpPr/>
      </xdr:nvSpPr>
      <xdr:spPr>
        <a:xfrm>
          <a:off x="6877800" y="186181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6</xdr:row>
      <xdr:rowOff>12600</xdr:rowOff>
    </xdr:from>
    <xdr:to>
      <xdr:col>9</xdr:col>
      <xdr:colOff>176400</xdr:colOff>
      <xdr:row>107</xdr:row>
      <xdr:rowOff>75960</xdr:rowOff>
    </xdr:to>
    <xdr:sp>
      <xdr:nvSpPr>
        <xdr:cNvPr id="1081" name="TextBox 198"/>
        <xdr:cNvSpPr/>
      </xdr:nvSpPr>
      <xdr:spPr>
        <a:xfrm>
          <a:off x="68778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6</xdr:row>
      <xdr:rowOff>12600</xdr:rowOff>
    </xdr:from>
    <xdr:to>
      <xdr:col>9</xdr:col>
      <xdr:colOff>176400</xdr:colOff>
      <xdr:row>107</xdr:row>
      <xdr:rowOff>75960</xdr:rowOff>
    </xdr:to>
    <xdr:sp>
      <xdr:nvSpPr>
        <xdr:cNvPr id="1082" name="TextBox 199"/>
        <xdr:cNvSpPr/>
      </xdr:nvSpPr>
      <xdr:spPr>
        <a:xfrm>
          <a:off x="68778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6</xdr:row>
      <xdr:rowOff>12600</xdr:rowOff>
    </xdr:from>
    <xdr:to>
      <xdr:col>9</xdr:col>
      <xdr:colOff>176400</xdr:colOff>
      <xdr:row>107</xdr:row>
      <xdr:rowOff>75960</xdr:rowOff>
    </xdr:to>
    <xdr:sp>
      <xdr:nvSpPr>
        <xdr:cNvPr id="1083" name="TextBox 200"/>
        <xdr:cNvSpPr/>
      </xdr:nvSpPr>
      <xdr:spPr>
        <a:xfrm>
          <a:off x="68778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8</xdr:row>
      <xdr:rowOff>0</xdr:rowOff>
    </xdr:from>
    <xdr:to>
      <xdr:col>9</xdr:col>
      <xdr:colOff>176400</xdr:colOff>
      <xdr:row>109</xdr:row>
      <xdr:rowOff>75600</xdr:rowOff>
    </xdr:to>
    <xdr:sp>
      <xdr:nvSpPr>
        <xdr:cNvPr id="1084" name="TextBox 201"/>
        <xdr:cNvSpPr/>
      </xdr:nvSpPr>
      <xdr:spPr>
        <a:xfrm>
          <a:off x="6877800" y="197229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8</xdr:row>
      <xdr:rowOff>0</xdr:rowOff>
    </xdr:from>
    <xdr:to>
      <xdr:col>9</xdr:col>
      <xdr:colOff>176400</xdr:colOff>
      <xdr:row>109</xdr:row>
      <xdr:rowOff>75600</xdr:rowOff>
    </xdr:to>
    <xdr:sp>
      <xdr:nvSpPr>
        <xdr:cNvPr id="1085" name="TextBox 202"/>
        <xdr:cNvSpPr/>
      </xdr:nvSpPr>
      <xdr:spPr>
        <a:xfrm>
          <a:off x="6877800" y="197229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</xdr:row>
      <xdr:rowOff>12600</xdr:rowOff>
    </xdr:from>
    <xdr:to>
      <xdr:col>9</xdr:col>
      <xdr:colOff>176400</xdr:colOff>
      <xdr:row>5</xdr:row>
      <xdr:rowOff>88920</xdr:rowOff>
    </xdr:to>
    <xdr:sp>
      <xdr:nvSpPr>
        <xdr:cNvPr id="1086" name="TextBox 203"/>
        <xdr:cNvSpPr/>
      </xdr:nvSpPr>
      <xdr:spPr>
        <a:xfrm>
          <a:off x="6877800" y="9903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</xdr:row>
      <xdr:rowOff>12600</xdr:rowOff>
    </xdr:from>
    <xdr:to>
      <xdr:col>9</xdr:col>
      <xdr:colOff>176400</xdr:colOff>
      <xdr:row>5</xdr:row>
      <xdr:rowOff>88920</xdr:rowOff>
    </xdr:to>
    <xdr:sp>
      <xdr:nvSpPr>
        <xdr:cNvPr id="1087" name="TextBox 204"/>
        <xdr:cNvSpPr/>
      </xdr:nvSpPr>
      <xdr:spPr>
        <a:xfrm>
          <a:off x="6877800" y="9903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</xdr:row>
      <xdr:rowOff>12600</xdr:rowOff>
    </xdr:from>
    <xdr:to>
      <xdr:col>9</xdr:col>
      <xdr:colOff>176400</xdr:colOff>
      <xdr:row>7</xdr:row>
      <xdr:rowOff>88920</xdr:rowOff>
    </xdr:to>
    <xdr:sp>
      <xdr:nvSpPr>
        <xdr:cNvPr id="1088" name="TextBox 205"/>
        <xdr:cNvSpPr/>
      </xdr:nvSpPr>
      <xdr:spPr>
        <a:xfrm>
          <a:off x="6877800" y="13460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</xdr:row>
      <xdr:rowOff>25920</xdr:rowOff>
    </xdr:from>
    <xdr:to>
      <xdr:col>9</xdr:col>
      <xdr:colOff>176400</xdr:colOff>
      <xdr:row>6</xdr:row>
      <xdr:rowOff>101520</xdr:rowOff>
    </xdr:to>
    <xdr:sp>
      <xdr:nvSpPr>
        <xdr:cNvPr id="1089" name="TextBox 206"/>
        <xdr:cNvSpPr/>
      </xdr:nvSpPr>
      <xdr:spPr>
        <a:xfrm>
          <a:off x="6877800" y="1181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</xdr:row>
      <xdr:rowOff>25920</xdr:rowOff>
    </xdr:from>
    <xdr:to>
      <xdr:col>9</xdr:col>
      <xdr:colOff>176400</xdr:colOff>
      <xdr:row>6</xdr:row>
      <xdr:rowOff>101520</xdr:rowOff>
    </xdr:to>
    <xdr:sp>
      <xdr:nvSpPr>
        <xdr:cNvPr id="1090" name="TextBox 207"/>
        <xdr:cNvSpPr/>
      </xdr:nvSpPr>
      <xdr:spPr>
        <a:xfrm>
          <a:off x="6877800" y="1181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</xdr:row>
      <xdr:rowOff>12600</xdr:rowOff>
    </xdr:from>
    <xdr:to>
      <xdr:col>9</xdr:col>
      <xdr:colOff>176400</xdr:colOff>
      <xdr:row>9</xdr:row>
      <xdr:rowOff>88920</xdr:rowOff>
    </xdr:to>
    <xdr:sp>
      <xdr:nvSpPr>
        <xdr:cNvPr id="1091" name="TextBox 208"/>
        <xdr:cNvSpPr/>
      </xdr:nvSpPr>
      <xdr:spPr>
        <a:xfrm>
          <a:off x="6877800" y="1701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</xdr:row>
      <xdr:rowOff>12600</xdr:rowOff>
    </xdr:from>
    <xdr:to>
      <xdr:col>9</xdr:col>
      <xdr:colOff>176400</xdr:colOff>
      <xdr:row>8</xdr:row>
      <xdr:rowOff>88920</xdr:rowOff>
    </xdr:to>
    <xdr:sp>
      <xdr:nvSpPr>
        <xdr:cNvPr id="1092" name="TextBox 209"/>
        <xdr:cNvSpPr/>
      </xdr:nvSpPr>
      <xdr:spPr>
        <a:xfrm>
          <a:off x="6877800" y="152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</xdr:row>
      <xdr:rowOff>12240</xdr:rowOff>
    </xdr:from>
    <xdr:to>
      <xdr:col>9</xdr:col>
      <xdr:colOff>176400</xdr:colOff>
      <xdr:row>11</xdr:row>
      <xdr:rowOff>88920</xdr:rowOff>
    </xdr:to>
    <xdr:sp>
      <xdr:nvSpPr>
        <xdr:cNvPr id="1093" name="TextBox 210"/>
        <xdr:cNvSpPr/>
      </xdr:nvSpPr>
      <xdr:spPr>
        <a:xfrm>
          <a:off x="6877800" y="20570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</xdr:row>
      <xdr:rowOff>25560</xdr:rowOff>
    </xdr:from>
    <xdr:to>
      <xdr:col>9</xdr:col>
      <xdr:colOff>176400</xdr:colOff>
      <xdr:row>10</xdr:row>
      <xdr:rowOff>101160</xdr:rowOff>
    </xdr:to>
    <xdr:sp>
      <xdr:nvSpPr>
        <xdr:cNvPr id="1094" name="TextBox 211"/>
        <xdr:cNvSpPr/>
      </xdr:nvSpPr>
      <xdr:spPr>
        <a:xfrm>
          <a:off x="6877800" y="1892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176400</xdr:colOff>
      <xdr:row>15</xdr:row>
      <xdr:rowOff>88920</xdr:rowOff>
    </xdr:to>
    <xdr:sp>
      <xdr:nvSpPr>
        <xdr:cNvPr id="1095" name="TextBox 212"/>
        <xdr:cNvSpPr/>
      </xdr:nvSpPr>
      <xdr:spPr>
        <a:xfrm>
          <a:off x="6877800" y="27813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2</xdr:row>
      <xdr:rowOff>25200</xdr:rowOff>
    </xdr:from>
    <xdr:to>
      <xdr:col>9</xdr:col>
      <xdr:colOff>176400</xdr:colOff>
      <xdr:row>13</xdr:row>
      <xdr:rowOff>88560</xdr:rowOff>
    </xdr:to>
    <xdr:sp>
      <xdr:nvSpPr>
        <xdr:cNvPr id="1096" name="TextBox 213"/>
        <xdr:cNvSpPr/>
      </xdr:nvSpPr>
      <xdr:spPr>
        <a:xfrm>
          <a:off x="687780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4</xdr:row>
      <xdr:rowOff>12600</xdr:rowOff>
    </xdr:from>
    <xdr:to>
      <xdr:col>9</xdr:col>
      <xdr:colOff>176400</xdr:colOff>
      <xdr:row>15</xdr:row>
      <xdr:rowOff>88920</xdr:rowOff>
    </xdr:to>
    <xdr:sp>
      <xdr:nvSpPr>
        <xdr:cNvPr id="1097" name="TextBox 214"/>
        <xdr:cNvSpPr/>
      </xdr:nvSpPr>
      <xdr:spPr>
        <a:xfrm>
          <a:off x="6877800" y="27939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5</xdr:row>
      <xdr:rowOff>12240</xdr:rowOff>
    </xdr:from>
    <xdr:to>
      <xdr:col>9</xdr:col>
      <xdr:colOff>176400</xdr:colOff>
      <xdr:row>16</xdr:row>
      <xdr:rowOff>88920</xdr:rowOff>
    </xdr:to>
    <xdr:sp>
      <xdr:nvSpPr>
        <xdr:cNvPr id="1098" name="TextBox 215"/>
        <xdr:cNvSpPr/>
      </xdr:nvSpPr>
      <xdr:spPr>
        <a:xfrm>
          <a:off x="6877800" y="29714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12240</xdr:rowOff>
    </xdr:from>
    <xdr:to>
      <xdr:col>9</xdr:col>
      <xdr:colOff>176400</xdr:colOff>
      <xdr:row>17</xdr:row>
      <xdr:rowOff>88560</xdr:rowOff>
    </xdr:to>
    <xdr:sp>
      <xdr:nvSpPr>
        <xdr:cNvPr id="1099" name="TextBox 216"/>
        <xdr:cNvSpPr/>
      </xdr:nvSpPr>
      <xdr:spPr>
        <a:xfrm>
          <a:off x="6877800" y="3149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25560</xdr:rowOff>
    </xdr:from>
    <xdr:to>
      <xdr:col>9</xdr:col>
      <xdr:colOff>176400</xdr:colOff>
      <xdr:row>18</xdr:row>
      <xdr:rowOff>101520</xdr:rowOff>
    </xdr:to>
    <xdr:sp>
      <xdr:nvSpPr>
        <xdr:cNvPr id="1100" name="TextBox 217"/>
        <xdr:cNvSpPr/>
      </xdr:nvSpPr>
      <xdr:spPr>
        <a:xfrm>
          <a:off x="6877800" y="33404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12240</xdr:rowOff>
    </xdr:from>
    <xdr:to>
      <xdr:col>9</xdr:col>
      <xdr:colOff>176400</xdr:colOff>
      <xdr:row>17</xdr:row>
      <xdr:rowOff>88560</xdr:rowOff>
    </xdr:to>
    <xdr:sp>
      <xdr:nvSpPr>
        <xdr:cNvPr id="1101" name="TextBox 218"/>
        <xdr:cNvSpPr/>
      </xdr:nvSpPr>
      <xdr:spPr>
        <a:xfrm>
          <a:off x="6877800" y="3149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1</xdr:row>
      <xdr:rowOff>12600</xdr:rowOff>
    </xdr:from>
    <xdr:to>
      <xdr:col>9</xdr:col>
      <xdr:colOff>176400</xdr:colOff>
      <xdr:row>22</xdr:row>
      <xdr:rowOff>88920</xdr:rowOff>
    </xdr:to>
    <xdr:sp>
      <xdr:nvSpPr>
        <xdr:cNvPr id="1102" name="TextBox 219"/>
        <xdr:cNvSpPr/>
      </xdr:nvSpPr>
      <xdr:spPr>
        <a:xfrm>
          <a:off x="6877800" y="40384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0</xdr:row>
      <xdr:rowOff>25920</xdr:rowOff>
    </xdr:from>
    <xdr:to>
      <xdr:col>9</xdr:col>
      <xdr:colOff>176400</xdr:colOff>
      <xdr:row>21</xdr:row>
      <xdr:rowOff>101520</xdr:rowOff>
    </xdr:to>
    <xdr:sp>
      <xdr:nvSpPr>
        <xdr:cNvPr id="1103" name="TextBox 220"/>
        <xdr:cNvSpPr/>
      </xdr:nvSpPr>
      <xdr:spPr>
        <a:xfrm>
          <a:off x="6877800" y="3873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5</xdr:row>
      <xdr:rowOff>12240</xdr:rowOff>
    </xdr:from>
    <xdr:to>
      <xdr:col>9</xdr:col>
      <xdr:colOff>176400</xdr:colOff>
      <xdr:row>16</xdr:row>
      <xdr:rowOff>88920</xdr:rowOff>
    </xdr:to>
    <xdr:sp>
      <xdr:nvSpPr>
        <xdr:cNvPr id="1104" name="TextBox 221"/>
        <xdr:cNvSpPr/>
      </xdr:nvSpPr>
      <xdr:spPr>
        <a:xfrm>
          <a:off x="6877800" y="29714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12240</xdr:rowOff>
    </xdr:from>
    <xdr:to>
      <xdr:col>9</xdr:col>
      <xdr:colOff>176400</xdr:colOff>
      <xdr:row>17</xdr:row>
      <xdr:rowOff>88560</xdr:rowOff>
    </xdr:to>
    <xdr:sp>
      <xdr:nvSpPr>
        <xdr:cNvPr id="1105" name="TextBox 222"/>
        <xdr:cNvSpPr/>
      </xdr:nvSpPr>
      <xdr:spPr>
        <a:xfrm>
          <a:off x="6877800" y="3149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12240</xdr:rowOff>
    </xdr:from>
    <xdr:to>
      <xdr:col>9</xdr:col>
      <xdr:colOff>176400</xdr:colOff>
      <xdr:row>17</xdr:row>
      <xdr:rowOff>88560</xdr:rowOff>
    </xdr:to>
    <xdr:sp>
      <xdr:nvSpPr>
        <xdr:cNvPr id="1106" name="TextBox 223"/>
        <xdr:cNvSpPr/>
      </xdr:nvSpPr>
      <xdr:spPr>
        <a:xfrm>
          <a:off x="6877800" y="3149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25560</xdr:rowOff>
    </xdr:from>
    <xdr:to>
      <xdr:col>9</xdr:col>
      <xdr:colOff>176400</xdr:colOff>
      <xdr:row>18</xdr:row>
      <xdr:rowOff>101520</xdr:rowOff>
    </xdr:to>
    <xdr:sp>
      <xdr:nvSpPr>
        <xdr:cNvPr id="1107" name="TextBox 224"/>
        <xdr:cNvSpPr/>
      </xdr:nvSpPr>
      <xdr:spPr>
        <a:xfrm>
          <a:off x="6877800" y="33404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12600</xdr:rowOff>
    </xdr:from>
    <xdr:to>
      <xdr:col>9</xdr:col>
      <xdr:colOff>176400</xdr:colOff>
      <xdr:row>24</xdr:row>
      <xdr:rowOff>75960</xdr:rowOff>
    </xdr:to>
    <xdr:sp>
      <xdr:nvSpPr>
        <xdr:cNvPr id="1108" name="TextBox 225"/>
        <xdr:cNvSpPr/>
      </xdr:nvSpPr>
      <xdr:spPr>
        <a:xfrm>
          <a:off x="68778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2</xdr:row>
      <xdr:rowOff>12600</xdr:rowOff>
    </xdr:from>
    <xdr:to>
      <xdr:col>9</xdr:col>
      <xdr:colOff>176400</xdr:colOff>
      <xdr:row>23</xdr:row>
      <xdr:rowOff>88560</xdr:rowOff>
    </xdr:to>
    <xdr:sp>
      <xdr:nvSpPr>
        <xdr:cNvPr id="1109" name="TextBox 226"/>
        <xdr:cNvSpPr/>
      </xdr:nvSpPr>
      <xdr:spPr>
        <a:xfrm>
          <a:off x="6877800" y="4216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5</xdr:row>
      <xdr:rowOff>25920</xdr:rowOff>
    </xdr:from>
    <xdr:to>
      <xdr:col>9</xdr:col>
      <xdr:colOff>176400</xdr:colOff>
      <xdr:row>26</xdr:row>
      <xdr:rowOff>101520</xdr:rowOff>
    </xdr:to>
    <xdr:sp>
      <xdr:nvSpPr>
        <xdr:cNvPr id="1110" name="TextBox 227"/>
        <xdr:cNvSpPr/>
      </xdr:nvSpPr>
      <xdr:spPr>
        <a:xfrm>
          <a:off x="6877800" y="47883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6</xdr:row>
      <xdr:rowOff>12600</xdr:rowOff>
    </xdr:from>
    <xdr:to>
      <xdr:col>9</xdr:col>
      <xdr:colOff>176400</xdr:colOff>
      <xdr:row>27</xdr:row>
      <xdr:rowOff>88920</xdr:rowOff>
    </xdr:to>
    <xdr:sp>
      <xdr:nvSpPr>
        <xdr:cNvPr id="1111" name="TextBox 228"/>
        <xdr:cNvSpPr/>
      </xdr:nvSpPr>
      <xdr:spPr>
        <a:xfrm>
          <a:off x="6877800" y="4952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0</xdr:row>
      <xdr:rowOff>12240</xdr:rowOff>
    </xdr:from>
    <xdr:to>
      <xdr:col>9</xdr:col>
      <xdr:colOff>176400</xdr:colOff>
      <xdr:row>31</xdr:row>
      <xdr:rowOff>88560</xdr:rowOff>
    </xdr:to>
    <xdr:sp>
      <xdr:nvSpPr>
        <xdr:cNvPr id="1112" name="TextBox 229"/>
        <xdr:cNvSpPr/>
      </xdr:nvSpPr>
      <xdr:spPr>
        <a:xfrm>
          <a:off x="6877800" y="566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9</xdr:row>
      <xdr:rowOff>12240</xdr:rowOff>
    </xdr:from>
    <xdr:to>
      <xdr:col>9</xdr:col>
      <xdr:colOff>176400</xdr:colOff>
      <xdr:row>30</xdr:row>
      <xdr:rowOff>88920</xdr:rowOff>
    </xdr:to>
    <xdr:sp>
      <xdr:nvSpPr>
        <xdr:cNvPr id="1113" name="TextBox 230"/>
        <xdr:cNvSpPr/>
      </xdr:nvSpPr>
      <xdr:spPr>
        <a:xfrm>
          <a:off x="6877800" y="54860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8</xdr:row>
      <xdr:rowOff>0</xdr:rowOff>
    </xdr:from>
    <xdr:to>
      <xdr:col>9</xdr:col>
      <xdr:colOff>176400</xdr:colOff>
      <xdr:row>39</xdr:row>
      <xdr:rowOff>88920</xdr:rowOff>
    </xdr:to>
    <xdr:sp>
      <xdr:nvSpPr>
        <xdr:cNvPr id="1114" name="TextBox 231"/>
        <xdr:cNvSpPr/>
      </xdr:nvSpPr>
      <xdr:spPr>
        <a:xfrm>
          <a:off x="6877800" y="70992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6</xdr:row>
      <xdr:rowOff>12600</xdr:rowOff>
    </xdr:from>
    <xdr:to>
      <xdr:col>9</xdr:col>
      <xdr:colOff>176400</xdr:colOff>
      <xdr:row>37</xdr:row>
      <xdr:rowOff>75960</xdr:rowOff>
    </xdr:to>
    <xdr:sp>
      <xdr:nvSpPr>
        <xdr:cNvPr id="1115" name="TextBox 232"/>
        <xdr:cNvSpPr/>
      </xdr:nvSpPr>
      <xdr:spPr>
        <a:xfrm>
          <a:off x="68778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9</xdr:row>
      <xdr:rowOff>12600</xdr:rowOff>
    </xdr:from>
    <xdr:to>
      <xdr:col>9</xdr:col>
      <xdr:colOff>176400</xdr:colOff>
      <xdr:row>40</xdr:row>
      <xdr:rowOff>88920</xdr:rowOff>
    </xdr:to>
    <xdr:sp>
      <xdr:nvSpPr>
        <xdr:cNvPr id="1116" name="TextBox 233"/>
        <xdr:cNvSpPr/>
      </xdr:nvSpPr>
      <xdr:spPr>
        <a:xfrm>
          <a:off x="6877800" y="72896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1</xdr:row>
      <xdr:rowOff>12600</xdr:rowOff>
    </xdr:from>
    <xdr:to>
      <xdr:col>9</xdr:col>
      <xdr:colOff>176400</xdr:colOff>
      <xdr:row>42</xdr:row>
      <xdr:rowOff>88920</xdr:rowOff>
    </xdr:to>
    <xdr:sp>
      <xdr:nvSpPr>
        <xdr:cNvPr id="1117" name="TextBox 234"/>
        <xdr:cNvSpPr/>
      </xdr:nvSpPr>
      <xdr:spPr>
        <a:xfrm>
          <a:off x="6877800" y="7645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0</xdr:row>
      <xdr:rowOff>25560</xdr:rowOff>
    </xdr:from>
    <xdr:to>
      <xdr:col>9</xdr:col>
      <xdr:colOff>176400</xdr:colOff>
      <xdr:row>41</xdr:row>
      <xdr:rowOff>101520</xdr:rowOff>
    </xdr:to>
    <xdr:sp>
      <xdr:nvSpPr>
        <xdr:cNvPr id="1118" name="TextBox 235"/>
        <xdr:cNvSpPr/>
      </xdr:nvSpPr>
      <xdr:spPr>
        <a:xfrm>
          <a:off x="6877800" y="74804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1</xdr:row>
      <xdr:rowOff>12240</xdr:rowOff>
    </xdr:from>
    <xdr:to>
      <xdr:col>9</xdr:col>
      <xdr:colOff>176400</xdr:colOff>
      <xdr:row>12</xdr:row>
      <xdr:rowOff>88200</xdr:rowOff>
    </xdr:to>
    <xdr:sp>
      <xdr:nvSpPr>
        <xdr:cNvPr id="1119" name="TextBox 236"/>
        <xdr:cNvSpPr/>
      </xdr:nvSpPr>
      <xdr:spPr>
        <a:xfrm>
          <a:off x="6877800" y="22348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1</xdr:row>
      <xdr:rowOff>12240</xdr:rowOff>
    </xdr:from>
    <xdr:to>
      <xdr:col>9</xdr:col>
      <xdr:colOff>176400</xdr:colOff>
      <xdr:row>12</xdr:row>
      <xdr:rowOff>88200</xdr:rowOff>
    </xdr:to>
    <xdr:sp>
      <xdr:nvSpPr>
        <xdr:cNvPr id="1120" name="TextBox 237"/>
        <xdr:cNvSpPr/>
      </xdr:nvSpPr>
      <xdr:spPr>
        <a:xfrm>
          <a:off x="6877800" y="22348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12600</xdr:rowOff>
    </xdr:from>
    <xdr:to>
      <xdr:col>9</xdr:col>
      <xdr:colOff>176400</xdr:colOff>
      <xdr:row>24</xdr:row>
      <xdr:rowOff>75960</xdr:rowOff>
    </xdr:to>
    <xdr:sp>
      <xdr:nvSpPr>
        <xdr:cNvPr id="1121" name="TextBox 238"/>
        <xdr:cNvSpPr/>
      </xdr:nvSpPr>
      <xdr:spPr>
        <a:xfrm>
          <a:off x="68778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5</xdr:row>
      <xdr:rowOff>0</xdr:rowOff>
    </xdr:from>
    <xdr:to>
      <xdr:col>9</xdr:col>
      <xdr:colOff>176400</xdr:colOff>
      <xdr:row>26</xdr:row>
      <xdr:rowOff>88920</xdr:rowOff>
    </xdr:to>
    <xdr:sp>
      <xdr:nvSpPr>
        <xdr:cNvPr id="1122" name="TextBox 239"/>
        <xdr:cNvSpPr/>
      </xdr:nvSpPr>
      <xdr:spPr>
        <a:xfrm>
          <a:off x="6877800" y="476244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12600</xdr:rowOff>
    </xdr:from>
    <xdr:to>
      <xdr:col>9</xdr:col>
      <xdr:colOff>176400</xdr:colOff>
      <xdr:row>24</xdr:row>
      <xdr:rowOff>75960</xdr:rowOff>
    </xdr:to>
    <xdr:sp>
      <xdr:nvSpPr>
        <xdr:cNvPr id="1123" name="TextBox 240"/>
        <xdr:cNvSpPr/>
      </xdr:nvSpPr>
      <xdr:spPr>
        <a:xfrm>
          <a:off x="68778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5</xdr:row>
      <xdr:rowOff>0</xdr:rowOff>
    </xdr:from>
    <xdr:to>
      <xdr:col>9</xdr:col>
      <xdr:colOff>176400</xdr:colOff>
      <xdr:row>26</xdr:row>
      <xdr:rowOff>88920</xdr:rowOff>
    </xdr:to>
    <xdr:sp>
      <xdr:nvSpPr>
        <xdr:cNvPr id="1124" name="TextBox 241"/>
        <xdr:cNvSpPr/>
      </xdr:nvSpPr>
      <xdr:spPr>
        <a:xfrm>
          <a:off x="6877800" y="476244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0</xdr:row>
      <xdr:rowOff>12240</xdr:rowOff>
    </xdr:from>
    <xdr:to>
      <xdr:col>9</xdr:col>
      <xdr:colOff>176400</xdr:colOff>
      <xdr:row>31</xdr:row>
      <xdr:rowOff>88560</xdr:rowOff>
    </xdr:to>
    <xdr:sp>
      <xdr:nvSpPr>
        <xdr:cNvPr id="1125" name="TextBox 242"/>
        <xdr:cNvSpPr/>
      </xdr:nvSpPr>
      <xdr:spPr>
        <a:xfrm>
          <a:off x="6877800" y="566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5</xdr:row>
      <xdr:rowOff>25560</xdr:rowOff>
    </xdr:from>
    <xdr:to>
      <xdr:col>9</xdr:col>
      <xdr:colOff>176400</xdr:colOff>
      <xdr:row>36</xdr:row>
      <xdr:rowOff>101880</xdr:rowOff>
    </xdr:to>
    <xdr:sp>
      <xdr:nvSpPr>
        <xdr:cNvPr id="1126" name="TextBox 243"/>
        <xdr:cNvSpPr/>
      </xdr:nvSpPr>
      <xdr:spPr>
        <a:xfrm>
          <a:off x="6877800" y="65660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0</xdr:row>
      <xdr:rowOff>12240</xdr:rowOff>
    </xdr:from>
    <xdr:to>
      <xdr:col>9</xdr:col>
      <xdr:colOff>176400</xdr:colOff>
      <xdr:row>31</xdr:row>
      <xdr:rowOff>88560</xdr:rowOff>
    </xdr:to>
    <xdr:sp>
      <xdr:nvSpPr>
        <xdr:cNvPr id="1127" name="TextBox 244"/>
        <xdr:cNvSpPr/>
      </xdr:nvSpPr>
      <xdr:spPr>
        <a:xfrm>
          <a:off x="6877800" y="566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6</xdr:row>
      <xdr:rowOff>0</xdr:rowOff>
    </xdr:from>
    <xdr:to>
      <xdr:col>9</xdr:col>
      <xdr:colOff>176400</xdr:colOff>
      <xdr:row>47</xdr:row>
      <xdr:rowOff>88560</xdr:rowOff>
    </xdr:to>
    <xdr:sp>
      <xdr:nvSpPr>
        <xdr:cNvPr id="1128" name="TextBox 245"/>
        <xdr:cNvSpPr/>
      </xdr:nvSpPr>
      <xdr:spPr>
        <a:xfrm>
          <a:off x="6877800" y="85215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2</xdr:row>
      <xdr:rowOff>12600</xdr:rowOff>
    </xdr:from>
    <xdr:to>
      <xdr:col>9</xdr:col>
      <xdr:colOff>176400</xdr:colOff>
      <xdr:row>43</xdr:row>
      <xdr:rowOff>88920</xdr:rowOff>
    </xdr:to>
    <xdr:sp>
      <xdr:nvSpPr>
        <xdr:cNvPr id="1129" name="TextBox 246"/>
        <xdr:cNvSpPr/>
      </xdr:nvSpPr>
      <xdr:spPr>
        <a:xfrm>
          <a:off x="68778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6</xdr:row>
      <xdr:rowOff>12600</xdr:rowOff>
    </xdr:from>
    <xdr:to>
      <xdr:col>9</xdr:col>
      <xdr:colOff>176400</xdr:colOff>
      <xdr:row>47</xdr:row>
      <xdr:rowOff>88560</xdr:rowOff>
    </xdr:to>
    <xdr:sp>
      <xdr:nvSpPr>
        <xdr:cNvPr id="1130" name="TextBox 247"/>
        <xdr:cNvSpPr/>
      </xdr:nvSpPr>
      <xdr:spPr>
        <a:xfrm>
          <a:off x="6877800" y="853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9</xdr:row>
      <xdr:rowOff>12240</xdr:rowOff>
    </xdr:from>
    <xdr:to>
      <xdr:col>9</xdr:col>
      <xdr:colOff>176400</xdr:colOff>
      <xdr:row>50</xdr:row>
      <xdr:rowOff>88560</xdr:rowOff>
    </xdr:to>
    <xdr:sp>
      <xdr:nvSpPr>
        <xdr:cNvPr id="1131" name="TextBox 248"/>
        <xdr:cNvSpPr/>
      </xdr:nvSpPr>
      <xdr:spPr>
        <a:xfrm>
          <a:off x="6877800" y="9092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0</xdr:row>
      <xdr:rowOff>12240</xdr:rowOff>
    </xdr:from>
    <xdr:to>
      <xdr:col>9</xdr:col>
      <xdr:colOff>176400</xdr:colOff>
      <xdr:row>51</xdr:row>
      <xdr:rowOff>88920</xdr:rowOff>
    </xdr:to>
    <xdr:sp>
      <xdr:nvSpPr>
        <xdr:cNvPr id="1132" name="TextBox 249"/>
        <xdr:cNvSpPr/>
      </xdr:nvSpPr>
      <xdr:spPr>
        <a:xfrm>
          <a:off x="6877800" y="9270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1</xdr:row>
      <xdr:rowOff>25920</xdr:rowOff>
    </xdr:from>
    <xdr:to>
      <xdr:col>9</xdr:col>
      <xdr:colOff>176400</xdr:colOff>
      <xdr:row>52</xdr:row>
      <xdr:rowOff>101520</xdr:rowOff>
    </xdr:to>
    <xdr:sp>
      <xdr:nvSpPr>
        <xdr:cNvPr id="1133" name="TextBox 250"/>
        <xdr:cNvSpPr/>
      </xdr:nvSpPr>
      <xdr:spPr>
        <a:xfrm>
          <a:off x="6877800" y="94618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3</xdr:row>
      <xdr:rowOff>12600</xdr:rowOff>
    </xdr:from>
    <xdr:to>
      <xdr:col>9</xdr:col>
      <xdr:colOff>176400</xdr:colOff>
      <xdr:row>54</xdr:row>
      <xdr:rowOff>88920</xdr:rowOff>
    </xdr:to>
    <xdr:sp>
      <xdr:nvSpPr>
        <xdr:cNvPr id="1134" name="TextBox 251"/>
        <xdr:cNvSpPr/>
      </xdr:nvSpPr>
      <xdr:spPr>
        <a:xfrm>
          <a:off x="6877800" y="98042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5</xdr:row>
      <xdr:rowOff>25560</xdr:rowOff>
    </xdr:from>
    <xdr:to>
      <xdr:col>9</xdr:col>
      <xdr:colOff>176400</xdr:colOff>
      <xdr:row>56</xdr:row>
      <xdr:rowOff>101520</xdr:rowOff>
    </xdr:to>
    <xdr:sp>
      <xdr:nvSpPr>
        <xdr:cNvPr id="1135" name="TextBox 252"/>
        <xdr:cNvSpPr/>
      </xdr:nvSpPr>
      <xdr:spPr>
        <a:xfrm>
          <a:off x="6877800" y="101728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7</xdr:row>
      <xdr:rowOff>12240</xdr:rowOff>
    </xdr:from>
    <xdr:to>
      <xdr:col>9</xdr:col>
      <xdr:colOff>176400</xdr:colOff>
      <xdr:row>58</xdr:row>
      <xdr:rowOff>88560</xdr:rowOff>
    </xdr:to>
    <xdr:sp>
      <xdr:nvSpPr>
        <xdr:cNvPr id="1136" name="TextBox 253"/>
        <xdr:cNvSpPr/>
      </xdr:nvSpPr>
      <xdr:spPr>
        <a:xfrm>
          <a:off x="6877800" y="105152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0</xdr:row>
      <xdr:rowOff>12600</xdr:rowOff>
    </xdr:from>
    <xdr:to>
      <xdr:col>9</xdr:col>
      <xdr:colOff>176400</xdr:colOff>
      <xdr:row>61</xdr:row>
      <xdr:rowOff>88920</xdr:rowOff>
    </xdr:to>
    <xdr:sp>
      <xdr:nvSpPr>
        <xdr:cNvPr id="1137" name="TextBox 254"/>
        <xdr:cNvSpPr/>
      </xdr:nvSpPr>
      <xdr:spPr>
        <a:xfrm>
          <a:off x="6877800" y="11074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1</xdr:row>
      <xdr:rowOff>12600</xdr:rowOff>
    </xdr:from>
    <xdr:to>
      <xdr:col>9</xdr:col>
      <xdr:colOff>176400</xdr:colOff>
      <xdr:row>62</xdr:row>
      <xdr:rowOff>88920</xdr:rowOff>
    </xdr:to>
    <xdr:sp>
      <xdr:nvSpPr>
        <xdr:cNvPr id="1138" name="TextBox 255"/>
        <xdr:cNvSpPr/>
      </xdr:nvSpPr>
      <xdr:spPr>
        <a:xfrm>
          <a:off x="6877800" y="1125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6</xdr:row>
      <xdr:rowOff>25920</xdr:rowOff>
    </xdr:from>
    <xdr:to>
      <xdr:col>9</xdr:col>
      <xdr:colOff>176400</xdr:colOff>
      <xdr:row>67</xdr:row>
      <xdr:rowOff>101520</xdr:rowOff>
    </xdr:to>
    <xdr:sp>
      <xdr:nvSpPr>
        <xdr:cNvPr id="1139" name="TextBox 256"/>
        <xdr:cNvSpPr/>
      </xdr:nvSpPr>
      <xdr:spPr>
        <a:xfrm>
          <a:off x="6877800" y="121543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0</xdr:row>
      <xdr:rowOff>25560</xdr:rowOff>
    </xdr:from>
    <xdr:to>
      <xdr:col>9</xdr:col>
      <xdr:colOff>176400</xdr:colOff>
      <xdr:row>71</xdr:row>
      <xdr:rowOff>101880</xdr:rowOff>
    </xdr:to>
    <xdr:sp>
      <xdr:nvSpPr>
        <xdr:cNvPr id="1140" name="TextBox 257"/>
        <xdr:cNvSpPr/>
      </xdr:nvSpPr>
      <xdr:spPr>
        <a:xfrm>
          <a:off x="6877800" y="12865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25560</xdr:rowOff>
    </xdr:from>
    <xdr:to>
      <xdr:col>9</xdr:col>
      <xdr:colOff>176400</xdr:colOff>
      <xdr:row>18</xdr:row>
      <xdr:rowOff>101520</xdr:rowOff>
    </xdr:to>
    <xdr:sp>
      <xdr:nvSpPr>
        <xdr:cNvPr id="1141" name="TextBox 258"/>
        <xdr:cNvSpPr/>
      </xdr:nvSpPr>
      <xdr:spPr>
        <a:xfrm>
          <a:off x="6877800" y="33404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</xdr:row>
      <xdr:rowOff>12600</xdr:rowOff>
    </xdr:from>
    <xdr:to>
      <xdr:col>9</xdr:col>
      <xdr:colOff>176400</xdr:colOff>
      <xdr:row>20</xdr:row>
      <xdr:rowOff>88920</xdr:rowOff>
    </xdr:to>
    <xdr:sp>
      <xdr:nvSpPr>
        <xdr:cNvPr id="1142" name="TextBox 259"/>
        <xdr:cNvSpPr/>
      </xdr:nvSpPr>
      <xdr:spPr>
        <a:xfrm>
          <a:off x="6877800" y="36828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25560</xdr:rowOff>
    </xdr:from>
    <xdr:to>
      <xdr:col>9</xdr:col>
      <xdr:colOff>176400</xdr:colOff>
      <xdr:row>18</xdr:row>
      <xdr:rowOff>101520</xdr:rowOff>
    </xdr:to>
    <xdr:sp>
      <xdr:nvSpPr>
        <xdr:cNvPr id="1143" name="TextBox 260"/>
        <xdr:cNvSpPr/>
      </xdr:nvSpPr>
      <xdr:spPr>
        <a:xfrm>
          <a:off x="6877800" y="33404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9</xdr:row>
      <xdr:rowOff>12600</xdr:rowOff>
    </xdr:from>
    <xdr:to>
      <xdr:col>9</xdr:col>
      <xdr:colOff>176400</xdr:colOff>
      <xdr:row>20</xdr:row>
      <xdr:rowOff>88920</xdr:rowOff>
    </xdr:to>
    <xdr:sp>
      <xdr:nvSpPr>
        <xdr:cNvPr id="1144" name="TextBox 261"/>
        <xdr:cNvSpPr/>
      </xdr:nvSpPr>
      <xdr:spPr>
        <a:xfrm>
          <a:off x="6877800" y="36828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8</xdr:row>
      <xdr:rowOff>12600</xdr:rowOff>
    </xdr:from>
    <xdr:to>
      <xdr:col>9</xdr:col>
      <xdr:colOff>176400</xdr:colOff>
      <xdr:row>19</xdr:row>
      <xdr:rowOff>88920</xdr:rowOff>
    </xdr:to>
    <xdr:sp>
      <xdr:nvSpPr>
        <xdr:cNvPr id="1145" name="TextBox 262"/>
        <xdr:cNvSpPr/>
      </xdr:nvSpPr>
      <xdr:spPr>
        <a:xfrm>
          <a:off x="6877800" y="35049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8</xdr:row>
      <xdr:rowOff>12600</xdr:rowOff>
    </xdr:from>
    <xdr:to>
      <xdr:col>9</xdr:col>
      <xdr:colOff>176400</xdr:colOff>
      <xdr:row>19</xdr:row>
      <xdr:rowOff>88920</xdr:rowOff>
    </xdr:to>
    <xdr:sp>
      <xdr:nvSpPr>
        <xdr:cNvPr id="1146" name="TextBox 263"/>
        <xdr:cNvSpPr/>
      </xdr:nvSpPr>
      <xdr:spPr>
        <a:xfrm>
          <a:off x="6877800" y="35049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2</xdr:row>
      <xdr:rowOff>12600</xdr:rowOff>
    </xdr:from>
    <xdr:to>
      <xdr:col>9</xdr:col>
      <xdr:colOff>176400</xdr:colOff>
      <xdr:row>43</xdr:row>
      <xdr:rowOff>88920</xdr:rowOff>
    </xdr:to>
    <xdr:sp>
      <xdr:nvSpPr>
        <xdr:cNvPr id="1147" name="TextBox 264"/>
        <xdr:cNvSpPr/>
      </xdr:nvSpPr>
      <xdr:spPr>
        <a:xfrm>
          <a:off x="68778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5</xdr:row>
      <xdr:rowOff>12240</xdr:rowOff>
    </xdr:from>
    <xdr:to>
      <xdr:col>9</xdr:col>
      <xdr:colOff>176400</xdr:colOff>
      <xdr:row>46</xdr:row>
      <xdr:rowOff>88920</xdr:rowOff>
    </xdr:to>
    <xdr:sp>
      <xdr:nvSpPr>
        <xdr:cNvPr id="1148" name="TextBox 265"/>
        <xdr:cNvSpPr/>
      </xdr:nvSpPr>
      <xdr:spPr>
        <a:xfrm>
          <a:off x="6877800" y="8356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2</xdr:row>
      <xdr:rowOff>12600</xdr:rowOff>
    </xdr:from>
    <xdr:to>
      <xdr:col>9</xdr:col>
      <xdr:colOff>176400</xdr:colOff>
      <xdr:row>43</xdr:row>
      <xdr:rowOff>88920</xdr:rowOff>
    </xdr:to>
    <xdr:sp>
      <xdr:nvSpPr>
        <xdr:cNvPr id="1149" name="TextBox 266"/>
        <xdr:cNvSpPr/>
      </xdr:nvSpPr>
      <xdr:spPr>
        <a:xfrm>
          <a:off x="68778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5</xdr:row>
      <xdr:rowOff>12240</xdr:rowOff>
    </xdr:from>
    <xdr:to>
      <xdr:col>9</xdr:col>
      <xdr:colOff>176400</xdr:colOff>
      <xdr:row>46</xdr:row>
      <xdr:rowOff>88920</xdr:rowOff>
    </xdr:to>
    <xdr:sp>
      <xdr:nvSpPr>
        <xdr:cNvPr id="1150" name="TextBox 267"/>
        <xdr:cNvSpPr/>
      </xdr:nvSpPr>
      <xdr:spPr>
        <a:xfrm>
          <a:off x="6877800" y="8356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4</xdr:row>
      <xdr:rowOff>12240</xdr:rowOff>
    </xdr:from>
    <xdr:to>
      <xdr:col>9</xdr:col>
      <xdr:colOff>176400</xdr:colOff>
      <xdr:row>45</xdr:row>
      <xdr:rowOff>88560</xdr:rowOff>
    </xdr:to>
    <xdr:sp>
      <xdr:nvSpPr>
        <xdr:cNvPr id="1151" name="TextBox 268"/>
        <xdr:cNvSpPr/>
      </xdr:nvSpPr>
      <xdr:spPr>
        <a:xfrm>
          <a:off x="6877800" y="81784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4</xdr:row>
      <xdr:rowOff>12240</xdr:rowOff>
    </xdr:from>
    <xdr:to>
      <xdr:col>9</xdr:col>
      <xdr:colOff>176400</xdr:colOff>
      <xdr:row>45</xdr:row>
      <xdr:rowOff>88560</xdr:rowOff>
    </xdr:to>
    <xdr:sp>
      <xdr:nvSpPr>
        <xdr:cNvPr id="1152" name="TextBox 269"/>
        <xdr:cNvSpPr/>
      </xdr:nvSpPr>
      <xdr:spPr>
        <a:xfrm>
          <a:off x="6877800" y="81784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3</xdr:row>
      <xdr:rowOff>12600</xdr:rowOff>
    </xdr:from>
    <xdr:to>
      <xdr:col>9</xdr:col>
      <xdr:colOff>176400</xdr:colOff>
      <xdr:row>74</xdr:row>
      <xdr:rowOff>88920</xdr:rowOff>
    </xdr:to>
    <xdr:sp>
      <xdr:nvSpPr>
        <xdr:cNvPr id="1153" name="TextBox 270"/>
        <xdr:cNvSpPr/>
      </xdr:nvSpPr>
      <xdr:spPr>
        <a:xfrm>
          <a:off x="6877800" y="1341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4</xdr:row>
      <xdr:rowOff>25560</xdr:rowOff>
    </xdr:from>
    <xdr:to>
      <xdr:col>9</xdr:col>
      <xdr:colOff>176400</xdr:colOff>
      <xdr:row>75</xdr:row>
      <xdr:rowOff>101520</xdr:rowOff>
    </xdr:to>
    <xdr:sp>
      <xdr:nvSpPr>
        <xdr:cNvPr id="1154" name="TextBox 271"/>
        <xdr:cNvSpPr/>
      </xdr:nvSpPr>
      <xdr:spPr>
        <a:xfrm>
          <a:off x="6877800" y="136018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4</xdr:row>
      <xdr:rowOff>25560</xdr:rowOff>
    </xdr:from>
    <xdr:to>
      <xdr:col>9</xdr:col>
      <xdr:colOff>176400</xdr:colOff>
      <xdr:row>75</xdr:row>
      <xdr:rowOff>101520</xdr:rowOff>
    </xdr:to>
    <xdr:sp>
      <xdr:nvSpPr>
        <xdr:cNvPr id="1155" name="TextBox 272"/>
        <xdr:cNvSpPr/>
      </xdr:nvSpPr>
      <xdr:spPr>
        <a:xfrm>
          <a:off x="6877800" y="136018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5</xdr:row>
      <xdr:rowOff>12600</xdr:rowOff>
    </xdr:from>
    <xdr:to>
      <xdr:col>9</xdr:col>
      <xdr:colOff>176400</xdr:colOff>
      <xdr:row>76</xdr:row>
      <xdr:rowOff>88920</xdr:rowOff>
    </xdr:to>
    <xdr:sp>
      <xdr:nvSpPr>
        <xdr:cNvPr id="1156" name="TextBox 273"/>
        <xdr:cNvSpPr/>
      </xdr:nvSpPr>
      <xdr:spPr>
        <a:xfrm>
          <a:off x="6877800" y="13766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5</xdr:row>
      <xdr:rowOff>12600</xdr:rowOff>
    </xdr:from>
    <xdr:to>
      <xdr:col>9</xdr:col>
      <xdr:colOff>176400</xdr:colOff>
      <xdr:row>76</xdr:row>
      <xdr:rowOff>88920</xdr:rowOff>
    </xdr:to>
    <xdr:sp>
      <xdr:nvSpPr>
        <xdr:cNvPr id="1157" name="TextBox 274"/>
        <xdr:cNvSpPr/>
      </xdr:nvSpPr>
      <xdr:spPr>
        <a:xfrm>
          <a:off x="6877800" y="13766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12240</xdr:rowOff>
    </xdr:from>
    <xdr:to>
      <xdr:col>9</xdr:col>
      <xdr:colOff>176400</xdr:colOff>
      <xdr:row>78</xdr:row>
      <xdr:rowOff>88560</xdr:rowOff>
    </xdr:to>
    <xdr:sp>
      <xdr:nvSpPr>
        <xdr:cNvPr id="1158" name="TextBox 275"/>
        <xdr:cNvSpPr/>
      </xdr:nvSpPr>
      <xdr:spPr>
        <a:xfrm>
          <a:off x="6877800" y="14122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12240</xdr:rowOff>
    </xdr:from>
    <xdr:to>
      <xdr:col>9</xdr:col>
      <xdr:colOff>176400</xdr:colOff>
      <xdr:row>78</xdr:row>
      <xdr:rowOff>88560</xdr:rowOff>
    </xdr:to>
    <xdr:sp>
      <xdr:nvSpPr>
        <xdr:cNvPr id="1159" name="TextBox 276"/>
        <xdr:cNvSpPr/>
      </xdr:nvSpPr>
      <xdr:spPr>
        <a:xfrm>
          <a:off x="6877800" y="14122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7</xdr:row>
      <xdr:rowOff>12240</xdr:rowOff>
    </xdr:from>
    <xdr:to>
      <xdr:col>9</xdr:col>
      <xdr:colOff>176400</xdr:colOff>
      <xdr:row>78</xdr:row>
      <xdr:rowOff>88560</xdr:rowOff>
    </xdr:to>
    <xdr:sp>
      <xdr:nvSpPr>
        <xdr:cNvPr id="1160" name="TextBox 277"/>
        <xdr:cNvSpPr/>
      </xdr:nvSpPr>
      <xdr:spPr>
        <a:xfrm>
          <a:off x="6877800" y="14122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9</xdr:row>
      <xdr:rowOff>12600</xdr:rowOff>
    </xdr:from>
    <xdr:to>
      <xdr:col>9</xdr:col>
      <xdr:colOff>176400</xdr:colOff>
      <xdr:row>80</xdr:row>
      <xdr:rowOff>88920</xdr:rowOff>
    </xdr:to>
    <xdr:sp>
      <xdr:nvSpPr>
        <xdr:cNvPr id="1161" name="TextBox 278"/>
        <xdr:cNvSpPr/>
      </xdr:nvSpPr>
      <xdr:spPr>
        <a:xfrm>
          <a:off x="6877800" y="14477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9</xdr:row>
      <xdr:rowOff>12600</xdr:rowOff>
    </xdr:from>
    <xdr:to>
      <xdr:col>9</xdr:col>
      <xdr:colOff>176400</xdr:colOff>
      <xdr:row>80</xdr:row>
      <xdr:rowOff>88920</xdr:rowOff>
    </xdr:to>
    <xdr:sp>
      <xdr:nvSpPr>
        <xdr:cNvPr id="1162" name="TextBox 279"/>
        <xdr:cNvSpPr/>
      </xdr:nvSpPr>
      <xdr:spPr>
        <a:xfrm>
          <a:off x="6877800" y="14477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9</xdr:row>
      <xdr:rowOff>12600</xdr:rowOff>
    </xdr:from>
    <xdr:to>
      <xdr:col>9</xdr:col>
      <xdr:colOff>176400</xdr:colOff>
      <xdr:row>80</xdr:row>
      <xdr:rowOff>88920</xdr:rowOff>
    </xdr:to>
    <xdr:sp>
      <xdr:nvSpPr>
        <xdr:cNvPr id="1163" name="TextBox 280"/>
        <xdr:cNvSpPr/>
      </xdr:nvSpPr>
      <xdr:spPr>
        <a:xfrm>
          <a:off x="6877800" y="14477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1</xdr:row>
      <xdr:rowOff>25920</xdr:rowOff>
    </xdr:from>
    <xdr:to>
      <xdr:col>9</xdr:col>
      <xdr:colOff>176400</xdr:colOff>
      <xdr:row>82</xdr:row>
      <xdr:rowOff>101880</xdr:rowOff>
    </xdr:to>
    <xdr:sp>
      <xdr:nvSpPr>
        <xdr:cNvPr id="1164" name="TextBox 281"/>
        <xdr:cNvSpPr/>
      </xdr:nvSpPr>
      <xdr:spPr>
        <a:xfrm>
          <a:off x="6877800" y="148467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1</xdr:row>
      <xdr:rowOff>25920</xdr:rowOff>
    </xdr:from>
    <xdr:to>
      <xdr:col>9</xdr:col>
      <xdr:colOff>176400</xdr:colOff>
      <xdr:row>82</xdr:row>
      <xdr:rowOff>101880</xdr:rowOff>
    </xdr:to>
    <xdr:sp>
      <xdr:nvSpPr>
        <xdr:cNvPr id="1165" name="TextBox 282"/>
        <xdr:cNvSpPr/>
      </xdr:nvSpPr>
      <xdr:spPr>
        <a:xfrm>
          <a:off x="6877800" y="148467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1</xdr:row>
      <xdr:rowOff>25920</xdr:rowOff>
    </xdr:from>
    <xdr:to>
      <xdr:col>9</xdr:col>
      <xdr:colOff>176400</xdr:colOff>
      <xdr:row>82</xdr:row>
      <xdr:rowOff>101880</xdr:rowOff>
    </xdr:to>
    <xdr:sp>
      <xdr:nvSpPr>
        <xdr:cNvPr id="1166" name="TextBox 283"/>
        <xdr:cNvSpPr/>
      </xdr:nvSpPr>
      <xdr:spPr>
        <a:xfrm>
          <a:off x="6877800" y="148467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12600</xdr:rowOff>
    </xdr:from>
    <xdr:to>
      <xdr:col>9</xdr:col>
      <xdr:colOff>176400</xdr:colOff>
      <xdr:row>85</xdr:row>
      <xdr:rowOff>88920</xdr:rowOff>
    </xdr:to>
    <xdr:sp>
      <xdr:nvSpPr>
        <xdr:cNvPr id="1167" name="TextBox 284"/>
        <xdr:cNvSpPr/>
      </xdr:nvSpPr>
      <xdr:spPr>
        <a:xfrm>
          <a:off x="68778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12600</xdr:rowOff>
    </xdr:from>
    <xdr:to>
      <xdr:col>9</xdr:col>
      <xdr:colOff>176400</xdr:colOff>
      <xdr:row>85</xdr:row>
      <xdr:rowOff>88920</xdr:rowOff>
    </xdr:to>
    <xdr:sp>
      <xdr:nvSpPr>
        <xdr:cNvPr id="1168" name="TextBox 285"/>
        <xdr:cNvSpPr/>
      </xdr:nvSpPr>
      <xdr:spPr>
        <a:xfrm>
          <a:off x="68778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4</xdr:row>
      <xdr:rowOff>12600</xdr:rowOff>
    </xdr:from>
    <xdr:to>
      <xdr:col>9</xdr:col>
      <xdr:colOff>176400</xdr:colOff>
      <xdr:row>85</xdr:row>
      <xdr:rowOff>88920</xdr:rowOff>
    </xdr:to>
    <xdr:sp>
      <xdr:nvSpPr>
        <xdr:cNvPr id="1169" name="TextBox 286"/>
        <xdr:cNvSpPr/>
      </xdr:nvSpPr>
      <xdr:spPr>
        <a:xfrm>
          <a:off x="68778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5</xdr:row>
      <xdr:rowOff>12600</xdr:rowOff>
    </xdr:from>
    <xdr:to>
      <xdr:col>9</xdr:col>
      <xdr:colOff>176400</xdr:colOff>
      <xdr:row>86</xdr:row>
      <xdr:rowOff>88920</xdr:rowOff>
    </xdr:to>
    <xdr:sp>
      <xdr:nvSpPr>
        <xdr:cNvPr id="1170" name="TextBox 287"/>
        <xdr:cNvSpPr/>
      </xdr:nvSpPr>
      <xdr:spPr>
        <a:xfrm>
          <a:off x="6877800" y="155700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5</xdr:row>
      <xdr:rowOff>12600</xdr:rowOff>
    </xdr:from>
    <xdr:to>
      <xdr:col>9</xdr:col>
      <xdr:colOff>176400</xdr:colOff>
      <xdr:row>86</xdr:row>
      <xdr:rowOff>88920</xdr:rowOff>
    </xdr:to>
    <xdr:sp>
      <xdr:nvSpPr>
        <xdr:cNvPr id="1171" name="TextBox 288"/>
        <xdr:cNvSpPr/>
      </xdr:nvSpPr>
      <xdr:spPr>
        <a:xfrm>
          <a:off x="6877800" y="155700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5</xdr:row>
      <xdr:rowOff>12600</xdr:rowOff>
    </xdr:from>
    <xdr:to>
      <xdr:col>9</xdr:col>
      <xdr:colOff>176400</xdr:colOff>
      <xdr:row>86</xdr:row>
      <xdr:rowOff>88920</xdr:rowOff>
    </xdr:to>
    <xdr:sp>
      <xdr:nvSpPr>
        <xdr:cNvPr id="1172" name="TextBox 289"/>
        <xdr:cNvSpPr/>
      </xdr:nvSpPr>
      <xdr:spPr>
        <a:xfrm>
          <a:off x="6877800" y="155700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6</xdr:row>
      <xdr:rowOff>25920</xdr:rowOff>
    </xdr:from>
    <xdr:to>
      <xdr:col>9</xdr:col>
      <xdr:colOff>176400</xdr:colOff>
      <xdr:row>87</xdr:row>
      <xdr:rowOff>101520</xdr:rowOff>
    </xdr:to>
    <xdr:sp>
      <xdr:nvSpPr>
        <xdr:cNvPr id="1173" name="TextBox 290"/>
        <xdr:cNvSpPr/>
      </xdr:nvSpPr>
      <xdr:spPr>
        <a:xfrm>
          <a:off x="6877800" y="157611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6</xdr:row>
      <xdr:rowOff>25920</xdr:rowOff>
    </xdr:from>
    <xdr:to>
      <xdr:col>9</xdr:col>
      <xdr:colOff>176400</xdr:colOff>
      <xdr:row>87</xdr:row>
      <xdr:rowOff>101520</xdr:rowOff>
    </xdr:to>
    <xdr:sp>
      <xdr:nvSpPr>
        <xdr:cNvPr id="1174" name="TextBox 291"/>
        <xdr:cNvSpPr/>
      </xdr:nvSpPr>
      <xdr:spPr>
        <a:xfrm>
          <a:off x="6877800" y="157611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6</xdr:row>
      <xdr:rowOff>25920</xdr:rowOff>
    </xdr:from>
    <xdr:to>
      <xdr:col>9</xdr:col>
      <xdr:colOff>176400</xdr:colOff>
      <xdr:row>87</xdr:row>
      <xdr:rowOff>101520</xdr:rowOff>
    </xdr:to>
    <xdr:sp>
      <xdr:nvSpPr>
        <xdr:cNvPr id="1175" name="TextBox 292"/>
        <xdr:cNvSpPr/>
      </xdr:nvSpPr>
      <xdr:spPr>
        <a:xfrm>
          <a:off x="6877800" y="157611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8</xdr:row>
      <xdr:rowOff>12600</xdr:rowOff>
    </xdr:from>
    <xdr:to>
      <xdr:col>9</xdr:col>
      <xdr:colOff>176400</xdr:colOff>
      <xdr:row>89</xdr:row>
      <xdr:rowOff>88920</xdr:rowOff>
    </xdr:to>
    <xdr:sp>
      <xdr:nvSpPr>
        <xdr:cNvPr id="1176" name="TextBox 293"/>
        <xdr:cNvSpPr/>
      </xdr:nvSpPr>
      <xdr:spPr>
        <a:xfrm>
          <a:off x="6877800" y="16103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8</xdr:row>
      <xdr:rowOff>12600</xdr:rowOff>
    </xdr:from>
    <xdr:to>
      <xdr:col>9</xdr:col>
      <xdr:colOff>176400</xdr:colOff>
      <xdr:row>89</xdr:row>
      <xdr:rowOff>88920</xdr:rowOff>
    </xdr:to>
    <xdr:sp>
      <xdr:nvSpPr>
        <xdr:cNvPr id="1177" name="TextBox 294"/>
        <xdr:cNvSpPr/>
      </xdr:nvSpPr>
      <xdr:spPr>
        <a:xfrm>
          <a:off x="6877800" y="16103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8</xdr:row>
      <xdr:rowOff>12600</xdr:rowOff>
    </xdr:from>
    <xdr:to>
      <xdr:col>9</xdr:col>
      <xdr:colOff>176400</xdr:colOff>
      <xdr:row>89</xdr:row>
      <xdr:rowOff>88920</xdr:rowOff>
    </xdr:to>
    <xdr:sp>
      <xdr:nvSpPr>
        <xdr:cNvPr id="1178" name="TextBox 295"/>
        <xdr:cNvSpPr/>
      </xdr:nvSpPr>
      <xdr:spPr>
        <a:xfrm>
          <a:off x="6877800" y="16103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0</xdr:row>
      <xdr:rowOff>12240</xdr:rowOff>
    </xdr:from>
    <xdr:to>
      <xdr:col>9</xdr:col>
      <xdr:colOff>176400</xdr:colOff>
      <xdr:row>91</xdr:row>
      <xdr:rowOff>88920</xdr:rowOff>
    </xdr:to>
    <xdr:sp>
      <xdr:nvSpPr>
        <xdr:cNvPr id="1179" name="TextBox 296"/>
        <xdr:cNvSpPr/>
      </xdr:nvSpPr>
      <xdr:spPr>
        <a:xfrm>
          <a:off x="6877800" y="164588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0</xdr:row>
      <xdr:rowOff>12240</xdr:rowOff>
    </xdr:from>
    <xdr:to>
      <xdr:col>9</xdr:col>
      <xdr:colOff>176400</xdr:colOff>
      <xdr:row>91</xdr:row>
      <xdr:rowOff>88920</xdr:rowOff>
    </xdr:to>
    <xdr:sp>
      <xdr:nvSpPr>
        <xdr:cNvPr id="1180" name="TextBox 297"/>
        <xdr:cNvSpPr/>
      </xdr:nvSpPr>
      <xdr:spPr>
        <a:xfrm>
          <a:off x="6877800" y="164588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0</xdr:row>
      <xdr:rowOff>12240</xdr:rowOff>
    </xdr:from>
    <xdr:to>
      <xdr:col>9</xdr:col>
      <xdr:colOff>176400</xdr:colOff>
      <xdr:row>91</xdr:row>
      <xdr:rowOff>88920</xdr:rowOff>
    </xdr:to>
    <xdr:sp>
      <xdr:nvSpPr>
        <xdr:cNvPr id="1181" name="TextBox 298"/>
        <xdr:cNvSpPr/>
      </xdr:nvSpPr>
      <xdr:spPr>
        <a:xfrm>
          <a:off x="6877800" y="164588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2</xdr:row>
      <xdr:rowOff>12240</xdr:rowOff>
    </xdr:from>
    <xdr:to>
      <xdr:col>9</xdr:col>
      <xdr:colOff>176400</xdr:colOff>
      <xdr:row>93</xdr:row>
      <xdr:rowOff>88560</xdr:rowOff>
    </xdr:to>
    <xdr:sp>
      <xdr:nvSpPr>
        <xdr:cNvPr id="1182" name="TextBox 299"/>
        <xdr:cNvSpPr/>
      </xdr:nvSpPr>
      <xdr:spPr>
        <a:xfrm>
          <a:off x="6877800" y="168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2</xdr:row>
      <xdr:rowOff>12240</xdr:rowOff>
    </xdr:from>
    <xdr:to>
      <xdr:col>9</xdr:col>
      <xdr:colOff>176400</xdr:colOff>
      <xdr:row>93</xdr:row>
      <xdr:rowOff>88560</xdr:rowOff>
    </xdr:to>
    <xdr:sp>
      <xdr:nvSpPr>
        <xdr:cNvPr id="1183" name="TextBox 300"/>
        <xdr:cNvSpPr/>
      </xdr:nvSpPr>
      <xdr:spPr>
        <a:xfrm>
          <a:off x="6877800" y="168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2</xdr:row>
      <xdr:rowOff>12240</xdr:rowOff>
    </xdr:from>
    <xdr:to>
      <xdr:col>9</xdr:col>
      <xdr:colOff>176400</xdr:colOff>
      <xdr:row>93</xdr:row>
      <xdr:rowOff>88560</xdr:rowOff>
    </xdr:to>
    <xdr:sp>
      <xdr:nvSpPr>
        <xdr:cNvPr id="1184" name="TextBox 301"/>
        <xdr:cNvSpPr/>
      </xdr:nvSpPr>
      <xdr:spPr>
        <a:xfrm>
          <a:off x="6877800" y="168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12240</xdr:rowOff>
    </xdr:from>
    <xdr:to>
      <xdr:col>9</xdr:col>
      <xdr:colOff>176400</xdr:colOff>
      <xdr:row>96</xdr:row>
      <xdr:rowOff>88920</xdr:rowOff>
    </xdr:to>
    <xdr:sp>
      <xdr:nvSpPr>
        <xdr:cNvPr id="1185" name="TextBox 302"/>
        <xdr:cNvSpPr/>
      </xdr:nvSpPr>
      <xdr:spPr>
        <a:xfrm>
          <a:off x="68778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12240</xdr:rowOff>
    </xdr:from>
    <xdr:to>
      <xdr:col>9</xdr:col>
      <xdr:colOff>176400</xdr:colOff>
      <xdr:row>96</xdr:row>
      <xdr:rowOff>88920</xdr:rowOff>
    </xdr:to>
    <xdr:sp>
      <xdr:nvSpPr>
        <xdr:cNvPr id="1186" name="TextBox 303"/>
        <xdr:cNvSpPr/>
      </xdr:nvSpPr>
      <xdr:spPr>
        <a:xfrm>
          <a:off x="68778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5</xdr:row>
      <xdr:rowOff>12240</xdr:rowOff>
    </xdr:from>
    <xdr:to>
      <xdr:col>9</xdr:col>
      <xdr:colOff>176400</xdr:colOff>
      <xdr:row>96</xdr:row>
      <xdr:rowOff>88920</xdr:rowOff>
    </xdr:to>
    <xdr:sp>
      <xdr:nvSpPr>
        <xdr:cNvPr id="1187" name="TextBox 304"/>
        <xdr:cNvSpPr/>
      </xdr:nvSpPr>
      <xdr:spPr>
        <a:xfrm>
          <a:off x="68778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6</xdr:row>
      <xdr:rowOff>12240</xdr:rowOff>
    </xdr:from>
    <xdr:to>
      <xdr:col>9</xdr:col>
      <xdr:colOff>176400</xdr:colOff>
      <xdr:row>97</xdr:row>
      <xdr:rowOff>88560</xdr:rowOff>
    </xdr:to>
    <xdr:sp>
      <xdr:nvSpPr>
        <xdr:cNvPr id="1188" name="TextBox 305"/>
        <xdr:cNvSpPr/>
      </xdr:nvSpPr>
      <xdr:spPr>
        <a:xfrm>
          <a:off x="68778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6</xdr:row>
      <xdr:rowOff>12240</xdr:rowOff>
    </xdr:from>
    <xdr:to>
      <xdr:col>9</xdr:col>
      <xdr:colOff>176400</xdr:colOff>
      <xdr:row>97</xdr:row>
      <xdr:rowOff>88560</xdr:rowOff>
    </xdr:to>
    <xdr:sp>
      <xdr:nvSpPr>
        <xdr:cNvPr id="1189" name="TextBox 306"/>
        <xdr:cNvSpPr/>
      </xdr:nvSpPr>
      <xdr:spPr>
        <a:xfrm>
          <a:off x="68778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6</xdr:row>
      <xdr:rowOff>12240</xdr:rowOff>
    </xdr:from>
    <xdr:to>
      <xdr:col>9</xdr:col>
      <xdr:colOff>176400</xdr:colOff>
      <xdr:row>97</xdr:row>
      <xdr:rowOff>88560</xdr:rowOff>
    </xdr:to>
    <xdr:sp>
      <xdr:nvSpPr>
        <xdr:cNvPr id="1190" name="TextBox 307"/>
        <xdr:cNvSpPr/>
      </xdr:nvSpPr>
      <xdr:spPr>
        <a:xfrm>
          <a:off x="68778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1</xdr:row>
      <xdr:rowOff>12600</xdr:rowOff>
    </xdr:from>
    <xdr:to>
      <xdr:col>9</xdr:col>
      <xdr:colOff>176400</xdr:colOff>
      <xdr:row>102</xdr:row>
      <xdr:rowOff>88920</xdr:rowOff>
    </xdr:to>
    <xdr:sp>
      <xdr:nvSpPr>
        <xdr:cNvPr id="1191" name="TextBox 308"/>
        <xdr:cNvSpPr/>
      </xdr:nvSpPr>
      <xdr:spPr>
        <a:xfrm>
          <a:off x="6877800" y="18440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1</xdr:row>
      <xdr:rowOff>12600</xdr:rowOff>
    </xdr:from>
    <xdr:to>
      <xdr:col>9</xdr:col>
      <xdr:colOff>176400</xdr:colOff>
      <xdr:row>102</xdr:row>
      <xdr:rowOff>88920</xdr:rowOff>
    </xdr:to>
    <xdr:sp>
      <xdr:nvSpPr>
        <xdr:cNvPr id="1192" name="TextBox 309"/>
        <xdr:cNvSpPr/>
      </xdr:nvSpPr>
      <xdr:spPr>
        <a:xfrm>
          <a:off x="6877800" y="18440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1</xdr:row>
      <xdr:rowOff>12600</xdr:rowOff>
    </xdr:from>
    <xdr:to>
      <xdr:col>9</xdr:col>
      <xdr:colOff>176400</xdr:colOff>
      <xdr:row>102</xdr:row>
      <xdr:rowOff>88920</xdr:rowOff>
    </xdr:to>
    <xdr:sp>
      <xdr:nvSpPr>
        <xdr:cNvPr id="1193" name="TextBox 310"/>
        <xdr:cNvSpPr/>
      </xdr:nvSpPr>
      <xdr:spPr>
        <a:xfrm>
          <a:off x="6877800" y="18440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5</xdr:row>
      <xdr:rowOff>25200</xdr:rowOff>
    </xdr:from>
    <xdr:to>
      <xdr:col>9</xdr:col>
      <xdr:colOff>176400</xdr:colOff>
      <xdr:row>106</xdr:row>
      <xdr:rowOff>88560</xdr:rowOff>
    </xdr:to>
    <xdr:sp>
      <xdr:nvSpPr>
        <xdr:cNvPr id="1194" name="TextBox 311"/>
        <xdr:cNvSpPr/>
      </xdr:nvSpPr>
      <xdr:spPr>
        <a:xfrm>
          <a:off x="6877800" y="19176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5</xdr:row>
      <xdr:rowOff>25200</xdr:rowOff>
    </xdr:from>
    <xdr:to>
      <xdr:col>9</xdr:col>
      <xdr:colOff>176400</xdr:colOff>
      <xdr:row>106</xdr:row>
      <xdr:rowOff>88560</xdr:rowOff>
    </xdr:to>
    <xdr:sp>
      <xdr:nvSpPr>
        <xdr:cNvPr id="1195" name="TextBox 312"/>
        <xdr:cNvSpPr/>
      </xdr:nvSpPr>
      <xdr:spPr>
        <a:xfrm>
          <a:off x="6877800" y="19176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5</xdr:row>
      <xdr:rowOff>25200</xdr:rowOff>
    </xdr:from>
    <xdr:to>
      <xdr:col>9</xdr:col>
      <xdr:colOff>176400</xdr:colOff>
      <xdr:row>106</xdr:row>
      <xdr:rowOff>88560</xdr:rowOff>
    </xdr:to>
    <xdr:sp>
      <xdr:nvSpPr>
        <xdr:cNvPr id="1196" name="TextBox 313"/>
        <xdr:cNvSpPr/>
      </xdr:nvSpPr>
      <xdr:spPr>
        <a:xfrm>
          <a:off x="6877800" y="19176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3</xdr:row>
      <xdr:rowOff>25560</xdr:rowOff>
    </xdr:from>
    <xdr:to>
      <xdr:col>9</xdr:col>
      <xdr:colOff>176400</xdr:colOff>
      <xdr:row>44</xdr:row>
      <xdr:rowOff>101160</xdr:rowOff>
    </xdr:to>
    <xdr:sp>
      <xdr:nvSpPr>
        <xdr:cNvPr id="1197" name="TextBox 314"/>
        <xdr:cNvSpPr/>
      </xdr:nvSpPr>
      <xdr:spPr>
        <a:xfrm>
          <a:off x="6877800" y="8013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3</xdr:row>
      <xdr:rowOff>25560</xdr:rowOff>
    </xdr:from>
    <xdr:to>
      <xdr:col>9</xdr:col>
      <xdr:colOff>176400</xdr:colOff>
      <xdr:row>44</xdr:row>
      <xdr:rowOff>101160</xdr:rowOff>
    </xdr:to>
    <xdr:sp>
      <xdr:nvSpPr>
        <xdr:cNvPr id="1198" name="TextBox 315"/>
        <xdr:cNvSpPr/>
      </xdr:nvSpPr>
      <xdr:spPr>
        <a:xfrm>
          <a:off x="6877800" y="8013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2</xdr:row>
      <xdr:rowOff>12600</xdr:rowOff>
    </xdr:from>
    <xdr:to>
      <xdr:col>9</xdr:col>
      <xdr:colOff>176400</xdr:colOff>
      <xdr:row>43</xdr:row>
      <xdr:rowOff>88920</xdr:rowOff>
    </xdr:to>
    <xdr:sp>
      <xdr:nvSpPr>
        <xdr:cNvPr id="1199" name="TextBox 316"/>
        <xdr:cNvSpPr/>
      </xdr:nvSpPr>
      <xdr:spPr>
        <a:xfrm>
          <a:off x="68778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2</xdr:row>
      <xdr:rowOff>12600</xdr:rowOff>
    </xdr:from>
    <xdr:to>
      <xdr:col>9</xdr:col>
      <xdr:colOff>176400</xdr:colOff>
      <xdr:row>43</xdr:row>
      <xdr:rowOff>88920</xdr:rowOff>
    </xdr:to>
    <xdr:sp>
      <xdr:nvSpPr>
        <xdr:cNvPr id="1200" name="TextBox 317"/>
        <xdr:cNvSpPr/>
      </xdr:nvSpPr>
      <xdr:spPr>
        <a:xfrm>
          <a:off x="68778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6</xdr:row>
      <xdr:rowOff>12600</xdr:rowOff>
    </xdr:from>
    <xdr:to>
      <xdr:col>9</xdr:col>
      <xdr:colOff>176400</xdr:colOff>
      <xdr:row>27</xdr:row>
      <xdr:rowOff>88920</xdr:rowOff>
    </xdr:to>
    <xdr:sp>
      <xdr:nvSpPr>
        <xdr:cNvPr id="1201" name="TextBox 318"/>
        <xdr:cNvSpPr/>
      </xdr:nvSpPr>
      <xdr:spPr>
        <a:xfrm>
          <a:off x="6877800" y="4952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7</xdr:row>
      <xdr:rowOff>12600</xdr:rowOff>
    </xdr:from>
    <xdr:to>
      <xdr:col>9</xdr:col>
      <xdr:colOff>176400</xdr:colOff>
      <xdr:row>28</xdr:row>
      <xdr:rowOff>88920</xdr:rowOff>
    </xdr:to>
    <xdr:sp>
      <xdr:nvSpPr>
        <xdr:cNvPr id="1202" name="TextBox 319"/>
        <xdr:cNvSpPr/>
      </xdr:nvSpPr>
      <xdr:spPr>
        <a:xfrm>
          <a:off x="6877800" y="5130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7</xdr:row>
      <xdr:rowOff>12600</xdr:rowOff>
    </xdr:from>
    <xdr:to>
      <xdr:col>9</xdr:col>
      <xdr:colOff>176400</xdr:colOff>
      <xdr:row>28</xdr:row>
      <xdr:rowOff>88920</xdr:rowOff>
    </xdr:to>
    <xdr:sp>
      <xdr:nvSpPr>
        <xdr:cNvPr id="1203" name="TextBox 320"/>
        <xdr:cNvSpPr/>
      </xdr:nvSpPr>
      <xdr:spPr>
        <a:xfrm>
          <a:off x="6877800" y="5130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8</xdr:row>
      <xdr:rowOff>25560</xdr:rowOff>
    </xdr:from>
    <xdr:to>
      <xdr:col>9</xdr:col>
      <xdr:colOff>176400</xdr:colOff>
      <xdr:row>29</xdr:row>
      <xdr:rowOff>101160</xdr:rowOff>
    </xdr:to>
    <xdr:sp>
      <xdr:nvSpPr>
        <xdr:cNvPr id="1204" name="TextBox 321"/>
        <xdr:cNvSpPr/>
      </xdr:nvSpPr>
      <xdr:spPr>
        <a:xfrm>
          <a:off x="6877800" y="5321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1</xdr:row>
      <xdr:rowOff>12240</xdr:rowOff>
    </xdr:from>
    <xdr:to>
      <xdr:col>9</xdr:col>
      <xdr:colOff>176400</xdr:colOff>
      <xdr:row>32</xdr:row>
      <xdr:rowOff>88920</xdr:rowOff>
    </xdr:to>
    <xdr:sp>
      <xdr:nvSpPr>
        <xdr:cNvPr id="1205" name="TextBox 322"/>
        <xdr:cNvSpPr/>
      </xdr:nvSpPr>
      <xdr:spPr>
        <a:xfrm>
          <a:off x="6877800" y="5841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2</xdr:row>
      <xdr:rowOff>25920</xdr:rowOff>
    </xdr:from>
    <xdr:to>
      <xdr:col>9</xdr:col>
      <xdr:colOff>176400</xdr:colOff>
      <xdr:row>33</xdr:row>
      <xdr:rowOff>101520</xdr:rowOff>
    </xdr:to>
    <xdr:sp>
      <xdr:nvSpPr>
        <xdr:cNvPr id="1206" name="TextBox 323"/>
        <xdr:cNvSpPr/>
      </xdr:nvSpPr>
      <xdr:spPr>
        <a:xfrm>
          <a:off x="6877800" y="60328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1</xdr:row>
      <xdr:rowOff>12240</xdr:rowOff>
    </xdr:from>
    <xdr:to>
      <xdr:col>9</xdr:col>
      <xdr:colOff>176400</xdr:colOff>
      <xdr:row>32</xdr:row>
      <xdr:rowOff>88920</xdr:rowOff>
    </xdr:to>
    <xdr:sp>
      <xdr:nvSpPr>
        <xdr:cNvPr id="1207" name="TextBox 324"/>
        <xdr:cNvSpPr/>
      </xdr:nvSpPr>
      <xdr:spPr>
        <a:xfrm>
          <a:off x="6877800" y="5841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2</xdr:row>
      <xdr:rowOff>25920</xdr:rowOff>
    </xdr:from>
    <xdr:to>
      <xdr:col>9</xdr:col>
      <xdr:colOff>176400</xdr:colOff>
      <xdr:row>33</xdr:row>
      <xdr:rowOff>101520</xdr:rowOff>
    </xdr:to>
    <xdr:sp>
      <xdr:nvSpPr>
        <xdr:cNvPr id="1208" name="TextBox 325"/>
        <xdr:cNvSpPr/>
      </xdr:nvSpPr>
      <xdr:spPr>
        <a:xfrm>
          <a:off x="6877800" y="60328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2</xdr:row>
      <xdr:rowOff>25920</xdr:rowOff>
    </xdr:from>
    <xdr:to>
      <xdr:col>9</xdr:col>
      <xdr:colOff>176400</xdr:colOff>
      <xdr:row>33</xdr:row>
      <xdr:rowOff>101520</xdr:rowOff>
    </xdr:to>
    <xdr:sp>
      <xdr:nvSpPr>
        <xdr:cNvPr id="1209" name="TextBox 326"/>
        <xdr:cNvSpPr/>
      </xdr:nvSpPr>
      <xdr:spPr>
        <a:xfrm>
          <a:off x="6877800" y="60328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0</xdr:row>
      <xdr:rowOff>12240</xdr:rowOff>
    </xdr:from>
    <xdr:to>
      <xdr:col>9</xdr:col>
      <xdr:colOff>176400</xdr:colOff>
      <xdr:row>31</xdr:row>
      <xdr:rowOff>88560</xdr:rowOff>
    </xdr:to>
    <xdr:sp>
      <xdr:nvSpPr>
        <xdr:cNvPr id="1210" name="TextBox 327"/>
        <xdr:cNvSpPr/>
      </xdr:nvSpPr>
      <xdr:spPr>
        <a:xfrm>
          <a:off x="6877800" y="566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4</xdr:row>
      <xdr:rowOff>12600</xdr:rowOff>
    </xdr:from>
    <xdr:to>
      <xdr:col>9</xdr:col>
      <xdr:colOff>176400</xdr:colOff>
      <xdr:row>35</xdr:row>
      <xdr:rowOff>88920</xdr:rowOff>
    </xdr:to>
    <xdr:sp>
      <xdr:nvSpPr>
        <xdr:cNvPr id="1211" name="TextBox 328"/>
        <xdr:cNvSpPr/>
      </xdr:nvSpPr>
      <xdr:spPr>
        <a:xfrm>
          <a:off x="6877800" y="63752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4</xdr:row>
      <xdr:rowOff>12600</xdr:rowOff>
    </xdr:from>
    <xdr:to>
      <xdr:col>9</xdr:col>
      <xdr:colOff>176400</xdr:colOff>
      <xdr:row>35</xdr:row>
      <xdr:rowOff>88920</xdr:rowOff>
    </xdr:to>
    <xdr:sp>
      <xdr:nvSpPr>
        <xdr:cNvPr id="1212" name="TextBox 329"/>
        <xdr:cNvSpPr/>
      </xdr:nvSpPr>
      <xdr:spPr>
        <a:xfrm>
          <a:off x="6877800" y="63752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3</xdr:row>
      <xdr:rowOff>12600</xdr:rowOff>
    </xdr:from>
    <xdr:to>
      <xdr:col>9</xdr:col>
      <xdr:colOff>176400</xdr:colOff>
      <xdr:row>34</xdr:row>
      <xdr:rowOff>88920</xdr:rowOff>
    </xdr:to>
    <xdr:sp>
      <xdr:nvSpPr>
        <xdr:cNvPr id="1213" name="TextBox 330"/>
        <xdr:cNvSpPr/>
      </xdr:nvSpPr>
      <xdr:spPr>
        <a:xfrm>
          <a:off x="6877800" y="61974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1</xdr:row>
      <xdr:rowOff>12600</xdr:rowOff>
    </xdr:from>
    <xdr:to>
      <xdr:col>9</xdr:col>
      <xdr:colOff>176400</xdr:colOff>
      <xdr:row>62</xdr:row>
      <xdr:rowOff>88920</xdr:rowOff>
    </xdr:to>
    <xdr:sp>
      <xdr:nvSpPr>
        <xdr:cNvPr id="1214" name="TextBox 331"/>
        <xdr:cNvSpPr/>
      </xdr:nvSpPr>
      <xdr:spPr>
        <a:xfrm>
          <a:off x="6877800" y="1125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2</xdr:row>
      <xdr:rowOff>12240</xdr:rowOff>
    </xdr:from>
    <xdr:to>
      <xdr:col>9</xdr:col>
      <xdr:colOff>176400</xdr:colOff>
      <xdr:row>63</xdr:row>
      <xdr:rowOff>88920</xdr:rowOff>
    </xdr:to>
    <xdr:sp>
      <xdr:nvSpPr>
        <xdr:cNvPr id="1215" name="TextBox 332"/>
        <xdr:cNvSpPr/>
      </xdr:nvSpPr>
      <xdr:spPr>
        <a:xfrm>
          <a:off x="6877800" y="114296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2</xdr:row>
      <xdr:rowOff>12240</xdr:rowOff>
    </xdr:from>
    <xdr:to>
      <xdr:col>9</xdr:col>
      <xdr:colOff>176400</xdr:colOff>
      <xdr:row>63</xdr:row>
      <xdr:rowOff>88920</xdr:rowOff>
    </xdr:to>
    <xdr:sp>
      <xdr:nvSpPr>
        <xdr:cNvPr id="1216" name="TextBox 333"/>
        <xdr:cNvSpPr/>
      </xdr:nvSpPr>
      <xdr:spPr>
        <a:xfrm>
          <a:off x="6877800" y="114296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3</xdr:row>
      <xdr:rowOff>25560</xdr:rowOff>
    </xdr:from>
    <xdr:to>
      <xdr:col>9</xdr:col>
      <xdr:colOff>176400</xdr:colOff>
      <xdr:row>64</xdr:row>
      <xdr:rowOff>101160</xdr:rowOff>
    </xdr:to>
    <xdr:sp>
      <xdr:nvSpPr>
        <xdr:cNvPr id="1217" name="TextBox 334"/>
        <xdr:cNvSpPr/>
      </xdr:nvSpPr>
      <xdr:spPr>
        <a:xfrm>
          <a:off x="6877800" y="116208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5</xdr:row>
      <xdr:rowOff>12600</xdr:rowOff>
    </xdr:from>
    <xdr:to>
      <xdr:col>9</xdr:col>
      <xdr:colOff>176400</xdr:colOff>
      <xdr:row>66</xdr:row>
      <xdr:rowOff>88920</xdr:rowOff>
    </xdr:to>
    <xdr:sp>
      <xdr:nvSpPr>
        <xdr:cNvPr id="1218" name="TextBox 335"/>
        <xdr:cNvSpPr/>
      </xdr:nvSpPr>
      <xdr:spPr>
        <a:xfrm>
          <a:off x="6877800" y="1196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4</xdr:row>
      <xdr:rowOff>12240</xdr:rowOff>
    </xdr:from>
    <xdr:to>
      <xdr:col>9</xdr:col>
      <xdr:colOff>176400</xdr:colOff>
      <xdr:row>65</xdr:row>
      <xdr:rowOff>88920</xdr:rowOff>
    </xdr:to>
    <xdr:sp>
      <xdr:nvSpPr>
        <xdr:cNvPr id="1219" name="TextBox 336"/>
        <xdr:cNvSpPr/>
      </xdr:nvSpPr>
      <xdr:spPr>
        <a:xfrm>
          <a:off x="6877800" y="11785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9</xdr:row>
      <xdr:rowOff>12600</xdr:rowOff>
    </xdr:from>
    <xdr:to>
      <xdr:col>9</xdr:col>
      <xdr:colOff>176400</xdr:colOff>
      <xdr:row>70</xdr:row>
      <xdr:rowOff>88920</xdr:rowOff>
    </xdr:to>
    <xdr:sp>
      <xdr:nvSpPr>
        <xdr:cNvPr id="1220" name="TextBox 337"/>
        <xdr:cNvSpPr/>
      </xdr:nvSpPr>
      <xdr:spPr>
        <a:xfrm>
          <a:off x="6877800" y="12674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68</xdr:row>
      <xdr:rowOff>12600</xdr:rowOff>
    </xdr:from>
    <xdr:to>
      <xdr:col>9</xdr:col>
      <xdr:colOff>176400</xdr:colOff>
      <xdr:row>69</xdr:row>
      <xdr:rowOff>88920</xdr:rowOff>
    </xdr:to>
    <xdr:sp>
      <xdr:nvSpPr>
        <xdr:cNvPr id="1221" name="TextBox 338"/>
        <xdr:cNvSpPr/>
      </xdr:nvSpPr>
      <xdr:spPr>
        <a:xfrm>
          <a:off x="6877800" y="12496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6</xdr:row>
      <xdr:rowOff>12240</xdr:rowOff>
    </xdr:from>
    <xdr:to>
      <xdr:col>9</xdr:col>
      <xdr:colOff>176400</xdr:colOff>
      <xdr:row>97</xdr:row>
      <xdr:rowOff>88560</xdr:rowOff>
    </xdr:to>
    <xdr:sp>
      <xdr:nvSpPr>
        <xdr:cNvPr id="1222" name="TextBox 339"/>
        <xdr:cNvSpPr/>
      </xdr:nvSpPr>
      <xdr:spPr>
        <a:xfrm>
          <a:off x="68778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6</xdr:row>
      <xdr:rowOff>12240</xdr:rowOff>
    </xdr:from>
    <xdr:to>
      <xdr:col>9</xdr:col>
      <xdr:colOff>176400</xdr:colOff>
      <xdr:row>97</xdr:row>
      <xdr:rowOff>88560</xdr:rowOff>
    </xdr:to>
    <xdr:sp>
      <xdr:nvSpPr>
        <xdr:cNvPr id="1223" name="TextBox 340"/>
        <xdr:cNvSpPr/>
      </xdr:nvSpPr>
      <xdr:spPr>
        <a:xfrm>
          <a:off x="68778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6</xdr:row>
      <xdr:rowOff>12240</xdr:rowOff>
    </xdr:from>
    <xdr:to>
      <xdr:col>9</xdr:col>
      <xdr:colOff>176400</xdr:colOff>
      <xdr:row>97</xdr:row>
      <xdr:rowOff>88560</xdr:rowOff>
    </xdr:to>
    <xdr:sp>
      <xdr:nvSpPr>
        <xdr:cNvPr id="1224" name="TextBox 341"/>
        <xdr:cNvSpPr/>
      </xdr:nvSpPr>
      <xdr:spPr>
        <a:xfrm>
          <a:off x="68778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7</xdr:row>
      <xdr:rowOff>25560</xdr:rowOff>
    </xdr:from>
    <xdr:to>
      <xdr:col>9</xdr:col>
      <xdr:colOff>176400</xdr:colOff>
      <xdr:row>98</xdr:row>
      <xdr:rowOff>101520</xdr:rowOff>
    </xdr:to>
    <xdr:sp>
      <xdr:nvSpPr>
        <xdr:cNvPr id="1225" name="TextBox 342"/>
        <xdr:cNvSpPr/>
      </xdr:nvSpPr>
      <xdr:spPr>
        <a:xfrm>
          <a:off x="68778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7</xdr:row>
      <xdr:rowOff>25560</xdr:rowOff>
    </xdr:from>
    <xdr:to>
      <xdr:col>9</xdr:col>
      <xdr:colOff>176400</xdr:colOff>
      <xdr:row>98</xdr:row>
      <xdr:rowOff>101520</xdr:rowOff>
    </xdr:to>
    <xdr:sp>
      <xdr:nvSpPr>
        <xdr:cNvPr id="1226" name="TextBox 343"/>
        <xdr:cNvSpPr/>
      </xdr:nvSpPr>
      <xdr:spPr>
        <a:xfrm>
          <a:off x="68778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7</xdr:row>
      <xdr:rowOff>25560</xdr:rowOff>
    </xdr:from>
    <xdr:to>
      <xdr:col>9</xdr:col>
      <xdr:colOff>176400</xdr:colOff>
      <xdr:row>98</xdr:row>
      <xdr:rowOff>101520</xdr:rowOff>
    </xdr:to>
    <xdr:sp>
      <xdr:nvSpPr>
        <xdr:cNvPr id="1227" name="TextBox 344"/>
        <xdr:cNvSpPr/>
      </xdr:nvSpPr>
      <xdr:spPr>
        <a:xfrm>
          <a:off x="68778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7</xdr:row>
      <xdr:rowOff>25560</xdr:rowOff>
    </xdr:from>
    <xdr:to>
      <xdr:col>9</xdr:col>
      <xdr:colOff>176400</xdr:colOff>
      <xdr:row>98</xdr:row>
      <xdr:rowOff>101520</xdr:rowOff>
    </xdr:to>
    <xdr:sp>
      <xdr:nvSpPr>
        <xdr:cNvPr id="1228" name="TextBox 345"/>
        <xdr:cNvSpPr/>
      </xdr:nvSpPr>
      <xdr:spPr>
        <a:xfrm>
          <a:off x="68778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7</xdr:row>
      <xdr:rowOff>25560</xdr:rowOff>
    </xdr:from>
    <xdr:to>
      <xdr:col>9</xdr:col>
      <xdr:colOff>176400</xdr:colOff>
      <xdr:row>98</xdr:row>
      <xdr:rowOff>101520</xdr:rowOff>
    </xdr:to>
    <xdr:sp>
      <xdr:nvSpPr>
        <xdr:cNvPr id="1229" name="TextBox 346"/>
        <xdr:cNvSpPr/>
      </xdr:nvSpPr>
      <xdr:spPr>
        <a:xfrm>
          <a:off x="68778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7</xdr:row>
      <xdr:rowOff>25560</xdr:rowOff>
    </xdr:from>
    <xdr:to>
      <xdr:col>9</xdr:col>
      <xdr:colOff>176400</xdr:colOff>
      <xdr:row>98</xdr:row>
      <xdr:rowOff>101520</xdr:rowOff>
    </xdr:to>
    <xdr:sp>
      <xdr:nvSpPr>
        <xdr:cNvPr id="1230" name="TextBox 347"/>
        <xdr:cNvSpPr/>
      </xdr:nvSpPr>
      <xdr:spPr>
        <a:xfrm>
          <a:off x="68778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8</xdr:row>
      <xdr:rowOff>12600</xdr:rowOff>
    </xdr:from>
    <xdr:to>
      <xdr:col>9</xdr:col>
      <xdr:colOff>176400</xdr:colOff>
      <xdr:row>99</xdr:row>
      <xdr:rowOff>88920</xdr:rowOff>
    </xdr:to>
    <xdr:sp>
      <xdr:nvSpPr>
        <xdr:cNvPr id="1231" name="TextBox 348"/>
        <xdr:cNvSpPr/>
      </xdr:nvSpPr>
      <xdr:spPr>
        <a:xfrm>
          <a:off x="6877800" y="17906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8</xdr:row>
      <xdr:rowOff>12600</xdr:rowOff>
    </xdr:from>
    <xdr:to>
      <xdr:col>9</xdr:col>
      <xdr:colOff>176400</xdr:colOff>
      <xdr:row>99</xdr:row>
      <xdr:rowOff>88920</xdr:rowOff>
    </xdr:to>
    <xdr:sp>
      <xdr:nvSpPr>
        <xdr:cNvPr id="1232" name="TextBox 349"/>
        <xdr:cNvSpPr/>
      </xdr:nvSpPr>
      <xdr:spPr>
        <a:xfrm>
          <a:off x="6877800" y="17906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8</xdr:row>
      <xdr:rowOff>12600</xdr:rowOff>
    </xdr:from>
    <xdr:to>
      <xdr:col>9</xdr:col>
      <xdr:colOff>176400</xdr:colOff>
      <xdr:row>99</xdr:row>
      <xdr:rowOff>88920</xdr:rowOff>
    </xdr:to>
    <xdr:sp>
      <xdr:nvSpPr>
        <xdr:cNvPr id="1233" name="TextBox 350"/>
        <xdr:cNvSpPr/>
      </xdr:nvSpPr>
      <xdr:spPr>
        <a:xfrm>
          <a:off x="6877800" y="17906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0</xdr:row>
      <xdr:rowOff>12600</xdr:rowOff>
    </xdr:from>
    <xdr:to>
      <xdr:col>9</xdr:col>
      <xdr:colOff>176400</xdr:colOff>
      <xdr:row>101</xdr:row>
      <xdr:rowOff>88920</xdr:rowOff>
    </xdr:to>
    <xdr:sp>
      <xdr:nvSpPr>
        <xdr:cNvPr id="1234" name="TextBox 351"/>
        <xdr:cNvSpPr/>
      </xdr:nvSpPr>
      <xdr:spPr>
        <a:xfrm>
          <a:off x="6877800" y="182624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0</xdr:row>
      <xdr:rowOff>12600</xdr:rowOff>
    </xdr:from>
    <xdr:to>
      <xdr:col>9</xdr:col>
      <xdr:colOff>176400</xdr:colOff>
      <xdr:row>101</xdr:row>
      <xdr:rowOff>88920</xdr:rowOff>
    </xdr:to>
    <xdr:sp>
      <xdr:nvSpPr>
        <xdr:cNvPr id="1235" name="TextBox 352"/>
        <xdr:cNvSpPr/>
      </xdr:nvSpPr>
      <xdr:spPr>
        <a:xfrm>
          <a:off x="6877800" y="182624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0</xdr:row>
      <xdr:rowOff>12600</xdr:rowOff>
    </xdr:from>
    <xdr:to>
      <xdr:col>9</xdr:col>
      <xdr:colOff>176400</xdr:colOff>
      <xdr:row>101</xdr:row>
      <xdr:rowOff>88920</xdr:rowOff>
    </xdr:to>
    <xdr:sp>
      <xdr:nvSpPr>
        <xdr:cNvPr id="1236" name="TextBox 353"/>
        <xdr:cNvSpPr/>
      </xdr:nvSpPr>
      <xdr:spPr>
        <a:xfrm>
          <a:off x="6877800" y="182624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9</xdr:row>
      <xdr:rowOff>12600</xdr:rowOff>
    </xdr:from>
    <xdr:to>
      <xdr:col>9</xdr:col>
      <xdr:colOff>176400</xdr:colOff>
      <xdr:row>100</xdr:row>
      <xdr:rowOff>88920</xdr:rowOff>
    </xdr:to>
    <xdr:sp>
      <xdr:nvSpPr>
        <xdr:cNvPr id="1237" name="TextBox 354"/>
        <xdr:cNvSpPr/>
      </xdr:nvSpPr>
      <xdr:spPr>
        <a:xfrm>
          <a:off x="6877800" y="18084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9</xdr:row>
      <xdr:rowOff>12600</xdr:rowOff>
    </xdr:from>
    <xdr:to>
      <xdr:col>9</xdr:col>
      <xdr:colOff>176400</xdr:colOff>
      <xdr:row>100</xdr:row>
      <xdr:rowOff>88920</xdr:rowOff>
    </xdr:to>
    <xdr:sp>
      <xdr:nvSpPr>
        <xdr:cNvPr id="1238" name="TextBox 355"/>
        <xdr:cNvSpPr/>
      </xdr:nvSpPr>
      <xdr:spPr>
        <a:xfrm>
          <a:off x="6877800" y="18084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9</xdr:row>
      <xdr:rowOff>12600</xdr:rowOff>
    </xdr:from>
    <xdr:to>
      <xdr:col>9</xdr:col>
      <xdr:colOff>176400</xdr:colOff>
      <xdr:row>100</xdr:row>
      <xdr:rowOff>88920</xdr:rowOff>
    </xdr:to>
    <xdr:sp>
      <xdr:nvSpPr>
        <xdr:cNvPr id="1239" name="TextBox 356"/>
        <xdr:cNvSpPr/>
      </xdr:nvSpPr>
      <xdr:spPr>
        <a:xfrm>
          <a:off x="6877800" y="18084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4</xdr:row>
      <xdr:rowOff>12600</xdr:rowOff>
    </xdr:from>
    <xdr:to>
      <xdr:col>9</xdr:col>
      <xdr:colOff>176400</xdr:colOff>
      <xdr:row>105</xdr:row>
      <xdr:rowOff>75960</xdr:rowOff>
    </xdr:to>
    <xdr:sp>
      <xdr:nvSpPr>
        <xdr:cNvPr id="1240" name="TextBox 357"/>
        <xdr:cNvSpPr/>
      </xdr:nvSpPr>
      <xdr:spPr>
        <a:xfrm>
          <a:off x="6877800" y="18973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4</xdr:row>
      <xdr:rowOff>12600</xdr:rowOff>
    </xdr:from>
    <xdr:to>
      <xdr:col>9</xdr:col>
      <xdr:colOff>176400</xdr:colOff>
      <xdr:row>105</xdr:row>
      <xdr:rowOff>75960</xdr:rowOff>
    </xdr:to>
    <xdr:sp>
      <xdr:nvSpPr>
        <xdr:cNvPr id="1241" name="TextBox 358"/>
        <xdr:cNvSpPr/>
      </xdr:nvSpPr>
      <xdr:spPr>
        <a:xfrm>
          <a:off x="6877800" y="18973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4</xdr:row>
      <xdr:rowOff>12600</xdr:rowOff>
    </xdr:from>
    <xdr:to>
      <xdr:col>9</xdr:col>
      <xdr:colOff>176400</xdr:colOff>
      <xdr:row>105</xdr:row>
      <xdr:rowOff>75960</xdr:rowOff>
    </xdr:to>
    <xdr:sp>
      <xdr:nvSpPr>
        <xdr:cNvPr id="1242" name="TextBox 359"/>
        <xdr:cNvSpPr/>
      </xdr:nvSpPr>
      <xdr:spPr>
        <a:xfrm>
          <a:off x="6877800" y="18973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3</xdr:row>
      <xdr:rowOff>12600</xdr:rowOff>
    </xdr:from>
    <xdr:to>
      <xdr:col>9</xdr:col>
      <xdr:colOff>176400</xdr:colOff>
      <xdr:row>104</xdr:row>
      <xdr:rowOff>88560</xdr:rowOff>
    </xdr:to>
    <xdr:sp>
      <xdr:nvSpPr>
        <xdr:cNvPr id="1243" name="TextBox 360"/>
        <xdr:cNvSpPr/>
      </xdr:nvSpPr>
      <xdr:spPr>
        <a:xfrm>
          <a:off x="6877800" y="18795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3</xdr:row>
      <xdr:rowOff>12600</xdr:rowOff>
    </xdr:from>
    <xdr:to>
      <xdr:col>9</xdr:col>
      <xdr:colOff>176400</xdr:colOff>
      <xdr:row>104</xdr:row>
      <xdr:rowOff>88560</xdr:rowOff>
    </xdr:to>
    <xdr:sp>
      <xdr:nvSpPr>
        <xdr:cNvPr id="1244" name="TextBox 361"/>
        <xdr:cNvSpPr/>
      </xdr:nvSpPr>
      <xdr:spPr>
        <a:xfrm>
          <a:off x="6877800" y="18795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3</xdr:row>
      <xdr:rowOff>12600</xdr:rowOff>
    </xdr:from>
    <xdr:to>
      <xdr:col>9</xdr:col>
      <xdr:colOff>176400</xdr:colOff>
      <xdr:row>104</xdr:row>
      <xdr:rowOff>88560</xdr:rowOff>
    </xdr:to>
    <xdr:sp>
      <xdr:nvSpPr>
        <xdr:cNvPr id="1245" name="TextBox 362"/>
        <xdr:cNvSpPr/>
      </xdr:nvSpPr>
      <xdr:spPr>
        <a:xfrm>
          <a:off x="6877800" y="18795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</xdr:row>
      <xdr:rowOff>12240</xdr:rowOff>
    </xdr:from>
    <xdr:to>
      <xdr:col>17</xdr:col>
      <xdr:colOff>176040</xdr:colOff>
      <xdr:row>4</xdr:row>
      <xdr:rowOff>88920</xdr:rowOff>
    </xdr:to>
    <xdr:sp>
      <xdr:nvSpPr>
        <xdr:cNvPr id="1246" name="TextBox 363"/>
        <xdr:cNvSpPr/>
      </xdr:nvSpPr>
      <xdr:spPr>
        <a:xfrm>
          <a:off x="13943880" y="8125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</xdr:row>
      <xdr:rowOff>12240</xdr:rowOff>
    </xdr:from>
    <xdr:to>
      <xdr:col>17</xdr:col>
      <xdr:colOff>176040</xdr:colOff>
      <xdr:row>4</xdr:row>
      <xdr:rowOff>88920</xdr:rowOff>
    </xdr:to>
    <xdr:sp>
      <xdr:nvSpPr>
        <xdr:cNvPr id="1247" name="TextBox 364"/>
        <xdr:cNvSpPr/>
      </xdr:nvSpPr>
      <xdr:spPr>
        <a:xfrm>
          <a:off x="13943880" y="8125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</xdr:row>
      <xdr:rowOff>25920</xdr:rowOff>
    </xdr:from>
    <xdr:to>
      <xdr:col>17</xdr:col>
      <xdr:colOff>176040</xdr:colOff>
      <xdr:row>6</xdr:row>
      <xdr:rowOff>101520</xdr:rowOff>
    </xdr:to>
    <xdr:sp>
      <xdr:nvSpPr>
        <xdr:cNvPr id="1248" name="TextBox 365"/>
        <xdr:cNvSpPr/>
      </xdr:nvSpPr>
      <xdr:spPr>
        <a:xfrm>
          <a:off x="13943880" y="118152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</xdr:row>
      <xdr:rowOff>12600</xdr:rowOff>
    </xdr:from>
    <xdr:to>
      <xdr:col>17</xdr:col>
      <xdr:colOff>176040</xdr:colOff>
      <xdr:row>8</xdr:row>
      <xdr:rowOff>88920</xdr:rowOff>
    </xdr:to>
    <xdr:sp>
      <xdr:nvSpPr>
        <xdr:cNvPr id="1249" name="TextBox 366"/>
        <xdr:cNvSpPr/>
      </xdr:nvSpPr>
      <xdr:spPr>
        <a:xfrm>
          <a:off x="13943880" y="15238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</xdr:row>
      <xdr:rowOff>25560</xdr:rowOff>
    </xdr:from>
    <xdr:to>
      <xdr:col>17</xdr:col>
      <xdr:colOff>176040</xdr:colOff>
      <xdr:row>10</xdr:row>
      <xdr:rowOff>101160</xdr:rowOff>
    </xdr:to>
    <xdr:sp>
      <xdr:nvSpPr>
        <xdr:cNvPr id="1250" name="TextBox 367"/>
        <xdr:cNvSpPr/>
      </xdr:nvSpPr>
      <xdr:spPr>
        <a:xfrm>
          <a:off x="13943880" y="189252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2</xdr:row>
      <xdr:rowOff>25200</xdr:rowOff>
    </xdr:from>
    <xdr:to>
      <xdr:col>17</xdr:col>
      <xdr:colOff>176040</xdr:colOff>
      <xdr:row>13</xdr:row>
      <xdr:rowOff>88560</xdr:rowOff>
    </xdr:to>
    <xdr:sp>
      <xdr:nvSpPr>
        <xdr:cNvPr id="1251" name="TextBox 368"/>
        <xdr:cNvSpPr/>
      </xdr:nvSpPr>
      <xdr:spPr>
        <a:xfrm>
          <a:off x="13943880" y="24256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4</xdr:row>
      <xdr:rowOff>0</xdr:rowOff>
    </xdr:from>
    <xdr:to>
      <xdr:col>17</xdr:col>
      <xdr:colOff>176040</xdr:colOff>
      <xdr:row>15</xdr:row>
      <xdr:rowOff>88920</xdr:rowOff>
    </xdr:to>
    <xdr:sp>
      <xdr:nvSpPr>
        <xdr:cNvPr id="1252" name="TextBox 369"/>
        <xdr:cNvSpPr/>
      </xdr:nvSpPr>
      <xdr:spPr>
        <a:xfrm>
          <a:off x="13943880" y="27813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4</xdr:row>
      <xdr:rowOff>0</xdr:rowOff>
    </xdr:from>
    <xdr:to>
      <xdr:col>17</xdr:col>
      <xdr:colOff>176040</xdr:colOff>
      <xdr:row>15</xdr:row>
      <xdr:rowOff>88920</xdr:rowOff>
    </xdr:to>
    <xdr:sp>
      <xdr:nvSpPr>
        <xdr:cNvPr id="1253" name="TextBox 370"/>
        <xdr:cNvSpPr/>
      </xdr:nvSpPr>
      <xdr:spPr>
        <a:xfrm>
          <a:off x="13943880" y="27813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4</xdr:row>
      <xdr:rowOff>0</xdr:rowOff>
    </xdr:from>
    <xdr:to>
      <xdr:col>17</xdr:col>
      <xdr:colOff>176040</xdr:colOff>
      <xdr:row>15</xdr:row>
      <xdr:rowOff>88920</xdr:rowOff>
    </xdr:to>
    <xdr:sp>
      <xdr:nvSpPr>
        <xdr:cNvPr id="1254" name="TextBox 371"/>
        <xdr:cNvSpPr/>
      </xdr:nvSpPr>
      <xdr:spPr>
        <a:xfrm>
          <a:off x="13943880" y="27813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4</xdr:row>
      <xdr:rowOff>12600</xdr:rowOff>
    </xdr:from>
    <xdr:to>
      <xdr:col>17</xdr:col>
      <xdr:colOff>176040</xdr:colOff>
      <xdr:row>15</xdr:row>
      <xdr:rowOff>88920</xdr:rowOff>
    </xdr:to>
    <xdr:sp>
      <xdr:nvSpPr>
        <xdr:cNvPr id="1255" name="TextBox 372"/>
        <xdr:cNvSpPr/>
      </xdr:nvSpPr>
      <xdr:spPr>
        <a:xfrm>
          <a:off x="13943880" y="27939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5</xdr:row>
      <xdr:rowOff>12240</xdr:rowOff>
    </xdr:from>
    <xdr:to>
      <xdr:col>17</xdr:col>
      <xdr:colOff>176040</xdr:colOff>
      <xdr:row>16</xdr:row>
      <xdr:rowOff>88920</xdr:rowOff>
    </xdr:to>
    <xdr:sp>
      <xdr:nvSpPr>
        <xdr:cNvPr id="1256" name="TextBox 373"/>
        <xdr:cNvSpPr/>
      </xdr:nvSpPr>
      <xdr:spPr>
        <a:xfrm>
          <a:off x="13943880" y="29714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6</xdr:row>
      <xdr:rowOff>12240</xdr:rowOff>
    </xdr:from>
    <xdr:to>
      <xdr:col>17</xdr:col>
      <xdr:colOff>176040</xdr:colOff>
      <xdr:row>17</xdr:row>
      <xdr:rowOff>88560</xdr:rowOff>
    </xdr:to>
    <xdr:sp>
      <xdr:nvSpPr>
        <xdr:cNvPr id="1257" name="TextBox 374"/>
        <xdr:cNvSpPr/>
      </xdr:nvSpPr>
      <xdr:spPr>
        <a:xfrm>
          <a:off x="13943880" y="31492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0</xdr:row>
      <xdr:rowOff>25920</xdr:rowOff>
    </xdr:from>
    <xdr:to>
      <xdr:col>17</xdr:col>
      <xdr:colOff>176040</xdr:colOff>
      <xdr:row>21</xdr:row>
      <xdr:rowOff>101520</xdr:rowOff>
    </xdr:to>
    <xdr:sp>
      <xdr:nvSpPr>
        <xdr:cNvPr id="1258" name="TextBox 375"/>
        <xdr:cNvSpPr/>
      </xdr:nvSpPr>
      <xdr:spPr>
        <a:xfrm>
          <a:off x="13943880" y="38739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2</xdr:row>
      <xdr:rowOff>12600</xdr:rowOff>
    </xdr:from>
    <xdr:to>
      <xdr:col>17</xdr:col>
      <xdr:colOff>176040</xdr:colOff>
      <xdr:row>23</xdr:row>
      <xdr:rowOff>88560</xdr:rowOff>
    </xdr:to>
    <xdr:sp>
      <xdr:nvSpPr>
        <xdr:cNvPr id="1259" name="TextBox 376"/>
        <xdr:cNvSpPr/>
      </xdr:nvSpPr>
      <xdr:spPr>
        <a:xfrm>
          <a:off x="13943880" y="42163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3</xdr:row>
      <xdr:rowOff>12600</xdr:rowOff>
    </xdr:from>
    <xdr:to>
      <xdr:col>17</xdr:col>
      <xdr:colOff>176040</xdr:colOff>
      <xdr:row>24</xdr:row>
      <xdr:rowOff>75960</xdr:rowOff>
    </xdr:to>
    <xdr:sp>
      <xdr:nvSpPr>
        <xdr:cNvPr id="1260" name="TextBox 377"/>
        <xdr:cNvSpPr/>
      </xdr:nvSpPr>
      <xdr:spPr>
        <a:xfrm>
          <a:off x="13943880" y="43941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5</xdr:row>
      <xdr:rowOff>0</xdr:rowOff>
    </xdr:from>
    <xdr:to>
      <xdr:col>17</xdr:col>
      <xdr:colOff>176040</xdr:colOff>
      <xdr:row>26</xdr:row>
      <xdr:rowOff>88920</xdr:rowOff>
    </xdr:to>
    <xdr:sp>
      <xdr:nvSpPr>
        <xdr:cNvPr id="1261" name="TextBox 378"/>
        <xdr:cNvSpPr/>
      </xdr:nvSpPr>
      <xdr:spPr>
        <a:xfrm>
          <a:off x="13943880" y="476244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5</xdr:row>
      <xdr:rowOff>0</xdr:rowOff>
    </xdr:from>
    <xdr:to>
      <xdr:col>17</xdr:col>
      <xdr:colOff>176040</xdr:colOff>
      <xdr:row>26</xdr:row>
      <xdr:rowOff>88920</xdr:rowOff>
    </xdr:to>
    <xdr:sp>
      <xdr:nvSpPr>
        <xdr:cNvPr id="1262" name="TextBox 379"/>
        <xdr:cNvSpPr/>
      </xdr:nvSpPr>
      <xdr:spPr>
        <a:xfrm>
          <a:off x="13943880" y="476244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5</xdr:row>
      <xdr:rowOff>25920</xdr:rowOff>
    </xdr:from>
    <xdr:to>
      <xdr:col>17</xdr:col>
      <xdr:colOff>176040</xdr:colOff>
      <xdr:row>26</xdr:row>
      <xdr:rowOff>101520</xdr:rowOff>
    </xdr:to>
    <xdr:sp>
      <xdr:nvSpPr>
        <xdr:cNvPr id="1263" name="TextBox 380"/>
        <xdr:cNvSpPr/>
      </xdr:nvSpPr>
      <xdr:spPr>
        <a:xfrm>
          <a:off x="13943880" y="47883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9</xdr:row>
      <xdr:rowOff>12240</xdr:rowOff>
    </xdr:from>
    <xdr:to>
      <xdr:col>17</xdr:col>
      <xdr:colOff>176040</xdr:colOff>
      <xdr:row>30</xdr:row>
      <xdr:rowOff>88920</xdr:rowOff>
    </xdr:to>
    <xdr:sp>
      <xdr:nvSpPr>
        <xdr:cNvPr id="1264" name="TextBox 381"/>
        <xdr:cNvSpPr/>
      </xdr:nvSpPr>
      <xdr:spPr>
        <a:xfrm>
          <a:off x="13943880" y="54860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6</xdr:row>
      <xdr:rowOff>12600</xdr:rowOff>
    </xdr:from>
    <xdr:to>
      <xdr:col>17</xdr:col>
      <xdr:colOff>176040</xdr:colOff>
      <xdr:row>37</xdr:row>
      <xdr:rowOff>75960</xdr:rowOff>
    </xdr:to>
    <xdr:sp>
      <xdr:nvSpPr>
        <xdr:cNvPr id="1265" name="TextBox 382"/>
        <xdr:cNvSpPr/>
      </xdr:nvSpPr>
      <xdr:spPr>
        <a:xfrm>
          <a:off x="13943880" y="6730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8</xdr:row>
      <xdr:rowOff>0</xdr:rowOff>
    </xdr:from>
    <xdr:to>
      <xdr:col>17</xdr:col>
      <xdr:colOff>176040</xdr:colOff>
      <xdr:row>39</xdr:row>
      <xdr:rowOff>88920</xdr:rowOff>
    </xdr:to>
    <xdr:sp>
      <xdr:nvSpPr>
        <xdr:cNvPr id="1266" name="TextBox 383"/>
        <xdr:cNvSpPr/>
      </xdr:nvSpPr>
      <xdr:spPr>
        <a:xfrm>
          <a:off x="13943880" y="70992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8</xdr:row>
      <xdr:rowOff>0</xdr:rowOff>
    </xdr:from>
    <xdr:to>
      <xdr:col>17</xdr:col>
      <xdr:colOff>176040</xdr:colOff>
      <xdr:row>39</xdr:row>
      <xdr:rowOff>88920</xdr:rowOff>
    </xdr:to>
    <xdr:sp>
      <xdr:nvSpPr>
        <xdr:cNvPr id="1267" name="TextBox 384"/>
        <xdr:cNvSpPr/>
      </xdr:nvSpPr>
      <xdr:spPr>
        <a:xfrm>
          <a:off x="13943880" y="70992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8</xdr:row>
      <xdr:rowOff>12600</xdr:rowOff>
    </xdr:from>
    <xdr:to>
      <xdr:col>17</xdr:col>
      <xdr:colOff>176040</xdr:colOff>
      <xdr:row>39</xdr:row>
      <xdr:rowOff>88920</xdr:rowOff>
    </xdr:to>
    <xdr:sp>
      <xdr:nvSpPr>
        <xdr:cNvPr id="1268" name="TextBox 385"/>
        <xdr:cNvSpPr/>
      </xdr:nvSpPr>
      <xdr:spPr>
        <a:xfrm>
          <a:off x="13943880" y="71118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0</xdr:row>
      <xdr:rowOff>25560</xdr:rowOff>
    </xdr:from>
    <xdr:to>
      <xdr:col>17</xdr:col>
      <xdr:colOff>176040</xdr:colOff>
      <xdr:row>41</xdr:row>
      <xdr:rowOff>101520</xdr:rowOff>
    </xdr:to>
    <xdr:sp>
      <xdr:nvSpPr>
        <xdr:cNvPr id="1269" name="TextBox 386"/>
        <xdr:cNvSpPr/>
      </xdr:nvSpPr>
      <xdr:spPr>
        <a:xfrm>
          <a:off x="13943880" y="74804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2</xdr:row>
      <xdr:rowOff>12600</xdr:rowOff>
    </xdr:from>
    <xdr:to>
      <xdr:col>17</xdr:col>
      <xdr:colOff>176040</xdr:colOff>
      <xdr:row>43</xdr:row>
      <xdr:rowOff>88920</xdr:rowOff>
    </xdr:to>
    <xdr:sp>
      <xdr:nvSpPr>
        <xdr:cNvPr id="1270" name="TextBox 387"/>
        <xdr:cNvSpPr/>
      </xdr:nvSpPr>
      <xdr:spPr>
        <a:xfrm>
          <a:off x="13943880" y="7823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6</xdr:row>
      <xdr:rowOff>0</xdr:rowOff>
    </xdr:from>
    <xdr:to>
      <xdr:col>17</xdr:col>
      <xdr:colOff>176040</xdr:colOff>
      <xdr:row>47</xdr:row>
      <xdr:rowOff>88560</xdr:rowOff>
    </xdr:to>
    <xdr:sp>
      <xdr:nvSpPr>
        <xdr:cNvPr id="1271" name="TextBox 388"/>
        <xdr:cNvSpPr/>
      </xdr:nvSpPr>
      <xdr:spPr>
        <a:xfrm>
          <a:off x="13943880" y="85215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7</xdr:row>
      <xdr:rowOff>25560</xdr:rowOff>
    </xdr:from>
    <xdr:to>
      <xdr:col>17</xdr:col>
      <xdr:colOff>176040</xdr:colOff>
      <xdr:row>48</xdr:row>
      <xdr:rowOff>88560</xdr:rowOff>
    </xdr:to>
    <xdr:sp>
      <xdr:nvSpPr>
        <xdr:cNvPr id="1272" name="TextBox 389"/>
        <xdr:cNvSpPr/>
      </xdr:nvSpPr>
      <xdr:spPr>
        <a:xfrm>
          <a:off x="13943880" y="87249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9</xdr:row>
      <xdr:rowOff>0</xdr:rowOff>
    </xdr:from>
    <xdr:to>
      <xdr:col>17</xdr:col>
      <xdr:colOff>176040</xdr:colOff>
      <xdr:row>50</xdr:row>
      <xdr:rowOff>88560</xdr:rowOff>
    </xdr:to>
    <xdr:sp>
      <xdr:nvSpPr>
        <xdr:cNvPr id="1273" name="TextBox 390"/>
        <xdr:cNvSpPr/>
      </xdr:nvSpPr>
      <xdr:spPr>
        <a:xfrm>
          <a:off x="13943880" y="9080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9</xdr:row>
      <xdr:rowOff>0</xdr:rowOff>
    </xdr:from>
    <xdr:to>
      <xdr:col>17</xdr:col>
      <xdr:colOff>176040</xdr:colOff>
      <xdr:row>50</xdr:row>
      <xdr:rowOff>88560</xdr:rowOff>
    </xdr:to>
    <xdr:sp>
      <xdr:nvSpPr>
        <xdr:cNvPr id="1274" name="TextBox 391"/>
        <xdr:cNvSpPr/>
      </xdr:nvSpPr>
      <xdr:spPr>
        <a:xfrm>
          <a:off x="13943880" y="9080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9</xdr:row>
      <xdr:rowOff>0</xdr:rowOff>
    </xdr:from>
    <xdr:to>
      <xdr:col>17</xdr:col>
      <xdr:colOff>176040</xdr:colOff>
      <xdr:row>50</xdr:row>
      <xdr:rowOff>88560</xdr:rowOff>
    </xdr:to>
    <xdr:sp>
      <xdr:nvSpPr>
        <xdr:cNvPr id="1275" name="TextBox 392"/>
        <xdr:cNvSpPr/>
      </xdr:nvSpPr>
      <xdr:spPr>
        <a:xfrm>
          <a:off x="13943880" y="908064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9</xdr:row>
      <xdr:rowOff>12240</xdr:rowOff>
    </xdr:from>
    <xdr:to>
      <xdr:col>17</xdr:col>
      <xdr:colOff>176040</xdr:colOff>
      <xdr:row>50</xdr:row>
      <xdr:rowOff>88560</xdr:rowOff>
    </xdr:to>
    <xdr:sp>
      <xdr:nvSpPr>
        <xdr:cNvPr id="1276" name="TextBox 393"/>
        <xdr:cNvSpPr/>
      </xdr:nvSpPr>
      <xdr:spPr>
        <a:xfrm>
          <a:off x="13943880" y="90928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2</xdr:row>
      <xdr:rowOff>12600</xdr:rowOff>
    </xdr:from>
    <xdr:to>
      <xdr:col>17</xdr:col>
      <xdr:colOff>176040</xdr:colOff>
      <xdr:row>53</xdr:row>
      <xdr:rowOff>88920</xdr:rowOff>
    </xdr:to>
    <xdr:sp>
      <xdr:nvSpPr>
        <xdr:cNvPr id="1277" name="TextBox 394"/>
        <xdr:cNvSpPr/>
      </xdr:nvSpPr>
      <xdr:spPr>
        <a:xfrm>
          <a:off x="13943880" y="96264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4</xdr:row>
      <xdr:rowOff>12600</xdr:rowOff>
    </xdr:from>
    <xdr:to>
      <xdr:col>17</xdr:col>
      <xdr:colOff>176040</xdr:colOff>
      <xdr:row>55</xdr:row>
      <xdr:rowOff>88920</xdr:rowOff>
    </xdr:to>
    <xdr:sp>
      <xdr:nvSpPr>
        <xdr:cNvPr id="1278" name="TextBox 395"/>
        <xdr:cNvSpPr/>
      </xdr:nvSpPr>
      <xdr:spPr>
        <a:xfrm>
          <a:off x="13943880" y="9982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6</xdr:row>
      <xdr:rowOff>12600</xdr:rowOff>
    </xdr:from>
    <xdr:to>
      <xdr:col>17</xdr:col>
      <xdr:colOff>176040</xdr:colOff>
      <xdr:row>57</xdr:row>
      <xdr:rowOff>88920</xdr:rowOff>
    </xdr:to>
    <xdr:sp>
      <xdr:nvSpPr>
        <xdr:cNvPr id="1279" name="TextBox 396"/>
        <xdr:cNvSpPr/>
      </xdr:nvSpPr>
      <xdr:spPr>
        <a:xfrm>
          <a:off x="13943880" y="103377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8</xdr:row>
      <xdr:rowOff>25200</xdr:rowOff>
    </xdr:from>
    <xdr:to>
      <xdr:col>17</xdr:col>
      <xdr:colOff>176040</xdr:colOff>
      <xdr:row>59</xdr:row>
      <xdr:rowOff>88560</xdr:rowOff>
    </xdr:to>
    <xdr:sp>
      <xdr:nvSpPr>
        <xdr:cNvPr id="1280" name="TextBox 397"/>
        <xdr:cNvSpPr/>
      </xdr:nvSpPr>
      <xdr:spPr>
        <a:xfrm>
          <a:off x="13943880" y="10706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0</xdr:row>
      <xdr:rowOff>0</xdr:rowOff>
    </xdr:from>
    <xdr:to>
      <xdr:col>17</xdr:col>
      <xdr:colOff>176040</xdr:colOff>
      <xdr:row>61</xdr:row>
      <xdr:rowOff>88920</xdr:rowOff>
    </xdr:to>
    <xdr:sp>
      <xdr:nvSpPr>
        <xdr:cNvPr id="1281" name="TextBox 398"/>
        <xdr:cNvSpPr/>
      </xdr:nvSpPr>
      <xdr:spPr>
        <a:xfrm>
          <a:off x="13943880" y="1106172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0</xdr:row>
      <xdr:rowOff>0</xdr:rowOff>
    </xdr:from>
    <xdr:to>
      <xdr:col>17</xdr:col>
      <xdr:colOff>176040</xdr:colOff>
      <xdr:row>61</xdr:row>
      <xdr:rowOff>88920</xdr:rowOff>
    </xdr:to>
    <xdr:sp>
      <xdr:nvSpPr>
        <xdr:cNvPr id="1282" name="TextBox 399"/>
        <xdr:cNvSpPr/>
      </xdr:nvSpPr>
      <xdr:spPr>
        <a:xfrm>
          <a:off x="13943880" y="1106172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0</xdr:row>
      <xdr:rowOff>0</xdr:rowOff>
    </xdr:from>
    <xdr:to>
      <xdr:col>17</xdr:col>
      <xdr:colOff>176040</xdr:colOff>
      <xdr:row>61</xdr:row>
      <xdr:rowOff>88920</xdr:rowOff>
    </xdr:to>
    <xdr:sp>
      <xdr:nvSpPr>
        <xdr:cNvPr id="1283" name="TextBox 400"/>
        <xdr:cNvSpPr/>
      </xdr:nvSpPr>
      <xdr:spPr>
        <a:xfrm>
          <a:off x="13943880" y="1106172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0</xdr:row>
      <xdr:rowOff>12600</xdr:rowOff>
    </xdr:from>
    <xdr:to>
      <xdr:col>17</xdr:col>
      <xdr:colOff>176040</xdr:colOff>
      <xdr:row>61</xdr:row>
      <xdr:rowOff>88920</xdr:rowOff>
    </xdr:to>
    <xdr:sp>
      <xdr:nvSpPr>
        <xdr:cNvPr id="1284" name="TextBox 401"/>
        <xdr:cNvSpPr/>
      </xdr:nvSpPr>
      <xdr:spPr>
        <a:xfrm>
          <a:off x="13943880" y="110743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7</xdr:row>
      <xdr:rowOff>12600</xdr:rowOff>
    </xdr:from>
    <xdr:to>
      <xdr:col>17</xdr:col>
      <xdr:colOff>176040</xdr:colOff>
      <xdr:row>68</xdr:row>
      <xdr:rowOff>88920</xdr:rowOff>
    </xdr:to>
    <xdr:sp>
      <xdr:nvSpPr>
        <xdr:cNvPr id="1285" name="TextBox 402"/>
        <xdr:cNvSpPr/>
      </xdr:nvSpPr>
      <xdr:spPr>
        <a:xfrm>
          <a:off x="13943880" y="1231884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1</xdr:row>
      <xdr:rowOff>12600</xdr:rowOff>
    </xdr:from>
    <xdr:to>
      <xdr:col>17</xdr:col>
      <xdr:colOff>176040</xdr:colOff>
      <xdr:row>72</xdr:row>
      <xdr:rowOff>75960</xdr:rowOff>
    </xdr:to>
    <xdr:sp>
      <xdr:nvSpPr>
        <xdr:cNvPr id="1286" name="TextBox 403"/>
        <xdr:cNvSpPr/>
      </xdr:nvSpPr>
      <xdr:spPr>
        <a:xfrm>
          <a:off x="13943880" y="130302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3</xdr:row>
      <xdr:rowOff>0</xdr:rowOff>
    </xdr:from>
    <xdr:to>
      <xdr:col>17</xdr:col>
      <xdr:colOff>176040</xdr:colOff>
      <xdr:row>74</xdr:row>
      <xdr:rowOff>88920</xdr:rowOff>
    </xdr:to>
    <xdr:sp>
      <xdr:nvSpPr>
        <xdr:cNvPr id="1287" name="TextBox 404"/>
        <xdr:cNvSpPr/>
      </xdr:nvSpPr>
      <xdr:spPr>
        <a:xfrm>
          <a:off x="13943880" y="1339848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3</xdr:row>
      <xdr:rowOff>0</xdr:rowOff>
    </xdr:from>
    <xdr:to>
      <xdr:col>17</xdr:col>
      <xdr:colOff>176040</xdr:colOff>
      <xdr:row>74</xdr:row>
      <xdr:rowOff>88920</xdr:rowOff>
    </xdr:to>
    <xdr:sp>
      <xdr:nvSpPr>
        <xdr:cNvPr id="1288" name="TextBox 405"/>
        <xdr:cNvSpPr/>
      </xdr:nvSpPr>
      <xdr:spPr>
        <a:xfrm>
          <a:off x="13943880" y="1339848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3</xdr:row>
      <xdr:rowOff>0</xdr:rowOff>
    </xdr:from>
    <xdr:to>
      <xdr:col>17</xdr:col>
      <xdr:colOff>176040</xdr:colOff>
      <xdr:row>74</xdr:row>
      <xdr:rowOff>88920</xdr:rowOff>
    </xdr:to>
    <xdr:sp>
      <xdr:nvSpPr>
        <xdr:cNvPr id="1289" name="TextBox 406"/>
        <xdr:cNvSpPr/>
      </xdr:nvSpPr>
      <xdr:spPr>
        <a:xfrm>
          <a:off x="13943880" y="1339848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3</xdr:row>
      <xdr:rowOff>12600</xdr:rowOff>
    </xdr:from>
    <xdr:to>
      <xdr:col>17</xdr:col>
      <xdr:colOff>176040</xdr:colOff>
      <xdr:row>74</xdr:row>
      <xdr:rowOff>88920</xdr:rowOff>
    </xdr:to>
    <xdr:sp>
      <xdr:nvSpPr>
        <xdr:cNvPr id="1290" name="TextBox 407"/>
        <xdr:cNvSpPr/>
      </xdr:nvSpPr>
      <xdr:spPr>
        <a:xfrm>
          <a:off x="13943880" y="13411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3</xdr:row>
      <xdr:rowOff>12600</xdr:rowOff>
    </xdr:from>
    <xdr:to>
      <xdr:col>17</xdr:col>
      <xdr:colOff>176040</xdr:colOff>
      <xdr:row>74</xdr:row>
      <xdr:rowOff>88920</xdr:rowOff>
    </xdr:to>
    <xdr:sp>
      <xdr:nvSpPr>
        <xdr:cNvPr id="1291" name="TextBox 408"/>
        <xdr:cNvSpPr/>
      </xdr:nvSpPr>
      <xdr:spPr>
        <a:xfrm>
          <a:off x="13943880" y="13411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6</xdr:row>
      <xdr:rowOff>12240</xdr:rowOff>
    </xdr:from>
    <xdr:to>
      <xdr:col>17</xdr:col>
      <xdr:colOff>176040</xdr:colOff>
      <xdr:row>77</xdr:row>
      <xdr:rowOff>88920</xdr:rowOff>
    </xdr:to>
    <xdr:sp>
      <xdr:nvSpPr>
        <xdr:cNvPr id="1292" name="TextBox 409"/>
        <xdr:cNvSpPr/>
      </xdr:nvSpPr>
      <xdr:spPr>
        <a:xfrm>
          <a:off x="13943880" y="139442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6</xdr:row>
      <xdr:rowOff>12240</xdr:rowOff>
    </xdr:from>
    <xdr:to>
      <xdr:col>17</xdr:col>
      <xdr:colOff>176040</xdr:colOff>
      <xdr:row>77</xdr:row>
      <xdr:rowOff>88920</xdr:rowOff>
    </xdr:to>
    <xdr:sp>
      <xdr:nvSpPr>
        <xdr:cNvPr id="1293" name="TextBox 410"/>
        <xdr:cNvSpPr/>
      </xdr:nvSpPr>
      <xdr:spPr>
        <a:xfrm>
          <a:off x="13943880" y="139442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8</xdr:row>
      <xdr:rowOff>25560</xdr:rowOff>
    </xdr:from>
    <xdr:to>
      <xdr:col>17</xdr:col>
      <xdr:colOff>176040</xdr:colOff>
      <xdr:row>79</xdr:row>
      <xdr:rowOff>101520</xdr:rowOff>
    </xdr:to>
    <xdr:sp>
      <xdr:nvSpPr>
        <xdr:cNvPr id="1294" name="TextBox 411"/>
        <xdr:cNvSpPr/>
      </xdr:nvSpPr>
      <xdr:spPr>
        <a:xfrm>
          <a:off x="13943880" y="143132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8</xdr:row>
      <xdr:rowOff>25560</xdr:rowOff>
    </xdr:from>
    <xdr:to>
      <xdr:col>17</xdr:col>
      <xdr:colOff>176040</xdr:colOff>
      <xdr:row>79</xdr:row>
      <xdr:rowOff>101520</xdr:rowOff>
    </xdr:to>
    <xdr:sp>
      <xdr:nvSpPr>
        <xdr:cNvPr id="1295" name="TextBox 412"/>
        <xdr:cNvSpPr/>
      </xdr:nvSpPr>
      <xdr:spPr>
        <a:xfrm>
          <a:off x="13943880" y="143132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8</xdr:row>
      <xdr:rowOff>25560</xdr:rowOff>
    </xdr:from>
    <xdr:to>
      <xdr:col>17</xdr:col>
      <xdr:colOff>176040</xdr:colOff>
      <xdr:row>79</xdr:row>
      <xdr:rowOff>101520</xdr:rowOff>
    </xdr:to>
    <xdr:sp>
      <xdr:nvSpPr>
        <xdr:cNvPr id="1296" name="TextBox 413"/>
        <xdr:cNvSpPr/>
      </xdr:nvSpPr>
      <xdr:spPr>
        <a:xfrm>
          <a:off x="13943880" y="143132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0</xdr:row>
      <xdr:rowOff>12600</xdr:rowOff>
    </xdr:from>
    <xdr:to>
      <xdr:col>17</xdr:col>
      <xdr:colOff>176040</xdr:colOff>
      <xdr:row>81</xdr:row>
      <xdr:rowOff>88920</xdr:rowOff>
    </xdr:to>
    <xdr:sp>
      <xdr:nvSpPr>
        <xdr:cNvPr id="1297" name="TextBox 414"/>
        <xdr:cNvSpPr/>
      </xdr:nvSpPr>
      <xdr:spPr>
        <a:xfrm>
          <a:off x="13943880" y="146556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0</xdr:row>
      <xdr:rowOff>12600</xdr:rowOff>
    </xdr:from>
    <xdr:to>
      <xdr:col>17</xdr:col>
      <xdr:colOff>176040</xdr:colOff>
      <xdr:row>81</xdr:row>
      <xdr:rowOff>88920</xdr:rowOff>
    </xdr:to>
    <xdr:sp>
      <xdr:nvSpPr>
        <xdr:cNvPr id="1298" name="TextBox 415"/>
        <xdr:cNvSpPr/>
      </xdr:nvSpPr>
      <xdr:spPr>
        <a:xfrm>
          <a:off x="13943880" y="146556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0</xdr:row>
      <xdr:rowOff>12600</xdr:rowOff>
    </xdr:from>
    <xdr:to>
      <xdr:col>17</xdr:col>
      <xdr:colOff>176040</xdr:colOff>
      <xdr:row>81</xdr:row>
      <xdr:rowOff>88920</xdr:rowOff>
    </xdr:to>
    <xdr:sp>
      <xdr:nvSpPr>
        <xdr:cNvPr id="1299" name="TextBox 416"/>
        <xdr:cNvSpPr/>
      </xdr:nvSpPr>
      <xdr:spPr>
        <a:xfrm>
          <a:off x="13943880" y="146556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2</xdr:row>
      <xdr:rowOff>12600</xdr:rowOff>
    </xdr:from>
    <xdr:to>
      <xdr:col>17</xdr:col>
      <xdr:colOff>176040</xdr:colOff>
      <xdr:row>83</xdr:row>
      <xdr:rowOff>75960</xdr:rowOff>
    </xdr:to>
    <xdr:sp>
      <xdr:nvSpPr>
        <xdr:cNvPr id="1300" name="TextBox 417"/>
        <xdr:cNvSpPr/>
      </xdr:nvSpPr>
      <xdr:spPr>
        <a:xfrm>
          <a:off x="13943880" y="150112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2</xdr:row>
      <xdr:rowOff>12600</xdr:rowOff>
    </xdr:from>
    <xdr:to>
      <xdr:col>17</xdr:col>
      <xdr:colOff>176040</xdr:colOff>
      <xdr:row>83</xdr:row>
      <xdr:rowOff>75960</xdr:rowOff>
    </xdr:to>
    <xdr:sp>
      <xdr:nvSpPr>
        <xdr:cNvPr id="1301" name="TextBox 418"/>
        <xdr:cNvSpPr/>
      </xdr:nvSpPr>
      <xdr:spPr>
        <a:xfrm>
          <a:off x="13943880" y="150112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2</xdr:row>
      <xdr:rowOff>12600</xdr:rowOff>
    </xdr:from>
    <xdr:to>
      <xdr:col>17</xdr:col>
      <xdr:colOff>176040</xdr:colOff>
      <xdr:row>83</xdr:row>
      <xdr:rowOff>75960</xdr:rowOff>
    </xdr:to>
    <xdr:sp>
      <xdr:nvSpPr>
        <xdr:cNvPr id="1302" name="TextBox 419"/>
        <xdr:cNvSpPr/>
      </xdr:nvSpPr>
      <xdr:spPr>
        <a:xfrm>
          <a:off x="13943880" y="150112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0</xdr:rowOff>
    </xdr:from>
    <xdr:to>
      <xdr:col>17</xdr:col>
      <xdr:colOff>176040</xdr:colOff>
      <xdr:row>85</xdr:row>
      <xdr:rowOff>88920</xdr:rowOff>
    </xdr:to>
    <xdr:sp>
      <xdr:nvSpPr>
        <xdr:cNvPr id="1303" name="TextBox 420"/>
        <xdr:cNvSpPr/>
      </xdr:nvSpPr>
      <xdr:spPr>
        <a:xfrm>
          <a:off x="13943880" y="153795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0</xdr:rowOff>
    </xdr:from>
    <xdr:to>
      <xdr:col>17</xdr:col>
      <xdr:colOff>176040</xdr:colOff>
      <xdr:row>85</xdr:row>
      <xdr:rowOff>88920</xdr:rowOff>
    </xdr:to>
    <xdr:sp>
      <xdr:nvSpPr>
        <xdr:cNvPr id="1304" name="TextBox 421"/>
        <xdr:cNvSpPr/>
      </xdr:nvSpPr>
      <xdr:spPr>
        <a:xfrm>
          <a:off x="13943880" y="153795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0</xdr:rowOff>
    </xdr:from>
    <xdr:to>
      <xdr:col>17</xdr:col>
      <xdr:colOff>176040</xdr:colOff>
      <xdr:row>85</xdr:row>
      <xdr:rowOff>88920</xdr:rowOff>
    </xdr:to>
    <xdr:sp>
      <xdr:nvSpPr>
        <xdr:cNvPr id="1305" name="TextBox 422"/>
        <xdr:cNvSpPr/>
      </xdr:nvSpPr>
      <xdr:spPr>
        <a:xfrm>
          <a:off x="13943880" y="153795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0</xdr:rowOff>
    </xdr:from>
    <xdr:to>
      <xdr:col>17</xdr:col>
      <xdr:colOff>176040</xdr:colOff>
      <xdr:row>85</xdr:row>
      <xdr:rowOff>88920</xdr:rowOff>
    </xdr:to>
    <xdr:sp>
      <xdr:nvSpPr>
        <xdr:cNvPr id="1306" name="TextBox 423"/>
        <xdr:cNvSpPr/>
      </xdr:nvSpPr>
      <xdr:spPr>
        <a:xfrm>
          <a:off x="13943880" y="153795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0</xdr:rowOff>
    </xdr:from>
    <xdr:to>
      <xdr:col>17</xdr:col>
      <xdr:colOff>176040</xdr:colOff>
      <xdr:row>85</xdr:row>
      <xdr:rowOff>88920</xdr:rowOff>
    </xdr:to>
    <xdr:sp>
      <xdr:nvSpPr>
        <xdr:cNvPr id="1307" name="TextBox 424"/>
        <xdr:cNvSpPr/>
      </xdr:nvSpPr>
      <xdr:spPr>
        <a:xfrm>
          <a:off x="13943880" y="153795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0</xdr:rowOff>
    </xdr:from>
    <xdr:to>
      <xdr:col>17</xdr:col>
      <xdr:colOff>176040</xdr:colOff>
      <xdr:row>85</xdr:row>
      <xdr:rowOff>88920</xdr:rowOff>
    </xdr:to>
    <xdr:sp>
      <xdr:nvSpPr>
        <xdr:cNvPr id="1308" name="TextBox 425"/>
        <xdr:cNvSpPr/>
      </xdr:nvSpPr>
      <xdr:spPr>
        <a:xfrm>
          <a:off x="13943880" y="153795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0</xdr:rowOff>
    </xdr:from>
    <xdr:to>
      <xdr:col>17</xdr:col>
      <xdr:colOff>176040</xdr:colOff>
      <xdr:row>85</xdr:row>
      <xdr:rowOff>88920</xdr:rowOff>
    </xdr:to>
    <xdr:sp>
      <xdr:nvSpPr>
        <xdr:cNvPr id="1309" name="TextBox 426"/>
        <xdr:cNvSpPr/>
      </xdr:nvSpPr>
      <xdr:spPr>
        <a:xfrm>
          <a:off x="13943880" y="153795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0</xdr:rowOff>
    </xdr:from>
    <xdr:to>
      <xdr:col>17</xdr:col>
      <xdr:colOff>176040</xdr:colOff>
      <xdr:row>85</xdr:row>
      <xdr:rowOff>88920</xdr:rowOff>
    </xdr:to>
    <xdr:sp>
      <xdr:nvSpPr>
        <xdr:cNvPr id="1310" name="TextBox 427"/>
        <xdr:cNvSpPr/>
      </xdr:nvSpPr>
      <xdr:spPr>
        <a:xfrm>
          <a:off x="13943880" y="153795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0</xdr:rowOff>
    </xdr:from>
    <xdr:to>
      <xdr:col>17</xdr:col>
      <xdr:colOff>176040</xdr:colOff>
      <xdr:row>85</xdr:row>
      <xdr:rowOff>88920</xdr:rowOff>
    </xdr:to>
    <xdr:sp>
      <xdr:nvSpPr>
        <xdr:cNvPr id="1311" name="TextBox 428"/>
        <xdr:cNvSpPr/>
      </xdr:nvSpPr>
      <xdr:spPr>
        <a:xfrm>
          <a:off x="13943880" y="153795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12600</xdr:rowOff>
    </xdr:from>
    <xdr:to>
      <xdr:col>17</xdr:col>
      <xdr:colOff>176040</xdr:colOff>
      <xdr:row>85</xdr:row>
      <xdr:rowOff>88920</xdr:rowOff>
    </xdr:to>
    <xdr:sp>
      <xdr:nvSpPr>
        <xdr:cNvPr id="1312" name="TextBox 429"/>
        <xdr:cNvSpPr/>
      </xdr:nvSpPr>
      <xdr:spPr>
        <a:xfrm>
          <a:off x="13943880" y="15392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12600</xdr:rowOff>
    </xdr:from>
    <xdr:to>
      <xdr:col>17</xdr:col>
      <xdr:colOff>176040</xdr:colOff>
      <xdr:row>85</xdr:row>
      <xdr:rowOff>88920</xdr:rowOff>
    </xdr:to>
    <xdr:sp>
      <xdr:nvSpPr>
        <xdr:cNvPr id="1313" name="TextBox 430"/>
        <xdr:cNvSpPr/>
      </xdr:nvSpPr>
      <xdr:spPr>
        <a:xfrm>
          <a:off x="13943880" y="15392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12600</xdr:rowOff>
    </xdr:from>
    <xdr:to>
      <xdr:col>17</xdr:col>
      <xdr:colOff>176040</xdr:colOff>
      <xdr:row>85</xdr:row>
      <xdr:rowOff>88920</xdr:rowOff>
    </xdr:to>
    <xdr:sp>
      <xdr:nvSpPr>
        <xdr:cNvPr id="1314" name="TextBox 431"/>
        <xdr:cNvSpPr/>
      </xdr:nvSpPr>
      <xdr:spPr>
        <a:xfrm>
          <a:off x="13943880" y="15392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12600</xdr:rowOff>
    </xdr:from>
    <xdr:to>
      <xdr:col>17</xdr:col>
      <xdr:colOff>176040</xdr:colOff>
      <xdr:row>88</xdr:row>
      <xdr:rowOff>88920</xdr:rowOff>
    </xdr:to>
    <xdr:sp>
      <xdr:nvSpPr>
        <xdr:cNvPr id="1315" name="TextBox 432"/>
        <xdr:cNvSpPr/>
      </xdr:nvSpPr>
      <xdr:spPr>
        <a:xfrm>
          <a:off x="13943880" y="159256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12600</xdr:rowOff>
    </xdr:from>
    <xdr:to>
      <xdr:col>17</xdr:col>
      <xdr:colOff>176040</xdr:colOff>
      <xdr:row>88</xdr:row>
      <xdr:rowOff>88920</xdr:rowOff>
    </xdr:to>
    <xdr:sp>
      <xdr:nvSpPr>
        <xdr:cNvPr id="1316" name="TextBox 433"/>
        <xdr:cNvSpPr/>
      </xdr:nvSpPr>
      <xdr:spPr>
        <a:xfrm>
          <a:off x="13943880" y="159256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7</xdr:row>
      <xdr:rowOff>12600</xdr:rowOff>
    </xdr:from>
    <xdr:to>
      <xdr:col>17</xdr:col>
      <xdr:colOff>176040</xdr:colOff>
      <xdr:row>88</xdr:row>
      <xdr:rowOff>88920</xdr:rowOff>
    </xdr:to>
    <xdr:sp>
      <xdr:nvSpPr>
        <xdr:cNvPr id="1317" name="TextBox 434"/>
        <xdr:cNvSpPr/>
      </xdr:nvSpPr>
      <xdr:spPr>
        <a:xfrm>
          <a:off x="13943880" y="159256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9</xdr:row>
      <xdr:rowOff>25560</xdr:rowOff>
    </xdr:from>
    <xdr:to>
      <xdr:col>17</xdr:col>
      <xdr:colOff>176040</xdr:colOff>
      <xdr:row>90</xdr:row>
      <xdr:rowOff>101160</xdr:rowOff>
    </xdr:to>
    <xdr:sp>
      <xdr:nvSpPr>
        <xdr:cNvPr id="1318" name="TextBox 435"/>
        <xdr:cNvSpPr/>
      </xdr:nvSpPr>
      <xdr:spPr>
        <a:xfrm>
          <a:off x="13943880" y="1629432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9</xdr:row>
      <xdr:rowOff>25560</xdr:rowOff>
    </xdr:from>
    <xdr:to>
      <xdr:col>17</xdr:col>
      <xdr:colOff>176040</xdr:colOff>
      <xdr:row>90</xdr:row>
      <xdr:rowOff>101160</xdr:rowOff>
    </xdr:to>
    <xdr:sp>
      <xdr:nvSpPr>
        <xdr:cNvPr id="1319" name="TextBox 436"/>
        <xdr:cNvSpPr/>
      </xdr:nvSpPr>
      <xdr:spPr>
        <a:xfrm>
          <a:off x="13943880" y="1629432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9</xdr:row>
      <xdr:rowOff>25560</xdr:rowOff>
    </xdr:from>
    <xdr:to>
      <xdr:col>17</xdr:col>
      <xdr:colOff>176040</xdr:colOff>
      <xdr:row>90</xdr:row>
      <xdr:rowOff>101160</xdr:rowOff>
    </xdr:to>
    <xdr:sp>
      <xdr:nvSpPr>
        <xdr:cNvPr id="1320" name="TextBox 437"/>
        <xdr:cNvSpPr/>
      </xdr:nvSpPr>
      <xdr:spPr>
        <a:xfrm>
          <a:off x="13943880" y="1629432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1</xdr:row>
      <xdr:rowOff>12240</xdr:rowOff>
    </xdr:from>
    <xdr:to>
      <xdr:col>17</xdr:col>
      <xdr:colOff>176040</xdr:colOff>
      <xdr:row>92</xdr:row>
      <xdr:rowOff>88560</xdr:rowOff>
    </xdr:to>
    <xdr:sp>
      <xdr:nvSpPr>
        <xdr:cNvPr id="1321" name="TextBox 438"/>
        <xdr:cNvSpPr/>
      </xdr:nvSpPr>
      <xdr:spPr>
        <a:xfrm>
          <a:off x="13943880" y="166366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1</xdr:row>
      <xdr:rowOff>12240</xdr:rowOff>
    </xdr:from>
    <xdr:to>
      <xdr:col>17</xdr:col>
      <xdr:colOff>176040</xdr:colOff>
      <xdr:row>92</xdr:row>
      <xdr:rowOff>88560</xdr:rowOff>
    </xdr:to>
    <xdr:sp>
      <xdr:nvSpPr>
        <xdr:cNvPr id="1322" name="TextBox 439"/>
        <xdr:cNvSpPr/>
      </xdr:nvSpPr>
      <xdr:spPr>
        <a:xfrm>
          <a:off x="13943880" y="166366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1</xdr:row>
      <xdr:rowOff>12240</xdr:rowOff>
    </xdr:from>
    <xdr:to>
      <xdr:col>17</xdr:col>
      <xdr:colOff>176040</xdr:colOff>
      <xdr:row>92</xdr:row>
      <xdr:rowOff>88560</xdr:rowOff>
    </xdr:to>
    <xdr:sp>
      <xdr:nvSpPr>
        <xdr:cNvPr id="1323" name="TextBox 440"/>
        <xdr:cNvSpPr/>
      </xdr:nvSpPr>
      <xdr:spPr>
        <a:xfrm>
          <a:off x="13943880" y="166366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3</xdr:row>
      <xdr:rowOff>25560</xdr:rowOff>
    </xdr:from>
    <xdr:to>
      <xdr:col>17</xdr:col>
      <xdr:colOff>176040</xdr:colOff>
      <xdr:row>94</xdr:row>
      <xdr:rowOff>88560</xdr:rowOff>
    </xdr:to>
    <xdr:sp>
      <xdr:nvSpPr>
        <xdr:cNvPr id="1324" name="TextBox 441"/>
        <xdr:cNvSpPr/>
      </xdr:nvSpPr>
      <xdr:spPr>
        <a:xfrm>
          <a:off x="13943880" y="170053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3</xdr:row>
      <xdr:rowOff>25560</xdr:rowOff>
    </xdr:from>
    <xdr:to>
      <xdr:col>17</xdr:col>
      <xdr:colOff>176040</xdr:colOff>
      <xdr:row>94</xdr:row>
      <xdr:rowOff>88560</xdr:rowOff>
    </xdr:to>
    <xdr:sp>
      <xdr:nvSpPr>
        <xdr:cNvPr id="1325" name="TextBox 442"/>
        <xdr:cNvSpPr/>
      </xdr:nvSpPr>
      <xdr:spPr>
        <a:xfrm>
          <a:off x="13943880" y="170053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3</xdr:row>
      <xdr:rowOff>25560</xdr:rowOff>
    </xdr:from>
    <xdr:to>
      <xdr:col>17</xdr:col>
      <xdr:colOff>176040</xdr:colOff>
      <xdr:row>94</xdr:row>
      <xdr:rowOff>88560</xdr:rowOff>
    </xdr:to>
    <xdr:sp>
      <xdr:nvSpPr>
        <xdr:cNvPr id="1326" name="TextBox 443"/>
        <xdr:cNvSpPr/>
      </xdr:nvSpPr>
      <xdr:spPr>
        <a:xfrm>
          <a:off x="13943880" y="170053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0</xdr:rowOff>
    </xdr:from>
    <xdr:to>
      <xdr:col>17</xdr:col>
      <xdr:colOff>176040</xdr:colOff>
      <xdr:row>96</xdr:row>
      <xdr:rowOff>88920</xdr:rowOff>
    </xdr:to>
    <xdr:sp>
      <xdr:nvSpPr>
        <xdr:cNvPr id="1327" name="TextBox 444"/>
        <xdr:cNvSpPr/>
      </xdr:nvSpPr>
      <xdr:spPr>
        <a:xfrm>
          <a:off x="13943880" y="173610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0</xdr:rowOff>
    </xdr:from>
    <xdr:to>
      <xdr:col>17</xdr:col>
      <xdr:colOff>176040</xdr:colOff>
      <xdr:row>96</xdr:row>
      <xdr:rowOff>88920</xdr:rowOff>
    </xdr:to>
    <xdr:sp>
      <xdr:nvSpPr>
        <xdr:cNvPr id="1328" name="TextBox 445"/>
        <xdr:cNvSpPr/>
      </xdr:nvSpPr>
      <xdr:spPr>
        <a:xfrm>
          <a:off x="13943880" y="173610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0</xdr:rowOff>
    </xdr:from>
    <xdr:to>
      <xdr:col>17</xdr:col>
      <xdr:colOff>176040</xdr:colOff>
      <xdr:row>96</xdr:row>
      <xdr:rowOff>88920</xdr:rowOff>
    </xdr:to>
    <xdr:sp>
      <xdr:nvSpPr>
        <xdr:cNvPr id="1329" name="TextBox 446"/>
        <xdr:cNvSpPr/>
      </xdr:nvSpPr>
      <xdr:spPr>
        <a:xfrm>
          <a:off x="13943880" y="173610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0</xdr:rowOff>
    </xdr:from>
    <xdr:to>
      <xdr:col>17</xdr:col>
      <xdr:colOff>176040</xdr:colOff>
      <xdr:row>96</xdr:row>
      <xdr:rowOff>88920</xdr:rowOff>
    </xdr:to>
    <xdr:sp>
      <xdr:nvSpPr>
        <xdr:cNvPr id="1330" name="TextBox 447"/>
        <xdr:cNvSpPr/>
      </xdr:nvSpPr>
      <xdr:spPr>
        <a:xfrm>
          <a:off x="13943880" y="173610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0</xdr:rowOff>
    </xdr:from>
    <xdr:to>
      <xdr:col>17</xdr:col>
      <xdr:colOff>176040</xdr:colOff>
      <xdr:row>96</xdr:row>
      <xdr:rowOff>88920</xdr:rowOff>
    </xdr:to>
    <xdr:sp>
      <xdr:nvSpPr>
        <xdr:cNvPr id="1331" name="TextBox 448"/>
        <xdr:cNvSpPr/>
      </xdr:nvSpPr>
      <xdr:spPr>
        <a:xfrm>
          <a:off x="13943880" y="173610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0</xdr:rowOff>
    </xdr:from>
    <xdr:to>
      <xdr:col>17</xdr:col>
      <xdr:colOff>176040</xdr:colOff>
      <xdr:row>96</xdr:row>
      <xdr:rowOff>88920</xdr:rowOff>
    </xdr:to>
    <xdr:sp>
      <xdr:nvSpPr>
        <xdr:cNvPr id="1332" name="TextBox 449"/>
        <xdr:cNvSpPr/>
      </xdr:nvSpPr>
      <xdr:spPr>
        <a:xfrm>
          <a:off x="13943880" y="173610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0</xdr:rowOff>
    </xdr:from>
    <xdr:to>
      <xdr:col>17</xdr:col>
      <xdr:colOff>176040</xdr:colOff>
      <xdr:row>96</xdr:row>
      <xdr:rowOff>88920</xdr:rowOff>
    </xdr:to>
    <xdr:sp>
      <xdr:nvSpPr>
        <xdr:cNvPr id="1333" name="TextBox 450"/>
        <xdr:cNvSpPr/>
      </xdr:nvSpPr>
      <xdr:spPr>
        <a:xfrm>
          <a:off x="13943880" y="173610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0</xdr:rowOff>
    </xdr:from>
    <xdr:to>
      <xdr:col>17</xdr:col>
      <xdr:colOff>176040</xdr:colOff>
      <xdr:row>96</xdr:row>
      <xdr:rowOff>88920</xdr:rowOff>
    </xdr:to>
    <xdr:sp>
      <xdr:nvSpPr>
        <xdr:cNvPr id="1334" name="TextBox 451"/>
        <xdr:cNvSpPr/>
      </xdr:nvSpPr>
      <xdr:spPr>
        <a:xfrm>
          <a:off x="13943880" y="173610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0</xdr:rowOff>
    </xdr:from>
    <xdr:to>
      <xdr:col>17</xdr:col>
      <xdr:colOff>176040</xdr:colOff>
      <xdr:row>96</xdr:row>
      <xdr:rowOff>88920</xdr:rowOff>
    </xdr:to>
    <xdr:sp>
      <xdr:nvSpPr>
        <xdr:cNvPr id="1335" name="TextBox 452"/>
        <xdr:cNvSpPr/>
      </xdr:nvSpPr>
      <xdr:spPr>
        <a:xfrm>
          <a:off x="13943880" y="173610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12240</xdr:rowOff>
    </xdr:from>
    <xdr:to>
      <xdr:col>17</xdr:col>
      <xdr:colOff>176040</xdr:colOff>
      <xdr:row>96</xdr:row>
      <xdr:rowOff>88920</xdr:rowOff>
    </xdr:to>
    <xdr:sp>
      <xdr:nvSpPr>
        <xdr:cNvPr id="1336" name="TextBox 453"/>
        <xdr:cNvSpPr/>
      </xdr:nvSpPr>
      <xdr:spPr>
        <a:xfrm>
          <a:off x="13943880" y="173732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12240</xdr:rowOff>
    </xdr:from>
    <xdr:to>
      <xdr:col>17</xdr:col>
      <xdr:colOff>176040</xdr:colOff>
      <xdr:row>96</xdr:row>
      <xdr:rowOff>88920</xdr:rowOff>
    </xdr:to>
    <xdr:sp>
      <xdr:nvSpPr>
        <xdr:cNvPr id="1337" name="TextBox 454"/>
        <xdr:cNvSpPr/>
      </xdr:nvSpPr>
      <xdr:spPr>
        <a:xfrm>
          <a:off x="13943880" y="173732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12240</xdr:rowOff>
    </xdr:from>
    <xdr:to>
      <xdr:col>17</xdr:col>
      <xdr:colOff>176040</xdr:colOff>
      <xdr:row>96</xdr:row>
      <xdr:rowOff>88920</xdr:rowOff>
    </xdr:to>
    <xdr:sp>
      <xdr:nvSpPr>
        <xdr:cNvPr id="1338" name="TextBox 455"/>
        <xdr:cNvSpPr/>
      </xdr:nvSpPr>
      <xdr:spPr>
        <a:xfrm>
          <a:off x="13943880" y="173732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2</xdr:row>
      <xdr:rowOff>12600</xdr:rowOff>
    </xdr:from>
    <xdr:to>
      <xdr:col>17</xdr:col>
      <xdr:colOff>176040</xdr:colOff>
      <xdr:row>103</xdr:row>
      <xdr:rowOff>88920</xdr:rowOff>
    </xdr:to>
    <xdr:sp>
      <xdr:nvSpPr>
        <xdr:cNvPr id="1339" name="TextBox 456"/>
        <xdr:cNvSpPr/>
      </xdr:nvSpPr>
      <xdr:spPr>
        <a:xfrm>
          <a:off x="13943880" y="186181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2</xdr:row>
      <xdr:rowOff>12600</xdr:rowOff>
    </xdr:from>
    <xdr:to>
      <xdr:col>17</xdr:col>
      <xdr:colOff>176040</xdr:colOff>
      <xdr:row>103</xdr:row>
      <xdr:rowOff>88920</xdr:rowOff>
    </xdr:to>
    <xdr:sp>
      <xdr:nvSpPr>
        <xdr:cNvPr id="1340" name="TextBox 457"/>
        <xdr:cNvSpPr/>
      </xdr:nvSpPr>
      <xdr:spPr>
        <a:xfrm>
          <a:off x="13943880" y="186181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2</xdr:row>
      <xdr:rowOff>12600</xdr:rowOff>
    </xdr:from>
    <xdr:to>
      <xdr:col>17</xdr:col>
      <xdr:colOff>176040</xdr:colOff>
      <xdr:row>103</xdr:row>
      <xdr:rowOff>88920</xdr:rowOff>
    </xdr:to>
    <xdr:sp>
      <xdr:nvSpPr>
        <xdr:cNvPr id="1341" name="TextBox 458"/>
        <xdr:cNvSpPr/>
      </xdr:nvSpPr>
      <xdr:spPr>
        <a:xfrm>
          <a:off x="13943880" y="186181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6</xdr:row>
      <xdr:rowOff>12600</xdr:rowOff>
    </xdr:from>
    <xdr:to>
      <xdr:col>17</xdr:col>
      <xdr:colOff>176040</xdr:colOff>
      <xdr:row>107</xdr:row>
      <xdr:rowOff>75960</xdr:rowOff>
    </xdr:to>
    <xdr:sp>
      <xdr:nvSpPr>
        <xdr:cNvPr id="1342" name="TextBox 459"/>
        <xdr:cNvSpPr/>
      </xdr:nvSpPr>
      <xdr:spPr>
        <a:xfrm>
          <a:off x="13943880" y="193546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6</xdr:row>
      <xdr:rowOff>12600</xdr:rowOff>
    </xdr:from>
    <xdr:to>
      <xdr:col>17</xdr:col>
      <xdr:colOff>176040</xdr:colOff>
      <xdr:row>107</xdr:row>
      <xdr:rowOff>75960</xdr:rowOff>
    </xdr:to>
    <xdr:sp>
      <xdr:nvSpPr>
        <xdr:cNvPr id="1343" name="TextBox 460"/>
        <xdr:cNvSpPr/>
      </xdr:nvSpPr>
      <xdr:spPr>
        <a:xfrm>
          <a:off x="13943880" y="193546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6</xdr:row>
      <xdr:rowOff>12600</xdr:rowOff>
    </xdr:from>
    <xdr:to>
      <xdr:col>17</xdr:col>
      <xdr:colOff>176040</xdr:colOff>
      <xdr:row>107</xdr:row>
      <xdr:rowOff>75960</xdr:rowOff>
    </xdr:to>
    <xdr:sp>
      <xdr:nvSpPr>
        <xdr:cNvPr id="1344" name="TextBox 461"/>
        <xdr:cNvSpPr/>
      </xdr:nvSpPr>
      <xdr:spPr>
        <a:xfrm>
          <a:off x="13943880" y="193546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8</xdr:row>
      <xdr:rowOff>0</xdr:rowOff>
    </xdr:from>
    <xdr:to>
      <xdr:col>17</xdr:col>
      <xdr:colOff>176040</xdr:colOff>
      <xdr:row>109</xdr:row>
      <xdr:rowOff>75600</xdr:rowOff>
    </xdr:to>
    <xdr:sp>
      <xdr:nvSpPr>
        <xdr:cNvPr id="1345" name="TextBox 462"/>
        <xdr:cNvSpPr/>
      </xdr:nvSpPr>
      <xdr:spPr>
        <a:xfrm>
          <a:off x="13943880" y="197229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8</xdr:row>
      <xdr:rowOff>0</xdr:rowOff>
    </xdr:from>
    <xdr:to>
      <xdr:col>17</xdr:col>
      <xdr:colOff>176040</xdr:colOff>
      <xdr:row>109</xdr:row>
      <xdr:rowOff>75600</xdr:rowOff>
    </xdr:to>
    <xdr:sp>
      <xdr:nvSpPr>
        <xdr:cNvPr id="1346" name="TextBox 463"/>
        <xdr:cNvSpPr/>
      </xdr:nvSpPr>
      <xdr:spPr>
        <a:xfrm>
          <a:off x="13943880" y="197229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</xdr:row>
      <xdr:rowOff>12600</xdr:rowOff>
    </xdr:from>
    <xdr:to>
      <xdr:col>17</xdr:col>
      <xdr:colOff>176040</xdr:colOff>
      <xdr:row>5</xdr:row>
      <xdr:rowOff>88920</xdr:rowOff>
    </xdr:to>
    <xdr:sp>
      <xdr:nvSpPr>
        <xdr:cNvPr id="1347" name="TextBox 464"/>
        <xdr:cNvSpPr/>
      </xdr:nvSpPr>
      <xdr:spPr>
        <a:xfrm>
          <a:off x="13943880" y="9903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</xdr:row>
      <xdr:rowOff>12600</xdr:rowOff>
    </xdr:from>
    <xdr:to>
      <xdr:col>17</xdr:col>
      <xdr:colOff>176040</xdr:colOff>
      <xdr:row>5</xdr:row>
      <xdr:rowOff>88920</xdr:rowOff>
    </xdr:to>
    <xdr:sp>
      <xdr:nvSpPr>
        <xdr:cNvPr id="1348" name="TextBox 465"/>
        <xdr:cNvSpPr/>
      </xdr:nvSpPr>
      <xdr:spPr>
        <a:xfrm>
          <a:off x="13943880" y="9903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</xdr:row>
      <xdr:rowOff>12600</xdr:rowOff>
    </xdr:from>
    <xdr:to>
      <xdr:col>17</xdr:col>
      <xdr:colOff>176040</xdr:colOff>
      <xdr:row>7</xdr:row>
      <xdr:rowOff>88920</xdr:rowOff>
    </xdr:to>
    <xdr:sp>
      <xdr:nvSpPr>
        <xdr:cNvPr id="1349" name="TextBox 466"/>
        <xdr:cNvSpPr/>
      </xdr:nvSpPr>
      <xdr:spPr>
        <a:xfrm>
          <a:off x="13943880" y="134604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</xdr:row>
      <xdr:rowOff>25920</xdr:rowOff>
    </xdr:from>
    <xdr:to>
      <xdr:col>17</xdr:col>
      <xdr:colOff>176040</xdr:colOff>
      <xdr:row>6</xdr:row>
      <xdr:rowOff>101520</xdr:rowOff>
    </xdr:to>
    <xdr:sp>
      <xdr:nvSpPr>
        <xdr:cNvPr id="1350" name="TextBox 467"/>
        <xdr:cNvSpPr/>
      </xdr:nvSpPr>
      <xdr:spPr>
        <a:xfrm>
          <a:off x="13943880" y="118152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</xdr:row>
      <xdr:rowOff>25920</xdr:rowOff>
    </xdr:from>
    <xdr:to>
      <xdr:col>17</xdr:col>
      <xdr:colOff>176040</xdr:colOff>
      <xdr:row>6</xdr:row>
      <xdr:rowOff>101520</xdr:rowOff>
    </xdr:to>
    <xdr:sp>
      <xdr:nvSpPr>
        <xdr:cNvPr id="1351" name="TextBox 468"/>
        <xdr:cNvSpPr/>
      </xdr:nvSpPr>
      <xdr:spPr>
        <a:xfrm>
          <a:off x="13943880" y="118152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</xdr:row>
      <xdr:rowOff>12600</xdr:rowOff>
    </xdr:from>
    <xdr:to>
      <xdr:col>17</xdr:col>
      <xdr:colOff>176040</xdr:colOff>
      <xdr:row>9</xdr:row>
      <xdr:rowOff>88920</xdr:rowOff>
    </xdr:to>
    <xdr:sp>
      <xdr:nvSpPr>
        <xdr:cNvPr id="1352" name="TextBox 469"/>
        <xdr:cNvSpPr/>
      </xdr:nvSpPr>
      <xdr:spPr>
        <a:xfrm>
          <a:off x="13943880" y="17017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</xdr:row>
      <xdr:rowOff>12600</xdr:rowOff>
    </xdr:from>
    <xdr:to>
      <xdr:col>17</xdr:col>
      <xdr:colOff>176040</xdr:colOff>
      <xdr:row>8</xdr:row>
      <xdr:rowOff>88920</xdr:rowOff>
    </xdr:to>
    <xdr:sp>
      <xdr:nvSpPr>
        <xdr:cNvPr id="1353" name="TextBox 470"/>
        <xdr:cNvSpPr/>
      </xdr:nvSpPr>
      <xdr:spPr>
        <a:xfrm>
          <a:off x="13943880" y="15238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</xdr:row>
      <xdr:rowOff>12240</xdr:rowOff>
    </xdr:from>
    <xdr:to>
      <xdr:col>17</xdr:col>
      <xdr:colOff>176040</xdr:colOff>
      <xdr:row>11</xdr:row>
      <xdr:rowOff>88920</xdr:rowOff>
    </xdr:to>
    <xdr:sp>
      <xdr:nvSpPr>
        <xdr:cNvPr id="1354" name="TextBox 471"/>
        <xdr:cNvSpPr/>
      </xdr:nvSpPr>
      <xdr:spPr>
        <a:xfrm>
          <a:off x="13943880" y="20570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</xdr:row>
      <xdr:rowOff>25560</xdr:rowOff>
    </xdr:from>
    <xdr:to>
      <xdr:col>17</xdr:col>
      <xdr:colOff>176040</xdr:colOff>
      <xdr:row>10</xdr:row>
      <xdr:rowOff>101160</xdr:rowOff>
    </xdr:to>
    <xdr:sp>
      <xdr:nvSpPr>
        <xdr:cNvPr id="1355" name="TextBox 472"/>
        <xdr:cNvSpPr/>
      </xdr:nvSpPr>
      <xdr:spPr>
        <a:xfrm>
          <a:off x="13943880" y="189252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4</xdr:row>
      <xdr:rowOff>0</xdr:rowOff>
    </xdr:from>
    <xdr:to>
      <xdr:col>17</xdr:col>
      <xdr:colOff>176040</xdr:colOff>
      <xdr:row>15</xdr:row>
      <xdr:rowOff>88920</xdr:rowOff>
    </xdr:to>
    <xdr:sp>
      <xdr:nvSpPr>
        <xdr:cNvPr id="1356" name="TextBox 473"/>
        <xdr:cNvSpPr/>
      </xdr:nvSpPr>
      <xdr:spPr>
        <a:xfrm>
          <a:off x="13943880" y="278136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2</xdr:row>
      <xdr:rowOff>25200</xdr:rowOff>
    </xdr:from>
    <xdr:to>
      <xdr:col>17</xdr:col>
      <xdr:colOff>176040</xdr:colOff>
      <xdr:row>13</xdr:row>
      <xdr:rowOff>88560</xdr:rowOff>
    </xdr:to>
    <xdr:sp>
      <xdr:nvSpPr>
        <xdr:cNvPr id="1357" name="TextBox 474"/>
        <xdr:cNvSpPr/>
      </xdr:nvSpPr>
      <xdr:spPr>
        <a:xfrm>
          <a:off x="13943880" y="24256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4</xdr:row>
      <xdr:rowOff>12600</xdr:rowOff>
    </xdr:from>
    <xdr:to>
      <xdr:col>17</xdr:col>
      <xdr:colOff>176040</xdr:colOff>
      <xdr:row>15</xdr:row>
      <xdr:rowOff>88920</xdr:rowOff>
    </xdr:to>
    <xdr:sp>
      <xdr:nvSpPr>
        <xdr:cNvPr id="1358" name="TextBox 475"/>
        <xdr:cNvSpPr/>
      </xdr:nvSpPr>
      <xdr:spPr>
        <a:xfrm>
          <a:off x="13943880" y="27939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5</xdr:row>
      <xdr:rowOff>12240</xdr:rowOff>
    </xdr:from>
    <xdr:to>
      <xdr:col>17</xdr:col>
      <xdr:colOff>176040</xdr:colOff>
      <xdr:row>16</xdr:row>
      <xdr:rowOff>88920</xdr:rowOff>
    </xdr:to>
    <xdr:sp>
      <xdr:nvSpPr>
        <xdr:cNvPr id="1359" name="TextBox 476"/>
        <xdr:cNvSpPr/>
      </xdr:nvSpPr>
      <xdr:spPr>
        <a:xfrm>
          <a:off x="13943880" y="29714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6</xdr:row>
      <xdr:rowOff>12240</xdr:rowOff>
    </xdr:from>
    <xdr:to>
      <xdr:col>17</xdr:col>
      <xdr:colOff>176040</xdr:colOff>
      <xdr:row>17</xdr:row>
      <xdr:rowOff>88560</xdr:rowOff>
    </xdr:to>
    <xdr:sp>
      <xdr:nvSpPr>
        <xdr:cNvPr id="1360" name="TextBox 477"/>
        <xdr:cNvSpPr/>
      </xdr:nvSpPr>
      <xdr:spPr>
        <a:xfrm>
          <a:off x="13943880" y="31492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7</xdr:row>
      <xdr:rowOff>25560</xdr:rowOff>
    </xdr:from>
    <xdr:to>
      <xdr:col>17</xdr:col>
      <xdr:colOff>176040</xdr:colOff>
      <xdr:row>18</xdr:row>
      <xdr:rowOff>101520</xdr:rowOff>
    </xdr:to>
    <xdr:sp>
      <xdr:nvSpPr>
        <xdr:cNvPr id="1361" name="TextBox 478"/>
        <xdr:cNvSpPr/>
      </xdr:nvSpPr>
      <xdr:spPr>
        <a:xfrm>
          <a:off x="13943880" y="33404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6</xdr:row>
      <xdr:rowOff>12240</xdr:rowOff>
    </xdr:from>
    <xdr:to>
      <xdr:col>17</xdr:col>
      <xdr:colOff>176040</xdr:colOff>
      <xdr:row>17</xdr:row>
      <xdr:rowOff>88560</xdr:rowOff>
    </xdr:to>
    <xdr:sp>
      <xdr:nvSpPr>
        <xdr:cNvPr id="1362" name="TextBox 479"/>
        <xdr:cNvSpPr/>
      </xdr:nvSpPr>
      <xdr:spPr>
        <a:xfrm>
          <a:off x="13943880" y="31492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1</xdr:row>
      <xdr:rowOff>12600</xdr:rowOff>
    </xdr:from>
    <xdr:to>
      <xdr:col>17</xdr:col>
      <xdr:colOff>176040</xdr:colOff>
      <xdr:row>22</xdr:row>
      <xdr:rowOff>88920</xdr:rowOff>
    </xdr:to>
    <xdr:sp>
      <xdr:nvSpPr>
        <xdr:cNvPr id="1363" name="TextBox 480"/>
        <xdr:cNvSpPr/>
      </xdr:nvSpPr>
      <xdr:spPr>
        <a:xfrm>
          <a:off x="13943880" y="40384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0</xdr:row>
      <xdr:rowOff>25920</xdr:rowOff>
    </xdr:from>
    <xdr:to>
      <xdr:col>17</xdr:col>
      <xdr:colOff>176040</xdr:colOff>
      <xdr:row>21</xdr:row>
      <xdr:rowOff>101520</xdr:rowOff>
    </xdr:to>
    <xdr:sp>
      <xdr:nvSpPr>
        <xdr:cNvPr id="1364" name="TextBox 481"/>
        <xdr:cNvSpPr/>
      </xdr:nvSpPr>
      <xdr:spPr>
        <a:xfrm>
          <a:off x="13943880" y="38739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5</xdr:row>
      <xdr:rowOff>12240</xdr:rowOff>
    </xdr:from>
    <xdr:to>
      <xdr:col>17</xdr:col>
      <xdr:colOff>176040</xdr:colOff>
      <xdr:row>16</xdr:row>
      <xdr:rowOff>88920</xdr:rowOff>
    </xdr:to>
    <xdr:sp>
      <xdr:nvSpPr>
        <xdr:cNvPr id="1365" name="TextBox 482"/>
        <xdr:cNvSpPr/>
      </xdr:nvSpPr>
      <xdr:spPr>
        <a:xfrm>
          <a:off x="13943880" y="29714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6</xdr:row>
      <xdr:rowOff>12240</xdr:rowOff>
    </xdr:from>
    <xdr:to>
      <xdr:col>17</xdr:col>
      <xdr:colOff>176040</xdr:colOff>
      <xdr:row>17</xdr:row>
      <xdr:rowOff>88560</xdr:rowOff>
    </xdr:to>
    <xdr:sp>
      <xdr:nvSpPr>
        <xdr:cNvPr id="1366" name="TextBox 483"/>
        <xdr:cNvSpPr/>
      </xdr:nvSpPr>
      <xdr:spPr>
        <a:xfrm>
          <a:off x="13943880" y="31492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6</xdr:row>
      <xdr:rowOff>12240</xdr:rowOff>
    </xdr:from>
    <xdr:to>
      <xdr:col>17</xdr:col>
      <xdr:colOff>176040</xdr:colOff>
      <xdr:row>17</xdr:row>
      <xdr:rowOff>88560</xdr:rowOff>
    </xdr:to>
    <xdr:sp>
      <xdr:nvSpPr>
        <xdr:cNvPr id="1367" name="TextBox 484"/>
        <xdr:cNvSpPr/>
      </xdr:nvSpPr>
      <xdr:spPr>
        <a:xfrm>
          <a:off x="13943880" y="31492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7</xdr:row>
      <xdr:rowOff>25560</xdr:rowOff>
    </xdr:from>
    <xdr:to>
      <xdr:col>17</xdr:col>
      <xdr:colOff>176040</xdr:colOff>
      <xdr:row>18</xdr:row>
      <xdr:rowOff>101520</xdr:rowOff>
    </xdr:to>
    <xdr:sp>
      <xdr:nvSpPr>
        <xdr:cNvPr id="1368" name="TextBox 485"/>
        <xdr:cNvSpPr/>
      </xdr:nvSpPr>
      <xdr:spPr>
        <a:xfrm>
          <a:off x="13943880" y="33404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3</xdr:row>
      <xdr:rowOff>12600</xdr:rowOff>
    </xdr:from>
    <xdr:to>
      <xdr:col>17</xdr:col>
      <xdr:colOff>176040</xdr:colOff>
      <xdr:row>24</xdr:row>
      <xdr:rowOff>75960</xdr:rowOff>
    </xdr:to>
    <xdr:sp>
      <xdr:nvSpPr>
        <xdr:cNvPr id="1369" name="TextBox 486"/>
        <xdr:cNvSpPr/>
      </xdr:nvSpPr>
      <xdr:spPr>
        <a:xfrm>
          <a:off x="13943880" y="43941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2</xdr:row>
      <xdr:rowOff>12600</xdr:rowOff>
    </xdr:from>
    <xdr:to>
      <xdr:col>17</xdr:col>
      <xdr:colOff>176040</xdr:colOff>
      <xdr:row>23</xdr:row>
      <xdr:rowOff>88560</xdr:rowOff>
    </xdr:to>
    <xdr:sp>
      <xdr:nvSpPr>
        <xdr:cNvPr id="1370" name="TextBox 487"/>
        <xdr:cNvSpPr/>
      </xdr:nvSpPr>
      <xdr:spPr>
        <a:xfrm>
          <a:off x="13943880" y="42163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5</xdr:row>
      <xdr:rowOff>25920</xdr:rowOff>
    </xdr:from>
    <xdr:to>
      <xdr:col>17</xdr:col>
      <xdr:colOff>176040</xdr:colOff>
      <xdr:row>26</xdr:row>
      <xdr:rowOff>101520</xdr:rowOff>
    </xdr:to>
    <xdr:sp>
      <xdr:nvSpPr>
        <xdr:cNvPr id="1371" name="TextBox 488"/>
        <xdr:cNvSpPr/>
      </xdr:nvSpPr>
      <xdr:spPr>
        <a:xfrm>
          <a:off x="13943880" y="47883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6</xdr:row>
      <xdr:rowOff>12600</xdr:rowOff>
    </xdr:from>
    <xdr:to>
      <xdr:col>17</xdr:col>
      <xdr:colOff>176040</xdr:colOff>
      <xdr:row>27</xdr:row>
      <xdr:rowOff>88920</xdr:rowOff>
    </xdr:to>
    <xdr:sp>
      <xdr:nvSpPr>
        <xdr:cNvPr id="1372" name="TextBox 489"/>
        <xdr:cNvSpPr/>
      </xdr:nvSpPr>
      <xdr:spPr>
        <a:xfrm>
          <a:off x="13943880" y="49528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0</xdr:row>
      <xdr:rowOff>12240</xdr:rowOff>
    </xdr:from>
    <xdr:to>
      <xdr:col>17</xdr:col>
      <xdr:colOff>176040</xdr:colOff>
      <xdr:row>31</xdr:row>
      <xdr:rowOff>88560</xdr:rowOff>
    </xdr:to>
    <xdr:sp>
      <xdr:nvSpPr>
        <xdr:cNvPr id="1373" name="TextBox 490"/>
        <xdr:cNvSpPr/>
      </xdr:nvSpPr>
      <xdr:spPr>
        <a:xfrm>
          <a:off x="13943880" y="56638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9</xdr:row>
      <xdr:rowOff>12240</xdr:rowOff>
    </xdr:from>
    <xdr:to>
      <xdr:col>17</xdr:col>
      <xdr:colOff>176040</xdr:colOff>
      <xdr:row>30</xdr:row>
      <xdr:rowOff>88920</xdr:rowOff>
    </xdr:to>
    <xdr:sp>
      <xdr:nvSpPr>
        <xdr:cNvPr id="1374" name="TextBox 491"/>
        <xdr:cNvSpPr/>
      </xdr:nvSpPr>
      <xdr:spPr>
        <a:xfrm>
          <a:off x="13943880" y="54860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8</xdr:row>
      <xdr:rowOff>0</xdr:rowOff>
    </xdr:from>
    <xdr:to>
      <xdr:col>17</xdr:col>
      <xdr:colOff>176040</xdr:colOff>
      <xdr:row>39</xdr:row>
      <xdr:rowOff>88920</xdr:rowOff>
    </xdr:to>
    <xdr:sp>
      <xdr:nvSpPr>
        <xdr:cNvPr id="1375" name="TextBox 492"/>
        <xdr:cNvSpPr/>
      </xdr:nvSpPr>
      <xdr:spPr>
        <a:xfrm>
          <a:off x="13943880" y="709920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6</xdr:row>
      <xdr:rowOff>12600</xdr:rowOff>
    </xdr:from>
    <xdr:to>
      <xdr:col>17</xdr:col>
      <xdr:colOff>176040</xdr:colOff>
      <xdr:row>37</xdr:row>
      <xdr:rowOff>75960</xdr:rowOff>
    </xdr:to>
    <xdr:sp>
      <xdr:nvSpPr>
        <xdr:cNvPr id="1376" name="TextBox 493"/>
        <xdr:cNvSpPr/>
      </xdr:nvSpPr>
      <xdr:spPr>
        <a:xfrm>
          <a:off x="13943880" y="6730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9</xdr:row>
      <xdr:rowOff>12600</xdr:rowOff>
    </xdr:from>
    <xdr:to>
      <xdr:col>17</xdr:col>
      <xdr:colOff>176040</xdr:colOff>
      <xdr:row>40</xdr:row>
      <xdr:rowOff>88920</xdr:rowOff>
    </xdr:to>
    <xdr:sp>
      <xdr:nvSpPr>
        <xdr:cNvPr id="1377" name="TextBox 494"/>
        <xdr:cNvSpPr/>
      </xdr:nvSpPr>
      <xdr:spPr>
        <a:xfrm>
          <a:off x="13943880" y="728964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1</xdr:row>
      <xdr:rowOff>12600</xdr:rowOff>
    </xdr:from>
    <xdr:to>
      <xdr:col>17</xdr:col>
      <xdr:colOff>176040</xdr:colOff>
      <xdr:row>42</xdr:row>
      <xdr:rowOff>88920</xdr:rowOff>
    </xdr:to>
    <xdr:sp>
      <xdr:nvSpPr>
        <xdr:cNvPr id="1378" name="TextBox 495"/>
        <xdr:cNvSpPr/>
      </xdr:nvSpPr>
      <xdr:spPr>
        <a:xfrm>
          <a:off x="13943880" y="76453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0</xdr:row>
      <xdr:rowOff>25560</xdr:rowOff>
    </xdr:from>
    <xdr:to>
      <xdr:col>17</xdr:col>
      <xdr:colOff>176040</xdr:colOff>
      <xdr:row>41</xdr:row>
      <xdr:rowOff>101520</xdr:rowOff>
    </xdr:to>
    <xdr:sp>
      <xdr:nvSpPr>
        <xdr:cNvPr id="1379" name="TextBox 496"/>
        <xdr:cNvSpPr/>
      </xdr:nvSpPr>
      <xdr:spPr>
        <a:xfrm>
          <a:off x="13943880" y="74804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1</xdr:row>
      <xdr:rowOff>12240</xdr:rowOff>
    </xdr:from>
    <xdr:to>
      <xdr:col>17</xdr:col>
      <xdr:colOff>176040</xdr:colOff>
      <xdr:row>12</xdr:row>
      <xdr:rowOff>88200</xdr:rowOff>
    </xdr:to>
    <xdr:sp>
      <xdr:nvSpPr>
        <xdr:cNvPr id="1380" name="TextBox 497"/>
        <xdr:cNvSpPr/>
      </xdr:nvSpPr>
      <xdr:spPr>
        <a:xfrm>
          <a:off x="13943880" y="22348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1</xdr:row>
      <xdr:rowOff>12240</xdr:rowOff>
    </xdr:from>
    <xdr:to>
      <xdr:col>17</xdr:col>
      <xdr:colOff>176040</xdr:colOff>
      <xdr:row>12</xdr:row>
      <xdr:rowOff>88200</xdr:rowOff>
    </xdr:to>
    <xdr:sp>
      <xdr:nvSpPr>
        <xdr:cNvPr id="1381" name="TextBox 498"/>
        <xdr:cNvSpPr/>
      </xdr:nvSpPr>
      <xdr:spPr>
        <a:xfrm>
          <a:off x="13943880" y="22348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3</xdr:row>
      <xdr:rowOff>12600</xdr:rowOff>
    </xdr:from>
    <xdr:to>
      <xdr:col>17</xdr:col>
      <xdr:colOff>176040</xdr:colOff>
      <xdr:row>24</xdr:row>
      <xdr:rowOff>75960</xdr:rowOff>
    </xdr:to>
    <xdr:sp>
      <xdr:nvSpPr>
        <xdr:cNvPr id="1382" name="TextBox 499"/>
        <xdr:cNvSpPr/>
      </xdr:nvSpPr>
      <xdr:spPr>
        <a:xfrm>
          <a:off x="13943880" y="43941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5</xdr:row>
      <xdr:rowOff>0</xdr:rowOff>
    </xdr:from>
    <xdr:to>
      <xdr:col>17</xdr:col>
      <xdr:colOff>176040</xdr:colOff>
      <xdr:row>26</xdr:row>
      <xdr:rowOff>88920</xdr:rowOff>
    </xdr:to>
    <xdr:sp>
      <xdr:nvSpPr>
        <xdr:cNvPr id="1383" name="TextBox 500"/>
        <xdr:cNvSpPr/>
      </xdr:nvSpPr>
      <xdr:spPr>
        <a:xfrm>
          <a:off x="13943880" y="476244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3</xdr:row>
      <xdr:rowOff>12600</xdr:rowOff>
    </xdr:from>
    <xdr:to>
      <xdr:col>17</xdr:col>
      <xdr:colOff>176040</xdr:colOff>
      <xdr:row>24</xdr:row>
      <xdr:rowOff>75960</xdr:rowOff>
    </xdr:to>
    <xdr:sp>
      <xdr:nvSpPr>
        <xdr:cNvPr id="1384" name="TextBox 501"/>
        <xdr:cNvSpPr/>
      </xdr:nvSpPr>
      <xdr:spPr>
        <a:xfrm>
          <a:off x="13943880" y="43941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5</xdr:row>
      <xdr:rowOff>0</xdr:rowOff>
    </xdr:from>
    <xdr:to>
      <xdr:col>17</xdr:col>
      <xdr:colOff>176040</xdr:colOff>
      <xdr:row>26</xdr:row>
      <xdr:rowOff>88920</xdr:rowOff>
    </xdr:to>
    <xdr:sp>
      <xdr:nvSpPr>
        <xdr:cNvPr id="1385" name="TextBox 502"/>
        <xdr:cNvSpPr/>
      </xdr:nvSpPr>
      <xdr:spPr>
        <a:xfrm>
          <a:off x="13943880" y="4762440"/>
          <a:ext cx="1760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0</xdr:row>
      <xdr:rowOff>12240</xdr:rowOff>
    </xdr:from>
    <xdr:to>
      <xdr:col>17</xdr:col>
      <xdr:colOff>176040</xdr:colOff>
      <xdr:row>31</xdr:row>
      <xdr:rowOff>88560</xdr:rowOff>
    </xdr:to>
    <xdr:sp>
      <xdr:nvSpPr>
        <xdr:cNvPr id="1386" name="TextBox 503"/>
        <xdr:cNvSpPr/>
      </xdr:nvSpPr>
      <xdr:spPr>
        <a:xfrm>
          <a:off x="13943880" y="56638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5</xdr:row>
      <xdr:rowOff>25560</xdr:rowOff>
    </xdr:from>
    <xdr:to>
      <xdr:col>17</xdr:col>
      <xdr:colOff>176040</xdr:colOff>
      <xdr:row>36</xdr:row>
      <xdr:rowOff>101880</xdr:rowOff>
    </xdr:to>
    <xdr:sp>
      <xdr:nvSpPr>
        <xdr:cNvPr id="1387" name="TextBox 504"/>
        <xdr:cNvSpPr/>
      </xdr:nvSpPr>
      <xdr:spPr>
        <a:xfrm>
          <a:off x="13943880" y="656604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0</xdr:row>
      <xdr:rowOff>12240</xdr:rowOff>
    </xdr:from>
    <xdr:to>
      <xdr:col>17</xdr:col>
      <xdr:colOff>176040</xdr:colOff>
      <xdr:row>31</xdr:row>
      <xdr:rowOff>88560</xdr:rowOff>
    </xdr:to>
    <xdr:sp>
      <xdr:nvSpPr>
        <xdr:cNvPr id="1388" name="TextBox 505"/>
        <xdr:cNvSpPr/>
      </xdr:nvSpPr>
      <xdr:spPr>
        <a:xfrm>
          <a:off x="13943880" y="56638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6</xdr:row>
      <xdr:rowOff>0</xdr:rowOff>
    </xdr:from>
    <xdr:to>
      <xdr:col>17</xdr:col>
      <xdr:colOff>176040</xdr:colOff>
      <xdr:row>47</xdr:row>
      <xdr:rowOff>88560</xdr:rowOff>
    </xdr:to>
    <xdr:sp>
      <xdr:nvSpPr>
        <xdr:cNvPr id="1389" name="TextBox 506"/>
        <xdr:cNvSpPr/>
      </xdr:nvSpPr>
      <xdr:spPr>
        <a:xfrm>
          <a:off x="13943880" y="8521560"/>
          <a:ext cx="17604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2</xdr:row>
      <xdr:rowOff>12600</xdr:rowOff>
    </xdr:from>
    <xdr:to>
      <xdr:col>17</xdr:col>
      <xdr:colOff>176040</xdr:colOff>
      <xdr:row>43</xdr:row>
      <xdr:rowOff>88920</xdr:rowOff>
    </xdr:to>
    <xdr:sp>
      <xdr:nvSpPr>
        <xdr:cNvPr id="1390" name="TextBox 507"/>
        <xdr:cNvSpPr/>
      </xdr:nvSpPr>
      <xdr:spPr>
        <a:xfrm>
          <a:off x="13943880" y="7823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6</xdr:row>
      <xdr:rowOff>12600</xdr:rowOff>
    </xdr:from>
    <xdr:to>
      <xdr:col>17</xdr:col>
      <xdr:colOff>176040</xdr:colOff>
      <xdr:row>47</xdr:row>
      <xdr:rowOff>88560</xdr:rowOff>
    </xdr:to>
    <xdr:sp>
      <xdr:nvSpPr>
        <xdr:cNvPr id="1391" name="TextBox 508"/>
        <xdr:cNvSpPr/>
      </xdr:nvSpPr>
      <xdr:spPr>
        <a:xfrm>
          <a:off x="13943880" y="85341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9</xdr:row>
      <xdr:rowOff>12240</xdr:rowOff>
    </xdr:from>
    <xdr:to>
      <xdr:col>17</xdr:col>
      <xdr:colOff>176040</xdr:colOff>
      <xdr:row>50</xdr:row>
      <xdr:rowOff>88560</xdr:rowOff>
    </xdr:to>
    <xdr:sp>
      <xdr:nvSpPr>
        <xdr:cNvPr id="1392" name="TextBox 509"/>
        <xdr:cNvSpPr/>
      </xdr:nvSpPr>
      <xdr:spPr>
        <a:xfrm>
          <a:off x="13943880" y="90928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0</xdr:row>
      <xdr:rowOff>12240</xdr:rowOff>
    </xdr:from>
    <xdr:to>
      <xdr:col>17</xdr:col>
      <xdr:colOff>176040</xdr:colOff>
      <xdr:row>51</xdr:row>
      <xdr:rowOff>88920</xdr:rowOff>
    </xdr:to>
    <xdr:sp>
      <xdr:nvSpPr>
        <xdr:cNvPr id="1393" name="TextBox 510"/>
        <xdr:cNvSpPr/>
      </xdr:nvSpPr>
      <xdr:spPr>
        <a:xfrm>
          <a:off x="13943880" y="92707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1</xdr:row>
      <xdr:rowOff>25920</xdr:rowOff>
    </xdr:from>
    <xdr:to>
      <xdr:col>17</xdr:col>
      <xdr:colOff>176040</xdr:colOff>
      <xdr:row>52</xdr:row>
      <xdr:rowOff>101520</xdr:rowOff>
    </xdr:to>
    <xdr:sp>
      <xdr:nvSpPr>
        <xdr:cNvPr id="1394" name="TextBox 511"/>
        <xdr:cNvSpPr/>
      </xdr:nvSpPr>
      <xdr:spPr>
        <a:xfrm>
          <a:off x="13943880" y="946188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3</xdr:row>
      <xdr:rowOff>12600</xdr:rowOff>
    </xdr:from>
    <xdr:to>
      <xdr:col>17</xdr:col>
      <xdr:colOff>176040</xdr:colOff>
      <xdr:row>54</xdr:row>
      <xdr:rowOff>88920</xdr:rowOff>
    </xdr:to>
    <xdr:sp>
      <xdr:nvSpPr>
        <xdr:cNvPr id="1395" name="TextBox 512"/>
        <xdr:cNvSpPr/>
      </xdr:nvSpPr>
      <xdr:spPr>
        <a:xfrm>
          <a:off x="13943880" y="980424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5</xdr:row>
      <xdr:rowOff>25560</xdr:rowOff>
    </xdr:from>
    <xdr:to>
      <xdr:col>17</xdr:col>
      <xdr:colOff>176040</xdr:colOff>
      <xdr:row>56</xdr:row>
      <xdr:rowOff>101520</xdr:rowOff>
    </xdr:to>
    <xdr:sp>
      <xdr:nvSpPr>
        <xdr:cNvPr id="1396" name="TextBox 513"/>
        <xdr:cNvSpPr/>
      </xdr:nvSpPr>
      <xdr:spPr>
        <a:xfrm>
          <a:off x="13943880" y="101728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57</xdr:row>
      <xdr:rowOff>12240</xdr:rowOff>
    </xdr:from>
    <xdr:to>
      <xdr:col>17</xdr:col>
      <xdr:colOff>176040</xdr:colOff>
      <xdr:row>58</xdr:row>
      <xdr:rowOff>88560</xdr:rowOff>
    </xdr:to>
    <xdr:sp>
      <xdr:nvSpPr>
        <xdr:cNvPr id="1397" name="TextBox 514"/>
        <xdr:cNvSpPr/>
      </xdr:nvSpPr>
      <xdr:spPr>
        <a:xfrm>
          <a:off x="13943880" y="1051524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0</xdr:row>
      <xdr:rowOff>12600</xdr:rowOff>
    </xdr:from>
    <xdr:to>
      <xdr:col>17</xdr:col>
      <xdr:colOff>176040</xdr:colOff>
      <xdr:row>61</xdr:row>
      <xdr:rowOff>88920</xdr:rowOff>
    </xdr:to>
    <xdr:sp>
      <xdr:nvSpPr>
        <xdr:cNvPr id="1398" name="TextBox 515"/>
        <xdr:cNvSpPr/>
      </xdr:nvSpPr>
      <xdr:spPr>
        <a:xfrm>
          <a:off x="13943880" y="110743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1</xdr:row>
      <xdr:rowOff>12600</xdr:rowOff>
    </xdr:from>
    <xdr:to>
      <xdr:col>17</xdr:col>
      <xdr:colOff>176040</xdr:colOff>
      <xdr:row>62</xdr:row>
      <xdr:rowOff>88920</xdr:rowOff>
    </xdr:to>
    <xdr:sp>
      <xdr:nvSpPr>
        <xdr:cNvPr id="1399" name="TextBox 516"/>
        <xdr:cNvSpPr/>
      </xdr:nvSpPr>
      <xdr:spPr>
        <a:xfrm>
          <a:off x="13943880" y="11252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6</xdr:row>
      <xdr:rowOff>25920</xdr:rowOff>
    </xdr:from>
    <xdr:to>
      <xdr:col>17</xdr:col>
      <xdr:colOff>176040</xdr:colOff>
      <xdr:row>67</xdr:row>
      <xdr:rowOff>101520</xdr:rowOff>
    </xdr:to>
    <xdr:sp>
      <xdr:nvSpPr>
        <xdr:cNvPr id="1400" name="TextBox 517"/>
        <xdr:cNvSpPr/>
      </xdr:nvSpPr>
      <xdr:spPr>
        <a:xfrm>
          <a:off x="13943880" y="1215432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0</xdr:row>
      <xdr:rowOff>25560</xdr:rowOff>
    </xdr:from>
    <xdr:to>
      <xdr:col>17</xdr:col>
      <xdr:colOff>176040</xdr:colOff>
      <xdr:row>71</xdr:row>
      <xdr:rowOff>101880</xdr:rowOff>
    </xdr:to>
    <xdr:sp>
      <xdr:nvSpPr>
        <xdr:cNvPr id="1401" name="TextBox 518"/>
        <xdr:cNvSpPr/>
      </xdr:nvSpPr>
      <xdr:spPr>
        <a:xfrm>
          <a:off x="13943880" y="128653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7</xdr:row>
      <xdr:rowOff>25560</xdr:rowOff>
    </xdr:from>
    <xdr:to>
      <xdr:col>17</xdr:col>
      <xdr:colOff>176040</xdr:colOff>
      <xdr:row>18</xdr:row>
      <xdr:rowOff>101520</xdr:rowOff>
    </xdr:to>
    <xdr:sp>
      <xdr:nvSpPr>
        <xdr:cNvPr id="1402" name="TextBox 519"/>
        <xdr:cNvSpPr/>
      </xdr:nvSpPr>
      <xdr:spPr>
        <a:xfrm>
          <a:off x="13943880" y="33404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9</xdr:row>
      <xdr:rowOff>12600</xdr:rowOff>
    </xdr:from>
    <xdr:to>
      <xdr:col>17</xdr:col>
      <xdr:colOff>176040</xdr:colOff>
      <xdr:row>20</xdr:row>
      <xdr:rowOff>88920</xdr:rowOff>
    </xdr:to>
    <xdr:sp>
      <xdr:nvSpPr>
        <xdr:cNvPr id="1403" name="TextBox 520"/>
        <xdr:cNvSpPr/>
      </xdr:nvSpPr>
      <xdr:spPr>
        <a:xfrm>
          <a:off x="13943880" y="36828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7</xdr:row>
      <xdr:rowOff>25560</xdr:rowOff>
    </xdr:from>
    <xdr:to>
      <xdr:col>17</xdr:col>
      <xdr:colOff>176040</xdr:colOff>
      <xdr:row>18</xdr:row>
      <xdr:rowOff>101520</xdr:rowOff>
    </xdr:to>
    <xdr:sp>
      <xdr:nvSpPr>
        <xdr:cNvPr id="1404" name="TextBox 521"/>
        <xdr:cNvSpPr/>
      </xdr:nvSpPr>
      <xdr:spPr>
        <a:xfrm>
          <a:off x="13943880" y="33404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9</xdr:row>
      <xdr:rowOff>12600</xdr:rowOff>
    </xdr:from>
    <xdr:to>
      <xdr:col>17</xdr:col>
      <xdr:colOff>176040</xdr:colOff>
      <xdr:row>20</xdr:row>
      <xdr:rowOff>88920</xdr:rowOff>
    </xdr:to>
    <xdr:sp>
      <xdr:nvSpPr>
        <xdr:cNvPr id="1405" name="TextBox 522"/>
        <xdr:cNvSpPr/>
      </xdr:nvSpPr>
      <xdr:spPr>
        <a:xfrm>
          <a:off x="13943880" y="36828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8</xdr:row>
      <xdr:rowOff>12600</xdr:rowOff>
    </xdr:from>
    <xdr:to>
      <xdr:col>17</xdr:col>
      <xdr:colOff>176040</xdr:colOff>
      <xdr:row>19</xdr:row>
      <xdr:rowOff>88920</xdr:rowOff>
    </xdr:to>
    <xdr:sp>
      <xdr:nvSpPr>
        <xdr:cNvPr id="1406" name="TextBox 523"/>
        <xdr:cNvSpPr/>
      </xdr:nvSpPr>
      <xdr:spPr>
        <a:xfrm>
          <a:off x="13943880" y="35049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8</xdr:row>
      <xdr:rowOff>12600</xdr:rowOff>
    </xdr:from>
    <xdr:to>
      <xdr:col>17</xdr:col>
      <xdr:colOff>176040</xdr:colOff>
      <xdr:row>19</xdr:row>
      <xdr:rowOff>88920</xdr:rowOff>
    </xdr:to>
    <xdr:sp>
      <xdr:nvSpPr>
        <xdr:cNvPr id="1407" name="TextBox 524"/>
        <xdr:cNvSpPr/>
      </xdr:nvSpPr>
      <xdr:spPr>
        <a:xfrm>
          <a:off x="13943880" y="35049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2</xdr:row>
      <xdr:rowOff>12600</xdr:rowOff>
    </xdr:from>
    <xdr:to>
      <xdr:col>17</xdr:col>
      <xdr:colOff>176040</xdr:colOff>
      <xdr:row>43</xdr:row>
      <xdr:rowOff>88920</xdr:rowOff>
    </xdr:to>
    <xdr:sp>
      <xdr:nvSpPr>
        <xdr:cNvPr id="1408" name="TextBox 525"/>
        <xdr:cNvSpPr/>
      </xdr:nvSpPr>
      <xdr:spPr>
        <a:xfrm>
          <a:off x="13943880" y="7823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5</xdr:row>
      <xdr:rowOff>12240</xdr:rowOff>
    </xdr:from>
    <xdr:to>
      <xdr:col>17</xdr:col>
      <xdr:colOff>176040</xdr:colOff>
      <xdr:row>46</xdr:row>
      <xdr:rowOff>88920</xdr:rowOff>
    </xdr:to>
    <xdr:sp>
      <xdr:nvSpPr>
        <xdr:cNvPr id="1409" name="TextBox 526"/>
        <xdr:cNvSpPr/>
      </xdr:nvSpPr>
      <xdr:spPr>
        <a:xfrm>
          <a:off x="13943880" y="83563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2</xdr:row>
      <xdr:rowOff>12600</xdr:rowOff>
    </xdr:from>
    <xdr:to>
      <xdr:col>17</xdr:col>
      <xdr:colOff>176040</xdr:colOff>
      <xdr:row>43</xdr:row>
      <xdr:rowOff>88920</xdr:rowOff>
    </xdr:to>
    <xdr:sp>
      <xdr:nvSpPr>
        <xdr:cNvPr id="1410" name="TextBox 527"/>
        <xdr:cNvSpPr/>
      </xdr:nvSpPr>
      <xdr:spPr>
        <a:xfrm>
          <a:off x="13943880" y="7823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5</xdr:row>
      <xdr:rowOff>12240</xdr:rowOff>
    </xdr:from>
    <xdr:to>
      <xdr:col>17</xdr:col>
      <xdr:colOff>176040</xdr:colOff>
      <xdr:row>46</xdr:row>
      <xdr:rowOff>88920</xdr:rowOff>
    </xdr:to>
    <xdr:sp>
      <xdr:nvSpPr>
        <xdr:cNvPr id="1411" name="TextBox 528"/>
        <xdr:cNvSpPr/>
      </xdr:nvSpPr>
      <xdr:spPr>
        <a:xfrm>
          <a:off x="13943880" y="83563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4</xdr:row>
      <xdr:rowOff>12240</xdr:rowOff>
    </xdr:from>
    <xdr:to>
      <xdr:col>17</xdr:col>
      <xdr:colOff>176040</xdr:colOff>
      <xdr:row>45</xdr:row>
      <xdr:rowOff>88560</xdr:rowOff>
    </xdr:to>
    <xdr:sp>
      <xdr:nvSpPr>
        <xdr:cNvPr id="1412" name="TextBox 529"/>
        <xdr:cNvSpPr/>
      </xdr:nvSpPr>
      <xdr:spPr>
        <a:xfrm>
          <a:off x="13943880" y="81784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4</xdr:row>
      <xdr:rowOff>12240</xdr:rowOff>
    </xdr:from>
    <xdr:to>
      <xdr:col>17</xdr:col>
      <xdr:colOff>176040</xdr:colOff>
      <xdr:row>45</xdr:row>
      <xdr:rowOff>88560</xdr:rowOff>
    </xdr:to>
    <xdr:sp>
      <xdr:nvSpPr>
        <xdr:cNvPr id="1413" name="TextBox 530"/>
        <xdr:cNvSpPr/>
      </xdr:nvSpPr>
      <xdr:spPr>
        <a:xfrm>
          <a:off x="13943880" y="81784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3</xdr:row>
      <xdr:rowOff>12600</xdr:rowOff>
    </xdr:from>
    <xdr:to>
      <xdr:col>17</xdr:col>
      <xdr:colOff>176040</xdr:colOff>
      <xdr:row>74</xdr:row>
      <xdr:rowOff>88920</xdr:rowOff>
    </xdr:to>
    <xdr:sp>
      <xdr:nvSpPr>
        <xdr:cNvPr id="1414" name="TextBox 531"/>
        <xdr:cNvSpPr/>
      </xdr:nvSpPr>
      <xdr:spPr>
        <a:xfrm>
          <a:off x="13943880" y="13411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4</xdr:row>
      <xdr:rowOff>25560</xdr:rowOff>
    </xdr:from>
    <xdr:to>
      <xdr:col>17</xdr:col>
      <xdr:colOff>176040</xdr:colOff>
      <xdr:row>75</xdr:row>
      <xdr:rowOff>101520</xdr:rowOff>
    </xdr:to>
    <xdr:sp>
      <xdr:nvSpPr>
        <xdr:cNvPr id="1415" name="TextBox 532"/>
        <xdr:cNvSpPr/>
      </xdr:nvSpPr>
      <xdr:spPr>
        <a:xfrm>
          <a:off x="13943880" y="136018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4</xdr:row>
      <xdr:rowOff>25560</xdr:rowOff>
    </xdr:from>
    <xdr:to>
      <xdr:col>17</xdr:col>
      <xdr:colOff>176040</xdr:colOff>
      <xdr:row>75</xdr:row>
      <xdr:rowOff>101520</xdr:rowOff>
    </xdr:to>
    <xdr:sp>
      <xdr:nvSpPr>
        <xdr:cNvPr id="1416" name="TextBox 533"/>
        <xdr:cNvSpPr/>
      </xdr:nvSpPr>
      <xdr:spPr>
        <a:xfrm>
          <a:off x="13943880" y="136018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5</xdr:row>
      <xdr:rowOff>12600</xdr:rowOff>
    </xdr:from>
    <xdr:to>
      <xdr:col>17</xdr:col>
      <xdr:colOff>176040</xdr:colOff>
      <xdr:row>76</xdr:row>
      <xdr:rowOff>88920</xdr:rowOff>
    </xdr:to>
    <xdr:sp>
      <xdr:nvSpPr>
        <xdr:cNvPr id="1417" name="TextBox 534"/>
        <xdr:cNvSpPr/>
      </xdr:nvSpPr>
      <xdr:spPr>
        <a:xfrm>
          <a:off x="13943880" y="137667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5</xdr:row>
      <xdr:rowOff>12600</xdr:rowOff>
    </xdr:from>
    <xdr:to>
      <xdr:col>17</xdr:col>
      <xdr:colOff>176040</xdr:colOff>
      <xdr:row>76</xdr:row>
      <xdr:rowOff>88920</xdr:rowOff>
    </xdr:to>
    <xdr:sp>
      <xdr:nvSpPr>
        <xdr:cNvPr id="1418" name="TextBox 535"/>
        <xdr:cNvSpPr/>
      </xdr:nvSpPr>
      <xdr:spPr>
        <a:xfrm>
          <a:off x="13943880" y="137667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12240</xdr:rowOff>
    </xdr:from>
    <xdr:to>
      <xdr:col>17</xdr:col>
      <xdr:colOff>176040</xdr:colOff>
      <xdr:row>78</xdr:row>
      <xdr:rowOff>88560</xdr:rowOff>
    </xdr:to>
    <xdr:sp>
      <xdr:nvSpPr>
        <xdr:cNvPr id="1419" name="TextBox 536"/>
        <xdr:cNvSpPr/>
      </xdr:nvSpPr>
      <xdr:spPr>
        <a:xfrm>
          <a:off x="13943880" y="14122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12240</xdr:rowOff>
    </xdr:from>
    <xdr:to>
      <xdr:col>17</xdr:col>
      <xdr:colOff>176040</xdr:colOff>
      <xdr:row>78</xdr:row>
      <xdr:rowOff>88560</xdr:rowOff>
    </xdr:to>
    <xdr:sp>
      <xdr:nvSpPr>
        <xdr:cNvPr id="1420" name="TextBox 537"/>
        <xdr:cNvSpPr/>
      </xdr:nvSpPr>
      <xdr:spPr>
        <a:xfrm>
          <a:off x="13943880" y="14122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7</xdr:row>
      <xdr:rowOff>12240</xdr:rowOff>
    </xdr:from>
    <xdr:to>
      <xdr:col>17</xdr:col>
      <xdr:colOff>176040</xdr:colOff>
      <xdr:row>78</xdr:row>
      <xdr:rowOff>88560</xdr:rowOff>
    </xdr:to>
    <xdr:sp>
      <xdr:nvSpPr>
        <xdr:cNvPr id="1421" name="TextBox 538"/>
        <xdr:cNvSpPr/>
      </xdr:nvSpPr>
      <xdr:spPr>
        <a:xfrm>
          <a:off x="13943880" y="14122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9</xdr:row>
      <xdr:rowOff>12600</xdr:rowOff>
    </xdr:from>
    <xdr:to>
      <xdr:col>17</xdr:col>
      <xdr:colOff>176040</xdr:colOff>
      <xdr:row>80</xdr:row>
      <xdr:rowOff>88920</xdr:rowOff>
    </xdr:to>
    <xdr:sp>
      <xdr:nvSpPr>
        <xdr:cNvPr id="1422" name="TextBox 539"/>
        <xdr:cNvSpPr/>
      </xdr:nvSpPr>
      <xdr:spPr>
        <a:xfrm>
          <a:off x="13943880" y="144777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9</xdr:row>
      <xdr:rowOff>12600</xdr:rowOff>
    </xdr:from>
    <xdr:to>
      <xdr:col>17</xdr:col>
      <xdr:colOff>176040</xdr:colOff>
      <xdr:row>80</xdr:row>
      <xdr:rowOff>88920</xdr:rowOff>
    </xdr:to>
    <xdr:sp>
      <xdr:nvSpPr>
        <xdr:cNvPr id="1423" name="TextBox 540"/>
        <xdr:cNvSpPr/>
      </xdr:nvSpPr>
      <xdr:spPr>
        <a:xfrm>
          <a:off x="13943880" y="144777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79</xdr:row>
      <xdr:rowOff>12600</xdr:rowOff>
    </xdr:from>
    <xdr:to>
      <xdr:col>17</xdr:col>
      <xdr:colOff>176040</xdr:colOff>
      <xdr:row>80</xdr:row>
      <xdr:rowOff>88920</xdr:rowOff>
    </xdr:to>
    <xdr:sp>
      <xdr:nvSpPr>
        <xdr:cNvPr id="1424" name="TextBox 541"/>
        <xdr:cNvSpPr/>
      </xdr:nvSpPr>
      <xdr:spPr>
        <a:xfrm>
          <a:off x="13943880" y="144777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1</xdr:row>
      <xdr:rowOff>25920</xdr:rowOff>
    </xdr:from>
    <xdr:to>
      <xdr:col>17</xdr:col>
      <xdr:colOff>176040</xdr:colOff>
      <xdr:row>82</xdr:row>
      <xdr:rowOff>101880</xdr:rowOff>
    </xdr:to>
    <xdr:sp>
      <xdr:nvSpPr>
        <xdr:cNvPr id="1425" name="TextBox 542"/>
        <xdr:cNvSpPr/>
      </xdr:nvSpPr>
      <xdr:spPr>
        <a:xfrm>
          <a:off x="13943880" y="148467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1</xdr:row>
      <xdr:rowOff>25920</xdr:rowOff>
    </xdr:from>
    <xdr:to>
      <xdr:col>17</xdr:col>
      <xdr:colOff>176040</xdr:colOff>
      <xdr:row>82</xdr:row>
      <xdr:rowOff>101880</xdr:rowOff>
    </xdr:to>
    <xdr:sp>
      <xdr:nvSpPr>
        <xdr:cNvPr id="1426" name="TextBox 543"/>
        <xdr:cNvSpPr/>
      </xdr:nvSpPr>
      <xdr:spPr>
        <a:xfrm>
          <a:off x="13943880" y="148467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1</xdr:row>
      <xdr:rowOff>25920</xdr:rowOff>
    </xdr:from>
    <xdr:to>
      <xdr:col>17</xdr:col>
      <xdr:colOff>176040</xdr:colOff>
      <xdr:row>82</xdr:row>
      <xdr:rowOff>101880</xdr:rowOff>
    </xdr:to>
    <xdr:sp>
      <xdr:nvSpPr>
        <xdr:cNvPr id="1427" name="TextBox 544"/>
        <xdr:cNvSpPr/>
      </xdr:nvSpPr>
      <xdr:spPr>
        <a:xfrm>
          <a:off x="13943880" y="148467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12600</xdr:rowOff>
    </xdr:from>
    <xdr:to>
      <xdr:col>17</xdr:col>
      <xdr:colOff>176040</xdr:colOff>
      <xdr:row>85</xdr:row>
      <xdr:rowOff>88920</xdr:rowOff>
    </xdr:to>
    <xdr:sp>
      <xdr:nvSpPr>
        <xdr:cNvPr id="1428" name="TextBox 545"/>
        <xdr:cNvSpPr/>
      </xdr:nvSpPr>
      <xdr:spPr>
        <a:xfrm>
          <a:off x="13943880" y="15392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12600</xdr:rowOff>
    </xdr:from>
    <xdr:to>
      <xdr:col>17</xdr:col>
      <xdr:colOff>176040</xdr:colOff>
      <xdr:row>85</xdr:row>
      <xdr:rowOff>88920</xdr:rowOff>
    </xdr:to>
    <xdr:sp>
      <xdr:nvSpPr>
        <xdr:cNvPr id="1429" name="TextBox 546"/>
        <xdr:cNvSpPr/>
      </xdr:nvSpPr>
      <xdr:spPr>
        <a:xfrm>
          <a:off x="13943880" y="15392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4</xdr:row>
      <xdr:rowOff>12600</xdr:rowOff>
    </xdr:from>
    <xdr:to>
      <xdr:col>17</xdr:col>
      <xdr:colOff>176040</xdr:colOff>
      <xdr:row>85</xdr:row>
      <xdr:rowOff>88920</xdr:rowOff>
    </xdr:to>
    <xdr:sp>
      <xdr:nvSpPr>
        <xdr:cNvPr id="1430" name="TextBox 547"/>
        <xdr:cNvSpPr/>
      </xdr:nvSpPr>
      <xdr:spPr>
        <a:xfrm>
          <a:off x="13943880" y="15392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5</xdr:row>
      <xdr:rowOff>12600</xdr:rowOff>
    </xdr:from>
    <xdr:to>
      <xdr:col>17</xdr:col>
      <xdr:colOff>176040</xdr:colOff>
      <xdr:row>86</xdr:row>
      <xdr:rowOff>88920</xdr:rowOff>
    </xdr:to>
    <xdr:sp>
      <xdr:nvSpPr>
        <xdr:cNvPr id="1431" name="TextBox 548"/>
        <xdr:cNvSpPr/>
      </xdr:nvSpPr>
      <xdr:spPr>
        <a:xfrm>
          <a:off x="13943880" y="155700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5</xdr:row>
      <xdr:rowOff>12600</xdr:rowOff>
    </xdr:from>
    <xdr:to>
      <xdr:col>17</xdr:col>
      <xdr:colOff>176040</xdr:colOff>
      <xdr:row>86</xdr:row>
      <xdr:rowOff>88920</xdr:rowOff>
    </xdr:to>
    <xdr:sp>
      <xdr:nvSpPr>
        <xdr:cNvPr id="1432" name="TextBox 549"/>
        <xdr:cNvSpPr/>
      </xdr:nvSpPr>
      <xdr:spPr>
        <a:xfrm>
          <a:off x="13943880" y="155700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5</xdr:row>
      <xdr:rowOff>12600</xdr:rowOff>
    </xdr:from>
    <xdr:to>
      <xdr:col>17</xdr:col>
      <xdr:colOff>176040</xdr:colOff>
      <xdr:row>86</xdr:row>
      <xdr:rowOff>88920</xdr:rowOff>
    </xdr:to>
    <xdr:sp>
      <xdr:nvSpPr>
        <xdr:cNvPr id="1433" name="TextBox 550"/>
        <xdr:cNvSpPr/>
      </xdr:nvSpPr>
      <xdr:spPr>
        <a:xfrm>
          <a:off x="13943880" y="155700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6</xdr:row>
      <xdr:rowOff>25920</xdr:rowOff>
    </xdr:from>
    <xdr:to>
      <xdr:col>17</xdr:col>
      <xdr:colOff>176040</xdr:colOff>
      <xdr:row>87</xdr:row>
      <xdr:rowOff>101520</xdr:rowOff>
    </xdr:to>
    <xdr:sp>
      <xdr:nvSpPr>
        <xdr:cNvPr id="1434" name="TextBox 551"/>
        <xdr:cNvSpPr/>
      </xdr:nvSpPr>
      <xdr:spPr>
        <a:xfrm>
          <a:off x="13943880" y="157611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6</xdr:row>
      <xdr:rowOff>25920</xdr:rowOff>
    </xdr:from>
    <xdr:to>
      <xdr:col>17</xdr:col>
      <xdr:colOff>176040</xdr:colOff>
      <xdr:row>87</xdr:row>
      <xdr:rowOff>101520</xdr:rowOff>
    </xdr:to>
    <xdr:sp>
      <xdr:nvSpPr>
        <xdr:cNvPr id="1435" name="TextBox 552"/>
        <xdr:cNvSpPr/>
      </xdr:nvSpPr>
      <xdr:spPr>
        <a:xfrm>
          <a:off x="13943880" y="157611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6</xdr:row>
      <xdr:rowOff>25920</xdr:rowOff>
    </xdr:from>
    <xdr:to>
      <xdr:col>17</xdr:col>
      <xdr:colOff>176040</xdr:colOff>
      <xdr:row>87</xdr:row>
      <xdr:rowOff>101520</xdr:rowOff>
    </xdr:to>
    <xdr:sp>
      <xdr:nvSpPr>
        <xdr:cNvPr id="1436" name="TextBox 553"/>
        <xdr:cNvSpPr/>
      </xdr:nvSpPr>
      <xdr:spPr>
        <a:xfrm>
          <a:off x="13943880" y="157611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8</xdr:row>
      <xdr:rowOff>12600</xdr:rowOff>
    </xdr:from>
    <xdr:to>
      <xdr:col>17</xdr:col>
      <xdr:colOff>176040</xdr:colOff>
      <xdr:row>89</xdr:row>
      <xdr:rowOff>88920</xdr:rowOff>
    </xdr:to>
    <xdr:sp>
      <xdr:nvSpPr>
        <xdr:cNvPr id="1437" name="TextBox 554"/>
        <xdr:cNvSpPr/>
      </xdr:nvSpPr>
      <xdr:spPr>
        <a:xfrm>
          <a:off x="13943880" y="161035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8</xdr:row>
      <xdr:rowOff>12600</xdr:rowOff>
    </xdr:from>
    <xdr:to>
      <xdr:col>17</xdr:col>
      <xdr:colOff>176040</xdr:colOff>
      <xdr:row>89</xdr:row>
      <xdr:rowOff>88920</xdr:rowOff>
    </xdr:to>
    <xdr:sp>
      <xdr:nvSpPr>
        <xdr:cNvPr id="1438" name="TextBox 555"/>
        <xdr:cNvSpPr/>
      </xdr:nvSpPr>
      <xdr:spPr>
        <a:xfrm>
          <a:off x="13943880" y="161035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88</xdr:row>
      <xdr:rowOff>12600</xdr:rowOff>
    </xdr:from>
    <xdr:to>
      <xdr:col>17</xdr:col>
      <xdr:colOff>176040</xdr:colOff>
      <xdr:row>89</xdr:row>
      <xdr:rowOff>88920</xdr:rowOff>
    </xdr:to>
    <xdr:sp>
      <xdr:nvSpPr>
        <xdr:cNvPr id="1439" name="TextBox 556"/>
        <xdr:cNvSpPr/>
      </xdr:nvSpPr>
      <xdr:spPr>
        <a:xfrm>
          <a:off x="13943880" y="161035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0</xdr:row>
      <xdr:rowOff>12240</xdr:rowOff>
    </xdr:from>
    <xdr:to>
      <xdr:col>17</xdr:col>
      <xdr:colOff>176040</xdr:colOff>
      <xdr:row>91</xdr:row>
      <xdr:rowOff>88920</xdr:rowOff>
    </xdr:to>
    <xdr:sp>
      <xdr:nvSpPr>
        <xdr:cNvPr id="1440" name="TextBox 557"/>
        <xdr:cNvSpPr/>
      </xdr:nvSpPr>
      <xdr:spPr>
        <a:xfrm>
          <a:off x="13943880" y="164588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0</xdr:row>
      <xdr:rowOff>12240</xdr:rowOff>
    </xdr:from>
    <xdr:to>
      <xdr:col>17</xdr:col>
      <xdr:colOff>176040</xdr:colOff>
      <xdr:row>91</xdr:row>
      <xdr:rowOff>88920</xdr:rowOff>
    </xdr:to>
    <xdr:sp>
      <xdr:nvSpPr>
        <xdr:cNvPr id="1441" name="TextBox 558"/>
        <xdr:cNvSpPr/>
      </xdr:nvSpPr>
      <xdr:spPr>
        <a:xfrm>
          <a:off x="13943880" y="164588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0</xdr:row>
      <xdr:rowOff>12240</xdr:rowOff>
    </xdr:from>
    <xdr:to>
      <xdr:col>17</xdr:col>
      <xdr:colOff>176040</xdr:colOff>
      <xdr:row>91</xdr:row>
      <xdr:rowOff>88920</xdr:rowOff>
    </xdr:to>
    <xdr:sp>
      <xdr:nvSpPr>
        <xdr:cNvPr id="1442" name="TextBox 559"/>
        <xdr:cNvSpPr/>
      </xdr:nvSpPr>
      <xdr:spPr>
        <a:xfrm>
          <a:off x="13943880" y="164588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2</xdr:row>
      <xdr:rowOff>12240</xdr:rowOff>
    </xdr:from>
    <xdr:to>
      <xdr:col>17</xdr:col>
      <xdr:colOff>176040</xdr:colOff>
      <xdr:row>93</xdr:row>
      <xdr:rowOff>88560</xdr:rowOff>
    </xdr:to>
    <xdr:sp>
      <xdr:nvSpPr>
        <xdr:cNvPr id="1443" name="TextBox 560"/>
        <xdr:cNvSpPr/>
      </xdr:nvSpPr>
      <xdr:spPr>
        <a:xfrm>
          <a:off x="13943880" y="16814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2</xdr:row>
      <xdr:rowOff>12240</xdr:rowOff>
    </xdr:from>
    <xdr:to>
      <xdr:col>17</xdr:col>
      <xdr:colOff>176040</xdr:colOff>
      <xdr:row>93</xdr:row>
      <xdr:rowOff>88560</xdr:rowOff>
    </xdr:to>
    <xdr:sp>
      <xdr:nvSpPr>
        <xdr:cNvPr id="1444" name="TextBox 561"/>
        <xdr:cNvSpPr/>
      </xdr:nvSpPr>
      <xdr:spPr>
        <a:xfrm>
          <a:off x="13943880" y="16814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2</xdr:row>
      <xdr:rowOff>12240</xdr:rowOff>
    </xdr:from>
    <xdr:to>
      <xdr:col>17</xdr:col>
      <xdr:colOff>176040</xdr:colOff>
      <xdr:row>93</xdr:row>
      <xdr:rowOff>88560</xdr:rowOff>
    </xdr:to>
    <xdr:sp>
      <xdr:nvSpPr>
        <xdr:cNvPr id="1445" name="TextBox 562"/>
        <xdr:cNvSpPr/>
      </xdr:nvSpPr>
      <xdr:spPr>
        <a:xfrm>
          <a:off x="13943880" y="168145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12240</xdr:rowOff>
    </xdr:from>
    <xdr:to>
      <xdr:col>17</xdr:col>
      <xdr:colOff>176040</xdr:colOff>
      <xdr:row>96</xdr:row>
      <xdr:rowOff>88920</xdr:rowOff>
    </xdr:to>
    <xdr:sp>
      <xdr:nvSpPr>
        <xdr:cNvPr id="1446" name="TextBox 563"/>
        <xdr:cNvSpPr/>
      </xdr:nvSpPr>
      <xdr:spPr>
        <a:xfrm>
          <a:off x="13943880" y="173732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12240</xdr:rowOff>
    </xdr:from>
    <xdr:to>
      <xdr:col>17</xdr:col>
      <xdr:colOff>176040</xdr:colOff>
      <xdr:row>96</xdr:row>
      <xdr:rowOff>88920</xdr:rowOff>
    </xdr:to>
    <xdr:sp>
      <xdr:nvSpPr>
        <xdr:cNvPr id="1447" name="TextBox 564"/>
        <xdr:cNvSpPr/>
      </xdr:nvSpPr>
      <xdr:spPr>
        <a:xfrm>
          <a:off x="13943880" y="173732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5</xdr:row>
      <xdr:rowOff>12240</xdr:rowOff>
    </xdr:from>
    <xdr:to>
      <xdr:col>17</xdr:col>
      <xdr:colOff>176040</xdr:colOff>
      <xdr:row>96</xdr:row>
      <xdr:rowOff>88920</xdr:rowOff>
    </xdr:to>
    <xdr:sp>
      <xdr:nvSpPr>
        <xdr:cNvPr id="1448" name="TextBox 565"/>
        <xdr:cNvSpPr/>
      </xdr:nvSpPr>
      <xdr:spPr>
        <a:xfrm>
          <a:off x="13943880" y="173732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6</xdr:row>
      <xdr:rowOff>12240</xdr:rowOff>
    </xdr:from>
    <xdr:to>
      <xdr:col>17</xdr:col>
      <xdr:colOff>176040</xdr:colOff>
      <xdr:row>97</xdr:row>
      <xdr:rowOff>88560</xdr:rowOff>
    </xdr:to>
    <xdr:sp>
      <xdr:nvSpPr>
        <xdr:cNvPr id="1449" name="TextBox 566"/>
        <xdr:cNvSpPr/>
      </xdr:nvSpPr>
      <xdr:spPr>
        <a:xfrm>
          <a:off x="13943880" y="17551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6</xdr:row>
      <xdr:rowOff>12240</xdr:rowOff>
    </xdr:from>
    <xdr:to>
      <xdr:col>17</xdr:col>
      <xdr:colOff>176040</xdr:colOff>
      <xdr:row>97</xdr:row>
      <xdr:rowOff>88560</xdr:rowOff>
    </xdr:to>
    <xdr:sp>
      <xdr:nvSpPr>
        <xdr:cNvPr id="1450" name="TextBox 567"/>
        <xdr:cNvSpPr/>
      </xdr:nvSpPr>
      <xdr:spPr>
        <a:xfrm>
          <a:off x="13943880" y="17551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6</xdr:row>
      <xdr:rowOff>12240</xdr:rowOff>
    </xdr:from>
    <xdr:to>
      <xdr:col>17</xdr:col>
      <xdr:colOff>176040</xdr:colOff>
      <xdr:row>97</xdr:row>
      <xdr:rowOff>88560</xdr:rowOff>
    </xdr:to>
    <xdr:sp>
      <xdr:nvSpPr>
        <xdr:cNvPr id="1451" name="TextBox 568"/>
        <xdr:cNvSpPr/>
      </xdr:nvSpPr>
      <xdr:spPr>
        <a:xfrm>
          <a:off x="13943880" y="17551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1</xdr:row>
      <xdr:rowOff>12600</xdr:rowOff>
    </xdr:from>
    <xdr:to>
      <xdr:col>17</xdr:col>
      <xdr:colOff>176040</xdr:colOff>
      <xdr:row>102</xdr:row>
      <xdr:rowOff>88920</xdr:rowOff>
    </xdr:to>
    <xdr:sp>
      <xdr:nvSpPr>
        <xdr:cNvPr id="1452" name="TextBox 569"/>
        <xdr:cNvSpPr/>
      </xdr:nvSpPr>
      <xdr:spPr>
        <a:xfrm>
          <a:off x="13943880" y="184402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1</xdr:row>
      <xdr:rowOff>12600</xdr:rowOff>
    </xdr:from>
    <xdr:to>
      <xdr:col>17</xdr:col>
      <xdr:colOff>176040</xdr:colOff>
      <xdr:row>102</xdr:row>
      <xdr:rowOff>88920</xdr:rowOff>
    </xdr:to>
    <xdr:sp>
      <xdr:nvSpPr>
        <xdr:cNvPr id="1453" name="TextBox 570"/>
        <xdr:cNvSpPr/>
      </xdr:nvSpPr>
      <xdr:spPr>
        <a:xfrm>
          <a:off x="13943880" y="184402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1</xdr:row>
      <xdr:rowOff>12600</xdr:rowOff>
    </xdr:from>
    <xdr:to>
      <xdr:col>17</xdr:col>
      <xdr:colOff>176040</xdr:colOff>
      <xdr:row>102</xdr:row>
      <xdr:rowOff>88920</xdr:rowOff>
    </xdr:to>
    <xdr:sp>
      <xdr:nvSpPr>
        <xdr:cNvPr id="1454" name="TextBox 571"/>
        <xdr:cNvSpPr/>
      </xdr:nvSpPr>
      <xdr:spPr>
        <a:xfrm>
          <a:off x="13943880" y="184402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5</xdr:row>
      <xdr:rowOff>25200</xdr:rowOff>
    </xdr:from>
    <xdr:to>
      <xdr:col>17</xdr:col>
      <xdr:colOff>176040</xdr:colOff>
      <xdr:row>106</xdr:row>
      <xdr:rowOff>88560</xdr:rowOff>
    </xdr:to>
    <xdr:sp>
      <xdr:nvSpPr>
        <xdr:cNvPr id="1455" name="TextBox 572"/>
        <xdr:cNvSpPr/>
      </xdr:nvSpPr>
      <xdr:spPr>
        <a:xfrm>
          <a:off x="13943880" y="191768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5</xdr:row>
      <xdr:rowOff>25200</xdr:rowOff>
    </xdr:from>
    <xdr:to>
      <xdr:col>17</xdr:col>
      <xdr:colOff>176040</xdr:colOff>
      <xdr:row>106</xdr:row>
      <xdr:rowOff>88560</xdr:rowOff>
    </xdr:to>
    <xdr:sp>
      <xdr:nvSpPr>
        <xdr:cNvPr id="1456" name="TextBox 573"/>
        <xdr:cNvSpPr/>
      </xdr:nvSpPr>
      <xdr:spPr>
        <a:xfrm>
          <a:off x="13943880" y="191768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5</xdr:row>
      <xdr:rowOff>25200</xdr:rowOff>
    </xdr:from>
    <xdr:to>
      <xdr:col>17</xdr:col>
      <xdr:colOff>176040</xdr:colOff>
      <xdr:row>106</xdr:row>
      <xdr:rowOff>88560</xdr:rowOff>
    </xdr:to>
    <xdr:sp>
      <xdr:nvSpPr>
        <xdr:cNvPr id="1457" name="TextBox 574"/>
        <xdr:cNvSpPr/>
      </xdr:nvSpPr>
      <xdr:spPr>
        <a:xfrm>
          <a:off x="13943880" y="191768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3</xdr:row>
      <xdr:rowOff>25560</xdr:rowOff>
    </xdr:from>
    <xdr:to>
      <xdr:col>17</xdr:col>
      <xdr:colOff>176040</xdr:colOff>
      <xdr:row>44</xdr:row>
      <xdr:rowOff>101160</xdr:rowOff>
    </xdr:to>
    <xdr:sp>
      <xdr:nvSpPr>
        <xdr:cNvPr id="1458" name="TextBox 575"/>
        <xdr:cNvSpPr/>
      </xdr:nvSpPr>
      <xdr:spPr>
        <a:xfrm>
          <a:off x="13943880" y="80139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3</xdr:row>
      <xdr:rowOff>25560</xdr:rowOff>
    </xdr:from>
    <xdr:to>
      <xdr:col>17</xdr:col>
      <xdr:colOff>176040</xdr:colOff>
      <xdr:row>44</xdr:row>
      <xdr:rowOff>101160</xdr:rowOff>
    </xdr:to>
    <xdr:sp>
      <xdr:nvSpPr>
        <xdr:cNvPr id="1459" name="TextBox 576"/>
        <xdr:cNvSpPr/>
      </xdr:nvSpPr>
      <xdr:spPr>
        <a:xfrm>
          <a:off x="13943880" y="80139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2</xdr:row>
      <xdr:rowOff>12600</xdr:rowOff>
    </xdr:from>
    <xdr:to>
      <xdr:col>17</xdr:col>
      <xdr:colOff>176040</xdr:colOff>
      <xdr:row>43</xdr:row>
      <xdr:rowOff>88920</xdr:rowOff>
    </xdr:to>
    <xdr:sp>
      <xdr:nvSpPr>
        <xdr:cNvPr id="1460" name="TextBox 577"/>
        <xdr:cNvSpPr/>
      </xdr:nvSpPr>
      <xdr:spPr>
        <a:xfrm>
          <a:off x="13943880" y="7823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42</xdr:row>
      <xdr:rowOff>12600</xdr:rowOff>
    </xdr:from>
    <xdr:to>
      <xdr:col>17</xdr:col>
      <xdr:colOff>176040</xdr:colOff>
      <xdr:row>43</xdr:row>
      <xdr:rowOff>88920</xdr:rowOff>
    </xdr:to>
    <xdr:sp>
      <xdr:nvSpPr>
        <xdr:cNvPr id="1461" name="TextBox 578"/>
        <xdr:cNvSpPr/>
      </xdr:nvSpPr>
      <xdr:spPr>
        <a:xfrm>
          <a:off x="13943880" y="7823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6</xdr:row>
      <xdr:rowOff>12600</xdr:rowOff>
    </xdr:from>
    <xdr:to>
      <xdr:col>17</xdr:col>
      <xdr:colOff>176040</xdr:colOff>
      <xdr:row>27</xdr:row>
      <xdr:rowOff>88920</xdr:rowOff>
    </xdr:to>
    <xdr:sp>
      <xdr:nvSpPr>
        <xdr:cNvPr id="1462" name="TextBox 579"/>
        <xdr:cNvSpPr/>
      </xdr:nvSpPr>
      <xdr:spPr>
        <a:xfrm>
          <a:off x="13943880" y="49528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7</xdr:row>
      <xdr:rowOff>12600</xdr:rowOff>
    </xdr:from>
    <xdr:to>
      <xdr:col>17</xdr:col>
      <xdr:colOff>176040</xdr:colOff>
      <xdr:row>28</xdr:row>
      <xdr:rowOff>88920</xdr:rowOff>
    </xdr:to>
    <xdr:sp>
      <xdr:nvSpPr>
        <xdr:cNvPr id="1463" name="TextBox 580"/>
        <xdr:cNvSpPr/>
      </xdr:nvSpPr>
      <xdr:spPr>
        <a:xfrm>
          <a:off x="13943880" y="51307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7</xdr:row>
      <xdr:rowOff>12600</xdr:rowOff>
    </xdr:from>
    <xdr:to>
      <xdr:col>17</xdr:col>
      <xdr:colOff>176040</xdr:colOff>
      <xdr:row>28</xdr:row>
      <xdr:rowOff>88920</xdr:rowOff>
    </xdr:to>
    <xdr:sp>
      <xdr:nvSpPr>
        <xdr:cNvPr id="1464" name="TextBox 581"/>
        <xdr:cNvSpPr/>
      </xdr:nvSpPr>
      <xdr:spPr>
        <a:xfrm>
          <a:off x="13943880" y="51307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28</xdr:row>
      <xdr:rowOff>25560</xdr:rowOff>
    </xdr:from>
    <xdr:to>
      <xdr:col>17</xdr:col>
      <xdr:colOff>176040</xdr:colOff>
      <xdr:row>29</xdr:row>
      <xdr:rowOff>101160</xdr:rowOff>
    </xdr:to>
    <xdr:sp>
      <xdr:nvSpPr>
        <xdr:cNvPr id="1465" name="TextBox 582"/>
        <xdr:cNvSpPr/>
      </xdr:nvSpPr>
      <xdr:spPr>
        <a:xfrm>
          <a:off x="13943880" y="532152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1</xdr:row>
      <xdr:rowOff>12240</xdr:rowOff>
    </xdr:from>
    <xdr:to>
      <xdr:col>17</xdr:col>
      <xdr:colOff>176040</xdr:colOff>
      <xdr:row>32</xdr:row>
      <xdr:rowOff>88920</xdr:rowOff>
    </xdr:to>
    <xdr:sp>
      <xdr:nvSpPr>
        <xdr:cNvPr id="1466" name="TextBox 583"/>
        <xdr:cNvSpPr/>
      </xdr:nvSpPr>
      <xdr:spPr>
        <a:xfrm>
          <a:off x="13943880" y="58417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2</xdr:row>
      <xdr:rowOff>25920</xdr:rowOff>
    </xdr:from>
    <xdr:to>
      <xdr:col>17</xdr:col>
      <xdr:colOff>176040</xdr:colOff>
      <xdr:row>33</xdr:row>
      <xdr:rowOff>101520</xdr:rowOff>
    </xdr:to>
    <xdr:sp>
      <xdr:nvSpPr>
        <xdr:cNvPr id="1467" name="TextBox 584"/>
        <xdr:cNvSpPr/>
      </xdr:nvSpPr>
      <xdr:spPr>
        <a:xfrm>
          <a:off x="13943880" y="603288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1</xdr:row>
      <xdr:rowOff>12240</xdr:rowOff>
    </xdr:from>
    <xdr:to>
      <xdr:col>17</xdr:col>
      <xdr:colOff>176040</xdr:colOff>
      <xdr:row>32</xdr:row>
      <xdr:rowOff>88920</xdr:rowOff>
    </xdr:to>
    <xdr:sp>
      <xdr:nvSpPr>
        <xdr:cNvPr id="1468" name="TextBox 585"/>
        <xdr:cNvSpPr/>
      </xdr:nvSpPr>
      <xdr:spPr>
        <a:xfrm>
          <a:off x="13943880" y="58417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2</xdr:row>
      <xdr:rowOff>25920</xdr:rowOff>
    </xdr:from>
    <xdr:to>
      <xdr:col>17</xdr:col>
      <xdr:colOff>176040</xdr:colOff>
      <xdr:row>33</xdr:row>
      <xdr:rowOff>101520</xdr:rowOff>
    </xdr:to>
    <xdr:sp>
      <xdr:nvSpPr>
        <xdr:cNvPr id="1469" name="TextBox 586"/>
        <xdr:cNvSpPr/>
      </xdr:nvSpPr>
      <xdr:spPr>
        <a:xfrm>
          <a:off x="13943880" y="603288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2</xdr:row>
      <xdr:rowOff>25920</xdr:rowOff>
    </xdr:from>
    <xdr:to>
      <xdr:col>17</xdr:col>
      <xdr:colOff>176040</xdr:colOff>
      <xdr:row>33</xdr:row>
      <xdr:rowOff>101520</xdr:rowOff>
    </xdr:to>
    <xdr:sp>
      <xdr:nvSpPr>
        <xdr:cNvPr id="1470" name="TextBox 587"/>
        <xdr:cNvSpPr/>
      </xdr:nvSpPr>
      <xdr:spPr>
        <a:xfrm>
          <a:off x="13943880" y="603288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0</xdr:row>
      <xdr:rowOff>12240</xdr:rowOff>
    </xdr:from>
    <xdr:to>
      <xdr:col>17</xdr:col>
      <xdr:colOff>176040</xdr:colOff>
      <xdr:row>31</xdr:row>
      <xdr:rowOff>88560</xdr:rowOff>
    </xdr:to>
    <xdr:sp>
      <xdr:nvSpPr>
        <xdr:cNvPr id="1471" name="TextBox 588"/>
        <xdr:cNvSpPr/>
      </xdr:nvSpPr>
      <xdr:spPr>
        <a:xfrm>
          <a:off x="13943880" y="56638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4</xdr:row>
      <xdr:rowOff>12600</xdr:rowOff>
    </xdr:from>
    <xdr:to>
      <xdr:col>17</xdr:col>
      <xdr:colOff>176040</xdr:colOff>
      <xdr:row>35</xdr:row>
      <xdr:rowOff>88920</xdr:rowOff>
    </xdr:to>
    <xdr:sp>
      <xdr:nvSpPr>
        <xdr:cNvPr id="1472" name="TextBox 589"/>
        <xdr:cNvSpPr/>
      </xdr:nvSpPr>
      <xdr:spPr>
        <a:xfrm>
          <a:off x="13943880" y="637524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4</xdr:row>
      <xdr:rowOff>12600</xdr:rowOff>
    </xdr:from>
    <xdr:to>
      <xdr:col>17</xdr:col>
      <xdr:colOff>176040</xdr:colOff>
      <xdr:row>35</xdr:row>
      <xdr:rowOff>88920</xdr:rowOff>
    </xdr:to>
    <xdr:sp>
      <xdr:nvSpPr>
        <xdr:cNvPr id="1473" name="TextBox 590"/>
        <xdr:cNvSpPr/>
      </xdr:nvSpPr>
      <xdr:spPr>
        <a:xfrm>
          <a:off x="13943880" y="637524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33</xdr:row>
      <xdr:rowOff>12600</xdr:rowOff>
    </xdr:from>
    <xdr:to>
      <xdr:col>17</xdr:col>
      <xdr:colOff>176040</xdr:colOff>
      <xdr:row>34</xdr:row>
      <xdr:rowOff>88920</xdr:rowOff>
    </xdr:to>
    <xdr:sp>
      <xdr:nvSpPr>
        <xdr:cNvPr id="1474" name="TextBox 591"/>
        <xdr:cNvSpPr/>
      </xdr:nvSpPr>
      <xdr:spPr>
        <a:xfrm>
          <a:off x="13943880" y="61974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1</xdr:row>
      <xdr:rowOff>12600</xdr:rowOff>
    </xdr:from>
    <xdr:to>
      <xdr:col>17</xdr:col>
      <xdr:colOff>176040</xdr:colOff>
      <xdr:row>62</xdr:row>
      <xdr:rowOff>88920</xdr:rowOff>
    </xdr:to>
    <xdr:sp>
      <xdr:nvSpPr>
        <xdr:cNvPr id="1475" name="TextBox 592"/>
        <xdr:cNvSpPr/>
      </xdr:nvSpPr>
      <xdr:spPr>
        <a:xfrm>
          <a:off x="13943880" y="11252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2</xdr:row>
      <xdr:rowOff>12240</xdr:rowOff>
    </xdr:from>
    <xdr:to>
      <xdr:col>17</xdr:col>
      <xdr:colOff>176040</xdr:colOff>
      <xdr:row>63</xdr:row>
      <xdr:rowOff>88920</xdr:rowOff>
    </xdr:to>
    <xdr:sp>
      <xdr:nvSpPr>
        <xdr:cNvPr id="1476" name="TextBox 593"/>
        <xdr:cNvSpPr/>
      </xdr:nvSpPr>
      <xdr:spPr>
        <a:xfrm>
          <a:off x="13943880" y="114296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2</xdr:row>
      <xdr:rowOff>12240</xdr:rowOff>
    </xdr:from>
    <xdr:to>
      <xdr:col>17</xdr:col>
      <xdr:colOff>176040</xdr:colOff>
      <xdr:row>63</xdr:row>
      <xdr:rowOff>88920</xdr:rowOff>
    </xdr:to>
    <xdr:sp>
      <xdr:nvSpPr>
        <xdr:cNvPr id="1477" name="TextBox 594"/>
        <xdr:cNvSpPr/>
      </xdr:nvSpPr>
      <xdr:spPr>
        <a:xfrm>
          <a:off x="13943880" y="11429640"/>
          <a:ext cx="17604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3</xdr:row>
      <xdr:rowOff>25560</xdr:rowOff>
    </xdr:from>
    <xdr:to>
      <xdr:col>17</xdr:col>
      <xdr:colOff>176040</xdr:colOff>
      <xdr:row>64</xdr:row>
      <xdr:rowOff>101160</xdr:rowOff>
    </xdr:to>
    <xdr:sp>
      <xdr:nvSpPr>
        <xdr:cNvPr id="1478" name="TextBox 595"/>
        <xdr:cNvSpPr/>
      </xdr:nvSpPr>
      <xdr:spPr>
        <a:xfrm>
          <a:off x="13943880" y="1162080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5</xdr:row>
      <xdr:rowOff>12600</xdr:rowOff>
    </xdr:from>
    <xdr:to>
      <xdr:col>17</xdr:col>
      <xdr:colOff>176040</xdr:colOff>
      <xdr:row>66</xdr:row>
      <xdr:rowOff>88920</xdr:rowOff>
    </xdr:to>
    <xdr:sp>
      <xdr:nvSpPr>
        <xdr:cNvPr id="1479" name="TextBox 596"/>
        <xdr:cNvSpPr/>
      </xdr:nvSpPr>
      <xdr:spPr>
        <a:xfrm>
          <a:off x="13943880" y="119631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4</xdr:row>
      <xdr:rowOff>12240</xdr:rowOff>
    </xdr:from>
    <xdr:to>
      <xdr:col>17</xdr:col>
      <xdr:colOff>176040</xdr:colOff>
      <xdr:row>65</xdr:row>
      <xdr:rowOff>88920</xdr:rowOff>
    </xdr:to>
    <xdr:sp>
      <xdr:nvSpPr>
        <xdr:cNvPr id="1480" name="TextBox 597"/>
        <xdr:cNvSpPr/>
      </xdr:nvSpPr>
      <xdr:spPr>
        <a:xfrm>
          <a:off x="13943880" y="117853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9</xdr:row>
      <xdr:rowOff>12600</xdr:rowOff>
    </xdr:from>
    <xdr:to>
      <xdr:col>17</xdr:col>
      <xdr:colOff>176040</xdr:colOff>
      <xdr:row>70</xdr:row>
      <xdr:rowOff>88920</xdr:rowOff>
    </xdr:to>
    <xdr:sp>
      <xdr:nvSpPr>
        <xdr:cNvPr id="1481" name="TextBox 598"/>
        <xdr:cNvSpPr/>
      </xdr:nvSpPr>
      <xdr:spPr>
        <a:xfrm>
          <a:off x="13943880" y="1267452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68</xdr:row>
      <xdr:rowOff>12600</xdr:rowOff>
    </xdr:from>
    <xdr:to>
      <xdr:col>17</xdr:col>
      <xdr:colOff>176040</xdr:colOff>
      <xdr:row>69</xdr:row>
      <xdr:rowOff>88920</xdr:rowOff>
    </xdr:to>
    <xdr:sp>
      <xdr:nvSpPr>
        <xdr:cNvPr id="1482" name="TextBox 599"/>
        <xdr:cNvSpPr/>
      </xdr:nvSpPr>
      <xdr:spPr>
        <a:xfrm>
          <a:off x="13943880" y="124966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6</xdr:row>
      <xdr:rowOff>12240</xdr:rowOff>
    </xdr:from>
    <xdr:to>
      <xdr:col>17</xdr:col>
      <xdr:colOff>176040</xdr:colOff>
      <xdr:row>97</xdr:row>
      <xdr:rowOff>88560</xdr:rowOff>
    </xdr:to>
    <xdr:sp>
      <xdr:nvSpPr>
        <xdr:cNvPr id="1483" name="TextBox 600"/>
        <xdr:cNvSpPr/>
      </xdr:nvSpPr>
      <xdr:spPr>
        <a:xfrm>
          <a:off x="13943880" y="17551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6</xdr:row>
      <xdr:rowOff>12240</xdr:rowOff>
    </xdr:from>
    <xdr:to>
      <xdr:col>17</xdr:col>
      <xdr:colOff>176040</xdr:colOff>
      <xdr:row>97</xdr:row>
      <xdr:rowOff>88560</xdr:rowOff>
    </xdr:to>
    <xdr:sp>
      <xdr:nvSpPr>
        <xdr:cNvPr id="1484" name="TextBox 601"/>
        <xdr:cNvSpPr/>
      </xdr:nvSpPr>
      <xdr:spPr>
        <a:xfrm>
          <a:off x="13943880" y="17551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6</xdr:row>
      <xdr:rowOff>12240</xdr:rowOff>
    </xdr:from>
    <xdr:to>
      <xdr:col>17</xdr:col>
      <xdr:colOff>176040</xdr:colOff>
      <xdr:row>97</xdr:row>
      <xdr:rowOff>88560</xdr:rowOff>
    </xdr:to>
    <xdr:sp>
      <xdr:nvSpPr>
        <xdr:cNvPr id="1485" name="TextBox 602"/>
        <xdr:cNvSpPr/>
      </xdr:nvSpPr>
      <xdr:spPr>
        <a:xfrm>
          <a:off x="13943880" y="1755108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7</xdr:row>
      <xdr:rowOff>25560</xdr:rowOff>
    </xdr:from>
    <xdr:to>
      <xdr:col>17</xdr:col>
      <xdr:colOff>176040</xdr:colOff>
      <xdr:row>98</xdr:row>
      <xdr:rowOff>101520</xdr:rowOff>
    </xdr:to>
    <xdr:sp>
      <xdr:nvSpPr>
        <xdr:cNvPr id="1486" name="TextBox 603"/>
        <xdr:cNvSpPr/>
      </xdr:nvSpPr>
      <xdr:spPr>
        <a:xfrm>
          <a:off x="13943880" y="177422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7</xdr:row>
      <xdr:rowOff>25560</xdr:rowOff>
    </xdr:from>
    <xdr:to>
      <xdr:col>17</xdr:col>
      <xdr:colOff>176040</xdr:colOff>
      <xdr:row>98</xdr:row>
      <xdr:rowOff>101520</xdr:rowOff>
    </xdr:to>
    <xdr:sp>
      <xdr:nvSpPr>
        <xdr:cNvPr id="1487" name="TextBox 604"/>
        <xdr:cNvSpPr/>
      </xdr:nvSpPr>
      <xdr:spPr>
        <a:xfrm>
          <a:off x="13943880" y="177422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7</xdr:row>
      <xdr:rowOff>25560</xdr:rowOff>
    </xdr:from>
    <xdr:to>
      <xdr:col>17</xdr:col>
      <xdr:colOff>176040</xdr:colOff>
      <xdr:row>98</xdr:row>
      <xdr:rowOff>101520</xdr:rowOff>
    </xdr:to>
    <xdr:sp>
      <xdr:nvSpPr>
        <xdr:cNvPr id="1488" name="TextBox 605"/>
        <xdr:cNvSpPr/>
      </xdr:nvSpPr>
      <xdr:spPr>
        <a:xfrm>
          <a:off x="13943880" y="177422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7</xdr:row>
      <xdr:rowOff>25560</xdr:rowOff>
    </xdr:from>
    <xdr:to>
      <xdr:col>17</xdr:col>
      <xdr:colOff>176040</xdr:colOff>
      <xdr:row>98</xdr:row>
      <xdr:rowOff>101520</xdr:rowOff>
    </xdr:to>
    <xdr:sp>
      <xdr:nvSpPr>
        <xdr:cNvPr id="1489" name="TextBox 606"/>
        <xdr:cNvSpPr/>
      </xdr:nvSpPr>
      <xdr:spPr>
        <a:xfrm>
          <a:off x="13943880" y="177422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7</xdr:row>
      <xdr:rowOff>25560</xdr:rowOff>
    </xdr:from>
    <xdr:to>
      <xdr:col>17</xdr:col>
      <xdr:colOff>176040</xdr:colOff>
      <xdr:row>98</xdr:row>
      <xdr:rowOff>101520</xdr:rowOff>
    </xdr:to>
    <xdr:sp>
      <xdr:nvSpPr>
        <xdr:cNvPr id="1490" name="TextBox 607"/>
        <xdr:cNvSpPr/>
      </xdr:nvSpPr>
      <xdr:spPr>
        <a:xfrm>
          <a:off x="13943880" y="177422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7</xdr:row>
      <xdr:rowOff>25560</xdr:rowOff>
    </xdr:from>
    <xdr:to>
      <xdr:col>17</xdr:col>
      <xdr:colOff>176040</xdr:colOff>
      <xdr:row>98</xdr:row>
      <xdr:rowOff>101520</xdr:rowOff>
    </xdr:to>
    <xdr:sp>
      <xdr:nvSpPr>
        <xdr:cNvPr id="1491" name="TextBox 608"/>
        <xdr:cNvSpPr/>
      </xdr:nvSpPr>
      <xdr:spPr>
        <a:xfrm>
          <a:off x="13943880" y="1774224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8</xdr:row>
      <xdr:rowOff>12600</xdr:rowOff>
    </xdr:from>
    <xdr:to>
      <xdr:col>17</xdr:col>
      <xdr:colOff>176040</xdr:colOff>
      <xdr:row>99</xdr:row>
      <xdr:rowOff>88920</xdr:rowOff>
    </xdr:to>
    <xdr:sp>
      <xdr:nvSpPr>
        <xdr:cNvPr id="1492" name="TextBox 609"/>
        <xdr:cNvSpPr/>
      </xdr:nvSpPr>
      <xdr:spPr>
        <a:xfrm>
          <a:off x="13943880" y="179067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8</xdr:row>
      <xdr:rowOff>12600</xdr:rowOff>
    </xdr:from>
    <xdr:to>
      <xdr:col>17</xdr:col>
      <xdr:colOff>176040</xdr:colOff>
      <xdr:row>99</xdr:row>
      <xdr:rowOff>88920</xdr:rowOff>
    </xdr:to>
    <xdr:sp>
      <xdr:nvSpPr>
        <xdr:cNvPr id="1493" name="TextBox 610"/>
        <xdr:cNvSpPr/>
      </xdr:nvSpPr>
      <xdr:spPr>
        <a:xfrm>
          <a:off x="13943880" y="179067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8</xdr:row>
      <xdr:rowOff>12600</xdr:rowOff>
    </xdr:from>
    <xdr:to>
      <xdr:col>17</xdr:col>
      <xdr:colOff>176040</xdr:colOff>
      <xdr:row>99</xdr:row>
      <xdr:rowOff>88920</xdr:rowOff>
    </xdr:to>
    <xdr:sp>
      <xdr:nvSpPr>
        <xdr:cNvPr id="1494" name="TextBox 611"/>
        <xdr:cNvSpPr/>
      </xdr:nvSpPr>
      <xdr:spPr>
        <a:xfrm>
          <a:off x="13943880" y="1790676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0</xdr:row>
      <xdr:rowOff>12600</xdr:rowOff>
    </xdr:from>
    <xdr:to>
      <xdr:col>17</xdr:col>
      <xdr:colOff>176040</xdr:colOff>
      <xdr:row>101</xdr:row>
      <xdr:rowOff>88920</xdr:rowOff>
    </xdr:to>
    <xdr:sp>
      <xdr:nvSpPr>
        <xdr:cNvPr id="1495" name="TextBox 612"/>
        <xdr:cNvSpPr/>
      </xdr:nvSpPr>
      <xdr:spPr>
        <a:xfrm>
          <a:off x="13943880" y="1826244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0</xdr:row>
      <xdr:rowOff>12600</xdr:rowOff>
    </xdr:from>
    <xdr:to>
      <xdr:col>17</xdr:col>
      <xdr:colOff>176040</xdr:colOff>
      <xdr:row>101</xdr:row>
      <xdr:rowOff>88920</xdr:rowOff>
    </xdr:to>
    <xdr:sp>
      <xdr:nvSpPr>
        <xdr:cNvPr id="1496" name="TextBox 613"/>
        <xdr:cNvSpPr/>
      </xdr:nvSpPr>
      <xdr:spPr>
        <a:xfrm>
          <a:off x="13943880" y="1826244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0</xdr:row>
      <xdr:rowOff>12600</xdr:rowOff>
    </xdr:from>
    <xdr:to>
      <xdr:col>17</xdr:col>
      <xdr:colOff>176040</xdr:colOff>
      <xdr:row>101</xdr:row>
      <xdr:rowOff>88920</xdr:rowOff>
    </xdr:to>
    <xdr:sp>
      <xdr:nvSpPr>
        <xdr:cNvPr id="1497" name="TextBox 614"/>
        <xdr:cNvSpPr/>
      </xdr:nvSpPr>
      <xdr:spPr>
        <a:xfrm>
          <a:off x="13943880" y="1826244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9</xdr:row>
      <xdr:rowOff>12600</xdr:rowOff>
    </xdr:from>
    <xdr:to>
      <xdr:col>17</xdr:col>
      <xdr:colOff>176040</xdr:colOff>
      <xdr:row>100</xdr:row>
      <xdr:rowOff>88920</xdr:rowOff>
    </xdr:to>
    <xdr:sp>
      <xdr:nvSpPr>
        <xdr:cNvPr id="1498" name="TextBox 615"/>
        <xdr:cNvSpPr/>
      </xdr:nvSpPr>
      <xdr:spPr>
        <a:xfrm>
          <a:off x="13943880" y="180846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9</xdr:row>
      <xdr:rowOff>12600</xdr:rowOff>
    </xdr:from>
    <xdr:to>
      <xdr:col>17</xdr:col>
      <xdr:colOff>176040</xdr:colOff>
      <xdr:row>100</xdr:row>
      <xdr:rowOff>88920</xdr:rowOff>
    </xdr:to>
    <xdr:sp>
      <xdr:nvSpPr>
        <xdr:cNvPr id="1499" name="TextBox 616"/>
        <xdr:cNvSpPr/>
      </xdr:nvSpPr>
      <xdr:spPr>
        <a:xfrm>
          <a:off x="13943880" y="180846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99</xdr:row>
      <xdr:rowOff>12600</xdr:rowOff>
    </xdr:from>
    <xdr:to>
      <xdr:col>17</xdr:col>
      <xdr:colOff>176040</xdr:colOff>
      <xdr:row>100</xdr:row>
      <xdr:rowOff>88920</xdr:rowOff>
    </xdr:to>
    <xdr:sp>
      <xdr:nvSpPr>
        <xdr:cNvPr id="1500" name="TextBox 617"/>
        <xdr:cNvSpPr/>
      </xdr:nvSpPr>
      <xdr:spPr>
        <a:xfrm>
          <a:off x="13943880" y="18084600"/>
          <a:ext cx="17604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4</xdr:row>
      <xdr:rowOff>12600</xdr:rowOff>
    </xdr:from>
    <xdr:to>
      <xdr:col>17</xdr:col>
      <xdr:colOff>176040</xdr:colOff>
      <xdr:row>105</xdr:row>
      <xdr:rowOff>75960</xdr:rowOff>
    </xdr:to>
    <xdr:sp>
      <xdr:nvSpPr>
        <xdr:cNvPr id="1501" name="TextBox 618"/>
        <xdr:cNvSpPr/>
      </xdr:nvSpPr>
      <xdr:spPr>
        <a:xfrm>
          <a:off x="13943880" y="18973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4</xdr:row>
      <xdr:rowOff>12600</xdr:rowOff>
    </xdr:from>
    <xdr:to>
      <xdr:col>17</xdr:col>
      <xdr:colOff>176040</xdr:colOff>
      <xdr:row>105</xdr:row>
      <xdr:rowOff>75960</xdr:rowOff>
    </xdr:to>
    <xdr:sp>
      <xdr:nvSpPr>
        <xdr:cNvPr id="1502" name="TextBox 619"/>
        <xdr:cNvSpPr/>
      </xdr:nvSpPr>
      <xdr:spPr>
        <a:xfrm>
          <a:off x="13943880" y="18973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4</xdr:row>
      <xdr:rowOff>12600</xdr:rowOff>
    </xdr:from>
    <xdr:to>
      <xdr:col>17</xdr:col>
      <xdr:colOff>176040</xdr:colOff>
      <xdr:row>105</xdr:row>
      <xdr:rowOff>75960</xdr:rowOff>
    </xdr:to>
    <xdr:sp>
      <xdr:nvSpPr>
        <xdr:cNvPr id="1503" name="TextBox 620"/>
        <xdr:cNvSpPr/>
      </xdr:nvSpPr>
      <xdr:spPr>
        <a:xfrm>
          <a:off x="13943880" y="189738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3</xdr:row>
      <xdr:rowOff>12600</xdr:rowOff>
    </xdr:from>
    <xdr:to>
      <xdr:col>17</xdr:col>
      <xdr:colOff>176040</xdr:colOff>
      <xdr:row>104</xdr:row>
      <xdr:rowOff>88560</xdr:rowOff>
    </xdr:to>
    <xdr:sp>
      <xdr:nvSpPr>
        <xdr:cNvPr id="1504" name="TextBox 621"/>
        <xdr:cNvSpPr/>
      </xdr:nvSpPr>
      <xdr:spPr>
        <a:xfrm>
          <a:off x="13943880" y="18795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3</xdr:row>
      <xdr:rowOff>12600</xdr:rowOff>
    </xdr:from>
    <xdr:to>
      <xdr:col>17</xdr:col>
      <xdr:colOff>176040</xdr:colOff>
      <xdr:row>104</xdr:row>
      <xdr:rowOff>88560</xdr:rowOff>
    </xdr:to>
    <xdr:sp>
      <xdr:nvSpPr>
        <xdr:cNvPr id="1505" name="TextBox 622"/>
        <xdr:cNvSpPr/>
      </xdr:nvSpPr>
      <xdr:spPr>
        <a:xfrm>
          <a:off x="13943880" y="18795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7</xdr:col>
      <xdr:colOff>0</xdr:colOff>
      <xdr:row>103</xdr:row>
      <xdr:rowOff>12600</xdr:rowOff>
    </xdr:from>
    <xdr:to>
      <xdr:col>17</xdr:col>
      <xdr:colOff>176040</xdr:colOff>
      <xdr:row>104</xdr:row>
      <xdr:rowOff>88560</xdr:rowOff>
    </xdr:to>
    <xdr:sp>
      <xdr:nvSpPr>
        <xdr:cNvPr id="1506" name="TextBox 623"/>
        <xdr:cNvSpPr/>
      </xdr:nvSpPr>
      <xdr:spPr>
        <a:xfrm>
          <a:off x="13943880" y="187959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</xdr:row>
      <xdr:rowOff>12240</xdr:rowOff>
    </xdr:from>
    <xdr:to>
      <xdr:col>4</xdr:col>
      <xdr:colOff>176400</xdr:colOff>
      <xdr:row>4</xdr:row>
      <xdr:rowOff>88920</xdr:rowOff>
    </xdr:to>
    <xdr:sp>
      <xdr:nvSpPr>
        <xdr:cNvPr id="1507" name="TextBox 624"/>
        <xdr:cNvSpPr/>
      </xdr:nvSpPr>
      <xdr:spPr>
        <a:xfrm>
          <a:off x="2381400" y="812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</xdr:row>
      <xdr:rowOff>12240</xdr:rowOff>
    </xdr:from>
    <xdr:to>
      <xdr:col>4</xdr:col>
      <xdr:colOff>176400</xdr:colOff>
      <xdr:row>4</xdr:row>
      <xdr:rowOff>88920</xdr:rowOff>
    </xdr:to>
    <xdr:sp>
      <xdr:nvSpPr>
        <xdr:cNvPr id="1508" name="TextBox 625"/>
        <xdr:cNvSpPr/>
      </xdr:nvSpPr>
      <xdr:spPr>
        <a:xfrm>
          <a:off x="2381400" y="812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</xdr:row>
      <xdr:rowOff>25920</xdr:rowOff>
    </xdr:from>
    <xdr:to>
      <xdr:col>4</xdr:col>
      <xdr:colOff>176400</xdr:colOff>
      <xdr:row>6</xdr:row>
      <xdr:rowOff>101520</xdr:rowOff>
    </xdr:to>
    <xdr:sp>
      <xdr:nvSpPr>
        <xdr:cNvPr id="1509" name="TextBox 626"/>
        <xdr:cNvSpPr/>
      </xdr:nvSpPr>
      <xdr:spPr>
        <a:xfrm>
          <a:off x="2381400" y="1181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</xdr:row>
      <xdr:rowOff>12600</xdr:rowOff>
    </xdr:from>
    <xdr:to>
      <xdr:col>4</xdr:col>
      <xdr:colOff>176400</xdr:colOff>
      <xdr:row>8</xdr:row>
      <xdr:rowOff>88920</xdr:rowOff>
    </xdr:to>
    <xdr:sp>
      <xdr:nvSpPr>
        <xdr:cNvPr id="1510" name="TextBox 627"/>
        <xdr:cNvSpPr/>
      </xdr:nvSpPr>
      <xdr:spPr>
        <a:xfrm>
          <a:off x="2381400" y="152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</xdr:row>
      <xdr:rowOff>25560</xdr:rowOff>
    </xdr:from>
    <xdr:to>
      <xdr:col>4</xdr:col>
      <xdr:colOff>176400</xdr:colOff>
      <xdr:row>10</xdr:row>
      <xdr:rowOff>101160</xdr:rowOff>
    </xdr:to>
    <xdr:sp>
      <xdr:nvSpPr>
        <xdr:cNvPr id="1511" name="TextBox 628"/>
        <xdr:cNvSpPr/>
      </xdr:nvSpPr>
      <xdr:spPr>
        <a:xfrm>
          <a:off x="2381400" y="1892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</xdr:row>
      <xdr:rowOff>25200</xdr:rowOff>
    </xdr:from>
    <xdr:to>
      <xdr:col>4</xdr:col>
      <xdr:colOff>176400</xdr:colOff>
      <xdr:row>13</xdr:row>
      <xdr:rowOff>88560</xdr:rowOff>
    </xdr:to>
    <xdr:sp>
      <xdr:nvSpPr>
        <xdr:cNvPr id="1512" name="TextBox 629"/>
        <xdr:cNvSpPr/>
      </xdr:nvSpPr>
      <xdr:spPr>
        <a:xfrm>
          <a:off x="238140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0</xdr:rowOff>
    </xdr:from>
    <xdr:to>
      <xdr:col>4</xdr:col>
      <xdr:colOff>176400</xdr:colOff>
      <xdr:row>15</xdr:row>
      <xdr:rowOff>88920</xdr:rowOff>
    </xdr:to>
    <xdr:sp>
      <xdr:nvSpPr>
        <xdr:cNvPr id="1513" name="TextBox 630"/>
        <xdr:cNvSpPr/>
      </xdr:nvSpPr>
      <xdr:spPr>
        <a:xfrm>
          <a:off x="2381400" y="27813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0</xdr:rowOff>
    </xdr:from>
    <xdr:to>
      <xdr:col>4</xdr:col>
      <xdr:colOff>176400</xdr:colOff>
      <xdr:row>15</xdr:row>
      <xdr:rowOff>88920</xdr:rowOff>
    </xdr:to>
    <xdr:sp>
      <xdr:nvSpPr>
        <xdr:cNvPr id="1514" name="TextBox 631"/>
        <xdr:cNvSpPr/>
      </xdr:nvSpPr>
      <xdr:spPr>
        <a:xfrm>
          <a:off x="2381400" y="27813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0</xdr:rowOff>
    </xdr:from>
    <xdr:to>
      <xdr:col>4</xdr:col>
      <xdr:colOff>176400</xdr:colOff>
      <xdr:row>15</xdr:row>
      <xdr:rowOff>88920</xdr:rowOff>
    </xdr:to>
    <xdr:sp>
      <xdr:nvSpPr>
        <xdr:cNvPr id="1515" name="TextBox 632"/>
        <xdr:cNvSpPr/>
      </xdr:nvSpPr>
      <xdr:spPr>
        <a:xfrm>
          <a:off x="2381400" y="27813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12600</xdr:rowOff>
    </xdr:from>
    <xdr:to>
      <xdr:col>4</xdr:col>
      <xdr:colOff>176400</xdr:colOff>
      <xdr:row>15</xdr:row>
      <xdr:rowOff>88920</xdr:rowOff>
    </xdr:to>
    <xdr:sp>
      <xdr:nvSpPr>
        <xdr:cNvPr id="1516" name="TextBox 633"/>
        <xdr:cNvSpPr/>
      </xdr:nvSpPr>
      <xdr:spPr>
        <a:xfrm>
          <a:off x="2381400" y="27939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</xdr:row>
      <xdr:rowOff>12240</xdr:rowOff>
    </xdr:from>
    <xdr:to>
      <xdr:col>4</xdr:col>
      <xdr:colOff>176400</xdr:colOff>
      <xdr:row>16</xdr:row>
      <xdr:rowOff>88920</xdr:rowOff>
    </xdr:to>
    <xdr:sp>
      <xdr:nvSpPr>
        <xdr:cNvPr id="1517" name="TextBox 634"/>
        <xdr:cNvSpPr/>
      </xdr:nvSpPr>
      <xdr:spPr>
        <a:xfrm>
          <a:off x="2381400" y="29714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12240</xdr:rowOff>
    </xdr:from>
    <xdr:to>
      <xdr:col>4</xdr:col>
      <xdr:colOff>176400</xdr:colOff>
      <xdr:row>17</xdr:row>
      <xdr:rowOff>88560</xdr:rowOff>
    </xdr:to>
    <xdr:sp>
      <xdr:nvSpPr>
        <xdr:cNvPr id="1518" name="TextBox 635"/>
        <xdr:cNvSpPr/>
      </xdr:nvSpPr>
      <xdr:spPr>
        <a:xfrm>
          <a:off x="2381400" y="3149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</xdr:row>
      <xdr:rowOff>25920</xdr:rowOff>
    </xdr:from>
    <xdr:to>
      <xdr:col>4</xdr:col>
      <xdr:colOff>176400</xdr:colOff>
      <xdr:row>21</xdr:row>
      <xdr:rowOff>101520</xdr:rowOff>
    </xdr:to>
    <xdr:sp>
      <xdr:nvSpPr>
        <xdr:cNvPr id="1519" name="TextBox 636"/>
        <xdr:cNvSpPr/>
      </xdr:nvSpPr>
      <xdr:spPr>
        <a:xfrm>
          <a:off x="2381400" y="3873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</xdr:row>
      <xdr:rowOff>12600</xdr:rowOff>
    </xdr:from>
    <xdr:to>
      <xdr:col>4</xdr:col>
      <xdr:colOff>176400</xdr:colOff>
      <xdr:row>23</xdr:row>
      <xdr:rowOff>88560</xdr:rowOff>
    </xdr:to>
    <xdr:sp>
      <xdr:nvSpPr>
        <xdr:cNvPr id="1520" name="TextBox 637"/>
        <xdr:cNvSpPr/>
      </xdr:nvSpPr>
      <xdr:spPr>
        <a:xfrm>
          <a:off x="2381400" y="4216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12600</xdr:rowOff>
    </xdr:from>
    <xdr:to>
      <xdr:col>4</xdr:col>
      <xdr:colOff>176400</xdr:colOff>
      <xdr:row>24</xdr:row>
      <xdr:rowOff>75960</xdr:rowOff>
    </xdr:to>
    <xdr:sp>
      <xdr:nvSpPr>
        <xdr:cNvPr id="1521" name="TextBox 638"/>
        <xdr:cNvSpPr/>
      </xdr:nvSpPr>
      <xdr:spPr>
        <a:xfrm>
          <a:off x="23814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</xdr:row>
      <xdr:rowOff>0</xdr:rowOff>
    </xdr:from>
    <xdr:to>
      <xdr:col>4</xdr:col>
      <xdr:colOff>176400</xdr:colOff>
      <xdr:row>26</xdr:row>
      <xdr:rowOff>88920</xdr:rowOff>
    </xdr:to>
    <xdr:sp>
      <xdr:nvSpPr>
        <xdr:cNvPr id="1522" name="TextBox 639"/>
        <xdr:cNvSpPr/>
      </xdr:nvSpPr>
      <xdr:spPr>
        <a:xfrm>
          <a:off x="2381400" y="476244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</xdr:row>
      <xdr:rowOff>0</xdr:rowOff>
    </xdr:from>
    <xdr:to>
      <xdr:col>4</xdr:col>
      <xdr:colOff>176400</xdr:colOff>
      <xdr:row>26</xdr:row>
      <xdr:rowOff>88920</xdr:rowOff>
    </xdr:to>
    <xdr:sp>
      <xdr:nvSpPr>
        <xdr:cNvPr id="1523" name="TextBox 640"/>
        <xdr:cNvSpPr/>
      </xdr:nvSpPr>
      <xdr:spPr>
        <a:xfrm>
          <a:off x="2381400" y="476244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</xdr:row>
      <xdr:rowOff>25920</xdr:rowOff>
    </xdr:from>
    <xdr:to>
      <xdr:col>4</xdr:col>
      <xdr:colOff>176400</xdr:colOff>
      <xdr:row>26</xdr:row>
      <xdr:rowOff>101520</xdr:rowOff>
    </xdr:to>
    <xdr:sp>
      <xdr:nvSpPr>
        <xdr:cNvPr id="1524" name="TextBox 641"/>
        <xdr:cNvSpPr/>
      </xdr:nvSpPr>
      <xdr:spPr>
        <a:xfrm>
          <a:off x="2381400" y="47883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9</xdr:row>
      <xdr:rowOff>12240</xdr:rowOff>
    </xdr:from>
    <xdr:to>
      <xdr:col>4</xdr:col>
      <xdr:colOff>176400</xdr:colOff>
      <xdr:row>30</xdr:row>
      <xdr:rowOff>88920</xdr:rowOff>
    </xdr:to>
    <xdr:sp>
      <xdr:nvSpPr>
        <xdr:cNvPr id="1525" name="TextBox 642"/>
        <xdr:cNvSpPr/>
      </xdr:nvSpPr>
      <xdr:spPr>
        <a:xfrm>
          <a:off x="2381400" y="54860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6</xdr:row>
      <xdr:rowOff>12600</xdr:rowOff>
    </xdr:from>
    <xdr:to>
      <xdr:col>4</xdr:col>
      <xdr:colOff>176400</xdr:colOff>
      <xdr:row>37</xdr:row>
      <xdr:rowOff>75960</xdr:rowOff>
    </xdr:to>
    <xdr:sp>
      <xdr:nvSpPr>
        <xdr:cNvPr id="1526" name="TextBox 643"/>
        <xdr:cNvSpPr/>
      </xdr:nvSpPr>
      <xdr:spPr>
        <a:xfrm>
          <a:off x="23814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8</xdr:row>
      <xdr:rowOff>0</xdr:rowOff>
    </xdr:from>
    <xdr:to>
      <xdr:col>4</xdr:col>
      <xdr:colOff>176400</xdr:colOff>
      <xdr:row>39</xdr:row>
      <xdr:rowOff>88920</xdr:rowOff>
    </xdr:to>
    <xdr:sp>
      <xdr:nvSpPr>
        <xdr:cNvPr id="1527" name="TextBox 644"/>
        <xdr:cNvSpPr/>
      </xdr:nvSpPr>
      <xdr:spPr>
        <a:xfrm>
          <a:off x="2381400" y="70992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8</xdr:row>
      <xdr:rowOff>0</xdr:rowOff>
    </xdr:from>
    <xdr:to>
      <xdr:col>4</xdr:col>
      <xdr:colOff>176400</xdr:colOff>
      <xdr:row>39</xdr:row>
      <xdr:rowOff>88920</xdr:rowOff>
    </xdr:to>
    <xdr:sp>
      <xdr:nvSpPr>
        <xdr:cNvPr id="1528" name="TextBox 645"/>
        <xdr:cNvSpPr/>
      </xdr:nvSpPr>
      <xdr:spPr>
        <a:xfrm>
          <a:off x="2381400" y="70992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8</xdr:row>
      <xdr:rowOff>12600</xdr:rowOff>
    </xdr:from>
    <xdr:to>
      <xdr:col>4</xdr:col>
      <xdr:colOff>176400</xdr:colOff>
      <xdr:row>39</xdr:row>
      <xdr:rowOff>88920</xdr:rowOff>
    </xdr:to>
    <xdr:sp>
      <xdr:nvSpPr>
        <xdr:cNvPr id="1529" name="TextBox 646"/>
        <xdr:cNvSpPr/>
      </xdr:nvSpPr>
      <xdr:spPr>
        <a:xfrm>
          <a:off x="2381400" y="71118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0</xdr:row>
      <xdr:rowOff>25560</xdr:rowOff>
    </xdr:from>
    <xdr:to>
      <xdr:col>4</xdr:col>
      <xdr:colOff>176400</xdr:colOff>
      <xdr:row>41</xdr:row>
      <xdr:rowOff>101520</xdr:rowOff>
    </xdr:to>
    <xdr:sp>
      <xdr:nvSpPr>
        <xdr:cNvPr id="1530" name="TextBox 647"/>
        <xdr:cNvSpPr/>
      </xdr:nvSpPr>
      <xdr:spPr>
        <a:xfrm>
          <a:off x="2381400" y="74804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2</xdr:row>
      <xdr:rowOff>12600</xdr:rowOff>
    </xdr:from>
    <xdr:to>
      <xdr:col>4</xdr:col>
      <xdr:colOff>176400</xdr:colOff>
      <xdr:row>43</xdr:row>
      <xdr:rowOff>88920</xdr:rowOff>
    </xdr:to>
    <xdr:sp>
      <xdr:nvSpPr>
        <xdr:cNvPr id="1531" name="TextBox 648"/>
        <xdr:cNvSpPr/>
      </xdr:nvSpPr>
      <xdr:spPr>
        <a:xfrm>
          <a:off x="23814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6</xdr:row>
      <xdr:rowOff>0</xdr:rowOff>
    </xdr:from>
    <xdr:to>
      <xdr:col>4</xdr:col>
      <xdr:colOff>176400</xdr:colOff>
      <xdr:row>47</xdr:row>
      <xdr:rowOff>88560</xdr:rowOff>
    </xdr:to>
    <xdr:sp>
      <xdr:nvSpPr>
        <xdr:cNvPr id="1532" name="TextBox 649"/>
        <xdr:cNvSpPr/>
      </xdr:nvSpPr>
      <xdr:spPr>
        <a:xfrm>
          <a:off x="2381400" y="85215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7</xdr:row>
      <xdr:rowOff>25560</xdr:rowOff>
    </xdr:from>
    <xdr:to>
      <xdr:col>4</xdr:col>
      <xdr:colOff>176400</xdr:colOff>
      <xdr:row>48</xdr:row>
      <xdr:rowOff>88560</xdr:rowOff>
    </xdr:to>
    <xdr:sp>
      <xdr:nvSpPr>
        <xdr:cNvPr id="1533" name="TextBox 650"/>
        <xdr:cNvSpPr/>
      </xdr:nvSpPr>
      <xdr:spPr>
        <a:xfrm>
          <a:off x="2381400" y="8724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9</xdr:row>
      <xdr:rowOff>0</xdr:rowOff>
    </xdr:from>
    <xdr:to>
      <xdr:col>4</xdr:col>
      <xdr:colOff>176400</xdr:colOff>
      <xdr:row>50</xdr:row>
      <xdr:rowOff>88560</xdr:rowOff>
    </xdr:to>
    <xdr:sp>
      <xdr:nvSpPr>
        <xdr:cNvPr id="1534" name="TextBox 651"/>
        <xdr:cNvSpPr/>
      </xdr:nvSpPr>
      <xdr:spPr>
        <a:xfrm>
          <a:off x="2381400" y="9080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9</xdr:row>
      <xdr:rowOff>0</xdr:rowOff>
    </xdr:from>
    <xdr:to>
      <xdr:col>4</xdr:col>
      <xdr:colOff>176400</xdr:colOff>
      <xdr:row>50</xdr:row>
      <xdr:rowOff>88560</xdr:rowOff>
    </xdr:to>
    <xdr:sp>
      <xdr:nvSpPr>
        <xdr:cNvPr id="1535" name="TextBox 652"/>
        <xdr:cNvSpPr/>
      </xdr:nvSpPr>
      <xdr:spPr>
        <a:xfrm>
          <a:off x="2381400" y="9080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9</xdr:row>
      <xdr:rowOff>0</xdr:rowOff>
    </xdr:from>
    <xdr:to>
      <xdr:col>4</xdr:col>
      <xdr:colOff>176400</xdr:colOff>
      <xdr:row>50</xdr:row>
      <xdr:rowOff>88560</xdr:rowOff>
    </xdr:to>
    <xdr:sp>
      <xdr:nvSpPr>
        <xdr:cNvPr id="1536" name="TextBox 653"/>
        <xdr:cNvSpPr/>
      </xdr:nvSpPr>
      <xdr:spPr>
        <a:xfrm>
          <a:off x="2381400" y="908064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9</xdr:row>
      <xdr:rowOff>12240</xdr:rowOff>
    </xdr:from>
    <xdr:to>
      <xdr:col>4</xdr:col>
      <xdr:colOff>176400</xdr:colOff>
      <xdr:row>50</xdr:row>
      <xdr:rowOff>88560</xdr:rowOff>
    </xdr:to>
    <xdr:sp>
      <xdr:nvSpPr>
        <xdr:cNvPr id="1537" name="TextBox 654"/>
        <xdr:cNvSpPr/>
      </xdr:nvSpPr>
      <xdr:spPr>
        <a:xfrm>
          <a:off x="2381400" y="9092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2</xdr:row>
      <xdr:rowOff>12600</xdr:rowOff>
    </xdr:from>
    <xdr:to>
      <xdr:col>4</xdr:col>
      <xdr:colOff>176400</xdr:colOff>
      <xdr:row>53</xdr:row>
      <xdr:rowOff>88920</xdr:rowOff>
    </xdr:to>
    <xdr:sp>
      <xdr:nvSpPr>
        <xdr:cNvPr id="1538" name="TextBox 655"/>
        <xdr:cNvSpPr/>
      </xdr:nvSpPr>
      <xdr:spPr>
        <a:xfrm>
          <a:off x="2381400" y="96264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4</xdr:row>
      <xdr:rowOff>12600</xdr:rowOff>
    </xdr:from>
    <xdr:to>
      <xdr:col>4</xdr:col>
      <xdr:colOff>176400</xdr:colOff>
      <xdr:row>55</xdr:row>
      <xdr:rowOff>88920</xdr:rowOff>
    </xdr:to>
    <xdr:sp>
      <xdr:nvSpPr>
        <xdr:cNvPr id="1539" name="TextBox 656"/>
        <xdr:cNvSpPr/>
      </xdr:nvSpPr>
      <xdr:spPr>
        <a:xfrm>
          <a:off x="2381400" y="9982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6</xdr:row>
      <xdr:rowOff>12600</xdr:rowOff>
    </xdr:from>
    <xdr:to>
      <xdr:col>4</xdr:col>
      <xdr:colOff>176400</xdr:colOff>
      <xdr:row>57</xdr:row>
      <xdr:rowOff>88920</xdr:rowOff>
    </xdr:to>
    <xdr:sp>
      <xdr:nvSpPr>
        <xdr:cNvPr id="1540" name="TextBox 657"/>
        <xdr:cNvSpPr/>
      </xdr:nvSpPr>
      <xdr:spPr>
        <a:xfrm>
          <a:off x="2381400" y="10337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8</xdr:row>
      <xdr:rowOff>25200</xdr:rowOff>
    </xdr:from>
    <xdr:to>
      <xdr:col>4</xdr:col>
      <xdr:colOff>176400</xdr:colOff>
      <xdr:row>59</xdr:row>
      <xdr:rowOff>88560</xdr:rowOff>
    </xdr:to>
    <xdr:sp>
      <xdr:nvSpPr>
        <xdr:cNvPr id="1541" name="TextBox 658"/>
        <xdr:cNvSpPr/>
      </xdr:nvSpPr>
      <xdr:spPr>
        <a:xfrm>
          <a:off x="2381400" y="10706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0</xdr:row>
      <xdr:rowOff>0</xdr:rowOff>
    </xdr:from>
    <xdr:to>
      <xdr:col>4</xdr:col>
      <xdr:colOff>176400</xdr:colOff>
      <xdr:row>61</xdr:row>
      <xdr:rowOff>88920</xdr:rowOff>
    </xdr:to>
    <xdr:sp>
      <xdr:nvSpPr>
        <xdr:cNvPr id="1542" name="TextBox 659"/>
        <xdr:cNvSpPr/>
      </xdr:nvSpPr>
      <xdr:spPr>
        <a:xfrm>
          <a:off x="2381400" y="1106172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0</xdr:row>
      <xdr:rowOff>0</xdr:rowOff>
    </xdr:from>
    <xdr:to>
      <xdr:col>4</xdr:col>
      <xdr:colOff>176400</xdr:colOff>
      <xdr:row>61</xdr:row>
      <xdr:rowOff>88920</xdr:rowOff>
    </xdr:to>
    <xdr:sp>
      <xdr:nvSpPr>
        <xdr:cNvPr id="1543" name="TextBox 660"/>
        <xdr:cNvSpPr/>
      </xdr:nvSpPr>
      <xdr:spPr>
        <a:xfrm>
          <a:off x="2381400" y="1106172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0</xdr:row>
      <xdr:rowOff>0</xdr:rowOff>
    </xdr:from>
    <xdr:to>
      <xdr:col>4</xdr:col>
      <xdr:colOff>176400</xdr:colOff>
      <xdr:row>61</xdr:row>
      <xdr:rowOff>88920</xdr:rowOff>
    </xdr:to>
    <xdr:sp>
      <xdr:nvSpPr>
        <xdr:cNvPr id="1544" name="TextBox 661"/>
        <xdr:cNvSpPr/>
      </xdr:nvSpPr>
      <xdr:spPr>
        <a:xfrm>
          <a:off x="2381400" y="1106172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0</xdr:row>
      <xdr:rowOff>12600</xdr:rowOff>
    </xdr:from>
    <xdr:to>
      <xdr:col>4</xdr:col>
      <xdr:colOff>176400</xdr:colOff>
      <xdr:row>61</xdr:row>
      <xdr:rowOff>88920</xdr:rowOff>
    </xdr:to>
    <xdr:sp>
      <xdr:nvSpPr>
        <xdr:cNvPr id="1545" name="TextBox 662"/>
        <xdr:cNvSpPr/>
      </xdr:nvSpPr>
      <xdr:spPr>
        <a:xfrm>
          <a:off x="2381400" y="11074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7</xdr:row>
      <xdr:rowOff>12600</xdr:rowOff>
    </xdr:from>
    <xdr:to>
      <xdr:col>4</xdr:col>
      <xdr:colOff>176400</xdr:colOff>
      <xdr:row>68</xdr:row>
      <xdr:rowOff>88920</xdr:rowOff>
    </xdr:to>
    <xdr:sp>
      <xdr:nvSpPr>
        <xdr:cNvPr id="1546" name="TextBox 663"/>
        <xdr:cNvSpPr/>
      </xdr:nvSpPr>
      <xdr:spPr>
        <a:xfrm>
          <a:off x="2381400" y="123188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1</xdr:row>
      <xdr:rowOff>12600</xdr:rowOff>
    </xdr:from>
    <xdr:to>
      <xdr:col>4</xdr:col>
      <xdr:colOff>176400</xdr:colOff>
      <xdr:row>72</xdr:row>
      <xdr:rowOff>75960</xdr:rowOff>
    </xdr:to>
    <xdr:sp>
      <xdr:nvSpPr>
        <xdr:cNvPr id="1547" name="TextBox 664"/>
        <xdr:cNvSpPr/>
      </xdr:nvSpPr>
      <xdr:spPr>
        <a:xfrm>
          <a:off x="2381400" y="13030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3</xdr:row>
      <xdr:rowOff>0</xdr:rowOff>
    </xdr:from>
    <xdr:to>
      <xdr:col>4</xdr:col>
      <xdr:colOff>176400</xdr:colOff>
      <xdr:row>74</xdr:row>
      <xdr:rowOff>88920</xdr:rowOff>
    </xdr:to>
    <xdr:sp>
      <xdr:nvSpPr>
        <xdr:cNvPr id="1548" name="TextBox 665"/>
        <xdr:cNvSpPr/>
      </xdr:nvSpPr>
      <xdr:spPr>
        <a:xfrm>
          <a:off x="2381400" y="1339848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3</xdr:row>
      <xdr:rowOff>0</xdr:rowOff>
    </xdr:from>
    <xdr:to>
      <xdr:col>4</xdr:col>
      <xdr:colOff>176400</xdr:colOff>
      <xdr:row>74</xdr:row>
      <xdr:rowOff>88920</xdr:rowOff>
    </xdr:to>
    <xdr:sp>
      <xdr:nvSpPr>
        <xdr:cNvPr id="1549" name="TextBox 666"/>
        <xdr:cNvSpPr/>
      </xdr:nvSpPr>
      <xdr:spPr>
        <a:xfrm>
          <a:off x="2381400" y="1339848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3</xdr:row>
      <xdr:rowOff>0</xdr:rowOff>
    </xdr:from>
    <xdr:to>
      <xdr:col>4</xdr:col>
      <xdr:colOff>176400</xdr:colOff>
      <xdr:row>74</xdr:row>
      <xdr:rowOff>88920</xdr:rowOff>
    </xdr:to>
    <xdr:sp>
      <xdr:nvSpPr>
        <xdr:cNvPr id="1550" name="TextBox 667"/>
        <xdr:cNvSpPr/>
      </xdr:nvSpPr>
      <xdr:spPr>
        <a:xfrm>
          <a:off x="2381400" y="1339848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3</xdr:row>
      <xdr:rowOff>12600</xdr:rowOff>
    </xdr:from>
    <xdr:to>
      <xdr:col>4</xdr:col>
      <xdr:colOff>176400</xdr:colOff>
      <xdr:row>74</xdr:row>
      <xdr:rowOff>88920</xdr:rowOff>
    </xdr:to>
    <xdr:sp>
      <xdr:nvSpPr>
        <xdr:cNvPr id="1551" name="TextBox 668"/>
        <xdr:cNvSpPr/>
      </xdr:nvSpPr>
      <xdr:spPr>
        <a:xfrm>
          <a:off x="2381400" y="1341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3</xdr:row>
      <xdr:rowOff>12600</xdr:rowOff>
    </xdr:from>
    <xdr:to>
      <xdr:col>4</xdr:col>
      <xdr:colOff>176400</xdr:colOff>
      <xdr:row>74</xdr:row>
      <xdr:rowOff>88920</xdr:rowOff>
    </xdr:to>
    <xdr:sp>
      <xdr:nvSpPr>
        <xdr:cNvPr id="1552" name="TextBox 669"/>
        <xdr:cNvSpPr/>
      </xdr:nvSpPr>
      <xdr:spPr>
        <a:xfrm>
          <a:off x="2381400" y="1341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6</xdr:row>
      <xdr:rowOff>12240</xdr:rowOff>
    </xdr:from>
    <xdr:to>
      <xdr:col>4</xdr:col>
      <xdr:colOff>176400</xdr:colOff>
      <xdr:row>77</xdr:row>
      <xdr:rowOff>88920</xdr:rowOff>
    </xdr:to>
    <xdr:sp>
      <xdr:nvSpPr>
        <xdr:cNvPr id="1553" name="TextBox 670"/>
        <xdr:cNvSpPr/>
      </xdr:nvSpPr>
      <xdr:spPr>
        <a:xfrm>
          <a:off x="2381400" y="13944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6</xdr:row>
      <xdr:rowOff>12240</xdr:rowOff>
    </xdr:from>
    <xdr:to>
      <xdr:col>4</xdr:col>
      <xdr:colOff>176400</xdr:colOff>
      <xdr:row>77</xdr:row>
      <xdr:rowOff>88920</xdr:rowOff>
    </xdr:to>
    <xdr:sp>
      <xdr:nvSpPr>
        <xdr:cNvPr id="1554" name="TextBox 671"/>
        <xdr:cNvSpPr/>
      </xdr:nvSpPr>
      <xdr:spPr>
        <a:xfrm>
          <a:off x="2381400" y="13944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8</xdr:row>
      <xdr:rowOff>25560</xdr:rowOff>
    </xdr:from>
    <xdr:to>
      <xdr:col>4</xdr:col>
      <xdr:colOff>176400</xdr:colOff>
      <xdr:row>79</xdr:row>
      <xdr:rowOff>101520</xdr:rowOff>
    </xdr:to>
    <xdr:sp>
      <xdr:nvSpPr>
        <xdr:cNvPr id="1555" name="TextBox 672"/>
        <xdr:cNvSpPr/>
      </xdr:nvSpPr>
      <xdr:spPr>
        <a:xfrm>
          <a:off x="2381400" y="14313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8</xdr:row>
      <xdr:rowOff>25560</xdr:rowOff>
    </xdr:from>
    <xdr:to>
      <xdr:col>4</xdr:col>
      <xdr:colOff>176400</xdr:colOff>
      <xdr:row>79</xdr:row>
      <xdr:rowOff>101520</xdr:rowOff>
    </xdr:to>
    <xdr:sp>
      <xdr:nvSpPr>
        <xdr:cNvPr id="1556" name="TextBox 673"/>
        <xdr:cNvSpPr/>
      </xdr:nvSpPr>
      <xdr:spPr>
        <a:xfrm>
          <a:off x="2381400" y="14313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8</xdr:row>
      <xdr:rowOff>25560</xdr:rowOff>
    </xdr:from>
    <xdr:to>
      <xdr:col>4</xdr:col>
      <xdr:colOff>176400</xdr:colOff>
      <xdr:row>79</xdr:row>
      <xdr:rowOff>101520</xdr:rowOff>
    </xdr:to>
    <xdr:sp>
      <xdr:nvSpPr>
        <xdr:cNvPr id="1557" name="TextBox 674"/>
        <xdr:cNvSpPr/>
      </xdr:nvSpPr>
      <xdr:spPr>
        <a:xfrm>
          <a:off x="2381400" y="14313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0</xdr:row>
      <xdr:rowOff>12600</xdr:rowOff>
    </xdr:from>
    <xdr:to>
      <xdr:col>4</xdr:col>
      <xdr:colOff>176400</xdr:colOff>
      <xdr:row>81</xdr:row>
      <xdr:rowOff>88920</xdr:rowOff>
    </xdr:to>
    <xdr:sp>
      <xdr:nvSpPr>
        <xdr:cNvPr id="1558" name="TextBox 675"/>
        <xdr:cNvSpPr/>
      </xdr:nvSpPr>
      <xdr:spPr>
        <a:xfrm>
          <a:off x="2381400" y="14655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0</xdr:row>
      <xdr:rowOff>12600</xdr:rowOff>
    </xdr:from>
    <xdr:to>
      <xdr:col>4</xdr:col>
      <xdr:colOff>176400</xdr:colOff>
      <xdr:row>81</xdr:row>
      <xdr:rowOff>88920</xdr:rowOff>
    </xdr:to>
    <xdr:sp>
      <xdr:nvSpPr>
        <xdr:cNvPr id="1559" name="TextBox 676"/>
        <xdr:cNvSpPr/>
      </xdr:nvSpPr>
      <xdr:spPr>
        <a:xfrm>
          <a:off x="2381400" y="14655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0</xdr:row>
      <xdr:rowOff>12600</xdr:rowOff>
    </xdr:from>
    <xdr:to>
      <xdr:col>4</xdr:col>
      <xdr:colOff>176400</xdr:colOff>
      <xdr:row>81</xdr:row>
      <xdr:rowOff>88920</xdr:rowOff>
    </xdr:to>
    <xdr:sp>
      <xdr:nvSpPr>
        <xdr:cNvPr id="1560" name="TextBox 677"/>
        <xdr:cNvSpPr/>
      </xdr:nvSpPr>
      <xdr:spPr>
        <a:xfrm>
          <a:off x="2381400" y="14655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2</xdr:row>
      <xdr:rowOff>12600</xdr:rowOff>
    </xdr:from>
    <xdr:to>
      <xdr:col>4</xdr:col>
      <xdr:colOff>176400</xdr:colOff>
      <xdr:row>83</xdr:row>
      <xdr:rowOff>75960</xdr:rowOff>
    </xdr:to>
    <xdr:sp>
      <xdr:nvSpPr>
        <xdr:cNvPr id="1561" name="TextBox 678"/>
        <xdr:cNvSpPr/>
      </xdr:nvSpPr>
      <xdr:spPr>
        <a:xfrm>
          <a:off x="23814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2</xdr:row>
      <xdr:rowOff>12600</xdr:rowOff>
    </xdr:from>
    <xdr:to>
      <xdr:col>4</xdr:col>
      <xdr:colOff>176400</xdr:colOff>
      <xdr:row>83</xdr:row>
      <xdr:rowOff>75960</xdr:rowOff>
    </xdr:to>
    <xdr:sp>
      <xdr:nvSpPr>
        <xdr:cNvPr id="1562" name="TextBox 679"/>
        <xdr:cNvSpPr/>
      </xdr:nvSpPr>
      <xdr:spPr>
        <a:xfrm>
          <a:off x="23814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2</xdr:row>
      <xdr:rowOff>12600</xdr:rowOff>
    </xdr:from>
    <xdr:to>
      <xdr:col>4</xdr:col>
      <xdr:colOff>176400</xdr:colOff>
      <xdr:row>83</xdr:row>
      <xdr:rowOff>75960</xdr:rowOff>
    </xdr:to>
    <xdr:sp>
      <xdr:nvSpPr>
        <xdr:cNvPr id="1563" name="TextBox 680"/>
        <xdr:cNvSpPr/>
      </xdr:nvSpPr>
      <xdr:spPr>
        <a:xfrm>
          <a:off x="23814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176400</xdr:colOff>
      <xdr:row>85</xdr:row>
      <xdr:rowOff>88920</xdr:rowOff>
    </xdr:to>
    <xdr:sp>
      <xdr:nvSpPr>
        <xdr:cNvPr id="1564" name="TextBox 681"/>
        <xdr:cNvSpPr/>
      </xdr:nvSpPr>
      <xdr:spPr>
        <a:xfrm>
          <a:off x="23814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176400</xdr:colOff>
      <xdr:row>85</xdr:row>
      <xdr:rowOff>88920</xdr:rowOff>
    </xdr:to>
    <xdr:sp>
      <xdr:nvSpPr>
        <xdr:cNvPr id="1565" name="TextBox 682"/>
        <xdr:cNvSpPr/>
      </xdr:nvSpPr>
      <xdr:spPr>
        <a:xfrm>
          <a:off x="23814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176400</xdr:colOff>
      <xdr:row>85</xdr:row>
      <xdr:rowOff>88920</xdr:rowOff>
    </xdr:to>
    <xdr:sp>
      <xdr:nvSpPr>
        <xdr:cNvPr id="1566" name="TextBox 683"/>
        <xdr:cNvSpPr/>
      </xdr:nvSpPr>
      <xdr:spPr>
        <a:xfrm>
          <a:off x="23814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176400</xdr:colOff>
      <xdr:row>85</xdr:row>
      <xdr:rowOff>88920</xdr:rowOff>
    </xdr:to>
    <xdr:sp>
      <xdr:nvSpPr>
        <xdr:cNvPr id="1567" name="TextBox 684"/>
        <xdr:cNvSpPr/>
      </xdr:nvSpPr>
      <xdr:spPr>
        <a:xfrm>
          <a:off x="23814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176400</xdr:colOff>
      <xdr:row>85</xdr:row>
      <xdr:rowOff>88920</xdr:rowOff>
    </xdr:to>
    <xdr:sp>
      <xdr:nvSpPr>
        <xdr:cNvPr id="1568" name="TextBox 685"/>
        <xdr:cNvSpPr/>
      </xdr:nvSpPr>
      <xdr:spPr>
        <a:xfrm>
          <a:off x="23814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176400</xdr:colOff>
      <xdr:row>85</xdr:row>
      <xdr:rowOff>88920</xdr:rowOff>
    </xdr:to>
    <xdr:sp>
      <xdr:nvSpPr>
        <xdr:cNvPr id="1569" name="TextBox 686"/>
        <xdr:cNvSpPr/>
      </xdr:nvSpPr>
      <xdr:spPr>
        <a:xfrm>
          <a:off x="23814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176400</xdr:colOff>
      <xdr:row>85</xdr:row>
      <xdr:rowOff>88920</xdr:rowOff>
    </xdr:to>
    <xdr:sp>
      <xdr:nvSpPr>
        <xdr:cNvPr id="1570" name="TextBox 687"/>
        <xdr:cNvSpPr/>
      </xdr:nvSpPr>
      <xdr:spPr>
        <a:xfrm>
          <a:off x="23814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176400</xdr:colOff>
      <xdr:row>85</xdr:row>
      <xdr:rowOff>88920</xdr:rowOff>
    </xdr:to>
    <xdr:sp>
      <xdr:nvSpPr>
        <xdr:cNvPr id="1571" name="TextBox 688"/>
        <xdr:cNvSpPr/>
      </xdr:nvSpPr>
      <xdr:spPr>
        <a:xfrm>
          <a:off x="23814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176400</xdr:colOff>
      <xdr:row>85</xdr:row>
      <xdr:rowOff>88920</xdr:rowOff>
    </xdr:to>
    <xdr:sp>
      <xdr:nvSpPr>
        <xdr:cNvPr id="1572" name="TextBox 689"/>
        <xdr:cNvSpPr/>
      </xdr:nvSpPr>
      <xdr:spPr>
        <a:xfrm>
          <a:off x="2381400" y="153795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12600</xdr:rowOff>
    </xdr:from>
    <xdr:to>
      <xdr:col>4</xdr:col>
      <xdr:colOff>176400</xdr:colOff>
      <xdr:row>85</xdr:row>
      <xdr:rowOff>88920</xdr:rowOff>
    </xdr:to>
    <xdr:sp>
      <xdr:nvSpPr>
        <xdr:cNvPr id="1573" name="TextBox 690"/>
        <xdr:cNvSpPr/>
      </xdr:nvSpPr>
      <xdr:spPr>
        <a:xfrm>
          <a:off x="23814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12600</xdr:rowOff>
    </xdr:from>
    <xdr:to>
      <xdr:col>4</xdr:col>
      <xdr:colOff>176400</xdr:colOff>
      <xdr:row>85</xdr:row>
      <xdr:rowOff>88920</xdr:rowOff>
    </xdr:to>
    <xdr:sp>
      <xdr:nvSpPr>
        <xdr:cNvPr id="1574" name="TextBox 691"/>
        <xdr:cNvSpPr/>
      </xdr:nvSpPr>
      <xdr:spPr>
        <a:xfrm>
          <a:off x="23814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12600</xdr:rowOff>
    </xdr:from>
    <xdr:to>
      <xdr:col>4</xdr:col>
      <xdr:colOff>176400</xdr:colOff>
      <xdr:row>85</xdr:row>
      <xdr:rowOff>88920</xdr:rowOff>
    </xdr:to>
    <xdr:sp>
      <xdr:nvSpPr>
        <xdr:cNvPr id="1575" name="TextBox 692"/>
        <xdr:cNvSpPr/>
      </xdr:nvSpPr>
      <xdr:spPr>
        <a:xfrm>
          <a:off x="23814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12600</xdr:rowOff>
    </xdr:from>
    <xdr:to>
      <xdr:col>4</xdr:col>
      <xdr:colOff>176400</xdr:colOff>
      <xdr:row>88</xdr:row>
      <xdr:rowOff>88920</xdr:rowOff>
    </xdr:to>
    <xdr:sp>
      <xdr:nvSpPr>
        <xdr:cNvPr id="1576" name="TextBox 693"/>
        <xdr:cNvSpPr/>
      </xdr:nvSpPr>
      <xdr:spPr>
        <a:xfrm>
          <a:off x="2381400" y="15925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12600</xdr:rowOff>
    </xdr:from>
    <xdr:to>
      <xdr:col>4</xdr:col>
      <xdr:colOff>176400</xdr:colOff>
      <xdr:row>88</xdr:row>
      <xdr:rowOff>88920</xdr:rowOff>
    </xdr:to>
    <xdr:sp>
      <xdr:nvSpPr>
        <xdr:cNvPr id="1577" name="TextBox 694"/>
        <xdr:cNvSpPr/>
      </xdr:nvSpPr>
      <xdr:spPr>
        <a:xfrm>
          <a:off x="2381400" y="15925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12600</xdr:rowOff>
    </xdr:from>
    <xdr:to>
      <xdr:col>4</xdr:col>
      <xdr:colOff>176400</xdr:colOff>
      <xdr:row>88</xdr:row>
      <xdr:rowOff>88920</xdr:rowOff>
    </xdr:to>
    <xdr:sp>
      <xdr:nvSpPr>
        <xdr:cNvPr id="1578" name="TextBox 695"/>
        <xdr:cNvSpPr/>
      </xdr:nvSpPr>
      <xdr:spPr>
        <a:xfrm>
          <a:off x="2381400" y="15925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9</xdr:row>
      <xdr:rowOff>25560</xdr:rowOff>
    </xdr:from>
    <xdr:to>
      <xdr:col>4</xdr:col>
      <xdr:colOff>176400</xdr:colOff>
      <xdr:row>90</xdr:row>
      <xdr:rowOff>101160</xdr:rowOff>
    </xdr:to>
    <xdr:sp>
      <xdr:nvSpPr>
        <xdr:cNvPr id="1579" name="TextBox 696"/>
        <xdr:cNvSpPr/>
      </xdr:nvSpPr>
      <xdr:spPr>
        <a:xfrm>
          <a:off x="2381400" y="162943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9</xdr:row>
      <xdr:rowOff>25560</xdr:rowOff>
    </xdr:from>
    <xdr:to>
      <xdr:col>4</xdr:col>
      <xdr:colOff>176400</xdr:colOff>
      <xdr:row>90</xdr:row>
      <xdr:rowOff>101160</xdr:rowOff>
    </xdr:to>
    <xdr:sp>
      <xdr:nvSpPr>
        <xdr:cNvPr id="1580" name="TextBox 697"/>
        <xdr:cNvSpPr/>
      </xdr:nvSpPr>
      <xdr:spPr>
        <a:xfrm>
          <a:off x="2381400" y="162943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9</xdr:row>
      <xdr:rowOff>25560</xdr:rowOff>
    </xdr:from>
    <xdr:to>
      <xdr:col>4</xdr:col>
      <xdr:colOff>176400</xdr:colOff>
      <xdr:row>90</xdr:row>
      <xdr:rowOff>101160</xdr:rowOff>
    </xdr:to>
    <xdr:sp>
      <xdr:nvSpPr>
        <xdr:cNvPr id="1581" name="TextBox 698"/>
        <xdr:cNvSpPr/>
      </xdr:nvSpPr>
      <xdr:spPr>
        <a:xfrm>
          <a:off x="2381400" y="162943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1</xdr:row>
      <xdr:rowOff>12240</xdr:rowOff>
    </xdr:from>
    <xdr:to>
      <xdr:col>4</xdr:col>
      <xdr:colOff>176400</xdr:colOff>
      <xdr:row>92</xdr:row>
      <xdr:rowOff>88560</xdr:rowOff>
    </xdr:to>
    <xdr:sp>
      <xdr:nvSpPr>
        <xdr:cNvPr id="1582" name="TextBox 699"/>
        <xdr:cNvSpPr/>
      </xdr:nvSpPr>
      <xdr:spPr>
        <a:xfrm>
          <a:off x="2381400" y="16636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1</xdr:row>
      <xdr:rowOff>12240</xdr:rowOff>
    </xdr:from>
    <xdr:to>
      <xdr:col>4</xdr:col>
      <xdr:colOff>176400</xdr:colOff>
      <xdr:row>92</xdr:row>
      <xdr:rowOff>88560</xdr:rowOff>
    </xdr:to>
    <xdr:sp>
      <xdr:nvSpPr>
        <xdr:cNvPr id="1583" name="TextBox 700"/>
        <xdr:cNvSpPr/>
      </xdr:nvSpPr>
      <xdr:spPr>
        <a:xfrm>
          <a:off x="2381400" y="16636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1</xdr:row>
      <xdr:rowOff>12240</xdr:rowOff>
    </xdr:from>
    <xdr:to>
      <xdr:col>4</xdr:col>
      <xdr:colOff>176400</xdr:colOff>
      <xdr:row>92</xdr:row>
      <xdr:rowOff>88560</xdr:rowOff>
    </xdr:to>
    <xdr:sp>
      <xdr:nvSpPr>
        <xdr:cNvPr id="1584" name="TextBox 701"/>
        <xdr:cNvSpPr/>
      </xdr:nvSpPr>
      <xdr:spPr>
        <a:xfrm>
          <a:off x="2381400" y="16636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3</xdr:row>
      <xdr:rowOff>25560</xdr:rowOff>
    </xdr:from>
    <xdr:to>
      <xdr:col>4</xdr:col>
      <xdr:colOff>176400</xdr:colOff>
      <xdr:row>94</xdr:row>
      <xdr:rowOff>88560</xdr:rowOff>
    </xdr:to>
    <xdr:sp>
      <xdr:nvSpPr>
        <xdr:cNvPr id="1585" name="TextBox 702"/>
        <xdr:cNvSpPr/>
      </xdr:nvSpPr>
      <xdr:spPr>
        <a:xfrm>
          <a:off x="23814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3</xdr:row>
      <xdr:rowOff>25560</xdr:rowOff>
    </xdr:from>
    <xdr:to>
      <xdr:col>4</xdr:col>
      <xdr:colOff>176400</xdr:colOff>
      <xdr:row>94</xdr:row>
      <xdr:rowOff>88560</xdr:rowOff>
    </xdr:to>
    <xdr:sp>
      <xdr:nvSpPr>
        <xdr:cNvPr id="1586" name="TextBox 703"/>
        <xdr:cNvSpPr/>
      </xdr:nvSpPr>
      <xdr:spPr>
        <a:xfrm>
          <a:off x="23814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3</xdr:row>
      <xdr:rowOff>25560</xdr:rowOff>
    </xdr:from>
    <xdr:to>
      <xdr:col>4</xdr:col>
      <xdr:colOff>176400</xdr:colOff>
      <xdr:row>94</xdr:row>
      <xdr:rowOff>88560</xdr:rowOff>
    </xdr:to>
    <xdr:sp>
      <xdr:nvSpPr>
        <xdr:cNvPr id="1587" name="TextBox 704"/>
        <xdr:cNvSpPr/>
      </xdr:nvSpPr>
      <xdr:spPr>
        <a:xfrm>
          <a:off x="23814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0</xdr:rowOff>
    </xdr:from>
    <xdr:to>
      <xdr:col>4</xdr:col>
      <xdr:colOff>176400</xdr:colOff>
      <xdr:row>96</xdr:row>
      <xdr:rowOff>88920</xdr:rowOff>
    </xdr:to>
    <xdr:sp>
      <xdr:nvSpPr>
        <xdr:cNvPr id="1588" name="TextBox 705"/>
        <xdr:cNvSpPr/>
      </xdr:nvSpPr>
      <xdr:spPr>
        <a:xfrm>
          <a:off x="23814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0</xdr:rowOff>
    </xdr:from>
    <xdr:to>
      <xdr:col>4</xdr:col>
      <xdr:colOff>176400</xdr:colOff>
      <xdr:row>96</xdr:row>
      <xdr:rowOff>88920</xdr:rowOff>
    </xdr:to>
    <xdr:sp>
      <xdr:nvSpPr>
        <xdr:cNvPr id="1589" name="TextBox 706"/>
        <xdr:cNvSpPr/>
      </xdr:nvSpPr>
      <xdr:spPr>
        <a:xfrm>
          <a:off x="23814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0</xdr:rowOff>
    </xdr:from>
    <xdr:to>
      <xdr:col>4</xdr:col>
      <xdr:colOff>176400</xdr:colOff>
      <xdr:row>96</xdr:row>
      <xdr:rowOff>88920</xdr:rowOff>
    </xdr:to>
    <xdr:sp>
      <xdr:nvSpPr>
        <xdr:cNvPr id="1590" name="TextBox 707"/>
        <xdr:cNvSpPr/>
      </xdr:nvSpPr>
      <xdr:spPr>
        <a:xfrm>
          <a:off x="23814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0</xdr:rowOff>
    </xdr:from>
    <xdr:to>
      <xdr:col>4</xdr:col>
      <xdr:colOff>176400</xdr:colOff>
      <xdr:row>96</xdr:row>
      <xdr:rowOff>88920</xdr:rowOff>
    </xdr:to>
    <xdr:sp>
      <xdr:nvSpPr>
        <xdr:cNvPr id="1591" name="TextBox 708"/>
        <xdr:cNvSpPr/>
      </xdr:nvSpPr>
      <xdr:spPr>
        <a:xfrm>
          <a:off x="23814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0</xdr:rowOff>
    </xdr:from>
    <xdr:to>
      <xdr:col>4</xdr:col>
      <xdr:colOff>176400</xdr:colOff>
      <xdr:row>96</xdr:row>
      <xdr:rowOff>88920</xdr:rowOff>
    </xdr:to>
    <xdr:sp>
      <xdr:nvSpPr>
        <xdr:cNvPr id="1592" name="TextBox 709"/>
        <xdr:cNvSpPr/>
      </xdr:nvSpPr>
      <xdr:spPr>
        <a:xfrm>
          <a:off x="23814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0</xdr:rowOff>
    </xdr:from>
    <xdr:to>
      <xdr:col>4</xdr:col>
      <xdr:colOff>176400</xdr:colOff>
      <xdr:row>96</xdr:row>
      <xdr:rowOff>88920</xdr:rowOff>
    </xdr:to>
    <xdr:sp>
      <xdr:nvSpPr>
        <xdr:cNvPr id="1593" name="TextBox 710"/>
        <xdr:cNvSpPr/>
      </xdr:nvSpPr>
      <xdr:spPr>
        <a:xfrm>
          <a:off x="23814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0</xdr:rowOff>
    </xdr:from>
    <xdr:to>
      <xdr:col>4</xdr:col>
      <xdr:colOff>176400</xdr:colOff>
      <xdr:row>96</xdr:row>
      <xdr:rowOff>88920</xdr:rowOff>
    </xdr:to>
    <xdr:sp>
      <xdr:nvSpPr>
        <xdr:cNvPr id="1594" name="TextBox 711"/>
        <xdr:cNvSpPr/>
      </xdr:nvSpPr>
      <xdr:spPr>
        <a:xfrm>
          <a:off x="23814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0</xdr:rowOff>
    </xdr:from>
    <xdr:to>
      <xdr:col>4</xdr:col>
      <xdr:colOff>176400</xdr:colOff>
      <xdr:row>96</xdr:row>
      <xdr:rowOff>88920</xdr:rowOff>
    </xdr:to>
    <xdr:sp>
      <xdr:nvSpPr>
        <xdr:cNvPr id="1595" name="TextBox 712"/>
        <xdr:cNvSpPr/>
      </xdr:nvSpPr>
      <xdr:spPr>
        <a:xfrm>
          <a:off x="23814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0</xdr:rowOff>
    </xdr:from>
    <xdr:to>
      <xdr:col>4</xdr:col>
      <xdr:colOff>176400</xdr:colOff>
      <xdr:row>96</xdr:row>
      <xdr:rowOff>88920</xdr:rowOff>
    </xdr:to>
    <xdr:sp>
      <xdr:nvSpPr>
        <xdr:cNvPr id="1596" name="TextBox 713"/>
        <xdr:cNvSpPr/>
      </xdr:nvSpPr>
      <xdr:spPr>
        <a:xfrm>
          <a:off x="2381400" y="173610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12240</xdr:rowOff>
    </xdr:from>
    <xdr:to>
      <xdr:col>4</xdr:col>
      <xdr:colOff>176400</xdr:colOff>
      <xdr:row>96</xdr:row>
      <xdr:rowOff>88920</xdr:rowOff>
    </xdr:to>
    <xdr:sp>
      <xdr:nvSpPr>
        <xdr:cNvPr id="1597" name="TextBox 714"/>
        <xdr:cNvSpPr/>
      </xdr:nvSpPr>
      <xdr:spPr>
        <a:xfrm>
          <a:off x="23814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12240</xdr:rowOff>
    </xdr:from>
    <xdr:to>
      <xdr:col>4</xdr:col>
      <xdr:colOff>176400</xdr:colOff>
      <xdr:row>96</xdr:row>
      <xdr:rowOff>88920</xdr:rowOff>
    </xdr:to>
    <xdr:sp>
      <xdr:nvSpPr>
        <xdr:cNvPr id="1598" name="TextBox 715"/>
        <xdr:cNvSpPr/>
      </xdr:nvSpPr>
      <xdr:spPr>
        <a:xfrm>
          <a:off x="23814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12240</xdr:rowOff>
    </xdr:from>
    <xdr:to>
      <xdr:col>4</xdr:col>
      <xdr:colOff>176400</xdr:colOff>
      <xdr:row>96</xdr:row>
      <xdr:rowOff>88920</xdr:rowOff>
    </xdr:to>
    <xdr:sp>
      <xdr:nvSpPr>
        <xdr:cNvPr id="1599" name="TextBox 716"/>
        <xdr:cNvSpPr/>
      </xdr:nvSpPr>
      <xdr:spPr>
        <a:xfrm>
          <a:off x="23814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2</xdr:row>
      <xdr:rowOff>12600</xdr:rowOff>
    </xdr:from>
    <xdr:to>
      <xdr:col>4</xdr:col>
      <xdr:colOff>176400</xdr:colOff>
      <xdr:row>103</xdr:row>
      <xdr:rowOff>88920</xdr:rowOff>
    </xdr:to>
    <xdr:sp>
      <xdr:nvSpPr>
        <xdr:cNvPr id="1600" name="TextBox 717"/>
        <xdr:cNvSpPr/>
      </xdr:nvSpPr>
      <xdr:spPr>
        <a:xfrm>
          <a:off x="2381400" y="186181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2</xdr:row>
      <xdr:rowOff>12600</xdr:rowOff>
    </xdr:from>
    <xdr:to>
      <xdr:col>4</xdr:col>
      <xdr:colOff>176400</xdr:colOff>
      <xdr:row>103</xdr:row>
      <xdr:rowOff>88920</xdr:rowOff>
    </xdr:to>
    <xdr:sp>
      <xdr:nvSpPr>
        <xdr:cNvPr id="1601" name="TextBox 718"/>
        <xdr:cNvSpPr/>
      </xdr:nvSpPr>
      <xdr:spPr>
        <a:xfrm>
          <a:off x="2381400" y="186181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2</xdr:row>
      <xdr:rowOff>12600</xdr:rowOff>
    </xdr:from>
    <xdr:to>
      <xdr:col>4</xdr:col>
      <xdr:colOff>176400</xdr:colOff>
      <xdr:row>103</xdr:row>
      <xdr:rowOff>88920</xdr:rowOff>
    </xdr:to>
    <xdr:sp>
      <xdr:nvSpPr>
        <xdr:cNvPr id="1602" name="TextBox 719"/>
        <xdr:cNvSpPr/>
      </xdr:nvSpPr>
      <xdr:spPr>
        <a:xfrm>
          <a:off x="2381400" y="186181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6</xdr:row>
      <xdr:rowOff>12600</xdr:rowOff>
    </xdr:from>
    <xdr:to>
      <xdr:col>4</xdr:col>
      <xdr:colOff>176400</xdr:colOff>
      <xdr:row>107</xdr:row>
      <xdr:rowOff>75960</xdr:rowOff>
    </xdr:to>
    <xdr:sp>
      <xdr:nvSpPr>
        <xdr:cNvPr id="1603" name="TextBox 720"/>
        <xdr:cNvSpPr/>
      </xdr:nvSpPr>
      <xdr:spPr>
        <a:xfrm>
          <a:off x="23814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6</xdr:row>
      <xdr:rowOff>12600</xdr:rowOff>
    </xdr:from>
    <xdr:to>
      <xdr:col>4</xdr:col>
      <xdr:colOff>176400</xdr:colOff>
      <xdr:row>107</xdr:row>
      <xdr:rowOff>75960</xdr:rowOff>
    </xdr:to>
    <xdr:sp>
      <xdr:nvSpPr>
        <xdr:cNvPr id="1604" name="TextBox 721"/>
        <xdr:cNvSpPr/>
      </xdr:nvSpPr>
      <xdr:spPr>
        <a:xfrm>
          <a:off x="23814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6</xdr:row>
      <xdr:rowOff>12600</xdr:rowOff>
    </xdr:from>
    <xdr:to>
      <xdr:col>4</xdr:col>
      <xdr:colOff>176400</xdr:colOff>
      <xdr:row>107</xdr:row>
      <xdr:rowOff>75960</xdr:rowOff>
    </xdr:to>
    <xdr:sp>
      <xdr:nvSpPr>
        <xdr:cNvPr id="1605" name="TextBox 722"/>
        <xdr:cNvSpPr/>
      </xdr:nvSpPr>
      <xdr:spPr>
        <a:xfrm>
          <a:off x="23814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8</xdr:row>
      <xdr:rowOff>0</xdr:rowOff>
    </xdr:from>
    <xdr:to>
      <xdr:col>4</xdr:col>
      <xdr:colOff>176400</xdr:colOff>
      <xdr:row>109</xdr:row>
      <xdr:rowOff>75600</xdr:rowOff>
    </xdr:to>
    <xdr:sp>
      <xdr:nvSpPr>
        <xdr:cNvPr id="1606" name="TextBox 723"/>
        <xdr:cNvSpPr/>
      </xdr:nvSpPr>
      <xdr:spPr>
        <a:xfrm>
          <a:off x="2381400" y="197229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8</xdr:row>
      <xdr:rowOff>0</xdr:rowOff>
    </xdr:from>
    <xdr:to>
      <xdr:col>4</xdr:col>
      <xdr:colOff>176400</xdr:colOff>
      <xdr:row>109</xdr:row>
      <xdr:rowOff>75600</xdr:rowOff>
    </xdr:to>
    <xdr:sp>
      <xdr:nvSpPr>
        <xdr:cNvPr id="1607" name="TextBox 724"/>
        <xdr:cNvSpPr/>
      </xdr:nvSpPr>
      <xdr:spPr>
        <a:xfrm>
          <a:off x="2381400" y="197229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</xdr:row>
      <xdr:rowOff>12600</xdr:rowOff>
    </xdr:from>
    <xdr:to>
      <xdr:col>4</xdr:col>
      <xdr:colOff>176400</xdr:colOff>
      <xdr:row>5</xdr:row>
      <xdr:rowOff>88920</xdr:rowOff>
    </xdr:to>
    <xdr:sp>
      <xdr:nvSpPr>
        <xdr:cNvPr id="1608" name="TextBox 725"/>
        <xdr:cNvSpPr/>
      </xdr:nvSpPr>
      <xdr:spPr>
        <a:xfrm>
          <a:off x="2381400" y="9903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</xdr:row>
      <xdr:rowOff>12600</xdr:rowOff>
    </xdr:from>
    <xdr:to>
      <xdr:col>4</xdr:col>
      <xdr:colOff>176400</xdr:colOff>
      <xdr:row>5</xdr:row>
      <xdr:rowOff>88920</xdr:rowOff>
    </xdr:to>
    <xdr:sp>
      <xdr:nvSpPr>
        <xdr:cNvPr id="1609" name="TextBox 726"/>
        <xdr:cNvSpPr/>
      </xdr:nvSpPr>
      <xdr:spPr>
        <a:xfrm>
          <a:off x="2381400" y="9903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</xdr:row>
      <xdr:rowOff>12600</xdr:rowOff>
    </xdr:from>
    <xdr:to>
      <xdr:col>4</xdr:col>
      <xdr:colOff>176400</xdr:colOff>
      <xdr:row>7</xdr:row>
      <xdr:rowOff>88920</xdr:rowOff>
    </xdr:to>
    <xdr:sp>
      <xdr:nvSpPr>
        <xdr:cNvPr id="1610" name="TextBox 727"/>
        <xdr:cNvSpPr/>
      </xdr:nvSpPr>
      <xdr:spPr>
        <a:xfrm>
          <a:off x="2381400" y="13460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</xdr:row>
      <xdr:rowOff>25920</xdr:rowOff>
    </xdr:from>
    <xdr:to>
      <xdr:col>4</xdr:col>
      <xdr:colOff>176400</xdr:colOff>
      <xdr:row>6</xdr:row>
      <xdr:rowOff>101520</xdr:rowOff>
    </xdr:to>
    <xdr:sp>
      <xdr:nvSpPr>
        <xdr:cNvPr id="1611" name="TextBox 728"/>
        <xdr:cNvSpPr/>
      </xdr:nvSpPr>
      <xdr:spPr>
        <a:xfrm>
          <a:off x="2381400" y="1181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</xdr:row>
      <xdr:rowOff>25920</xdr:rowOff>
    </xdr:from>
    <xdr:to>
      <xdr:col>4</xdr:col>
      <xdr:colOff>176400</xdr:colOff>
      <xdr:row>6</xdr:row>
      <xdr:rowOff>101520</xdr:rowOff>
    </xdr:to>
    <xdr:sp>
      <xdr:nvSpPr>
        <xdr:cNvPr id="1612" name="TextBox 729"/>
        <xdr:cNvSpPr/>
      </xdr:nvSpPr>
      <xdr:spPr>
        <a:xfrm>
          <a:off x="2381400" y="1181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</xdr:row>
      <xdr:rowOff>12600</xdr:rowOff>
    </xdr:from>
    <xdr:to>
      <xdr:col>4</xdr:col>
      <xdr:colOff>176400</xdr:colOff>
      <xdr:row>9</xdr:row>
      <xdr:rowOff>88920</xdr:rowOff>
    </xdr:to>
    <xdr:sp>
      <xdr:nvSpPr>
        <xdr:cNvPr id="1613" name="TextBox 730"/>
        <xdr:cNvSpPr/>
      </xdr:nvSpPr>
      <xdr:spPr>
        <a:xfrm>
          <a:off x="2381400" y="1701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</xdr:row>
      <xdr:rowOff>12600</xdr:rowOff>
    </xdr:from>
    <xdr:to>
      <xdr:col>4</xdr:col>
      <xdr:colOff>176400</xdr:colOff>
      <xdr:row>8</xdr:row>
      <xdr:rowOff>88920</xdr:rowOff>
    </xdr:to>
    <xdr:sp>
      <xdr:nvSpPr>
        <xdr:cNvPr id="1614" name="TextBox 731"/>
        <xdr:cNvSpPr/>
      </xdr:nvSpPr>
      <xdr:spPr>
        <a:xfrm>
          <a:off x="2381400" y="152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</xdr:row>
      <xdr:rowOff>12240</xdr:rowOff>
    </xdr:from>
    <xdr:to>
      <xdr:col>4</xdr:col>
      <xdr:colOff>176400</xdr:colOff>
      <xdr:row>11</xdr:row>
      <xdr:rowOff>88920</xdr:rowOff>
    </xdr:to>
    <xdr:sp>
      <xdr:nvSpPr>
        <xdr:cNvPr id="1615" name="TextBox 732"/>
        <xdr:cNvSpPr/>
      </xdr:nvSpPr>
      <xdr:spPr>
        <a:xfrm>
          <a:off x="2381400" y="20570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</xdr:row>
      <xdr:rowOff>25560</xdr:rowOff>
    </xdr:from>
    <xdr:to>
      <xdr:col>4</xdr:col>
      <xdr:colOff>176400</xdr:colOff>
      <xdr:row>10</xdr:row>
      <xdr:rowOff>101160</xdr:rowOff>
    </xdr:to>
    <xdr:sp>
      <xdr:nvSpPr>
        <xdr:cNvPr id="1616" name="TextBox 733"/>
        <xdr:cNvSpPr/>
      </xdr:nvSpPr>
      <xdr:spPr>
        <a:xfrm>
          <a:off x="2381400" y="1892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0</xdr:rowOff>
    </xdr:from>
    <xdr:to>
      <xdr:col>4</xdr:col>
      <xdr:colOff>176400</xdr:colOff>
      <xdr:row>15</xdr:row>
      <xdr:rowOff>88920</xdr:rowOff>
    </xdr:to>
    <xdr:sp>
      <xdr:nvSpPr>
        <xdr:cNvPr id="1617" name="TextBox 734"/>
        <xdr:cNvSpPr/>
      </xdr:nvSpPr>
      <xdr:spPr>
        <a:xfrm>
          <a:off x="2381400" y="278136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</xdr:row>
      <xdr:rowOff>25200</xdr:rowOff>
    </xdr:from>
    <xdr:to>
      <xdr:col>4</xdr:col>
      <xdr:colOff>176400</xdr:colOff>
      <xdr:row>13</xdr:row>
      <xdr:rowOff>88560</xdr:rowOff>
    </xdr:to>
    <xdr:sp>
      <xdr:nvSpPr>
        <xdr:cNvPr id="1618" name="TextBox 735"/>
        <xdr:cNvSpPr/>
      </xdr:nvSpPr>
      <xdr:spPr>
        <a:xfrm>
          <a:off x="238140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12600</xdr:rowOff>
    </xdr:from>
    <xdr:to>
      <xdr:col>4</xdr:col>
      <xdr:colOff>176400</xdr:colOff>
      <xdr:row>15</xdr:row>
      <xdr:rowOff>88920</xdr:rowOff>
    </xdr:to>
    <xdr:sp>
      <xdr:nvSpPr>
        <xdr:cNvPr id="1619" name="TextBox 736"/>
        <xdr:cNvSpPr/>
      </xdr:nvSpPr>
      <xdr:spPr>
        <a:xfrm>
          <a:off x="2381400" y="27939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</xdr:row>
      <xdr:rowOff>12240</xdr:rowOff>
    </xdr:from>
    <xdr:to>
      <xdr:col>4</xdr:col>
      <xdr:colOff>176400</xdr:colOff>
      <xdr:row>16</xdr:row>
      <xdr:rowOff>88920</xdr:rowOff>
    </xdr:to>
    <xdr:sp>
      <xdr:nvSpPr>
        <xdr:cNvPr id="1620" name="TextBox 737"/>
        <xdr:cNvSpPr/>
      </xdr:nvSpPr>
      <xdr:spPr>
        <a:xfrm>
          <a:off x="2381400" y="29714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12240</xdr:rowOff>
    </xdr:from>
    <xdr:to>
      <xdr:col>4</xdr:col>
      <xdr:colOff>176400</xdr:colOff>
      <xdr:row>17</xdr:row>
      <xdr:rowOff>88560</xdr:rowOff>
    </xdr:to>
    <xdr:sp>
      <xdr:nvSpPr>
        <xdr:cNvPr id="1621" name="TextBox 738"/>
        <xdr:cNvSpPr/>
      </xdr:nvSpPr>
      <xdr:spPr>
        <a:xfrm>
          <a:off x="2381400" y="3149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25560</xdr:rowOff>
    </xdr:from>
    <xdr:to>
      <xdr:col>4</xdr:col>
      <xdr:colOff>176400</xdr:colOff>
      <xdr:row>18</xdr:row>
      <xdr:rowOff>101520</xdr:rowOff>
    </xdr:to>
    <xdr:sp>
      <xdr:nvSpPr>
        <xdr:cNvPr id="1622" name="TextBox 739"/>
        <xdr:cNvSpPr/>
      </xdr:nvSpPr>
      <xdr:spPr>
        <a:xfrm>
          <a:off x="2381400" y="33404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12240</xdr:rowOff>
    </xdr:from>
    <xdr:to>
      <xdr:col>4</xdr:col>
      <xdr:colOff>176400</xdr:colOff>
      <xdr:row>17</xdr:row>
      <xdr:rowOff>88560</xdr:rowOff>
    </xdr:to>
    <xdr:sp>
      <xdr:nvSpPr>
        <xdr:cNvPr id="1623" name="TextBox 740"/>
        <xdr:cNvSpPr/>
      </xdr:nvSpPr>
      <xdr:spPr>
        <a:xfrm>
          <a:off x="2381400" y="3149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</xdr:row>
      <xdr:rowOff>12600</xdr:rowOff>
    </xdr:from>
    <xdr:to>
      <xdr:col>4</xdr:col>
      <xdr:colOff>176400</xdr:colOff>
      <xdr:row>22</xdr:row>
      <xdr:rowOff>88920</xdr:rowOff>
    </xdr:to>
    <xdr:sp>
      <xdr:nvSpPr>
        <xdr:cNvPr id="1624" name="TextBox 741"/>
        <xdr:cNvSpPr/>
      </xdr:nvSpPr>
      <xdr:spPr>
        <a:xfrm>
          <a:off x="2381400" y="40384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</xdr:row>
      <xdr:rowOff>25920</xdr:rowOff>
    </xdr:from>
    <xdr:to>
      <xdr:col>4</xdr:col>
      <xdr:colOff>176400</xdr:colOff>
      <xdr:row>21</xdr:row>
      <xdr:rowOff>101520</xdr:rowOff>
    </xdr:to>
    <xdr:sp>
      <xdr:nvSpPr>
        <xdr:cNvPr id="1625" name="TextBox 742"/>
        <xdr:cNvSpPr/>
      </xdr:nvSpPr>
      <xdr:spPr>
        <a:xfrm>
          <a:off x="2381400" y="3873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</xdr:row>
      <xdr:rowOff>12240</xdr:rowOff>
    </xdr:from>
    <xdr:to>
      <xdr:col>4</xdr:col>
      <xdr:colOff>176400</xdr:colOff>
      <xdr:row>16</xdr:row>
      <xdr:rowOff>88920</xdr:rowOff>
    </xdr:to>
    <xdr:sp>
      <xdr:nvSpPr>
        <xdr:cNvPr id="1626" name="TextBox 743"/>
        <xdr:cNvSpPr/>
      </xdr:nvSpPr>
      <xdr:spPr>
        <a:xfrm>
          <a:off x="2381400" y="29714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12240</xdr:rowOff>
    </xdr:from>
    <xdr:to>
      <xdr:col>4</xdr:col>
      <xdr:colOff>176400</xdr:colOff>
      <xdr:row>17</xdr:row>
      <xdr:rowOff>88560</xdr:rowOff>
    </xdr:to>
    <xdr:sp>
      <xdr:nvSpPr>
        <xdr:cNvPr id="1627" name="TextBox 744"/>
        <xdr:cNvSpPr/>
      </xdr:nvSpPr>
      <xdr:spPr>
        <a:xfrm>
          <a:off x="2381400" y="3149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12240</xdr:rowOff>
    </xdr:from>
    <xdr:to>
      <xdr:col>4</xdr:col>
      <xdr:colOff>176400</xdr:colOff>
      <xdr:row>17</xdr:row>
      <xdr:rowOff>88560</xdr:rowOff>
    </xdr:to>
    <xdr:sp>
      <xdr:nvSpPr>
        <xdr:cNvPr id="1628" name="TextBox 745"/>
        <xdr:cNvSpPr/>
      </xdr:nvSpPr>
      <xdr:spPr>
        <a:xfrm>
          <a:off x="2381400" y="3149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25560</xdr:rowOff>
    </xdr:from>
    <xdr:to>
      <xdr:col>4</xdr:col>
      <xdr:colOff>176400</xdr:colOff>
      <xdr:row>18</xdr:row>
      <xdr:rowOff>101520</xdr:rowOff>
    </xdr:to>
    <xdr:sp>
      <xdr:nvSpPr>
        <xdr:cNvPr id="1629" name="TextBox 746"/>
        <xdr:cNvSpPr/>
      </xdr:nvSpPr>
      <xdr:spPr>
        <a:xfrm>
          <a:off x="2381400" y="33404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12600</xdr:rowOff>
    </xdr:from>
    <xdr:to>
      <xdr:col>4</xdr:col>
      <xdr:colOff>176400</xdr:colOff>
      <xdr:row>24</xdr:row>
      <xdr:rowOff>75960</xdr:rowOff>
    </xdr:to>
    <xdr:sp>
      <xdr:nvSpPr>
        <xdr:cNvPr id="1630" name="TextBox 747"/>
        <xdr:cNvSpPr/>
      </xdr:nvSpPr>
      <xdr:spPr>
        <a:xfrm>
          <a:off x="23814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</xdr:row>
      <xdr:rowOff>12600</xdr:rowOff>
    </xdr:from>
    <xdr:to>
      <xdr:col>4</xdr:col>
      <xdr:colOff>176400</xdr:colOff>
      <xdr:row>23</xdr:row>
      <xdr:rowOff>88560</xdr:rowOff>
    </xdr:to>
    <xdr:sp>
      <xdr:nvSpPr>
        <xdr:cNvPr id="1631" name="TextBox 748"/>
        <xdr:cNvSpPr/>
      </xdr:nvSpPr>
      <xdr:spPr>
        <a:xfrm>
          <a:off x="2381400" y="4216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</xdr:row>
      <xdr:rowOff>25920</xdr:rowOff>
    </xdr:from>
    <xdr:to>
      <xdr:col>4</xdr:col>
      <xdr:colOff>176400</xdr:colOff>
      <xdr:row>26</xdr:row>
      <xdr:rowOff>101520</xdr:rowOff>
    </xdr:to>
    <xdr:sp>
      <xdr:nvSpPr>
        <xdr:cNvPr id="1632" name="TextBox 749"/>
        <xdr:cNvSpPr/>
      </xdr:nvSpPr>
      <xdr:spPr>
        <a:xfrm>
          <a:off x="2381400" y="47883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</xdr:row>
      <xdr:rowOff>12600</xdr:rowOff>
    </xdr:from>
    <xdr:to>
      <xdr:col>4</xdr:col>
      <xdr:colOff>176400</xdr:colOff>
      <xdr:row>27</xdr:row>
      <xdr:rowOff>88920</xdr:rowOff>
    </xdr:to>
    <xdr:sp>
      <xdr:nvSpPr>
        <xdr:cNvPr id="1633" name="TextBox 750"/>
        <xdr:cNvSpPr/>
      </xdr:nvSpPr>
      <xdr:spPr>
        <a:xfrm>
          <a:off x="2381400" y="4952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0</xdr:row>
      <xdr:rowOff>12240</xdr:rowOff>
    </xdr:from>
    <xdr:to>
      <xdr:col>4</xdr:col>
      <xdr:colOff>176400</xdr:colOff>
      <xdr:row>31</xdr:row>
      <xdr:rowOff>88560</xdr:rowOff>
    </xdr:to>
    <xdr:sp>
      <xdr:nvSpPr>
        <xdr:cNvPr id="1634" name="TextBox 751"/>
        <xdr:cNvSpPr/>
      </xdr:nvSpPr>
      <xdr:spPr>
        <a:xfrm>
          <a:off x="2381400" y="566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9</xdr:row>
      <xdr:rowOff>12240</xdr:rowOff>
    </xdr:from>
    <xdr:to>
      <xdr:col>4</xdr:col>
      <xdr:colOff>176400</xdr:colOff>
      <xdr:row>30</xdr:row>
      <xdr:rowOff>88920</xdr:rowOff>
    </xdr:to>
    <xdr:sp>
      <xdr:nvSpPr>
        <xdr:cNvPr id="1635" name="TextBox 752"/>
        <xdr:cNvSpPr/>
      </xdr:nvSpPr>
      <xdr:spPr>
        <a:xfrm>
          <a:off x="2381400" y="54860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8</xdr:row>
      <xdr:rowOff>0</xdr:rowOff>
    </xdr:from>
    <xdr:to>
      <xdr:col>4</xdr:col>
      <xdr:colOff>176400</xdr:colOff>
      <xdr:row>39</xdr:row>
      <xdr:rowOff>88920</xdr:rowOff>
    </xdr:to>
    <xdr:sp>
      <xdr:nvSpPr>
        <xdr:cNvPr id="1636" name="TextBox 753"/>
        <xdr:cNvSpPr/>
      </xdr:nvSpPr>
      <xdr:spPr>
        <a:xfrm>
          <a:off x="2381400" y="709920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6</xdr:row>
      <xdr:rowOff>12600</xdr:rowOff>
    </xdr:from>
    <xdr:to>
      <xdr:col>4</xdr:col>
      <xdr:colOff>176400</xdr:colOff>
      <xdr:row>37</xdr:row>
      <xdr:rowOff>75960</xdr:rowOff>
    </xdr:to>
    <xdr:sp>
      <xdr:nvSpPr>
        <xdr:cNvPr id="1637" name="TextBox 754"/>
        <xdr:cNvSpPr/>
      </xdr:nvSpPr>
      <xdr:spPr>
        <a:xfrm>
          <a:off x="23814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9</xdr:row>
      <xdr:rowOff>12600</xdr:rowOff>
    </xdr:from>
    <xdr:to>
      <xdr:col>4</xdr:col>
      <xdr:colOff>176400</xdr:colOff>
      <xdr:row>40</xdr:row>
      <xdr:rowOff>88920</xdr:rowOff>
    </xdr:to>
    <xdr:sp>
      <xdr:nvSpPr>
        <xdr:cNvPr id="1638" name="TextBox 755"/>
        <xdr:cNvSpPr/>
      </xdr:nvSpPr>
      <xdr:spPr>
        <a:xfrm>
          <a:off x="2381400" y="72896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1</xdr:row>
      <xdr:rowOff>12600</xdr:rowOff>
    </xdr:from>
    <xdr:to>
      <xdr:col>4</xdr:col>
      <xdr:colOff>176400</xdr:colOff>
      <xdr:row>42</xdr:row>
      <xdr:rowOff>88920</xdr:rowOff>
    </xdr:to>
    <xdr:sp>
      <xdr:nvSpPr>
        <xdr:cNvPr id="1639" name="TextBox 756"/>
        <xdr:cNvSpPr/>
      </xdr:nvSpPr>
      <xdr:spPr>
        <a:xfrm>
          <a:off x="2381400" y="7645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0</xdr:row>
      <xdr:rowOff>25560</xdr:rowOff>
    </xdr:from>
    <xdr:to>
      <xdr:col>4</xdr:col>
      <xdr:colOff>176400</xdr:colOff>
      <xdr:row>41</xdr:row>
      <xdr:rowOff>101520</xdr:rowOff>
    </xdr:to>
    <xdr:sp>
      <xdr:nvSpPr>
        <xdr:cNvPr id="1640" name="TextBox 757"/>
        <xdr:cNvSpPr/>
      </xdr:nvSpPr>
      <xdr:spPr>
        <a:xfrm>
          <a:off x="2381400" y="74804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</xdr:row>
      <xdr:rowOff>12240</xdr:rowOff>
    </xdr:from>
    <xdr:to>
      <xdr:col>4</xdr:col>
      <xdr:colOff>176400</xdr:colOff>
      <xdr:row>12</xdr:row>
      <xdr:rowOff>88200</xdr:rowOff>
    </xdr:to>
    <xdr:sp>
      <xdr:nvSpPr>
        <xdr:cNvPr id="1641" name="TextBox 758"/>
        <xdr:cNvSpPr/>
      </xdr:nvSpPr>
      <xdr:spPr>
        <a:xfrm>
          <a:off x="2381400" y="22348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</xdr:row>
      <xdr:rowOff>12240</xdr:rowOff>
    </xdr:from>
    <xdr:to>
      <xdr:col>4</xdr:col>
      <xdr:colOff>176400</xdr:colOff>
      <xdr:row>12</xdr:row>
      <xdr:rowOff>88200</xdr:rowOff>
    </xdr:to>
    <xdr:sp>
      <xdr:nvSpPr>
        <xdr:cNvPr id="1642" name="TextBox 759"/>
        <xdr:cNvSpPr/>
      </xdr:nvSpPr>
      <xdr:spPr>
        <a:xfrm>
          <a:off x="2381400" y="22348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12600</xdr:rowOff>
    </xdr:from>
    <xdr:to>
      <xdr:col>4</xdr:col>
      <xdr:colOff>176400</xdr:colOff>
      <xdr:row>24</xdr:row>
      <xdr:rowOff>75960</xdr:rowOff>
    </xdr:to>
    <xdr:sp>
      <xdr:nvSpPr>
        <xdr:cNvPr id="1643" name="TextBox 760"/>
        <xdr:cNvSpPr/>
      </xdr:nvSpPr>
      <xdr:spPr>
        <a:xfrm>
          <a:off x="23814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</xdr:row>
      <xdr:rowOff>0</xdr:rowOff>
    </xdr:from>
    <xdr:to>
      <xdr:col>4</xdr:col>
      <xdr:colOff>176400</xdr:colOff>
      <xdr:row>26</xdr:row>
      <xdr:rowOff>88920</xdr:rowOff>
    </xdr:to>
    <xdr:sp>
      <xdr:nvSpPr>
        <xdr:cNvPr id="1644" name="TextBox 761"/>
        <xdr:cNvSpPr/>
      </xdr:nvSpPr>
      <xdr:spPr>
        <a:xfrm>
          <a:off x="2381400" y="476244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12600</xdr:rowOff>
    </xdr:from>
    <xdr:to>
      <xdr:col>4</xdr:col>
      <xdr:colOff>176400</xdr:colOff>
      <xdr:row>24</xdr:row>
      <xdr:rowOff>75960</xdr:rowOff>
    </xdr:to>
    <xdr:sp>
      <xdr:nvSpPr>
        <xdr:cNvPr id="1645" name="TextBox 762"/>
        <xdr:cNvSpPr/>
      </xdr:nvSpPr>
      <xdr:spPr>
        <a:xfrm>
          <a:off x="23814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</xdr:row>
      <xdr:rowOff>0</xdr:rowOff>
    </xdr:from>
    <xdr:to>
      <xdr:col>4</xdr:col>
      <xdr:colOff>176400</xdr:colOff>
      <xdr:row>26</xdr:row>
      <xdr:rowOff>88920</xdr:rowOff>
    </xdr:to>
    <xdr:sp>
      <xdr:nvSpPr>
        <xdr:cNvPr id="1646" name="TextBox 763"/>
        <xdr:cNvSpPr/>
      </xdr:nvSpPr>
      <xdr:spPr>
        <a:xfrm>
          <a:off x="2381400" y="4762440"/>
          <a:ext cx="17640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0</xdr:row>
      <xdr:rowOff>12240</xdr:rowOff>
    </xdr:from>
    <xdr:to>
      <xdr:col>4</xdr:col>
      <xdr:colOff>176400</xdr:colOff>
      <xdr:row>31</xdr:row>
      <xdr:rowOff>88560</xdr:rowOff>
    </xdr:to>
    <xdr:sp>
      <xdr:nvSpPr>
        <xdr:cNvPr id="1647" name="TextBox 764"/>
        <xdr:cNvSpPr/>
      </xdr:nvSpPr>
      <xdr:spPr>
        <a:xfrm>
          <a:off x="2381400" y="566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5</xdr:row>
      <xdr:rowOff>25560</xdr:rowOff>
    </xdr:from>
    <xdr:to>
      <xdr:col>4</xdr:col>
      <xdr:colOff>176400</xdr:colOff>
      <xdr:row>36</xdr:row>
      <xdr:rowOff>101880</xdr:rowOff>
    </xdr:to>
    <xdr:sp>
      <xdr:nvSpPr>
        <xdr:cNvPr id="1648" name="TextBox 765"/>
        <xdr:cNvSpPr/>
      </xdr:nvSpPr>
      <xdr:spPr>
        <a:xfrm>
          <a:off x="2381400" y="65660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0</xdr:row>
      <xdr:rowOff>12240</xdr:rowOff>
    </xdr:from>
    <xdr:to>
      <xdr:col>4</xdr:col>
      <xdr:colOff>176400</xdr:colOff>
      <xdr:row>31</xdr:row>
      <xdr:rowOff>88560</xdr:rowOff>
    </xdr:to>
    <xdr:sp>
      <xdr:nvSpPr>
        <xdr:cNvPr id="1649" name="TextBox 766"/>
        <xdr:cNvSpPr/>
      </xdr:nvSpPr>
      <xdr:spPr>
        <a:xfrm>
          <a:off x="2381400" y="566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6</xdr:row>
      <xdr:rowOff>0</xdr:rowOff>
    </xdr:from>
    <xdr:to>
      <xdr:col>4</xdr:col>
      <xdr:colOff>176400</xdr:colOff>
      <xdr:row>47</xdr:row>
      <xdr:rowOff>88560</xdr:rowOff>
    </xdr:to>
    <xdr:sp>
      <xdr:nvSpPr>
        <xdr:cNvPr id="1650" name="TextBox 767"/>
        <xdr:cNvSpPr/>
      </xdr:nvSpPr>
      <xdr:spPr>
        <a:xfrm>
          <a:off x="2381400" y="852156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2</xdr:row>
      <xdr:rowOff>12600</xdr:rowOff>
    </xdr:from>
    <xdr:to>
      <xdr:col>4</xdr:col>
      <xdr:colOff>176400</xdr:colOff>
      <xdr:row>43</xdr:row>
      <xdr:rowOff>88920</xdr:rowOff>
    </xdr:to>
    <xdr:sp>
      <xdr:nvSpPr>
        <xdr:cNvPr id="1651" name="TextBox 768"/>
        <xdr:cNvSpPr/>
      </xdr:nvSpPr>
      <xdr:spPr>
        <a:xfrm>
          <a:off x="23814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6</xdr:row>
      <xdr:rowOff>12600</xdr:rowOff>
    </xdr:from>
    <xdr:to>
      <xdr:col>4</xdr:col>
      <xdr:colOff>176400</xdr:colOff>
      <xdr:row>47</xdr:row>
      <xdr:rowOff>88560</xdr:rowOff>
    </xdr:to>
    <xdr:sp>
      <xdr:nvSpPr>
        <xdr:cNvPr id="1652" name="TextBox 769"/>
        <xdr:cNvSpPr/>
      </xdr:nvSpPr>
      <xdr:spPr>
        <a:xfrm>
          <a:off x="2381400" y="853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9</xdr:row>
      <xdr:rowOff>12240</xdr:rowOff>
    </xdr:from>
    <xdr:to>
      <xdr:col>4</xdr:col>
      <xdr:colOff>176400</xdr:colOff>
      <xdr:row>50</xdr:row>
      <xdr:rowOff>88560</xdr:rowOff>
    </xdr:to>
    <xdr:sp>
      <xdr:nvSpPr>
        <xdr:cNvPr id="1653" name="TextBox 770"/>
        <xdr:cNvSpPr/>
      </xdr:nvSpPr>
      <xdr:spPr>
        <a:xfrm>
          <a:off x="2381400" y="9092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0</xdr:row>
      <xdr:rowOff>12240</xdr:rowOff>
    </xdr:from>
    <xdr:to>
      <xdr:col>4</xdr:col>
      <xdr:colOff>176400</xdr:colOff>
      <xdr:row>51</xdr:row>
      <xdr:rowOff>88920</xdr:rowOff>
    </xdr:to>
    <xdr:sp>
      <xdr:nvSpPr>
        <xdr:cNvPr id="1654" name="TextBox 771"/>
        <xdr:cNvSpPr/>
      </xdr:nvSpPr>
      <xdr:spPr>
        <a:xfrm>
          <a:off x="2381400" y="9270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1</xdr:row>
      <xdr:rowOff>25920</xdr:rowOff>
    </xdr:from>
    <xdr:to>
      <xdr:col>4</xdr:col>
      <xdr:colOff>176400</xdr:colOff>
      <xdr:row>52</xdr:row>
      <xdr:rowOff>101520</xdr:rowOff>
    </xdr:to>
    <xdr:sp>
      <xdr:nvSpPr>
        <xdr:cNvPr id="1655" name="TextBox 772"/>
        <xdr:cNvSpPr/>
      </xdr:nvSpPr>
      <xdr:spPr>
        <a:xfrm>
          <a:off x="2381400" y="94618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3</xdr:row>
      <xdr:rowOff>12600</xdr:rowOff>
    </xdr:from>
    <xdr:to>
      <xdr:col>4</xdr:col>
      <xdr:colOff>176400</xdr:colOff>
      <xdr:row>54</xdr:row>
      <xdr:rowOff>88920</xdr:rowOff>
    </xdr:to>
    <xdr:sp>
      <xdr:nvSpPr>
        <xdr:cNvPr id="1656" name="TextBox 773"/>
        <xdr:cNvSpPr/>
      </xdr:nvSpPr>
      <xdr:spPr>
        <a:xfrm>
          <a:off x="2381400" y="98042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5</xdr:row>
      <xdr:rowOff>25560</xdr:rowOff>
    </xdr:from>
    <xdr:to>
      <xdr:col>4</xdr:col>
      <xdr:colOff>176400</xdr:colOff>
      <xdr:row>56</xdr:row>
      <xdr:rowOff>101520</xdr:rowOff>
    </xdr:to>
    <xdr:sp>
      <xdr:nvSpPr>
        <xdr:cNvPr id="1657" name="TextBox 774"/>
        <xdr:cNvSpPr/>
      </xdr:nvSpPr>
      <xdr:spPr>
        <a:xfrm>
          <a:off x="2381400" y="101728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7</xdr:row>
      <xdr:rowOff>12240</xdr:rowOff>
    </xdr:from>
    <xdr:to>
      <xdr:col>4</xdr:col>
      <xdr:colOff>176400</xdr:colOff>
      <xdr:row>58</xdr:row>
      <xdr:rowOff>88560</xdr:rowOff>
    </xdr:to>
    <xdr:sp>
      <xdr:nvSpPr>
        <xdr:cNvPr id="1658" name="TextBox 775"/>
        <xdr:cNvSpPr/>
      </xdr:nvSpPr>
      <xdr:spPr>
        <a:xfrm>
          <a:off x="2381400" y="105152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0</xdr:row>
      <xdr:rowOff>12600</xdr:rowOff>
    </xdr:from>
    <xdr:to>
      <xdr:col>4</xdr:col>
      <xdr:colOff>176400</xdr:colOff>
      <xdr:row>61</xdr:row>
      <xdr:rowOff>88920</xdr:rowOff>
    </xdr:to>
    <xdr:sp>
      <xdr:nvSpPr>
        <xdr:cNvPr id="1659" name="TextBox 776"/>
        <xdr:cNvSpPr/>
      </xdr:nvSpPr>
      <xdr:spPr>
        <a:xfrm>
          <a:off x="2381400" y="11074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1</xdr:row>
      <xdr:rowOff>12600</xdr:rowOff>
    </xdr:from>
    <xdr:to>
      <xdr:col>4</xdr:col>
      <xdr:colOff>176400</xdr:colOff>
      <xdr:row>62</xdr:row>
      <xdr:rowOff>88920</xdr:rowOff>
    </xdr:to>
    <xdr:sp>
      <xdr:nvSpPr>
        <xdr:cNvPr id="1660" name="TextBox 777"/>
        <xdr:cNvSpPr/>
      </xdr:nvSpPr>
      <xdr:spPr>
        <a:xfrm>
          <a:off x="2381400" y="1125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6</xdr:row>
      <xdr:rowOff>25920</xdr:rowOff>
    </xdr:from>
    <xdr:to>
      <xdr:col>4</xdr:col>
      <xdr:colOff>176400</xdr:colOff>
      <xdr:row>67</xdr:row>
      <xdr:rowOff>101520</xdr:rowOff>
    </xdr:to>
    <xdr:sp>
      <xdr:nvSpPr>
        <xdr:cNvPr id="1661" name="TextBox 778"/>
        <xdr:cNvSpPr/>
      </xdr:nvSpPr>
      <xdr:spPr>
        <a:xfrm>
          <a:off x="2381400" y="121543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0</xdr:row>
      <xdr:rowOff>25560</xdr:rowOff>
    </xdr:from>
    <xdr:to>
      <xdr:col>4</xdr:col>
      <xdr:colOff>176400</xdr:colOff>
      <xdr:row>71</xdr:row>
      <xdr:rowOff>101880</xdr:rowOff>
    </xdr:to>
    <xdr:sp>
      <xdr:nvSpPr>
        <xdr:cNvPr id="1662" name="TextBox 779"/>
        <xdr:cNvSpPr/>
      </xdr:nvSpPr>
      <xdr:spPr>
        <a:xfrm>
          <a:off x="2381400" y="12865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25560</xdr:rowOff>
    </xdr:from>
    <xdr:to>
      <xdr:col>4</xdr:col>
      <xdr:colOff>176400</xdr:colOff>
      <xdr:row>18</xdr:row>
      <xdr:rowOff>101520</xdr:rowOff>
    </xdr:to>
    <xdr:sp>
      <xdr:nvSpPr>
        <xdr:cNvPr id="1663" name="TextBox 780"/>
        <xdr:cNvSpPr/>
      </xdr:nvSpPr>
      <xdr:spPr>
        <a:xfrm>
          <a:off x="2381400" y="33404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</xdr:row>
      <xdr:rowOff>12600</xdr:rowOff>
    </xdr:from>
    <xdr:to>
      <xdr:col>4</xdr:col>
      <xdr:colOff>176400</xdr:colOff>
      <xdr:row>20</xdr:row>
      <xdr:rowOff>88920</xdr:rowOff>
    </xdr:to>
    <xdr:sp>
      <xdr:nvSpPr>
        <xdr:cNvPr id="1664" name="TextBox 781"/>
        <xdr:cNvSpPr/>
      </xdr:nvSpPr>
      <xdr:spPr>
        <a:xfrm>
          <a:off x="2381400" y="36828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25560</xdr:rowOff>
    </xdr:from>
    <xdr:to>
      <xdr:col>4</xdr:col>
      <xdr:colOff>176400</xdr:colOff>
      <xdr:row>18</xdr:row>
      <xdr:rowOff>101520</xdr:rowOff>
    </xdr:to>
    <xdr:sp>
      <xdr:nvSpPr>
        <xdr:cNvPr id="1665" name="TextBox 782"/>
        <xdr:cNvSpPr/>
      </xdr:nvSpPr>
      <xdr:spPr>
        <a:xfrm>
          <a:off x="2381400" y="33404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</xdr:row>
      <xdr:rowOff>12600</xdr:rowOff>
    </xdr:from>
    <xdr:to>
      <xdr:col>4</xdr:col>
      <xdr:colOff>176400</xdr:colOff>
      <xdr:row>20</xdr:row>
      <xdr:rowOff>88920</xdr:rowOff>
    </xdr:to>
    <xdr:sp>
      <xdr:nvSpPr>
        <xdr:cNvPr id="1666" name="TextBox 783"/>
        <xdr:cNvSpPr/>
      </xdr:nvSpPr>
      <xdr:spPr>
        <a:xfrm>
          <a:off x="2381400" y="36828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</xdr:row>
      <xdr:rowOff>12600</xdr:rowOff>
    </xdr:from>
    <xdr:to>
      <xdr:col>4</xdr:col>
      <xdr:colOff>176400</xdr:colOff>
      <xdr:row>19</xdr:row>
      <xdr:rowOff>88920</xdr:rowOff>
    </xdr:to>
    <xdr:sp>
      <xdr:nvSpPr>
        <xdr:cNvPr id="1667" name="TextBox 784"/>
        <xdr:cNvSpPr/>
      </xdr:nvSpPr>
      <xdr:spPr>
        <a:xfrm>
          <a:off x="2381400" y="35049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</xdr:row>
      <xdr:rowOff>12600</xdr:rowOff>
    </xdr:from>
    <xdr:to>
      <xdr:col>4</xdr:col>
      <xdr:colOff>176400</xdr:colOff>
      <xdr:row>19</xdr:row>
      <xdr:rowOff>88920</xdr:rowOff>
    </xdr:to>
    <xdr:sp>
      <xdr:nvSpPr>
        <xdr:cNvPr id="1668" name="TextBox 785"/>
        <xdr:cNvSpPr/>
      </xdr:nvSpPr>
      <xdr:spPr>
        <a:xfrm>
          <a:off x="2381400" y="35049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2</xdr:row>
      <xdr:rowOff>12600</xdr:rowOff>
    </xdr:from>
    <xdr:to>
      <xdr:col>4</xdr:col>
      <xdr:colOff>176400</xdr:colOff>
      <xdr:row>43</xdr:row>
      <xdr:rowOff>88920</xdr:rowOff>
    </xdr:to>
    <xdr:sp>
      <xdr:nvSpPr>
        <xdr:cNvPr id="1669" name="TextBox 786"/>
        <xdr:cNvSpPr/>
      </xdr:nvSpPr>
      <xdr:spPr>
        <a:xfrm>
          <a:off x="23814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5</xdr:row>
      <xdr:rowOff>12240</xdr:rowOff>
    </xdr:from>
    <xdr:to>
      <xdr:col>4</xdr:col>
      <xdr:colOff>176400</xdr:colOff>
      <xdr:row>46</xdr:row>
      <xdr:rowOff>88920</xdr:rowOff>
    </xdr:to>
    <xdr:sp>
      <xdr:nvSpPr>
        <xdr:cNvPr id="1670" name="TextBox 787"/>
        <xdr:cNvSpPr/>
      </xdr:nvSpPr>
      <xdr:spPr>
        <a:xfrm>
          <a:off x="2381400" y="8356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2</xdr:row>
      <xdr:rowOff>12600</xdr:rowOff>
    </xdr:from>
    <xdr:to>
      <xdr:col>4</xdr:col>
      <xdr:colOff>176400</xdr:colOff>
      <xdr:row>43</xdr:row>
      <xdr:rowOff>88920</xdr:rowOff>
    </xdr:to>
    <xdr:sp>
      <xdr:nvSpPr>
        <xdr:cNvPr id="1671" name="TextBox 788"/>
        <xdr:cNvSpPr/>
      </xdr:nvSpPr>
      <xdr:spPr>
        <a:xfrm>
          <a:off x="23814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5</xdr:row>
      <xdr:rowOff>12240</xdr:rowOff>
    </xdr:from>
    <xdr:to>
      <xdr:col>4</xdr:col>
      <xdr:colOff>176400</xdr:colOff>
      <xdr:row>46</xdr:row>
      <xdr:rowOff>88920</xdr:rowOff>
    </xdr:to>
    <xdr:sp>
      <xdr:nvSpPr>
        <xdr:cNvPr id="1672" name="TextBox 789"/>
        <xdr:cNvSpPr/>
      </xdr:nvSpPr>
      <xdr:spPr>
        <a:xfrm>
          <a:off x="2381400" y="8356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4</xdr:row>
      <xdr:rowOff>12240</xdr:rowOff>
    </xdr:from>
    <xdr:to>
      <xdr:col>4</xdr:col>
      <xdr:colOff>176400</xdr:colOff>
      <xdr:row>45</xdr:row>
      <xdr:rowOff>88560</xdr:rowOff>
    </xdr:to>
    <xdr:sp>
      <xdr:nvSpPr>
        <xdr:cNvPr id="1673" name="TextBox 790"/>
        <xdr:cNvSpPr/>
      </xdr:nvSpPr>
      <xdr:spPr>
        <a:xfrm>
          <a:off x="2381400" y="81784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4</xdr:row>
      <xdr:rowOff>12240</xdr:rowOff>
    </xdr:from>
    <xdr:to>
      <xdr:col>4</xdr:col>
      <xdr:colOff>176400</xdr:colOff>
      <xdr:row>45</xdr:row>
      <xdr:rowOff>88560</xdr:rowOff>
    </xdr:to>
    <xdr:sp>
      <xdr:nvSpPr>
        <xdr:cNvPr id="1674" name="TextBox 791"/>
        <xdr:cNvSpPr/>
      </xdr:nvSpPr>
      <xdr:spPr>
        <a:xfrm>
          <a:off x="2381400" y="81784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3</xdr:row>
      <xdr:rowOff>12600</xdr:rowOff>
    </xdr:from>
    <xdr:to>
      <xdr:col>4</xdr:col>
      <xdr:colOff>176400</xdr:colOff>
      <xdr:row>74</xdr:row>
      <xdr:rowOff>88920</xdr:rowOff>
    </xdr:to>
    <xdr:sp>
      <xdr:nvSpPr>
        <xdr:cNvPr id="1675" name="TextBox 792"/>
        <xdr:cNvSpPr/>
      </xdr:nvSpPr>
      <xdr:spPr>
        <a:xfrm>
          <a:off x="2381400" y="1341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4</xdr:row>
      <xdr:rowOff>25560</xdr:rowOff>
    </xdr:from>
    <xdr:to>
      <xdr:col>4</xdr:col>
      <xdr:colOff>176400</xdr:colOff>
      <xdr:row>75</xdr:row>
      <xdr:rowOff>101520</xdr:rowOff>
    </xdr:to>
    <xdr:sp>
      <xdr:nvSpPr>
        <xdr:cNvPr id="1676" name="TextBox 793"/>
        <xdr:cNvSpPr/>
      </xdr:nvSpPr>
      <xdr:spPr>
        <a:xfrm>
          <a:off x="2381400" y="136018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4</xdr:row>
      <xdr:rowOff>25560</xdr:rowOff>
    </xdr:from>
    <xdr:to>
      <xdr:col>4</xdr:col>
      <xdr:colOff>176400</xdr:colOff>
      <xdr:row>75</xdr:row>
      <xdr:rowOff>101520</xdr:rowOff>
    </xdr:to>
    <xdr:sp>
      <xdr:nvSpPr>
        <xdr:cNvPr id="1677" name="TextBox 794"/>
        <xdr:cNvSpPr/>
      </xdr:nvSpPr>
      <xdr:spPr>
        <a:xfrm>
          <a:off x="2381400" y="136018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5</xdr:row>
      <xdr:rowOff>12600</xdr:rowOff>
    </xdr:from>
    <xdr:to>
      <xdr:col>4</xdr:col>
      <xdr:colOff>176400</xdr:colOff>
      <xdr:row>76</xdr:row>
      <xdr:rowOff>88920</xdr:rowOff>
    </xdr:to>
    <xdr:sp>
      <xdr:nvSpPr>
        <xdr:cNvPr id="1678" name="TextBox 795"/>
        <xdr:cNvSpPr/>
      </xdr:nvSpPr>
      <xdr:spPr>
        <a:xfrm>
          <a:off x="2381400" y="13766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5</xdr:row>
      <xdr:rowOff>12600</xdr:rowOff>
    </xdr:from>
    <xdr:to>
      <xdr:col>4</xdr:col>
      <xdr:colOff>176400</xdr:colOff>
      <xdr:row>76</xdr:row>
      <xdr:rowOff>88920</xdr:rowOff>
    </xdr:to>
    <xdr:sp>
      <xdr:nvSpPr>
        <xdr:cNvPr id="1679" name="TextBox 796"/>
        <xdr:cNvSpPr/>
      </xdr:nvSpPr>
      <xdr:spPr>
        <a:xfrm>
          <a:off x="2381400" y="13766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12240</xdr:rowOff>
    </xdr:from>
    <xdr:to>
      <xdr:col>4</xdr:col>
      <xdr:colOff>176400</xdr:colOff>
      <xdr:row>78</xdr:row>
      <xdr:rowOff>88560</xdr:rowOff>
    </xdr:to>
    <xdr:sp>
      <xdr:nvSpPr>
        <xdr:cNvPr id="1680" name="TextBox 797"/>
        <xdr:cNvSpPr/>
      </xdr:nvSpPr>
      <xdr:spPr>
        <a:xfrm>
          <a:off x="2381400" y="14122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12240</xdr:rowOff>
    </xdr:from>
    <xdr:to>
      <xdr:col>4</xdr:col>
      <xdr:colOff>176400</xdr:colOff>
      <xdr:row>78</xdr:row>
      <xdr:rowOff>88560</xdr:rowOff>
    </xdr:to>
    <xdr:sp>
      <xdr:nvSpPr>
        <xdr:cNvPr id="1681" name="TextBox 798"/>
        <xdr:cNvSpPr/>
      </xdr:nvSpPr>
      <xdr:spPr>
        <a:xfrm>
          <a:off x="2381400" y="14122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12240</xdr:rowOff>
    </xdr:from>
    <xdr:to>
      <xdr:col>4</xdr:col>
      <xdr:colOff>176400</xdr:colOff>
      <xdr:row>78</xdr:row>
      <xdr:rowOff>88560</xdr:rowOff>
    </xdr:to>
    <xdr:sp>
      <xdr:nvSpPr>
        <xdr:cNvPr id="1682" name="TextBox 799"/>
        <xdr:cNvSpPr/>
      </xdr:nvSpPr>
      <xdr:spPr>
        <a:xfrm>
          <a:off x="2381400" y="14122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9</xdr:row>
      <xdr:rowOff>12600</xdr:rowOff>
    </xdr:from>
    <xdr:to>
      <xdr:col>4</xdr:col>
      <xdr:colOff>176400</xdr:colOff>
      <xdr:row>80</xdr:row>
      <xdr:rowOff>88920</xdr:rowOff>
    </xdr:to>
    <xdr:sp>
      <xdr:nvSpPr>
        <xdr:cNvPr id="1683" name="TextBox 800"/>
        <xdr:cNvSpPr/>
      </xdr:nvSpPr>
      <xdr:spPr>
        <a:xfrm>
          <a:off x="2381400" y="14477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9</xdr:row>
      <xdr:rowOff>12600</xdr:rowOff>
    </xdr:from>
    <xdr:to>
      <xdr:col>4</xdr:col>
      <xdr:colOff>176400</xdr:colOff>
      <xdr:row>80</xdr:row>
      <xdr:rowOff>88920</xdr:rowOff>
    </xdr:to>
    <xdr:sp>
      <xdr:nvSpPr>
        <xdr:cNvPr id="1684" name="TextBox 801"/>
        <xdr:cNvSpPr/>
      </xdr:nvSpPr>
      <xdr:spPr>
        <a:xfrm>
          <a:off x="2381400" y="14477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9</xdr:row>
      <xdr:rowOff>12600</xdr:rowOff>
    </xdr:from>
    <xdr:to>
      <xdr:col>4</xdr:col>
      <xdr:colOff>176400</xdr:colOff>
      <xdr:row>80</xdr:row>
      <xdr:rowOff>88920</xdr:rowOff>
    </xdr:to>
    <xdr:sp>
      <xdr:nvSpPr>
        <xdr:cNvPr id="1685" name="TextBox 802"/>
        <xdr:cNvSpPr/>
      </xdr:nvSpPr>
      <xdr:spPr>
        <a:xfrm>
          <a:off x="2381400" y="14477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1</xdr:row>
      <xdr:rowOff>25920</xdr:rowOff>
    </xdr:from>
    <xdr:to>
      <xdr:col>4</xdr:col>
      <xdr:colOff>176400</xdr:colOff>
      <xdr:row>82</xdr:row>
      <xdr:rowOff>101880</xdr:rowOff>
    </xdr:to>
    <xdr:sp>
      <xdr:nvSpPr>
        <xdr:cNvPr id="1686" name="TextBox 803"/>
        <xdr:cNvSpPr/>
      </xdr:nvSpPr>
      <xdr:spPr>
        <a:xfrm>
          <a:off x="2381400" y="148467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1</xdr:row>
      <xdr:rowOff>25920</xdr:rowOff>
    </xdr:from>
    <xdr:to>
      <xdr:col>4</xdr:col>
      <xdr:colOff>176400</xdr:colOff>
      <xdr:row>82</xdr:row>
      <xdr:rowOff>101880</xdr:rowOff>
    </xdr:to>
    <xdr:sp>
      <xdr:nvSpPr>
        <xdr:cNvPr id="1687" name="TextBox 804"/>
        <xdr:cNvSpPr/>
      </xdr:nvSpPr>
      <xdr:spPr>
        <a:xfrm>
          <a:off x="2381400" y="148467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1</xdr:row>
      <xdr:rowOff>25920</xdr:rowOff>
    </xdr:from>
    <xdr:to>
      <xdr:col>4</xdr:col>
      <xdr:colOff>176400</xdr:colOff>
      <xdr:row>82</xdr:row>
      <xdr:rowOff>101880</xdr:rowOff>
    </xdr:to>
    <xdr:sp>
      <xdr:nvSpPr>
        <xdr:cNvPr id="1688" name="TextBox 805"/>
        <xdr:cNvSpPr/>
      </xdr:nvSpPr>
      <xdr:spPr>
        <a:xfrm>
          <a:off x="2381400" y="148467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12600</xdr:rowOff>
    </xdr:from>
    <xdr:to>
      <xdr:col>4</xdr:col>
      <xdr:colOff>176400</xdr:colOff>
      <xdr:row>85</xdr:row>
      <xdr:rowOff>88920</xdr:rowOff>
    </xdr:to>
    <xdr:sp>
      <xdr:nvSpPr>
        <xdr:cNvPr id="1689" name="TextBox 806"/>
        <xdr:cNvSpPr/>
      </xdr:nvSpPr>
      <xdr:spPr>
        <a:xfrm>
          <a:off x="23814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12600</xdr:rowOff>
    </xdr:from>
    <xdr:to>
      <xdr:col>4</xdr:col>
      <xdr:colOff>176400</xdr:colOff>
      <xdr:row>85</xdr:row>
      <xdr:rowOff>88920</xdr:rowOff>
    </xdr:to>
    <xdr:sp>
      <xdr:nvSpPr>
        <xdr:cNvPr id="1690" name="TextBox 807"/>
        <xdr:cNvSpPr/>
      </xdr:nvSpPr>
      <xdr:spPr>
        <a:xfrm>
          <a:off x="23814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12600</xdr:rowOff>
    </xdr:from>
    <xdr:to>
      <xdr:col>4</xdr:col>
      <xdr:colOff>176400</xdr:colOff>
      <xdr:row>85</xdr:row>
      <xdr:rowOff>88920</xdr:rowOff>
    </xdr:to>
    <xdr:sp>
      <xdr:nvSpPr>
        <xdr:cNvPr id="1691" name="TextBox 808"/>
        <xdr:cNvSpPr/>
      </xdr:nvSpPr>
      <xdr:spPr>
        <a:xfrm>
          <a:off x="2381400" y="1539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5</xdr:row>
      <xdr:rowOff>12600</xdr:rowOff>
    </xdr:from>
    <xdr:to>
      <xdr:col>4</xdr:col>
      <xdr:colOff>176400</xdr:colOff>
      <xdr:row>86</xdr:row>
      <xdr:rowOff>88920</xdr:rowOff>
    </xdr:to>
    <xdr:sp>
      <xdr:nvSpPr>
        <xdr:cNvPr id="1692" name="TextBox 809"/>
        <xdr:cNvSpPr/>
      </xdr:nvSpPr>
      <xdr:spPr>
        <a:xfrm>
          <a:off x="2381400" y="155700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5</xdr:row>
      <xdr:rowOff>12600</xdr:rowOff>
    </xdr:from>
    <xdr:to>
      <xdr:col>4</xdr:col>
      <xdr:colOff>176400</xdr:colOff>
      <xdr:row>86</xdr:row>
      <xdr:rowOff>88920</xdr:rowOff>
    </xdr:to>
    <xdr:sp>
      <xdr:nvSpPr>
        <xdr:cNvPr id="1693" name="TextBox 810"/>
        <xdr:cNvSpPr/>
      </xdr:nvSpPr>
      <xdr:spPr>
        <a:xfrm>
          <a:off x="2381400" y="155700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5</xdr:row>
      <xdr:rowOff>12600</xdr:rowOff>
    </xdr:from>
    <xdr:to>
      <xdr:col>4</xdr:col>
      <xdr:colOff>176400</xdr:colOff>
      <xdr:row>86</xdr:row>
      <xdr:rowOff>88920</xdr:rowOff>
    </xdr:to>
    <xdr:sp>
      <xdr:nvSpPr>
        <xdr:cNvPr id="1694" name="TextBox 811"/>
        <xdr:cNvSpPr/>
      </xdr:nvSpPr>
      <xdr:spPr>
        <a:xfrm>
          <a:off x="2381400" y="155700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6</xdr:row>
      <xdr:rowOff>25920</xdr:rowOff>
    </xdr:from>
    <xdr:to>
      <xdr:col>4</xdr:col>
      <xdr:colOff>176400</xdr:colOff>
      <xdr:row>87</xdr:row>
      <xdr:rowOff>101520</xdr:rowOff>
    </xdr:to>
    <xdr:sp>
      <xdr:nvSpPr>
        <xdr:cNvPr id="1695" name="TextBox 812"/>
        <xdr:cNvSpPr/>
      </xdr:nvSpPr>
      <xdr:spPr>
        <a:xfrm>
          <a:off x="2381400" y="157611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6</xdr:row>
      <xdr:rowOff>25920</xdr:rowOff>
    </xdr:from>
    <xdr:to>
      <xdr:col>4</xdr:col>
      <xdr:colOff>176400</xdr:colOff>
      <xdr:row>87</xdr:row>
      <xdr:rowOff>101520</xdr:rowOff>
    </xdr:to>
    <xdr:sp>
      <xdr:nvSpPr>
        <xdr:cNvPr id="1696" name="TextBox 813"/>
        <xdr:cNvSpPr/>
      </xdr:nvSpPr>
      <xdr:spPr>
        <a:xfrm>
          <a:off x="2381400" y="157611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6</xdr:row>
      <xdr:rowOff>25920</xdr:rowOff>
    </xdr:from>
    <xdr:to>
      <xdr:col>4</xdr:col>
      <xdr:colOff>176400</xdr:colOff>
      <xdr:row>87</xdr:row>
      <xdr:rowOff>101520</xdr:rowOff>
    </xdr:to>
    <xdr:sp>
      <xdr:nvSpPr>
        <xdr:cNvPr id="1697" name="TextBox 814"/>
        <xdr:cNvSpPr/>
      </xdr:nvSpPr>
      <xdr:spPr>
        <a:xfrm>
          <a:off x="2381400" y="157611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8</xdr:row>
      <xdr:rowOff>12600</xdr:rowOff>
    </xdr:from>
    <xdr:to>
      <xdr:col>4</xdr:col>
      <xdr:colOff>176400</xdr:colOff>
      <xdr:row>89</xdr:row>
      <xdr:rowOff>88920</xdr:rowOff>
    </xdr:to>
    <xdr:sp>
      <xdr:nvSpPr>
        <xdr:cNvPr id="1698" name="TextBox 815"/>
        <xdr:cNvSpPr/>
      </xdr:nvSpPr>
      <xdr:spPr>
        <a:xfrm>
          <a:off x="2381400" y="16103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8</xdr:row>
      <xdr:rowOff>12600</xdr:rowOff>
    </xdr:from>
    <xdr:to>
      <xdr:col>4</xdr:col>
      <xdr:colOff>176400</xdr:colOff>
      <xdr:row>89</xdr:row>
      <xdr:rowOff>88920</xdr:rowOff>
    </xdr:to>
    <xdr:sp>
      <xdr:nvSpPr>
        <xdr:cNvPr id="1699" name="TextBox 816"/>
        <xdr:cNvSpPr/>
      </xdr:nvSpPr>
      <xdr:spPr>
        <a:xfrm>
          <a:off x="2381400" y="16103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8</xdr:row>
      <xdr:rowOff>12600</xdr:rowOff>
    </xdr:from>
    <xdr:to>
      <xdr:col>4</xdr:col>
      <xdr:colOff>176400</xdr:colOff>
      <xdr:row>89</xdr:row>
      <xdr:rowOff>88920</xdr:rowOff>
    </xdr:to>
    <xdr:sp>
      <xdr:nvSpPr>
        <xdr:cNvPr id="1700" name="TextBox 817"/>
        <xdr:cNvSpPr/>
      </xdr:nvSpPr>
      <xdr:spPr>
        <a:xfrm>
          <a:off x="2381400" y="16103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0</xdr:row>
      <xdr:rowOff>12240</xdr:rowOff>
    </xdr:from>
    <xdr:to>
      <xdr:col>4</xdr:col>
      <xdr:colOff>176400</xdr:colOff>
      <xdr:row>91</xdr:row>
      <xdr:rowOff>88920</xdr:rowOff>
    </xdr:to>
    <xdr:sp>
      <xdr:nvSpPr>
        <xdr:cNvPr id="1701" name="TextBox 818"/>
        <xdr:cNvSpPr/>
      </xdr:nvSpPr>
      <xdr:spPr>
        <a:xfrm>
          <a:off x="2381400" y="164588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0</xdr:row>
      <xdr:rowOff>12240</xdr:rowOff>
    </xdr:from>
    <xdr:to>
      <xdr:col>4</xdr:col>
      <xdr:colOff>176400</xdr:colOff>
      <xdr:row>91</xdr:row>
      <xdr:rowOff>88920</xdr:rowOff>
    </xdr:to>
    <xdr:sp>
      <xdr:nvSpPr>
        <xdr:cNvPr id="1702" name="TextBox 819"/>
        <xdr:cNvSpPr/>
      </xdr:nvSpPr>
      <xdr:spPr>
        <a:xfrm>
          <a:off x="2381400" y="164588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0</xdr:row>
      <xdr:rowOff>12240</xdr:rowOff>
    </xdr:from>
    <xdr:to>
      <xdr:col>4</xdr:col>
      <xdr:colOff>176400</xdr:colOff>
      <xdr:row>91</xdr:row>
      <xdr:rowOff>88920</xdr:rowOff>
    </xdr:to>
    <xdr:sp>
      <xdr:nvSpPr>
        <xdr:cNvPr id="1703" name="TextBox 820"/>
        <xdr:cNvSpPr/>
      </xdr:nvSpPr>
      <xdr:spPr>
        <a:xfrm>
          <a:off x="2381400" y="164588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2</xdr:row>
      <xdr:rowOff>12240</xdr:rowOff>
    </xdr:from>
    <xdr:to>
      <xdr:col>4</xdr:col>
      <xdr:colOff>176400</xdr:colOff>
      <xdr:row>93</xdr:row>
      <xdr:rowOff>88560</xdr:rowOff>
    </xdr:to>
    <xdr:sp>
      <xdr:nvSpPr>
        <xdr:cNvPr id="1704" name="TextBox 821"/>
        <xdr:cNvSpPr/>
      </xdr:nvSpPr>
      <xdr:spPr>
        <a:xfrm>
          <a:off x="2381400" y="168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2</xdr:row>
      <xdr:rowOff>12240</xdr:rowOff>
    </xdr:from>
    <xdr:to>
      <xdr:col>4</xdr:col>
      <xdr:colOff>176400</xdr:colOff>
      <xdr:row>93</xdr:row>
      <xdr:rowOff>88560</xdr:rowOff>
    </xdr:to>
    <xdr:sp>
      <xdr:nvSpPr>
        <xdr:cNvPr id="1705" name="TextBox 822"/>
        <xdr:cNvSpPr/>
      </xdr:nvSpPr>
      <xdr:spPr>
        <a:xfrm>
          <a:off x="2381400" y="168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2</xdr:row>
      <xdr:rowOff>12240</xdr:rowOff>
    </xdr:from>
    <xdr:to>
      <xdr:col>4</xdr:col>
      <xdr:colOff>176400</xdr:colOff>
      <xdr:row>93</xdr:row>
      <xdr:rowOff>88560</xdr:rowOff>
    </xdr:to>
    <xdr:sp>
      <xdr:nvSpPr>
        <xdr:cNvPr id="1706" name="TextBox 823"/>
        <xdr:cNvSpPr/>
      </xdr:nvSpPr>
      <xdr:spPr>
        <a:xfrm>
          <a:off x="2381400" y="168145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12240</xdr:rowOff>
    </xdr:from>
    <xdr:to>
      <xdr:col>4</xdr:col>
      <xdr:colOff>176400</xdr:colOff>
      <xdr:row>96</xdr:row>
      <xdr:rowOff>88920</xdr:rowOff>
    </xdr:to>
    <xdr:sp>
      <xdr:nvSpPr>
        <xdr:cNvPr id="1707" name="TextBox 824"/>
        <xdr:cNvSpPr/>
      </xdr:nvSpPr>
      <xdr:spPr>
        <a:xfrm>
          <a:off x="23814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12240</xdr:rowOff>
    </xdr:from>
    <xdr:to>
      <xdr:col>4</xdr:col>
      <xdr:colOff>176400</xdr:colOff>
      <xdr:row>96</xdr:row>
      <xdr:rowOff>88920</xdr:rowOff>
    </xdr:to>
    <xdr:sp>
      <xdr:nvSpPr>
        <xdr:cNvPr id="1708" name="TextBox 825"/>
        <xdr:cNvSpPr/>
      </xdr:nvSpPr>
      <xdr:spPr>
        <a:xfrm>
          <a:off x="23814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12240</xdr:rowOff>
    </xdr:from>
    <xdr:to>
      <xdr:col>4</xdr:col>
      <xdr:colOff>176400</xdr:colOff>
      <xdr:row>96</xdr:row>
      <xdr:rowOff>88920</xdr:rowOff>
    </xdr:to>
    <xdr:sp>
      <xdr:nvSpPr>
        <xdr:cNvPr id="1709" name="TextBox 826"/>
        <xdr:cNvSpPr/>
      </xdr:nvSpPr>
      <xdr:spPr>
        <a:xfrm>
          <a:off x="2381400" y="173732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6</xdr:row>
      <xdr:rowOff>12240</xdr:rowOff>
    </xdr:from>
    <xdr:to>
      <xdr:col>4</xdr:col>
      <xdr:colOff>176400</xdr:colOff>
      <xdr:row>97</xdr:row>
      <xdr:rowOff>88560</xdr:rowOff>
    </xdr:to>
    <xdr:sp>
      <xdr:nvSpPr>
        <xdr:cNvPr id="1710" name="TextBox 827"/>
        <xdr:cNvSpPr/>
      </xdr:nvSpPr>
      <xdr:spPr>
        <a:xfrm>
          <a:off x="23814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6</xdr:row>
      <xdr:rowOff>12240</xdr:rowOff>
    </xdr:from>
    <xdr:to>
      <xdr:col>4</xdr:col>
      <xdr:colOff>176400</xdr:colOff>
      <xdr:row>97</xdr:row>
      <xdr:rowOff>88560</xdr:rowOff>
    </xdr:to>
    <xdr:sp>
      <xdr:nvSpPr>
        <xdr:cNvPr id="1711" name="TextBox 828"/>
        <xdr:cNvSpPr/>
      </xdr:nvSpPr>
      <xdr:spPr>
        <a:xfrm>
          <a:off x="23814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6</xdr:row>
      <xdr:rowOff>12240</xdr:rowOff>
    </xdr:from>
    <xdr:to>
      <xdr:col>4</xdr:col>
      <xdr:colOff>176400</xdr:colOff>
      <xdr:row>97</xdr:row>
      <xdr:rowOff>88560</xdr:rowOff>
    </xdr:to>
    <xdr:sp>
      <xdr:nvSpPr>
        <xdr:cNvPr id="1712" name="TextBox 829"/>
        <xdr:cNvSpPr/>
      </xdr:nvSpPr>
      <xdr:spPr>
        <a:xfrm>
          <a:off x="23814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1</xdr:row>
      <xdr:rowOff>12600</xdr:rowOff>
    </xdr:from>
    <xdr:to>
      <xdr:col>4</xdr:col>
      <xdr:colOff>176400</xdr:colOff>
      <xdr:row>102</xdr:row>
      <xdr:rowOff>88920</xdr:rowOff>
    </xdr:to>
    <xdr:sp>
      <xdr:nvSpPr>
        <xdr:cNvPr id="1713" name="TextBox 830"/>
        <xdr:cNvSpPr/>
      </xdr:nvSpPr>
      <xdr:spPr>
        <a:xfrm>
          <a:off x="2381400" y="18440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1</xdr:row>
      <xdr:rowOff>12600</xdr:rowOff>
    </xdr:from>
    <xdr:to>
      <xdr:col>4</xdr:col>
      <xdr:colOff>176400</xdr:colOff>
      <xdr:row>102</xdr:row>
      <xdr:rowOff>88920</xdr:rowOff>
    </xdr:to>
    <xdr:sp>
      <xdr:nvSpPr>
        <xdr:cNvPr id="1714" name="TextBox 831"/>
        <xdr:cNvSpPr/>
      </xdr:nvSpPr>
      <xdr:spPr>
        <a:xfrm>
          <a:off x="2381400" y="18440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1</xdr:row>
      <xdr:rowOff>12600</xdr:rowOff>
    </xdr:from>
    <xdr:to>
      <xdr:col>4</xdr:col>
      <xdr:colOff>176400</xdr:colOff>
      <xdr:row>102</xdr:row>
      <xdr:rowOff>88920</xdr:rowOff>
    </xdr:to>
    <xdr:sp>
      <xdr:nvSpPr>
        <xdr:cNvPr id="1715" name="TextBox 832"/>
        <xdr:cNvSpPr/>
      </xdr:nvSpPr>
      <xdr:spPr>
        <a:xfrm>
          <a:off x="2381400" y="184402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25200</xdr:rowOff>
    </xdr:from>
    <xdr:to>
      <xdr:col>4</xdr:col>
      <xdr:colOff>176400</xdr:colOff>
      <xdr:row>106</xdr:row>
      <xdr:rowOff>88560</xdr:rowOff>
    </xdr:to>
    <xdr:sp>
      <xdr:nvSpPr>
        <xdr:cNvPr id="1716" name="TextBox 833"/>
        <xdr:cNvSpPr/>
      </xdr:nvSpPr>
      <xdr:spPr>
        <a:xfrm>
          <a:off x="2381400" y="19176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25200</xdr:rowOff>
    </xdr:from>
    <xdr:to>
      <xdr:col>4</xdr:col>
      <xdr:colOff>176400</xdr:colOff>
      <xdr:row>106</xdr:row>
      <xdr:rowOff>88560</xdr:rowOff>
    </xdr:to>
    <xdr:sp>
      <xdr:nvSpPr>
        <xdr:cNvPr id="1717" name="TextBox 834"/>
        <xdr:cNvSpPr/>
      </xdr:nvSpPr>
      <xdr:spPr>
        <a:xfrm>
          <a:off x="2381400" y="19176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25200</xdr:rowOff>
    </xdr:from>
    <xdr:to>
      <xdr:col>4</xdr:col>
      <xdr:colOff>176400</xdr:colOff>
      <xdr:row>106</xdr:row>
      <xdr:rowOff>88560</xdr:rowOff>
    </xdr:to>
    <xdr:sp>
      <xdr:nvSpPr>
        <xdr:cNvPr id="1718" name="TextBox 835"/>
        <xdr:cNvSpPr/>
      </xdr:nvSpPr>
      <xdr:spPr>
        <a:xfrm>
          <a:off x="2381400" y="191768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3</xdr:row>
      <xdr:rowOff>25560</xdr:rowOff>
    </xdr:from>
    <xdr:to>
      <xdr:col>4</xdr:col>
      <xdr:colOff>176400</xdr:colOff>
      <xdr:row>44</xdr:row>
      <xdr:rowOff>101160</xdr:rowOff>
    </xdr:to>
    <xdr:sp>
      <xdr:nvSpPr>
        <xdr:cNvPr id="1719" name="TextBox 836"/>
        <xdr:cNvSpPr/>
      </xdr:nvSpPr>
      <xdr:spPr>
        <a:xfrm>
          <a:off x="2381400" y="8013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3</xdr:row>
      <xdr:rowOff>25560</xdr:rowOff>
    </xdr:from>
    <xdr:to>
      <xdr:col>4</xdr:col>
      <xdr:colOff>176400</xdr:colOff>
      <xdr:row>44</xdr:row>
      <xdr:rowOff>101160</xdr:rowOff>
    </xdr:to>
    <xdr:sp>
      <xdr:nvSpPr>
        <xdr:cNvPr id="1720" name="TextBox 837"/>
        <xdr:cNvSpPr/>
      </xdr:nvSpPr>
      <xdr:spPr>
        <a:xfrm>
          <a:off x="2381400" y="8013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2</xdr:row>
      <xdr:rowOff>12600</xdr:rowOff>
    </xdr:from>
    <xdr:to>
      <xdr:col>4</xdr:col>
      <xdr:colOff>176400</xdr:colOff>
      <xdr:row>43</xdr:row>
      <xdr:rowOff>88920</xdr:rowOff>
    </xdr:to>
    <xdr:sp>
      <xdr:nvSpPr>
        <xdr:cNvPr id="1721" name="TextBox 838"/>
        <xdr:cNvSpPr/>
      </xdr:nvSpPr>
      <xdr:spPr>
        <a:xfrm>
          <a:off x="23814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2</xdr:row>
      <xdr:rowOff>12600</xdr:rowOff>
    </xdr:from>
    <xdr:to>
      <xdr:col>4</xdr:col>
      <xdr:colOff>176400</xdr:colOff>
      <xdr:row>43</xdr:row>
      <xdr:rowOff>88920</xdr:rowOff>
    </xdr:to>
    <xdr:sp>
      <xdr:nvSpPr>
        <xdr:cNvPr id="1722" name="TextBox 839"/>
        <xdr:cNvSpPr/>
      </xdr:nvSpPr>
      <xdr:spPr>
        <a:xfrm>
          <a:off x="2381400" y="782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</xdr:row>
      <xdr:rowOff>12600</xdr:rowOff>
    </xdr:from>
    <xdr:to>
      <xdr:col>4</xdr:col>
      <xdr:colOff>176400</xdr:colOff>
      <xdr:row>27</xdr:row>
      <xdr:rowOff>88920</xdr:rowOff>
    </xdr:to>
    <xdr:sp>
      <xdr:nvSpPr>
        <xdr:cNvPr id="1723" name="TextBox 840"/>
        <xdr:cNvSpPr/>
      </xdr:nvSpPr>
      <xdr:spPr>
        <a:xfrm>
          <a:off x="2381400" y="4952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</xdr:row>
      <xdr:rowOff>12600</xdr:rowOff>
    </xdr:from>
    <xdr:to>
      <xdr:col>4</xdr:col>
      <xdr:colOff>176400</xdr:colOff>
      <xdr:row>28</xdr:row>
      <xdr:rowOff>88920</xdr:rowOff>
    </xdr:to>
    <xdr:sp>
      <xdr:nvSpPr>
        <xdr:cNvPr id="1724" name="TextBox 841"/>
        <xdr:cNvSpPr/>
      </xdr:nvSpPr>
      <xdr:spPr>
        <a:xfrm>
          <a:off x="2381400" y="5130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</xdr:row>
      <xdr:rowOff>12600</xdr:rowOff>
    </xdr:from>
    <xdr:to>
      <xdr:col>4</xdr:col>
      <xdr:colOff>176400</xdr:colOff>
      <xdr:row>28</xdr:row>
      <xdr:rowOff>88920</xdr:rowOff>
    </xdr:to>
    <xdr:sp>
      <xdr:nvSpPr>
        <xdr:cNvPr id="1725" name="TextBox 842"/>
        <xdr:cNvSpPr/>
      </xdr:nvSpPr>
      <xdr:spPr>
        <a:xfrm>
          <a:off x="2381400" y="5130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8</xdr:row>
      <xdr:rowOff>25560</xdr:rowOff>
    </xdr:from>
    <xdr:to>
      <xdr:col>4</xdr:col>
      <xdr:colOff>176400</xdr:colOff>
      <xdr:row>29</xdr:row>
      <xdr:rowOff>101160</xdr:rowOff>
    </xdr:to>
    <xdr:sp>
      <xdr:nvSpPr>
        <xdr:cNvPr id="1726" name="TextBox 843"/>
        <xdr:cNvSpPr/>
      </xdr:nvSpPr>
      <xdr:spPr>
        <a:xfrm>
          <a:off x="2381400" y="532152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1</xdr:row>
      <xdr:rowOff>12240</xdr:rowOff>
    </xdr:from>
    <xdr:to>
      <xdr:col>4</xdr:col>
      <xdr:colOff>176400</xdr:colOff>
      <xdr:row>32</xdr:row>
      <xdr:rowOff>88920</xdr:rowOff>
    </xdr:to>
    <xdr:sp>
      <xdr:nvSpPr>
        <xdr:cNvPr id="1727" name="TextBox 844"/>
        <xdr:cNvSpPr/>
      </xdr:nvSpPr>
      <xdr:spPr>
        <a:xfrm>
          <a:off x="2381400" y="5841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2</xdr:row>
      <xdr:rowOff>25920</xdr:rowOff>
    </xdr:from>
    <xdr:to>
      <xdr:col>4</xdr:col>
      <xdr:colOff>176400</xdr:colOff>
      <xdr:row>33</xdr:row>
      <xdr:rowOff>101520</xdr:rowOff>
    </xdr:to>
    <xdr:sp>
      <xdr:nvSpPr>
        <xdr:cNvPr id="1728" name="TextBox 845"/>
        <xdr:cNvSpPr/>
      </xdr:nvSpPr>
      <xdr:spPr>
        <a:xfrm>
          <a:off x="2381400" y="60328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1</xdr:row>
      <xdr:rowOff>12240</xdr:rowOff>
    </xdr:from>
    <xdr:to>
      <xdr:col>4</xdr:col>
      <xdr:colOff>176400</xdr:colOff>
      <xdr:row>32</xdr:row>
      <xdr:rowOff>88920</xdr:rowOff>
    </xdr:to>
    <xdr:sp>
      <xdr:nvSpPr>
        <xdr:cNvPr id="1729" name="TextBox 846"/>
        <xdr:cNvSpPr/>
      </xdr:nvSpPr>
      <xdr:spPr>
        <a:xfrm>
          <a:off x="2381400" y="58417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2</xdr:row>
      <xdr:rowOff>25920</xdr:rowOff>
    </xdr:from>
    <xdr:to>
      <xdr:col>4</xdr:col>
      <xdr:colOff>176400</xdr:colOff>
      <xdr:row>33</xdr:row>
      <xdr:rowOff>101520</xdr:rowOff>
    </xdr:to>
    <xdr:sp>
      <xdr:nvSpPr>
        <xdr:cNvPr id="1730" name="TextBox 847"/>
        <xdr:cNvSpPr/>
      </xdr:nvSpPr>
      <xdr:spPr>
        <a:xfrm>
          <a:off x="2381400" y="60328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2</xdr:row>
      <xdr:rowOff>25920</xdr:rowOff>
    </xdr:from>
    <xdr:to>
      <xdr:col>4</xdr:col>
      <xdr:colOff>176400</xdr:colOff>
      <xdr:row>33</xdr:row>
      <xdr:rowOff>101520</xdr:rowOff>
    </xdr:to>
    <xdr:sp>
      <xdr:nvSpPr>
        <xdr:cNvPr id="1731" name="TextBox 848"/>
        <xdr:cNvSpPr/>
      </xdr:nvSpPr>
      <xdr:spPr>
        <a:xfrm>
          <a:off x="2381400" y="603288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0</xdr:row>
      <xdr:rowOff>12240</xdr:rowOff>
    </xdr:from>
    <xdr:to>
      <xdr:col>4</xdr:col>
      <xdr:colOff>176400</xdr:colOff>
      <xdr:row>31</xdr:row>
      <xdr:rowOff>88560</xdr:rowOff>
    </xdr:to>
    <xdr:sp>
      <xdr:nvSpPr>
        <xdr:cNvPr id="1732" name="TextBox 849"/>
        <xdr:cNvSpPr/>
      </xdr:nvSpPr>
      <xdr:spPr>
        <a:xfrm>
          <a:off x="2381400" y="56638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4</xdr:row>
      <xdr:rowOff>12600</xdr:rowOff>
    </xdr:from>
    <xdr:to>
      <xdr:col>4</xdr:col>
      <xdr:colOff>176400</xdr:colOff>
      <xdr:row>35</xdr:row>
      <xdr:rowOff>88920</xdr:rowOff>
    </xdr:to>
    <xdr:sp>
      <xdr:nvSpPr>
        <xdr:cNvPr id="1733" name="TextBox 850"/>
        <xdr:cNvSpPr/>
      </xdr:nvSpPr>
      <xdr:spPr>
        <a:xfrm>
          <a:off x="2381400" y="63752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4</xdr:row>
      <xdr:rowOff>12600</xdr:rowOff>
    </xdr:from>
    <xdr:to>
      <xdr:col>4</xdr:col>
      <xdr:colOff>176400</xdr:colOff>
      <xdr:row>35</xdr:row>
      <xdr:rowOff>88920</xdr:rowOff>
    </xdr:to>
    <xdr:sp>
      <xdr:nvSpPr>
        <xdr:cNvPr id="1734" name="TextBox 851"/>
        <xdr:cNvSpPr/>
      </xdr:nvSpPr>
      <xdr:spPr>
        <a:xfrm>
          <a:off x="2381400" y="63752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3</xdr:row>
      <xdr:rowOff>12600</xdr:rowOff>
    </xdr:from>
    <xdr:to>
      <xdr:col>4</xdr:col>
      <xdr:colOff>176400</xdr:colOff>
      <xdr:row>34</xdr:row>
      <xdr:rowOff>88920</xdr:rowOff>
    </xdr:to>
    <xdr:sp>
      <xdr:nvSpPr>
        <xdr:cNvPr id="1735" name="TextBox 852"/>
        <xdr:cNvSpPr/>
      </xdr:nvSpPr>
      <xdr:spPr>
        <a:xfrm>
          <a:off x="2381400" y="61974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1</xdr:row>
      <xdr:rowOff>12600</xdr:rowOff>
    </xdr:from>
    <xdr:to>
      <xdr:col>4</xdr:col>
      <xdr:colOff>176400</xdr:colOff>
      <xdr:row>62</xdr:row>
      <xdr:rowOff>88920</xdr:rowOff>
    </xdr:to>
    <xdr:sp>
      <xdr:nvSpPr>
        <xdr:cNvPr id="1736" name="TextBox 853"/>
        <xdr:cNvSpPr/>
      </xdr:nvSpPr>
      <xdr:spPr>
        <a:xfrm>
          <a:off x="2381400" y="11252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2</xdr:row>
      <xdr:rowOff>12240</xdr:rowOff>
    </xdr:from>
    <xdr:to>
      <xdr:col>4</xdr:col>
      <xdr:colOff>176400</xdr:colOff>
      <xdr:row>63</xdr:row>
      <xdr:rowOff>88920</xdr:rowOff>
    </xdr:to>
    <xdr:sp>
      <xdr:nvSpPr>
        <xdr:cNvPr id="1737" name="TextBox 854"/>
        <xdr:cNvSpPr/>
      </xdr:nvSpPr>
      <xdr:spPr>
        <a:xfrm>
          <a:off x="2381400" y="114296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2</xdr:row>
      <xdr:rowOff>12240</xdr:rowOff>
    </xdr:from>
    <xdr:to>
      <xdr:col>4</xdr:col>
      <xdr:colOff>176400</xdr:colOff>
      <xdr:row>63</xdr:row>
      <xdr:rowOff>88920</xdr:rowOff>
    </xdr:to>
    <xdr:sp>
      <xdr:nvSpPr>
        <xdr:cNvPr id="1738" name="TextBox 855"/>
        <xdr:cNvSpPr/>
      </xdr:nvSpPr>
      <xdr:spPr>
        <a:xfrm>
          <a:off x="2381400" y="11429640"/>
          <a:ext cx="176400" cy="25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3</xdr:row>
      <xdr:rowOff>25560</xdr:rowOff>
    </xdr:from>
    <xdr:to>
      <xdr:col>4</xdr:col>
      <xdr:colOff>176400</xdr:colOff>
      <xdr:row>64</xdr:row>
      <xdr:rowOff>101160</xdr:rowOff>
    </xdr:to>
    <xdr:sp>
      <xdr:nvSpPr>
        <xdr:cNvPr id="1739" name="TextBox 856"/>
        <xdr:cNvSpPr/>
      </xdr:nvSpPr>
      <xdr:spPr>
        <a:xfrm>
          <a:off x="2381400" y="1162080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5</xdr:row>
      <xdr:rowOff>12600</xdr:rowOff>
    </xdr:from>
    <xdr:to>
      <xdr:col>4</xdr:col>
      <xdr:colOff>176400</xdr:colOff>
      <xdr:row>66</xdr:row>
      <xdr:rowOff>88920</xdr:rowOff>
    </xdr:to>
    <xdr:sp>
      <xdr:nvSpPr>
        <xdr:cNvPr id="1740" name="TextBox 857"/>
        <xdr:cNvSpPr/>
      </xdr:nvSpPr>
      <xdr:spPr>
        <a:xfrm>
          <a:off x="2381400" y="119631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12240</xdr:rowOff>
    </xdr:from>
    <xdr:to>
      <xdr:col>4</xdr:col>
      <xdr:colOff>176400</xdr:colOff>
      <xdr:row>65</xdr:row>
      <xdr:rowOff>88920</xdr:rowOff>
    </xdr:to>
    <xdr:sp>
      <xdr:nvSpPr>
        <xdr:cNvPr id="1741" name="TextBox 858"/>
        <xdr:cNvSpPr/>
      </xdr:nvSpPr>
      <xdr:spPr>
        <a:xfrm>
          <a:off x="2381400" y="117853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9</xdr:row>
      <xdr:rowOff>12600</xdr:rowOff>
    </xdr:from>
    <xdr:to>
      <xdr:col>4</xdr:col>
      <xdr:colOff>176400</xdr:colOff>
      <xdr:row>70</xdr:row>
      <xdr:rowOff>88920</xdr:rowOff>
    </xdr:to>
    <xdr:sp>
      <xdr:nvSpPr>
        <xdr:cNvPr id="1742" name="TextBox 859"/>
        <xdr:cNvSpPr/>
      </xdr:nvSpPr>
      <xdr:spPr>
        <a:xfrm>
          <a:off x="2381400" y="1267452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8</xdr:row>
      <xdr:rowOff>12600</xdr:rowOff>
    </xdr:from>
    <xdr:to>
      <xdr:col>4</xdr:col>
      <xdr:colOff>176400</xdr:colOff>
      <xdr:row>69</xdr:row>
      <xdr:rowOff>88920</xdr:rowOff>
    </xdr:to>
    <xdr:sp>
      <xdr:nvSpPr>
        <xdr:cNvPr id="1743" name="TextBox 860"/>
        <xdr:cNvSpPr/>
      </xdr:nvSpPr>
      <xdr:spPr>
        <a:xfrm>
          <a:off x="2381400" y="124966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6</xdr:row>
      <xdr:rowOff>12240</xdr:rowOff>
    </xdr:from>
    <xdr:to>
      <xdr:col>4</xdr:col>
      <xdr:colOff>176400</xdr:colOff>
      <xdr:row>97</xdr:row>
      <xdr:rowOff>88560</xdr:rowOff>
    </xdr:to>
    <xdr:sp>
      <xdr:nvSpPr>
        <xdr:cNvPr id="1744" name="TextBox 861"/>
        <xdr:cNvSpPr/>
      </xdr:nvSpPr>
      <xdr:spPr>
        <a:xfrm>
          <a:off x="23814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6</xdr:row>
      <xdr:rowOff>12240</xdr:rowOff>
    </xdr:from>
    <xdr:to>
      <xdr:col>4</xdr:col>
      <xdr:colOff>176400</xdr:colOff>
      <xdr:row>97</xdr:row>
      <xdr:rowOff>88560</xdr:rowOff>
    </xdr:to>
    <xdr:sp>
      <xdr:nvSpPr>
        <xdr:cNvPr id="1745" name="TextBox 862"/>
        <xdr:cNvSpPr/>
      </xdr:nvSpPr>
      <xdr:spPr>
        <a:xfrm>
          <a:off x="23814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6</xdr:row>
      <xdr:rowOff>12240</xdr:rowOff>
    </xdr:from>
    <xdr:to>
      <xdr:col>4</xdr:col>
      <xdr:colOff>176400</xdr:colOff>
      <xdr:row>97</xdr:row>
      <xdr:rowOff>88560</xdr:rowOff>
    </xdr:to>
    <xdr:sp>
      <xdr:nvSpPr>
        <xdr:cNvPr id="1746" name="TextBox 863"/>
        <xdr:cNvSpPr/>
      </xdr:nvSpPr>
      <xdr:spPr>
        <a:xfrm>
          <a:off x="2381400" y="1755108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7</xdr:row>
      <xdr:rowOff>25560</xdr:rowOff>
    </xdr:from>
    <xdr:to>
      <xdr:col>4</xdr:col>
      <xdr:colOff>176400</xdr:colOff>
      <xdr:row>98</xdr:row>
      <xdr:rowOff>101520</xdr:rowOff>
    </xdr:to>
    <xdr:sp>
      <xdr:nvSpPr>
        <xdr:cNvPr id="1747" name="TextBox 864"/>
        <xdr:cNvSpPr/>
      </xdr:nvSpPr>
      <xdr:spPr>
        <a:xfrm>
          <a:off x="23814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7</xdr:row>
      <xdr:rowOff>25560</xdr:rowOff>
    </xdr:from>
    <xdr:to>
      <xdr:col>4</xdr:col>
      <xdr:colOff>176400</xdr:colOff>
      <xdr:row>98</xdr:row>
      <xdr:rowOff>101520</xdr:rowOff>
    </xdr:to>
    <xdr:sp>
      <xdr:nvSpPr>
        <xdr:cNvPr id="1748" name="TextBox 865"/>
        <xdr:cNvSpPr/>
      </xdr:nvSpPr>
      <xdr:spPr>
        <a:xfrm>
          <a:off x="23814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7</xdr:row>
      <xdr:rowOff>25560</xdr:rowOff>
    </xdr:from>
    <xdr:to>
      <xdr:col>4</xdr:col>
      <xdr:colOff>176400</xdr:colOff>
      <xdr:row>98</xdr:row>
      <xdr:rowOff>101520</xdr:rowOff>
    </xdr:to>
    <xdr:sp>
      <xdr:nvSpPr>
        <xdr:cNvPr id="1749" name="TextBox 866"/>
        <xdr:cNvSpPr/>
      </xdr:nvSpPr>
      <xdr:spPr>
        <a:xfrm>
          <a:off x="23814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7</xdr:row>
      <xdr:rowOff>25560</xdr:rowOff>
    </xdr:from>
    <xdr:to>
      <xdr:col>4</xdr:col>
      <xdr:colOff>176400</xdr:colOff>
      <xdr:row>98</xdr:row>
      <xdr:rowOff>101520</xdr:rowOff>
    </xdr:to>
    <xdr:sp>
      <xdr:nvSpPr>
        <xdr:cNvPr id="1750" name="TextBox 867"/>
        <xdr:cNvSpPr/>
      </xdr:nvSpPr>
      <xdr:spPr>
        <a:xfrm>
          <a:off x="23814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7</xdr:row>
      <xdr:rowOff>25560</xdr:rowOff>
    </xdr:from>
    <xdr:to>
      <xdr:col>4</xdr:col>
      <xdr:colOff>176400</xdr:colOff>
      <xdr:row>98</xdr:row>
      <xdr:rowOff>101520</xdr:rowOff>
    </xdr:to>
    <xdr:sp>
      <xdr:nvSpPr>
        <xdr:cNvPr id="1751" name="TextBox 868"/>
        <xdr:cNvSpPr/>
      </xdr:nvSpPr>
      <xdr:spPr>
        <a:xfrm>
          <a:off x="23814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7</xdr:row>
      <xdr:rowOff>25560</xdr:rowOff>
    </xdr:from>
    <xdr:to>
      <xdr:col>4</xdr:col>
      <xdr:colOff>176400</xdr:colOff>
      <xdr:row>98</xdr:row>
      <xdr:rowOff>101520</xdr:rowOff>
    </xdr:to>
    <xdr:sp>
      <xdr:nvSpPr>
        <xdr:cNvPr id="1752" name="TextBox 869"/>
        <xdr:cNvSpPr/>
      </xdr:nvSpPr>
      <xdr:spPr>
        <a:xfrm>
          <a:off x="2381400" y="1774224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8</xdr:row>
      <xdr:rowOff>12600</xdr:rowOff>
    </xdr:from>
    <xdr:to>
      <xdr:col>4</xdr:col>
      <xdr:colOff>176400</xdr:colOff>
      <xdr:row>99</xdr:row>
      <xdr:rowOff>88920</xdr:rowOff>
    </xdr:to>
    <xdr:sp>
      <xdr:nvSpPr>
        <xdr:cNvPr id="1753" name="TextBox 870"/>
        <xdr:cNvSpPr/>
      </xdr:nvSpPr>
      <xdr:spPr>
        <a:xfrm>
          <a:off x="2381400" y="17906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8</xdr:row>
      <xdr:rowOff>12600</xdr:rowOff>
    </xdr:from>
    <xdr:to>
      <xdr:col>4</xdr:col>
      <xdr:colOff>176400</xdr:colOff>
      <xdr:row>99</xdr:row>
      <xdr:rowOff>88920</xdr:rowOff>
    </xdr:to>
    <xdr:sp>
      <xdr:nvSpPr>
        <xdr:cNvPr id="1754" name="TextBox 871"/>
        <xdr:cNvSpPr/>
      </xdr:nvSpPr>
      <xdr:spPr>
        <a:xfrm>
          <a:off x="2381400" y="17906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8</xdr:row>
      <xdr:rowOff>12600</xdr:rowOff>
    </xdr:from>
    <xdr:to>
      <xdr:col>4</xdr:col>
      <xdr:colOff>176400</xdr:colOff>
      <xdr:row>99</xdr:row>
      <xdr:rowOff>88920</xdr:rowOff>
    </xdr:to>
    <xdr:sp>
      <xdr:nvSpPr>
        <xdr:cNvPr id="1755" name="TextBox 872"/>
        <xdr:cNvSpPr/>
      </xdr:nvSpPr>
      <xdr:spPr>
        <a:xfrm>
          <a:off x="2381400" y="1790676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0</xdr:row>
      <xdr:rowOff>12600</xdr:rowOff>
    </xdr:from>
    <xdr:to>
      <xdr:col>4</xdr:col>
      <xdr:colOff>176400</xdr:colOff>
      <xdr:row>101</xdr:row>
      <xdr:rowOff>88920</xdr:rowOff>
    </xdr:to>
    <xdr:sp>
      <xdr:nvSpPr>
        <xdr:cNvPr id="1756" name="TextBox 873"/>
        <xdr:cNvSpPr/>
      </xdr:nvSpPr>
      <xdr:spPr>
        <a:xfrm>
          <a:off x="2381400" y="182624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0</xdr:row>
      <xdr:rowOff>12600</xdr:rowOff>
    </xdr:from>
    <xdr:to>
      <xdr:col>4</xdr:col>
      <xdr:colOff>176400</xdr:colOff>
      <xdr:row>101</xdr:row>
      <xdr:rowOff>88920</xdr:rowOff>
    </xdr:to>
    <xdr:sp>
      <xdr:nvSpPr>
        <xdr:cNvPr id="1757" name="TextBox 874"/>
        <xdr:cNvSpPr/>
      </xdr:nvSpPr>
      <xdr:spPr>
        <a:xfrm>
          <a:off x="2381400" y="182624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0</xdr:row>
      <xdr:rowOff>12600</xdr:rowOff>
    </xdr:from>
    <xdr:to>
      <xdr:col>4</xdr:col>
      <xdr:colOff>176400</xdr:colOff>
      <xdr:row>101</xdr:row>
      <xdr:rowOff>88920</xdr:rowOff>
    </xdr:to>
    <xdr:sp>
      <xdr:nvSpPr>
        <xdr:cNvPr id="1758" name="TextBox 875"/>
        <xdr:cNvSpPr/>
      </xdr:nvSpPr>
      <xdr:spPr>
        <a:xfrm>
          <a:off x="2381400" y="1826244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9</xdr:row>
      <xdr:rowOff>12600</xdr:rowOff>
    </xdr:from>
    <xdr:to>
      <xdr:col>4</xdr:col>
      <xdr:colOff>176400</xdr:colOff>
      <xdr:row>100</xdr:row>
      <xdr:rowOff>88920</xdr:rowOff>
    </xdr:to>
    <xdr:sp>
      <xdr:nvSpPr>
        <xdr:cNvPr id="1759" name="TextBox 876"/>
        <xdr:cNvSpPr/>
      </xdr:nvSpPr>
      <xdr:spPr>
        <a:xfrm>
          <a:off x="2381400" y="18084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9</xdr:row>
      <xdr:rowOff>12600</xdr:rowOff>
    </xdr:from>
    <xdr:to>
      <xdr:col>4</xdr:col>
      <xdr:colOff>176400</xdr:colOff>
      <xdr:row>100</xdr:row>
      <xdr:rowOff>88920</xdr:rowOff>
    </xdr:to>
    <xdr:sp>
      <xdr:nvSpPr>
        <xdr:cNvPr id="1760" name="TextBox 877"/>
        <xdr:cNvSpPr/>
      </xdr:nvSpPr>
      <xdr:spPr>
        <a:xfrm>
          <a:off x="2381400" y="18084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9</xdr:row>
      <xdr:rowOff>12600</xdr:rowOff>
    </xdr:from>
    <xdr:to>
      <xdr:col>4</xdr:col>
      <xdr:colOff>176400</xdr:colOff>
      <xdr:row>100</xdr:row>
      <xdr:rowOff>88920</xdr:rowOff>
    </xdr:to>
    <xdr:sp>
      <xdr:nvSpPr>
        <xdr:cNvPr id="1761" name="TextBox 878"/>
        <xdr:cNvSpPr/>
      </xdr:nvSpPr>
      <xdr:spPr>
        <a:xfrm>
          <a:off x="2381400" y="18084600"/>
          <a:ext cx="176400" cy="254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4</xdr:row>
      <xdr:rowOff>12600</xdr:rowOff>
    </xdr:from>
    <xdr:to>
      <xdr:col>4</xdr:col>
      <xdr:colOff>176400</xdr:colOff>
      <xdr:row>105</xdr:row>
      <xdr:rowOff>75960</xdr:rowOff>
    </xdr:to>
    <xdr:sp>
      <xdr:nvSpPr>
        <xdr:cNvPr id="1762" name="TextBox 879"/>
        <xdr:cNvSpPr/>
      </xdr:nvSpPr>
      <xdr:spPr>
        <a:xfrm>
          <a:off x="2381400" y="18973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4</xdr:row>
      <xdr:rowOff>12600</xdr:rowOff>
    </xdr:from>
    <xdr:to>
      <xdr:col>4</xdr:col>
      <xdr:colOff>176400</xdr:colOff>
      <xdr:row>105</xdr:row>
      <xdr:rowOff>75960</xdr:rowOff>
    </xdr:to>
    <xdr:sp>
      <xdr:nvSpPr>
        <xdr:cNvPr id="1763" name="TextBox 880"/>
        <xdr:cNvSpPr/>
      </xdr:nvSpPr>
      <xdr:spPr>
        <a:xfrm>
          <a:off x="2381400" y="18973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4</xdr:row>
      <xdr:rowOff>12600</xdr:rowOff>
    </xdr:from>
    <xdr:to>
      <xdr:col>4</xdr:col>
      <xdr:colOff>176400</xdr:colOff>
      <xdr:row>105</xdr:row>
      <xdr:rowOff>75960</xdr:rowOff>
    </xdr:to>
    <xdr:sp>
      <xdr:nvSpPr>
        <xdr:cNvPr id="1764" name="TextBox 881"/>
        <xdr:cNvSpPr/>
      </xdr:nvSpPr>
      <xdr:spPr>
        <a:xfrm>
          <a:off x="2381400" y="189738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3</xdr:row>
      <xdr:rowOff>12600</xdr:rowOff>
    </xdr:from>
    <xdr:to>
      <xdr:col>4</xdr:col>
      <xdr:colOff>176400</xdr:colOff>
      <xdr:row>104</xdr:row>
      <xdr:rowOff>88560</xdr:rowOff>
    </xdr:to>
    <xdr:sp>
      <xdr:nvSpPr>
        <xdr:cNvPr id="1765" name="TextBox 882"/>
        <xdr:cNvSpPr/>
      </xdr:nvSpPr>
      <xdr:spPr>
        <a:xfrm>
          <a:off x="2381400" y="18795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3</xdr:row>
      <xdr:rowOff>12600</xdr:rowOff>
    </xdr:from>
    <xdr:to>
      <xdr:col>4</xdr:col>
      <xdr:colOff>176400</xdr:colOff>
      <xdr:row>104</xdr:row>
      <xdr:rowOff>88560</xdr:rowOff>
    </xdr:to>
    <xdr:sp>
      <xdr:nvSpPr>
        <xdr:cNvPr id="1766" name="TextBox 883"/>
        <xdr:cNvSpPr/>
      </xdr:nvSpPr>
      <xdr:spPr>
        <a:xfrm>
          <a:off x="2381400" y="18795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3</xdr:row>
      <xdr:rowOff>12600</xdr:rowOff>
    </xdr:from>
    <xdr:to>
      <xdr:col>4</xdr:col>
      <xdr:colOff>176400</xdr:colOff>
      <xdr:row>104</xdr:row>
      <xdr:rowOff>88560</xdr:rowOff>
    </xdr:to>
    <xdr:sp>
      <xdr:nvSpPr>
        <xdr:cNvPr id="1767" name="TextBox 884"/>
        <xdr:cNvSpPr/>
      </xdr:nvSpPr>
      <xdr:spPr>
        <a:xfrm>
          <a:off x="2381400" y="187959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2</xdr:row>
      <xdr:rowOff>25200</xdr:rowOff>
    </xdr:from>
    <xdr:to>
      <xdr:col>5</xdr:col>
      <xdr:colOff>176400</xdr:colOff>
      <xdr:row>13</xdr:row>
      <xdr:rowOff>88560</xdr:rowOff>
    </xdr:to>
    <xdr:sp>
      <xdr:nvSpPr>
        <xdr:cNvPr id="1768" name="TextBox 885"/>
        <xdr:cNvSpPr/>
      </xdr:nvSpPr>
      <xdr:spPr>
        <a:xfrm>
          <a:off x="323784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2</xdr:row>
      <xdr:rowOff>25200</xdr:rowOff>
    </xdr:from>
    <xdr:to>
      <xdr:col>5</xdr:col>
      <xdr:colOff>176400</xdr:colOff>
      <xdr:row>13</xdr:row>
      <xdr:rowOff>88560</xdr:rowOff>
    </xdr:to>
    <xdr:sp>
      <xdr:nvSpPr>
        <xdr:cNvPr id="1769" name="TextBox 886"/>
        <xdr:cNvSpPr/>
      </xdr:nvSpPr>
      <xdr:spPr>
        <a:xfrm>
          <a:off x="323784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2</xdr:row>
      <xdr:rowOff>25200</xdr:rowOff>
    </xdr:from>
    <xdr:to>
      <xdr:col>6</xdr:col>
      <xdr:colOff>177120</xdr:colOff>
      <xdr:row>13</xdr:row>
      <xdr:rowOff>88560</xdr:rowOff>
    </xdr:to>
    <xdr:sp>
      <xdr:nvSpPr>
        <xdr:cNvPr id="1770" name="TextBox 887"/>
        <xdr:cNvSpPr/>
      </xdr:nvSpPr>
      <xdr:spPr>
        <a:xfrm>
          <a:off x="3895200" y="2425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2</xdr:row>
      <xdr:rowOff>25200</xdr:rowOff>
    </xdr:from>
    <xdr:to>
      <xdr:col>6</xdr:col>
      <xdr:colOff>177120</xdr:colOff>
      <xdr:row>13</xdr:row>
      <xdr:rowOff>88560</xdr:rowOff>
    </xdr:to>
    <xdr:sp>
      <xdr:nvSpPr>
        <xdr:cNvPr id="1771" name="TextBox 888"/>
        <xdr:cNvSpPr/>
      </xdr:nvSpPr>
      <xdr:spPr>
        <a:xfrm>
          <a:off x="3895200" y="2425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2</xdr:row>
      <xdr:rowOff>25200</xdr:rowOff>
    </xdr:from>
    <xdr:to>
      <xdr:col>7</xdr:col>
      <xdr:colOff>177840</xdr:colOff>
      <xdr:row>13</xdr:row>
      <xdr:rowOff>88560</xdr:rowOff>
    </xdr:to>
    <xdr:sp>
      <xdr:nvSpPr>
        <xdr:cNvPr id="1772" name="TextBox 889"/>
        <xdr:cNvSpPr/>
      </xdr:nvSpPr>
      <xdr:spPr>
        <a:xfrm>
          <a:off x="5057640" y="2425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2</xdr:row>
      <xdr:rowOff>25200</xdr:rowOff>
    </xdr:from>
    <xdr:to>
      <xdr:col>7</xdr:col>
      <xdr:colOff>177840</xdr:colOff>
      <xdr:row>13</xdr:row>
      <xdr:rowOff>88560</xdr:rowOff>
    </xdr:to>
    <xdr:sp>
      <xdr:nvSpPr>
        <xdr:cNvPr id="1773" name="TextBox 890"/>
        <xdr:cNvSpPr/>
      </xdr:nvSpPr>
      <xdr:spPr>
        <a:xfrm>
          <a:off x="5057640" y="2425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2</xdr:row>
      <xdr:rowOff>25200</xdr:rowOff>
    </xdr:from>
    <xdr:to>
      <xdr:col>7</xdr:col>
      <xdr:colOff>177840</xdr:colOff>
      <xdr:row>13</xdr:row>
      <xdr:rowOff>88560</xdr:rowOff>
    </xdr:to>
    <xdr:sp>
      <xdr:nvSpPr>
        <xdr:cNvPr id="1774" name="TextBox 891"/>
        <xdr:cNvSpPr/>
      </xdr:nvSpPr>
      <xdr:spPr>
        <a:xfrm>
          <a:off x="5057640" y="2425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2</xdr:row>
      <xdr:rowOff>25200</xdr:rowOff>
    </xdr:from>
    <xdr:to>
      <xdr:col>7</xdr:col>
      <xdr:colOff>177840</xdr:colOff>
      <xdr:row>13</xdr:row>
      <xdr:rowOff>88560</xdr:rowOff>
    </xdr:to>
    <xdr:sp>
      <xdr:nvSpPr>
        <xdr:cNvPr id="1775" name="TextBox 892"/>
        <xdr:cNvSpPr/>
      </xdr:nvSpPr>
      <xdr:spPr>
        <a:xfrm>
          <a:off x="5057640" y="2425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2</xdr:row>
      <xdr:rowOff>25200</xdr:rowOff>
    </xdr:from>
    <xdr:to>
      <xdr:col>8</xdr:col>
      <xdr:colOff>176040</xdr:colOff>
      <xdr:row>13</xdr:row>
      <xdr:rowOff>88560</xdr:rowOff>
    </xdr:to>
    <xdr:sp>
      <xdr:nvSpPr>
        <xdr:cNvPr id="1776" name="TextBox 893"/>
        <xdr:cNvSpPr/>
      </xdr:nvSpPr>
      <xdr:spPr>
        <a:xfrm>
          <a:off x="6561000" y="24256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2</xdr:row>
      <xdr:rowOff>25200</xdr:rowOff>
    </xdr:from>
    <xdr:to>
      <xdr:col>8</xdr:col>
      <xdr:colOff>176040</xdr:colOff>
      <xdr:row>13</xdr:row>
      <xdr:rowOff>88560</xdr:rowOff>
    </xdr:to>
    <xdr:sp>
      <xdr:nvSpPr>
        <xdr:cNvPr id="1777" name="TextBox 894"/>
        <xdr:cNvSpPr/>
      </xdr:nvSpPr>
      <xdr:spPr>
        <a:xfrm>
          <a:off x="6561000" y="24256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2</xdr:row>
      <xdr:rowOff>25200</xdr:rowOff>
    </xdr:from>
    <xdr:to>
      <xdr:col>9</xdr:col>
      <xdr:colOff>176400</xdr:colOff>
      <xdr:row>13</xdr:row>
      <xdr:rowOff>88560</xdr:rowOff>
    </xdr:to>
    <xdr:sp>
      <xdr:nvSpPr>
        <xdr:cNvPr id="1778" name="TextBox 895"/>
        <xdr:cNvSpPr/>
      </xdr:nvSpPr>
      <xdr:spPr>
        <a:xfrm>
          <a:off x="687780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2</xdr:row>
      <xdr:rowOff>25200</xdr:rowOff>
    </xdr:from>
    <xdr:to>
      <xdr:col>9</xdr:col>
      <xdr:colOff>176400</xdr:colOff>
      <xdr:row>13</xdr:row>
      <xdr:rowOff>88560</xdr:rowOff>
    </xdr:to>
    <xdr:sp>
      <xdr:nvSpPr>
        <xdr:cNvPr id="1779" name="TextBox 896"/>
        <xdr:cNvSpPr/>
      </xdr:nvSpPr>
      <xdr:spPr>
        <a:xfrm>
          <a:off x="687780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2</xdr:row>
      <xdr:rowOff>25200</xdr:rowOff>
    </xdr:from>
    <xdr:to>
      <xdr:col>10</xdr:col>
      <xdr:colOff>176400</xdr:colOff>
      <xdr:row>13</xdr:row>
      <xdr:rowOff>88560</xdr:rowOff>
    </xdr:to>
    <xdr:sp>
      <xdr:nvSpPr>
        <xdr:cNvPr id="1780" name="TextBox 897"/>
        <xdr:cNvSpPr/>
      </xdr:nvSpPr>
      <xdr:spPr>
        <a:xfrm>
          <a:off x="756972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2</xdr:row>
      <xdr:rowOff>25200</xdr:rowOff>
    </xdr:from>
    <xdr:to>
      <xdr:col>10</xdr:col>
      <xdr:colOff>176400</xdr:colOff>
      <xdr:row>13</xdr:row>
      <xdr:rowOff>88560</xdr:rowOff>
    </xdr:to>
    <xdr:sp>
      <xdr:nvSpPr>
        <xdr:cNvPr id="1781" name="TextBox 898"/>
        <xdr:cNvSpPr/>
      </xdr:nvSpPr>
      <xdr:spPr>
        <a:xfrm>
          <a:off x="756972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2</xdr:row>
      <xdr:rowOff>25200</xdr:rowOff>
    </xdr:from>
    <xdr:to>
      <xdr:col>11</xdr:col>
      <xdr:colOff>176400</xdr:colOff>
      <xdr:row>13</xdr:row>
      <xdr:rowOff>88560</xdr:rowOff>
    </xdr:to>
    <xdr:sp>
      <xdr:nvSpPr>
        <xdr:cNvPr id="1782" name="TextBox 899"/>
        <xdr:cNvSpPr/>
      </xdr:nvSpPr>
      <xdr:spPr>
        <a:xfrm>
          <a:off x="826200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2</xdr:row>
      <xdr:rowOff>25200</xdr:rowOff>
    </xdr:from>
    <xdr:to>
      <xdr:col>11</xdr:col>
      <xdr:colOff>176400</xdr:colOff>
      <xdr:row>13</xdr:row>
      <xdr:rowOff>88560</xdr:rowOff>
    </xdr:to>
    <xdr:sp>
      <xdr:nvSpPr>
        <xdr:cNvPr id="1783" name="TextBox 900"/>
        <xdr:cNvSpPr/>
      </xdr:nvSpPr>
      <xdr:spPr>
        <a:xfrm>
          <a:off x="826200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12</xdr:row>
      <xdr:rowOff>25200</xdr:rowOff>
    </xdr:from>
    <xdr:to>
      <xdr:col>12</xdr:col>
      <xdr:colOff>177120</xdr:colOff>
      <xdr:row>13</xdr:row>
      <xdr:rowOff>88560</xdr:rowOff>
    </xdr:to>
    <xdr:sp>
      <xdr:nvSpPr>
        <xdr:cNvPr id="1784" name="TextBox 901"/>
        <xdr:cNvSpPr/>
      </xdr:nvSpPr>
      <xdr:spPr>
        <a:xfrm>
          <a:off x="8954280" y="2425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12</xdr:row>
      <xdr:rowOff>25200</xdr:rowOff>
    </xdr:from>
    <xdr:to>
      <xdr:col>12</xdr:col>
      <xdr:colOff>177120</xdr:colOff>
      <xdr:row>13</xdr:row>
      <xdr:rowOff>88560</xdr:rowOff>
    </xdr:to>
    <xdr:sp>
      <xdr:nvSpPr>
        <xdr:cNvPr id="1785" name="TextBox 902"/>
        <xdr:cNvSpPr/>
      </xdr:nvSpPr>
      <xdr:spPr>
        <a:xfrm>
          <a:off x="8954280" y="2425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12</xdr:row>
      <xdr:rowOff>25200</xdr:rowOff>
    </xdr:from>
    <xdr:to>
      <xdr:col>13</xdr:col>
      <xdr:colOff>177480</xdr:colOff>
      <xdr:row>13</xdr:row>
      <xdr:rowOff>88560</xdr:rowOff>
    </xdr:to>
    <xdr:sp>
      <xdr:nvSpPr>
        <xdr:cNvPr id="1786" name="TextBox 903"/>
        <xdr:cNvSpPr/>
      </xdr:nvSpPr>
      <xdr:spPr>
        <a:xfrm>
          <a:off x="9834840" y="242568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12</xdr:row>
      <xdr:rowOff>25200</xdr:rowOff>
    </xdr:from>
    <xdr:to>
      <xdr:col>13</xdr:col>
      <xdr:colOff>177480</xdr:colOff>
      <xdr:row>13</xdr:row>
      <xdr:rowOff>88560</xdr:rowOff>
    </xdr:to>
    <xdr:sp>
      <xdr:nvSpPr>
        <xdr:cNvPr id="1787" name="TextBox 904"/>
        <xdr:cNvSpPr/>
      </xdr:nvSpPr>
      <xdr:spPr>
        <a:xfrm>
          <a:off x="9834840" y="242568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12</xdr:row>
      <xdr:rowOff>25200</xdr:rowOff>
    </xdr:from>
    <xdr:to>
      <xdr:col>14</xdr:col>
      <xdr:colOff>176400</xdr:colOff>
      <xdr:row>13</xdr:row>
      <xdr:rowOff>88560</xdr:rowOff>
    </xdr:to>
    <xdr:sp>
      <xdr:nvSpPr>
        <xdr:cNvPr id="1788" name="TextBox 905"/>
        <xdr:cNvSpPr/>
      </xdr:nvSpPr>
      <xdr:spPr>
        <a:xfrm>
          <a:off x="1070352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12</xdr:row>
      <xdr:rowOff>25200</xdr:rowOff>
    </xdr:from>
    <xdr:to>
      <xdr:col>14</xdr:col>
      <xdr:colOff>176400</xdr:colOff>
      <xdr:row>13</xdr:row>
      <xdr:rowOff>88560</xdr:rowOff>
    </xdr:to>
    <xdr:sp>
      <xdr:nvSpPr>
        <xdr:cNvPr id="1789" name="TextBox 906"/>
        <xdr:cNvSpPr/>
      </xdr:nvSpPr>
      <xdr:spPr>
        <a:xfrm>
          <a:off x="10703520" y="2425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12</xdr:row>
      <xdr:rowOff>25200</xdr:rowOff>
    </xdr:from>
    <xdr:to>
      <xdr:col>15</xdr:col>
      <xdr:colOff>177120</xdr:colOff>
      <xdr:row>13</xdr:row>
      <xdr:rowOff>88560</xdr:rowOff>
    </xdr:to>
    <xdr:sp>
      <xdr:nvSpPr>
        <xdr:cNvPr id="1790" name="TextBox 907"/>
        <xdr:cNvSpPr/>
      </xdr:nvSpPr>
      <xdr:spPr>
        <a:xfrm>
          <a:off x="11360880" y="2425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12</xdr:row>
      <xdr:rowOff>25200</xdr:rowOff>
    </xdr:from>
    <xdr:to>
      <xdr:col>15</xdr:col>
      <xdr:colOff>177120</xdr:colOff>
      <xdr:row>13</xdr:row>
      <xdr:rowOff>88560</xdr:rowOff>
    </xdr:to>
    <xdr:sp>
      <xdr:nvSpPr>
        <xdr:cNvPr id="1791" name="TextBox 908"/>
        <xdr:cNvSpPr/>
      </xdr:nvSpPr>
      <xdr:spPr>
        <a:xfrm>
          <a:off x="11360880" y="2425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12</xdr:row>
      <xdr:rowOff>25200</xdr:rowOff>
    </xdr:from>
    <xdr:to>
      <xdr:col>16</xdr:col>
      <xdr:colOff>177840</xdr:colOff>
      <xdr:row>13</xdr:row>
      <xdr:rowOff>88560</xdr:rowOff>
    </xdr:to>
    <xdr:sp>
      <xdr:nvSpPr>
        <xdr:cNvPr id="1792" name="TextBox 909"/>
        <xdr:cNvSpPr/>
      </xdr:nvSpPr>
      <xdr:spPr>
        <a:xfrm>
          <a:off x="12523320" y="2425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12</xdr:row>
      <xdr:rowOff>25200</xdr:rowOff>
    </xdr:from>
    <xdr:to>
      <xdr:col>16</xdr:col>
      <xdr:colOff>177840</xdr:colOff>
      <xdr:row>13</xdr:row>
      <xdr:rowOff>88560</xdr:rowOff>
    </xdr:to>
    <xdr:sp>
      <xdr:nvSpPr>
        <xdr:cNvPr id="1793" name="TextBox 910"/>
        <xdr:cNvSpPr/>
      </xdr:nvSpPr>
      <xdr:spPr>
        <a:xfrm>
          <a:off x="12523320" y="2425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3</xdr:row>
      <xdr:rowOff>12600</xdr:rowOff>
    </xdr:from>
    <xdr:to>
      <xdr:col>5</xdr:col>
      <xdr:colOff>176400</xdr:colOff>
      <xdr:row>24</xdr:row>
      <xdr:rowOff>75960</xdr:rowOff>
    </xdr:to>
    <xdr:sp>
      <xdr:nvSpPr>
        <xdr:cNvPr id="1794" name="TextBox 911"/>
        <xdr:cNvSpPr/>
      </xdr:nvSpPr>
      <xdr:spPr>
        <a:xfrm>
          <a:off x="323784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3</xdr:row>
      <xdr:rowOff>12600</xdr:rowOff>
    </xdr:from>
    <xdr:to>
      <xdr:col>5</xdr:col>
      <xdr:colOff>176400</xdr:colOff>
      <xdr:row>24</xdr:row>
      <xdr:rowOff>75960</xdr:rowOff>
    </xdr:to>
    <xdr:sp>
      <xdr:nvSpPr>
        <xdr:cNvPr id="1795" name="TextBox 912"/>
        <xdr:cNvSpPr/>
      </xdr:nvSpPr>
      <xdr:spPr>
        <a:xfrm>
          <a:off x="323784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3</xdr:row>
      <xdr:rowOff>12600</xdr:rowOff>
    </xdr:from>
    <xdr:to>
      <xdr:col>5</xdr:col>
      <xdr:colOff>176400</xdr:colOff>
      <xdr:row>24</xdr:row>
      <xdr:rowOff>75960</xdr:rowOff>
    </xdr:to>
    <xdr:sp>
      <xdr:nvSpPr>
        <xdr:cNvPr id="1796" name="TextBox 913"/>
        <xdr:cNvSpPr/>
      </xdr:nvSpPr>
      <xdr:spPr>
        <a:xfrm>
          <a:off x="323784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23</xdr:row>
      <xdr:rowOff>12600</xdr:rowOff>
    </xdr:from>
    <xdr:to>
      <xdr:col>5</xdr:col>
      <xdr:colOff>176400</xdr:colOff>
      <xdr:row>24</xdr:row>
      <xdr:rowOff>75960</xdr:rowOff>
    </xdr:to>
    <xdr:sp>
      <xdr:nvSpPr>
        <xdr:cNvPr id="1797" name="TextBox 914"/>
        <xdr:cNvSpPr/>
      </xdr:nvSpPr>
      <xdr:spPr>
        <a:xfrm>
          <a:off x="323784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23</xdr:row>
      <xdr:rowOff>12600</xdr:rowOff>
    </xdr:from>
    <xdr:to>
      <xdr:col>6</xdr:col>
      <xdr:colOff>177120</xdr:colOff>
      <xdr:row>24</xdr:row>
      <xdr:rowOff>75960</xdr:rowOff>
    </xdr:to>
    <xdr:sp>
      <xdr:nvSpPr>
        <xdr:cNvPr id="1798" name="TextBox 915"/>
        <xdr:cNvSpPr/>
      </xdr:nvSpPr>
      <xdr:spPr>
        <a:xfrm>
          <a:off x="389520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23</xdr:row>
      <xdr:rowOff>12600</xdr:rowOff>
    </xdr:from>
    <xdr:to>
      <xdr:col>6</xdr:col>
      <xdr:colOff>177120</xdr:colOff>
      <xdr:row>24</xdr:row>
      <xdr:rowOff>75960</xdr:rowOff>
    </xdr:to>
    <xdr:sp>
      <xdr:nvSpPr>
        <xdr:cNvPr id="1799" name="TextBox 916"/>
        <xdr:cNvSpPr/>
      </xdr:nvSpPr>
      <xdr:spPr>
        <a:xfrm>
          <a:off x="389520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23</xdr:row>
      <xdr:rowOff>12600</xdr:rowOff>
    </xdr:from>
    <xdr:to>
      <xdr:col>6</xdr:col>
      <xdr:colOff>177120</xdr:colOff>
      <xdr:row>24</xdr:row>
      <xdr:rowOff>75960</xdr:rowOff>
    </xdr:to>
    <xdr:sp>
      <xdr:nvSpPr>
        <xdr:cNvPr id="1800" name="TextBox 917"/>
        <xdr:cNvSpPr/>
      </xdr:nvSpPr>
      <xdr:spPr>
        <a:xfrm>
          <a:off x="389520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23</xdr:row>
      <xdr:rowOff>12600</xdr:rowOff>
    </xdr:from>
    <xdr:to>
      <xdr:col>6</xdr:col>
      <xdr:colOff>177120</xdr:colOff>
      <xdr:row>24</xdr:row>
      <xdr:rowOff>75960</xdr:rowOff>
    </xdr:to>
    <xdr:sp>
      <xdr:nvSpPr>
        <xdr:cNvPr id="1801" name="TextBox 918"/>
        <xdr:cNvSpPr/>
      </xdr:nvSpPr>
      <xdr:spPr>
        <a:xfrm>
          <a:off x="389520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23</xdr:row>
      <xdr:rowOff>12600</xdr:rowOff>
    </xdr:from>
    <xdr:to>
      <xdr:col>7</xdr:col>
      <xdr:colOff>177840</xdr:colOff>
      <xdr:row>24</xdr:row>
      <xdr:rowOff>75960</xdr:rowOff>
    </xdr:to>
    <xdr:sp>
      <xdr:nvSpPr>
        <xdr:cNvPr id="1802" name="TextBox 919"/>
        <xdr:cNvSpPr/>
      </xdr:nvSpPr>
      <xdr:spPr>
        <a:xfrm>
          <a:off x="5057640" y="439416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23</xdr:row>
      <xdr:rowOff>12600</xdr:rowOff>
    </xdr:from>
    <xdr:to>
      <xdr:col>7</xdr:col>
      <xdr:colOff>177840</xdr:colOff>
      <xdr:row>24</xdr:row>
      <xdr:rowOff>75960</xdr:rowOff>
    </xdr:to>
    <xdr:sp>
      <xdr:nvSpPr>
        <xdr:cNvPr id="1803" name="TextBox 920"/>
        <xdr:cNvSpPr/>
      </xdr:nvSpPr>
      <xdr:spPr>
        <a:xfrm>
          <a:off x="5057640" y="439416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23</xdr:row>
      <xdr:rowOff>12600</xdr:rowOff>
    </xdr:from>
    <xdr:to>
      <xdr:col>7</xdr:col>
      <xdr:colOff>177840</xdr:colOff>
      <xdr:row>24</xdr:row>
      <xdr:rowOff>75960</xdr:rowOff>
    </xdr:to>
    <xdr:sp>
      <xdr:nvSpPr>
        <xdr:cNvPr id="1804" name="TextBox 921"/>
        <xdr:cNvSpPr/>
      </xdr:nvSpPr>
      <xdr:spPr>
        <a:xfrm>
          <a:off x="5057640" y="439416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23</xdr:row>
      <xdr:rowOff>12600</xdr:rowOff>
    </xdr:from>
    <xdr:to>
      <xdr:col>7</xdr:col>
      <xdr:colOff>177840</xdr:colOff>
      <xdr:row>24</xdr:row>
      <xdr:rowOff>75960</xdr:rowOff>
    </xdr:to>
    <xdr:sp>
      <xdr:nvSpPr>
        <xdr:cNvPr id="1805" name="TextBox 922"/>
        <xdr:cNvSpPr/>
      </xdr:nvSpPr>
      <xdr:spPr>
        <a:xfrm>
          <a:off x="5057640" y="439416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23</xdr:row>
      <xdr:rowOff>12600</xdr:rowOff>
    </xdr:from>
    <xdr:to>
      <xdr:col>8</xdr:col>
      <xdr:colOff>176040</xdr:colOff>
      <xdr:row>24</xdr:row>
      <xdr:rowOff>75960</xdr:rowOff>
    </xdr:to>
    <xdr:sp>
      <xdr:nvSpPr>
        <xdr:cNvPr id="1806" name="TextBox 923"/>
        <xdr:cNvSpPr/>
      </xdr:nvSpPr>
      <xdr:spPr>
        <a:xfrm>
          <a:off x="6561000" y="43941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23</xdr:row>
      <xdr:rowOff>12600</xdr:rowOff>
    </xdr:from>
    <xdr:to>
      <xdr:col>8</xdr:col>
      <xdr:colOff>176040</xdr:colOff>
      <xdr:row>24</xdr:row>
      <xdr:rowOff>75960</xdr:rowOff>
    </xdr:to>
    <xdr:sp>
      <xdr:nvSpPr>
        <xdr:cNvPr id="1807" name="TextBox 924"/>
        <xdr:cNvSpPr/>
      </xdr:nvSpPr>
      <xdr:spPr>
        <a:xfrm>
          <a:off x="6561000" y="43941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23</xdr:row>
      <xdr:rowOff>12600</xdr:rowOff>
    </xdr:from>
    <xdr:to>
      <xdr:col>8</xdr:col>
      <xdr:colOff>176040</xdr:colOff>
      <xdr:row>24</xdr:row>
      <xdr:rowOff>75960</xdr:rowOff>
    </xdr:to>
    <xdr:sp>
      <xdr:nvSpPr>
        <xdr:cNvPr id="1808" name="TextBox 925"/>
        <xdr:cNvSpPr/>
      </xdr:nvSpPr>
      <xdr:spPr>
        <a:xfrm>
          <a:off x="6561000" y="43941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23</xdr:row>
      <xdr:rowOff>12600</xdr:rowOff>
    </xdr:from>
    <xdr:to>
      <xdr:col>8</xdr:col>
      <xdr:colOff>176040</xdr:colOff>
      <xdr:row>24</xdr:row>
      <xdr:rowOff>75960</xdr:rowOff>
    </xdr:to>
    <xdr:sp>
      <xdr:nvSpPr>
        <xdr:cNvPr id="1809" name="TextBox 926"/>
        <xdr:cNvSpPr/>
      </xdr:nvSpPr>
      <xdr:spPr>
        <a:xfrm>
          <a:off x="6561000" y="439416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12600</xdr:rowOff>
    </xdr:from>
    <xdr:to>
      <xdr:col>9</xdr:col>
      <xdr:colOff>176400</xdr:colOff>
      <xdr:row>24</xdr:row>
      <xdr:rowOff>75960</xdr:rowOff>
    </xdr:to>
    <xdr:sp>
      <xdr:nvSpPr>
        <xdr:cNvPr id="1810" name="TextBox 927"/>
        <xdr:cNvSpPr/>
      </xdr:nvSpPr>
      <xdr:spPr>
        <a:xfrm>
          <a:off x="68778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12600</xdr:rowOff>
    </xdr:from>
    <xdr:to>
      <xdr:col>9</xdr:col>
      <xdr:colOff>176400</xdr:colOff>
      <xdr:row>24</xdr:row>
      <xdr:rowOff>75960</xdr:rowOff>
    </xdr:to>
    <xdr:sp>
      <xdr:nvSpPr>
        <xdr:cNvPr id="1811" name="TextBox 928"/>
        <xdr:cNvSpPr/>
      </xdr:nvSpPr>
      <xdr:spPr>
        <a:xfrm>
          <a:off x="68778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12600</xdr:rowOff>
    </xdr:from>
    <xdr:to>
      <xdr:col>9</xdr:col>
      <xdr:colOff>176400</xdr:colOff>
      <xdr:row>24</xdr:row>
      <xdr:rowOff>75960</xdr:rowOff>
    </xdr:to>
    <xdr:sp>
      <xdr:nvSpPr>
        <xdr:cNvPr id="1812" name="TextBox 929"/>
        <xdr:cNvSpPr/>
      </xdr:nvSpPr>
      <xdr:spPr>
        <a:xfrm>
          <a:off x="68778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3</xdr:row>
      <xdr:rowOff>12600</xdr:rowOff>
    </xdr:from>
    <xdr:to>
      <xdr:col>9</xdr:col>
      <xdr:colOff>176400</xdr:colOff>
      <xdr:row>24</xdr:row>
      <xdr:rowOff>75960</xdr:rowOff>
    </xdr:to>
    <xdr:sp>
      <xdr:nvSpPr>
        <xdr:cNvPr id="1813" name="TextBox 930"/>
        <xdr:cNvSpPr/>
      </xdr:nvSpPr>
      <xdr:spPr>
        <a:xfrm>
          <a:off x="68778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23</xdr:row>
      <xdr:rowOff>12600</xdr:rowOff>
    </xdr:from>
    <xdr:to>
      <xdr:col>10</xdr:col>
      <xdr:colOff>176400</xdr:colOff>
      <xdr:row>24</xdr:row>
      <xdr:rowOff>75960</xdr:rowOff>
    </xdr:to>
    <xdr:sp>
      <xdr:nvSpPr>
        <xdr:cNvPr id="1814" name="TextBox 931"/>
        <xdr:cNvSpPr/>
      </xdr:nvSpPr>
      <xdr:spPr>
        <a:xfrm>
          <a:off x="756972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23</xdr:row>
      <xdr:rowOff>12600</xdr:rowOff>
    </xdr:from>
    <xdr:to>
      <xdr:col>10</xdr:col>
      <xdr:colOff>176400</xdr:colOff>
      <xdr:row>24</xdr:row>
      <xdr:rowOff>75960</xdr:rowOff>
    </xdr:to>
    <xdr:sp>
      <xdr:nvSpPr>
        <xdr:cNvPr id="1815" name="TextBox 932"/>
        <xdr:cNvSpPr/>
      </xdr:nvSpPr>
      <xdr:spPr>
        <a:xfrm>
          <a:off x="756972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23</xdr:row>
      <xdr:rowOff>12600</xdr:rowOff>
    </xdr:from>
    <xdr:to>
      <xdr:col>10</xdr:col>
      <xdr:colOff>176400</xdr:colOff>
      <xdr:row>24</xdr:row>
      <xdr:rowOff>75960</xdr:rowOff>
    </xdr:to>
    <xdr:sp>
      <xdr:nvSpPr>
        <xdr:cNvPr id="1816" name="TextBox 933"/>
        <xdr:cNvSpPr/>
      </xdr:nvSpPr>
      <xdr:spPr>
        <a:xfrm>
          <a:off x="756972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23</xdr:row>
      <xdr:rowOff>12600</xdr:rowOff>
    </xdr:from>
    <xdr:to>
      <xdr:col>10</xdr:col>
      <xdr:colOff>176400</xdr:colOff>
      <xdr:row>24</xdr:row>
      <xdr:rowOff>75960</xdr:rowOff>
    </xdr:to>
    <xdr:sp>
      <xdr:nvSpPr>
        <xdr:cNvPr id="1817" name="TextBox 934"/>
        <xdr:cNvSpPr/>
      </xdr:nvSpPr>
      <xdr:spPr>
        <a:xfrm>
          <a:off x="756972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23</xdr:row>
      <xdr:rowOff>12600</xdr:rowOff>
    </xdr:from>
    <xdr:to>
      <xdr:col>11</xdr:col>
      <xdr:colOff>176400</xdr:colOff>
      <xdr:row>24</xdr:row>
      <xdr:rowOff>75960</xdr:rowOff>
    </xdr:to>
    <xdr:sp>
      <xdr:nvSpPr>
        <xdr:cNvPr id="1818" name="TextBox 935"/>
        <xdr:cNvSpPr/>
      </xdr:nvSpPr>
      <xdr:spPr>
        <a:xfrm>
          <a:off x="82620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23</xdr:row>
      <xdr:rowOff>12600</xdr:rowOff>
    </xdr:from>
    <xdr:to>
      <xdr:col>11</xdr:col>
      <xdr:colOff>176400</xdr:colOff>
      <xdr:row>24</xdr:row>
      <xdr:rowOff>75960</xdr:rowOff>
    </xdr:to>
    <xdr:sp>
      <xdr:nvSpPr>
        <xdr:cNvPr id="1819" name="TextBox 936"/>
        <xdr:cNvSpPr/>
      </xdr:nvSpPr>
      <xdr:spPr>
        <a:xfrm>
          <a:off x="82620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23</xdr:row>
      <xdr:rowOff>12600</xdr:rowOff>
    </xdr:from>
    <xdr:to>
      <xdr:col>11</xdr:col>
      <xdr:colOff>176400</xdr:colOff>
      <xdr:row>24</xdr:row>
      <xdr:rowOff>75960</xdr:rowOff>
    </xdr:to>
    <xdr:sp>
      <xdr:nvSpPr>
        <xdr:cNvPr id="1820" name="TextBox 937"/>
        <xdr:cNvSpPr/>
      </xdr:nvSpPr>
      <xdr:spPr>
        <a:xfrm>
          <a:off x="82620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23</xdr:row>
      <xdr:rowOff>12600</xdr:rowOff>
    </xdr:from>
    <xdr:to>
      <xdr:col>11</xdr:col>
      <xdr:colOff>176400</xdr:colOff>
      <xdr:row>24</xdr:row>
      <xdr:rowOff>75960</xdr:rowOff>
    </xdr:to>
    <xdr:sp>
      <xdr:nvSpPr>
        <xdr:cNvPr id="1821" name="TextBox 938"/>
        <xdr:cNvSpPr/>
      </xdr:nvSpPr>
      <xdr:spPr>
        <a:xfrm>
          <a:off x="826200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23</xdr:row>
      <xdr:rowOff>12600</xdr:rowOff>
    </xdr:from>
    <xdr:to>
      <xdr:col>12</xdr:col>
      <xdr:colOff>177120</xdr:colOff>
      <xdr:row>24</xdr:row>
      <xdr:rowOff>75960</xdr:rowOff>
    </xdr:to>
    <xdr:sp>
      <xdr:nvSpPr>
        <xdr:cNvPr id="1822" name="TextBox 939"/>
        <xdr:cNvSpPr/>
      </xdr:nvSpPr>
      <xdr:spPr>
        <a:xfrm>
          <a:off x="895428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23</xdr:row>
      <xdr:rowOff>12600</xdr:rowOff>
    </xdr:from>
    <xdr:to>
      <xdr:col>12</xdr:col>
      <xdr:colOff>177120</xdr:colOff>
      <xdr:row>24</xdr:row>
      <xdr:rowOff>75960</xdr:rowOff>
    </xdr:to>
    <xdr:sp>
      <xdr:nvSpPr>
        <xdr:cNvPr id="1823" name="TextBox 940"/>
        <xdr:cNvSpPr/>
      </xdr:nvSpPr>
      <xdr:spPr>
        <a:xfrm>
          <a:off x="895428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23</xdr:row>
      <xdr:rowOff>12600</xdr:rowOff>
    </xdr:from>
    <xdr:to>
      <xdr:col>12</xdr:col>
      <xdr:colOff>177120</xdr:colOff>
      <xdr:row>24</xdr:row>
      <xdr:rowOff>75960</xdr:rowOff>
    </xdr:to>
    <xdr:sp>
      <xdr:nvSpPr>
        <xdr:cNvPr id="1824" name="TextBox 941"/>
        <xdr:cNvSpPr/>
      </xdr:nvSpPr>
      <xdr:spPr>
        <a:xfrm>
          <a:off x="895428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23</xdr:row>
      <xdr:rowOff>12600</xdr:rowOff>
    </xdr:from>
    <xdr:to>
      <xdr:col>12</xdr:col>
      <xdr:colOff>177120</xdr:colOff>
      <xdr:row>24</xdr:row>
      <xdr:rowOff>75960</xdr:rowOff>
    </xdr:to>
    <xdr:sp>
      <xdr:nvSpPr>
        <xdr:cNvPr id="1825" name="TextBox 942"/>
        <xdr:cNvSpPr/>
      </xdr:nvSpPr>
      <xdr:spPr>
        <a:xfrm>
          <a:off x="895428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23</xdr:row>
      <xdr:rowOff>12600</xdr:rowOff>
    </xdr:from>
    <xdr:to>
      <xdr:col>13</xdr:col>
      <xdr:colOff>177480</xdr:colOff>
      <xdr:row>24</xdr:row>
      <xdr:rowOff>75960</xdr:rowOff>
    </xdr:to>
    <xdr:sp>
      <xdr:nvSpPr>
        <xdr:cNvPr id="1826" name="TextBox 943"/>
        <xdr:cNvSpPr/>
      </xdr:nvSpPr>
      <xdr:spPr>
        <a:xfrm>
          <a:off x="9834840" y="439416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23</xdr:row>
      <xdr:rowOff>12600</xdr:rowOff>
    </xdr:from>
    <xdr:to>
      <xdr:col>13</xdr:col>
      <xdr:colOff>177480</xdr:colOff>
      <xdr:row>24</xdr:row>
      <xdr:rowOff>75960</xdr:rowOff>
    </xdr:to>
    <xdr:sp>
      <xdr:nvSpPr>
        <xdr:cNvPr id="1827" name="TextBox 944"/>
        <xdr:cNvSpPr/>
      </xdr:nvSpPr>
      <xdr:spPr>
        <a:xfrm>
          <a:off x="9834840" y="439416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23</xdr:row>
      <xdr:rowOff>12600</xdr:rowOff>
    </xdr:from>
    <xdr:to>
      <xdr:col>13</xdr:col>
      <xdr:colOff>177480</xdr:colOff>
      <xdr:row>24</xdr:row>
      <xdr:rowOff>75960</xdr:rowOff>
    </xdr:to>
    <xdr:sp>
      <xdr:nvSpPr>
        <xdr:cNvPr id="1828" name="TextBox 945"/>
        <xdr:cNvSpPr/>
      </xdr:nvSpPr>
      <xdr:spPr>
        <a:xfrm>
          <a:off x="9834840" y="439416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23</xdr:row>
      <xdr:rowOff>12600</xdr:rowOff>
    </xdr:from>
    <xdr:to>
      <xdr:col>13</xdr:col>
      <xdr:colOff>177480</xdr:colOff>
      <xdr:row>24</xdr:row>
      <xdr:rowOff>75960</xdr:rowOff>
    </xdr:to>
    <xdr:sp>
      <xdr:nvSpPr>
        <xdr:cNvPr id="1829" name="TextBox 946"/>
        <xdr:cNvSpPr/>
      </xdr:nvSpPr>
      <xdr:spPr>
        <a:xfrm>
          <a:off x="9834840" y="439416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23</xdr:row>
      <xdr:rowOff>12600</xdr:rowOff>
    </xdr:from>
    <xdr:to>
      <xdr:col>14</xdr:col>
      <xdr:colOff>176400</xdr:colOff>
      <xdr:row>24</xdr:row>
      <xdr:rowOff>75960</xdr:rowOff>
    </xdr:to>
    <xdr:sp>
      <xdr:nvSpPr>
        <xdr:cNvPr id="1830" name="TextBox 947"/>
        <xdr:cNvSpPr/>
      </xdr:nvSpPr>
      <xdr:spPr>
        <a:xfrm>
          <a:off x="1070352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23</xdr:row>
      <xdr:rowOff>12600</xdr:rowOff>
    </xdr:from>
    <xdr:to>
      <xdr:col>14</xdr:col>
      <xdr:colOff>176400</xdr:colOff>
      <xdr:row>24</xdr:row>
      <xdr:rowOff>75960</xdr:rowOff>
    </xdr:to>
    <xdr:sp>
      <xdr:nvSpPr>
        <xdr:cNvPr id="1831" name="TextBox 948"/>
        <xdr:cNvSpPr/>
      </xdr:nvSpPr>
      <xdr:spPr>
        <a:xfrm>
          <a:off x="1070352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23</xdr:row>
      <xdr:rowOff>12600</xdr:rowOff>
    </xdr:from>
    <xdr:to>
      <xdr:col>14</xdr:col>
      <xdr:colOff>176400</xdr:colOff>
      <xdr:row>24</xdr:row>
      <xdr:rowOff>75960</xdr:rowOff>
    </xdr:to>
    <xdr:sp>
      <xdr:nvSpPr>
        <xdr:cNvPr id="1832" name="TextBox 949"/>
        <xdr:cNvSpPr/>
      </xdr:nvSpPr>
      <xdr:spPr>
        <a:xfrm>
          <a:off x="1070352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23</xdr:row>
      <xdr:rowOff>12600</xdr:rowOff>
    </xdr:from>
    <xdr:to>
      <xdr:col>14</xdr:col>
      <xdr:colOff>176400</xdr:colOff>
      <xdr:row>24</xdr:row>
      <xdr:rowOff>75960</xdr:rowOff>
    </xdr:to>
    <xdr:sp>
      <xdr:nvSpPr>
        <xdr:cNvPr id="1833" name="TextBox 950"/>
        <xdr:cNvSpPr/>
      </xdr:nvSpPr>
      <xdr:spPr>
        <a:xfrm>
          <a:off x="10703520" y="439416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23</xdr:row>
      <xdr:rowOff>12600</xdr:rowOff>
    </xdr:from>
    <xdr:to>
      <xdr:col>15</xdr:col>
      <xdr:colOff>177120</xdr:colOff>
      <xdr:row>24</xdr:row>
      <xdr:rowOff>75960</xdr:rowOff>
    </xdr:to>
    <xdr:sp>
      <xdr:nvSpPr>
        <xdr:cNvPr id="1834" name="TextBox 951"/>
        <xdr:cNvSpPr/>
      </xdr:nvSpPr>
      <xdr:spPr>
        <a:xfrm>
          <a:off x="1136088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23</xdr:row>
      <xdr:rowOff>12600</xdr:rowOff>
    </xdr:from>
    <xdr:to>
      <xdr:col>15</xdr:col>
      <xdr:colOff>177120</xdr:colOff>
      <xdr:row>24</xdr:row>
      <xdr:rowOff>75960</xdr:rowOff>
    </xdr:to>
    <xdr:sp>
      <xdr:nvSpPr>
        <xdr:cNvPr id="1835" name="TextBox 952"/>
        <xdr:cNvSpPr/>
      </xdr:nvSpPr>
      <xdr:spPr>
        <a:xfrm>
          <a:off x="1136088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23</xdr:row>
      <xdr:rowOff>12600</xdr:rowOff>
    </xdr:from>
    <xdr:to>
      <xdr:col>15</xdr:col>
      <xdr:colOff>177120</xdr:colOff>
      <xdr:row>24</xdr:row>
      <xdr:rowOff>75960</xdr:rowOff>
    </xdr:to>
    <xdr:sp>
      <xdr:nvSpPr>
        <xdr:cNvPr id="1836" name="TextBox 953"/>
        <xdr:cNvSpPr/>
      </xdr:nvSpPr>
      <xdr:spPr>
        <a:xfrm>
          <a:off x="1136088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23</xdr:row>
      <xdr:rowOff>12600</xdr:rowOff>
    </xdr:from>
    <xdr:to>
      <xdr:col>15</xdr:col>
      <xdr:colOff>177120</xdr:colOff>
      <xdr:row>24</xdr:row>
      <xdr:rowOff>75960</xdr:rowOff>
    </xdr:to>
    <xdr:sp>
      <xdr:nvSpPr>
        <xdr:cNvPr id="1837" name="TextBox 954"/>
        <xdr:cNvSpPr/>
      </xdr:nvSpPr>
      <xdr:spPr>
        <a:xfrm>
          <a:off x="1136088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6</xdr:row>
      <xdr:rowOff>12600</xdr:rowOff>
    </xdr:from>
    <xdr:to>
      <xdr:col>5</xdr:col>
      <xdr:colOff>176400</xdr:colOff>
      <xdr:row>37</xdr:row>
      <xdr:rowOff>75960</xdr:rowOff>
    </xdr:to>
    <xdr:sp>
      <xdr:nvSpPr>
        <xdr:cNvPr id="1838" name="TextBox 955"/>
        <xdr:cNvSpPr/>
      </xdr:nvSpPr>
      <xdr:spPr>
        <a:xfrm>
          <a:off x="323784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36</xdr:row>
      <xdr:rowOff>12600</xdr:rowOff>
    </xdr:from>
    <xdr:to>
      <xdr:col>5</xdr:col>
      <xdr:colOff>176400</xdr:colOff>
      <xdr:row>37</xdr:row>
      <xdr:rowOff>75960</xdr:rowOff>
    </xdr:to>
    <xdr:sp>
      <xdr:nvSpPr>
        <xdr:cNvPr id="1839" name="TextBox 956"/>
        <xdr:cNvSpPr/>
      </xdr:nvSpPr>
      <xdr:spPr>
        <a:xfrm>
          <a:off x="323784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36</xdr:row>
      <xdr:rowOff>12600</xdr:rowOff>
    </xdr:from>
    <xdr:to>
      <xdr:col>6</xdr:col>
      <xdr:colOff>177120</xdr:colOff>
      <xdr:row>37</xdr:row>
      <xdr:rowOff>75960</xdr:rowOff>
    </xdr:to>
    <xdr:sp>
      <xdr:nvSpPr>
        <xdr:cNvPr id="1840" name="TextBox 957"/>
        <xdr:cNvSpPr/>
      </xdr:nvSpPr>
      <xdr:spPr>
        <a:xfrm>
          <a:off x="3895200" y="67309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36</xdr:row>
      <xdr:rowOff>12600</xdr:rowOff>
    </xdr:from>
    <xdr:to>
      <xdr:col>6</xdr:col>
      <xdr:colOff>177120</xdr:colOff>
      <xdr:row>37</xdr:row>
      <xdr:rowOff>75960</xdr:rowOff>
    </xdr:to>
    <xdr:sp>
      <xdr:nvSpPr>
        <xdr:cNvPr id="1841" name="TextBox 958"/>
        <xdr:cNvSpPr/>
      </xdr:nvSpPr>
      <xdr:spPr>
        <a:xfrm>
          <a:off x="3895200" y="67309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36</xdr:row>
      <xdr:rowOff>12600</xdr:rowOff>
    </xdr:from>
    <xdr:to>
      <xdr:col>7</xdr:col>
      <xdr:colOff>177840</xdr:colOff>
      <xdr:row>37</xdr:row>
      <xdr:rowOff>75960</xdr:rowOff>
    </xdr:to>
    <xdr:sp>
      <xdr:nvSpPr>
        <xdr:cNvPr id="1842" name="TextBox 959"/>
        <xdr:cNvSpPr/>
      </xdr:nvSpPr>
      <xdr:spPr>
        <a:xfrm>
          <a:off x="5057640" y="673092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36</xdr:row>
      <xdr:rowOff>12600</xdr:rowOff>
    </xdr:from>
    <xdr:to>
      <xdr:col>7</xdr:col>
      <xdr:colOff>177840</xdr:colOff>
      <xdr:row>37</xdr:row>
      <xdr:rowOff>75960</xdr:rowOff>
    </xdr:to>
    <xdr:sp>
      <xdr:nvSpPr>
        <xdr:cNvPr id="1843" name="TextBox 960"/>
        <xdr:cNvSpPr/>
      </xdr:nvSpPr>
      <xdr:spPr>
        <a:xfrm>
          <a:off x="5057640" y="673092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36</xdr:row>
      <xdr:rowOff>12600</xdr:rowOff>
    </xdr:from>
    <xdr:to>
      <xdr:col>8</xdr:col>
      <xdr:colOff>176040</xdr:colOff>
      <xdr:row>37</xdr:row>
      <xdr:rowOff>75960</xdr:rowOff>
    </xdr:to>
    <xdr:sp>
      <xdr:nvSpPr>
        <xdr:cNvPr id="1844" name="TextBox 961"/>
        <xdr:cNvSpPr/>
      </xdr:nvSpPr>
      <xdr:spPr>
        <a:xfrm>
          <a:off x="6561000" y="6730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36</xdr:row>
      <xdr:rowOff>12600</xdr:rowOff>
    </xdr:from>
    <xdr:to>
      <xdr:col>8</xdr:col>
      <xdr:colOff>176040</xdr:colOff>
      <xdr:row>37</xdr:row>
      <xdr:rowOff>75960</xdr:rowOff>
    </xdr:to>
    <xdr:sp>
      <xdr:nvSpPr>
        <xdr:cNvPr id="1845" name="TextBox 962"/>
        <xdr:cNvSpPr/>
      </xdr:nvSpPr>
      <xdr:spPr>
        <a:xfrm>
          <a:off x="6561000" y="67309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6</xdr:row>
      <xdr:rowOff>12600</xdr:rowOff>
    </xdr:from>
    <xdr:to>
      <xdr:col>9</xdr:col>
      <xdr:colOff>176400</xdr:colOff>
      <xdr:row>37</xdr:row>
      <xdr:rowOff>75960</xdr:rowOff>
    </xdr:to>
    <xdr:sp>
      <xdr:nvSpPr>
        <xdr:cNvPr id="1846" name="TextBox 963"/>
        <xdr:cNvSpPr/>
      </xdr:nvSpPr>
      <xdr:spPr>
        <a:xfrm>
          <a:off x="68778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36</xdr:row>
      <xdr:rowOff>12600</xdr:rowOff>
    </xdr:from>
    <xdr:to>
      <xdr:col>9</xdr:col>
      <xdr:colOff>176400</xdr:colOff>
      <xdr:row>37</xdr:row>
      <xdr:rowOff>75960</xdr:rowOff>
    </xdr:to>
    <xdr:sp>
      <xdr:nvSpPr>
        <xdr:cNvPr id="1847" name="TextBox 964"/>
        <xdr:cNvSpPr/>
      </xdr:nvSpPr>
      <xdr:spPr>
        <a:xfrm>
          <a:off x="68778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36</xdr:row>
      <xdr:rowOff>12600</xdr:rowOff>
    </xdr:from>
    <xdr:to>
      <xdr:col>10</xdr:col>
      <xdr:colOff>176400</xdr:colOff>
      <xdr:row>37</xdr:row>
      <xdr:rowOff>75960</xdr:rowOff>
    </xdr:to>
    <xdr:sp>
      <xdr:nvSpPr>
        <xdr:cNvPr id="1848" name="TextBox 965"/>
        <xdr:cNvSpPr/>
      </xdr:nvSpPr>
      <xdr:spPr>
        <a:xfrm>
          <a:off x="756972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36</xdr:row>
      <xdr:rowOff>12600</xdr:rowOff>
    </xdr:from>
    <xdr:to>
      <xdr:col>10</xdr:col>
      <xdr:colOff>176400</xdr:colOff>
      <xdr:row>37</xdr:row>
      <xdr:rowOff>75960</xdr:rowOff>
    </xdr:to>
    <xdr:sp>
      <xdr:nvSpPr>
        <xdr:cNvPr id="1849" name="TextBox 966"/>
        <xdr:cNvSpPr/>
      </xdr:nvSpPr>
      <xdr:spPr>
        <a:xfrm>
          <a:off x="756972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36</xdr:row>
      <xdr:rowOff>12600</xdr:rowOff>
    </xdr:from>
    <xdr:to>
      <xdr:col>11</xdr:col>
      <xdr:colOff>176400</xdr:colOff>
      <xdr:row>37</xdr:row>
      <xdr:rowOff>75960</xdr:rowOff>
    </xdr:to>
    <xdr:sp>
      <xdr:nvSpPr>
        <xdr:cNvPr id="1850" name="TextBox 967"/>
        <xdr:cNvSpPr/>
      </xdr:nvSpPr>
      <xdr:spPr>
        <a:xfrm>
          <a:off x="82620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36</xdr:row>
      <xdr:rowOff>12600</xdr:rowOff>
    </xdr:from>
    <xdr:to>
      <xdr:col>11</xdr:col>
      <xdr:colOff>176400</xdr:colOff>
      <xdr:row>37</xdr:row>
      <xdr:rowOff>75960</xdr:rowOff>
    </xdr:to>
    <xdr:sp>
      <xdr:nvSpPr>
        <xdr:cNvPr id="1851" name="TextBox 968"/>
        <xdr:cNvSpPr/>
      </xdr:nvSpPr>
      <xdr:spPr>
        <a:xfrm>
          <a:off x="826200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36</xdr:row>
      <xdr:rowOff>12600</xdr:rowOff>
    </xdr:from>
    <xdr:to>
      <xdr:col>12</xdr:col>
      <xdr:colOff>177120</xdr:colOff>
      <xdr:row>37</xdr:row>
      <xdr:rowOff>75960</xdr:rowOff>
    </xdr:to>
    <xdr:sp>
      <xdr:nvSpPr>
        <xdr:cNvPr id="1852" name="TextBox 969"/>
        <xdr:cNvSpPr/>
      </xdr:nvSpPr>
      <xdr:spPr>
        <a:xfrm>
          <a:off x="8954280" y="67309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36</xdr:row>
      <xdr:rowOff>12600</xdr:rowOff>
    </xdr:from>
    <xdr:to>
      <xdr:col>12</xdr:col>
      <xdr:colOff>177120</xdr:colOff>
      <xdr:row>37</xdr:row>
      <xdr:rowOff>75960</xdr:rowOff>
    </xdr:to>
    <xdr:sp>
      <xdr:nvSpPr>
        <xdr:cNvPr id="1853" name="TextBox 970"/>
        <xdr:cNvSpPr/>
      </xdr:nvSpPr>
      <xdr:spPr>
        <a:xfrm>
          <a:off x="8954280" y="67309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36</xdr:row>
      <xdr:rowOff>12600</xdr:rowOff>
    </xdr:from>
    <xdr:to>
      <xdr:col>13</xdr:col>
      <xdr:colOff>177480</xdr:colOff>
      <xdr:row>37</xdr:row>
      <xdr:rowOff>75960</xdr:rowOff>
    </xdr:to>
    <xdr:sp>
      <xdr:nvSpPr>
        <xdr:cNvPr id="1854" name="TextBox 971"/>
        <xdr:cNvSpPr/>
      </xdr:nvSpPr>
      <xdr:spPr>
        <a:xfrm>
          <a:off x="9834840" y="673092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36</xdr:row>
      <xdr:rowOff>12600</xdr:rowOff>
    </xdr:from>
    <xdr:to>
      <xdr:col>13</xdr:col>
      <xdr:colOff>177480</xdr:colOff>
      <xdr:row>37</xdr:row>
      <xdr:rowOff>75960</xdr:rowOff>
    </xdr:to>
    <xdr:sp>
      <xdr:nvSpPr>
        <xdr:cNvPr id="1855" name="TextBox 972"/>
        <xdr:cNvSpPr/>
      </xdr:nvSpPr>
      <xdr:spPr>
        <a:xfrm>
          <a:off x="9834840" y="673092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36</xdr:row>
      <xdr:rowOff>12600</xdr:rowOff>
    </xdr:from>
    <xdr:to>
      <xdr:col>14</xdr:col>
      <xdr:colOff>176400</xdr:colOff>
      <xdr:row>37</xdr:row>
      <xdr:rowOff>75960</xdr:rowOff>
    </xdr:to>
    <xdr:sp>
      <xdr:nvSpPr>
        <xdr:cNvPr id="1856" name="TextBox 973"/>
        <xdr:cNvSpPr/>
      </xdr:nvSpPr>
      <xdr:spPr>
        <a:xfrm>
          <a:off x="1070352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36</xdr:row>
      <xdr:rowOff>12600</xdr:rowOff>
    </xdr:from>
    <xdr:to>
      <xdr:col>14</xdr:col>
      <xdr:colOff>176400</xdr:colOff>
      <xdr:row>37</xdr:row>
      <xdr:rowOff>75960</xdr:rowOff>
    </xdr:to>
    <xdr:sp>
      <xdr:nvSpPr>
        <xdr:cNvPr id="1857" name="TextBox 974"/>
        <xdr:cNvSpPr/>
      </xdr:nvSpPr>
      <xdr:spPr>
        <a:xfrm>
          <a:off x="10703520" y="67309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36</xdr:row>
      <xdr:rowOff>12600</xdr:rowOff>
    </xdr:from>
    <xdr:to>
      <xdr:col>15</xdr:col>
      <xdr:colOff>177120</xdr:colOff>
      <xdr:row>37</xdr:row>
      <xdr:rowOff>75960</xdr:rowOff>
    </xdr:to>
    <xdr:sp>
      <xdr:nvSpPr>
        <xdr:cNvPr id="1858" name="TextBox 975"/>
        <xdr:cNvSpPr/>
      </xdr:nvSpPr>
      <xdr:spPr>
        <a:xfrm>
          <a:off x="11360880" y="67309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36</xdr:row>
      <xdr:rowOff>12600</xdr:rowOff>
    </xdr:from>
    <xdr:to>
      <xdr:col>15</xdr:col>
      <xdr:colOff>177120</xdr:colOff>
      <xdr:row>37</xdr:row>
      <xdr:rowOff>75960</xdr:rowOff>
    </xdr:to>
    <xdr:sp>
      <xdr:nvSpPr>
        <xdr:cNvPr id="1859" name="TextBox 976"/>
        <xdr:cNvSpPr/>
      </xdr:nvSpPr>
      <xdr:spPr>
        <a:xfrm>
          <a:off x="11360880" y="67309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47</xdr:row>
      <xdr:rowOff>25560</xdr:rowOff>
    </xdr:from>
    <xdr:to>
      <xdr:col>5</xdr:col>
      <xdr:colOff>176400</xdr:colOff>
      <xdr:row>48</xdr:row>
      <xdr:rowOff>88560</xdr:rowOff>
    </xdr:to>
    <xdr:sp>
      <xdr:nvSpPr>
        <xdr:cNvPr id="1860" name="TextBox 977"/>
        <xdr:cNvSpPr/>
      </xdr:nvSpPr>
      <xdr:spPr>
        <a:xfrm>
          <a:off x="3237840" y="8724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47</xdr:row>
      <xdr:rowOff>25560</xdr:rowOff>
    </xdr:from>
    <xdr:to>
      <xdr:col>6</xdr:col>
      <xdr:colOff>177120</xdr:colOff>
      <xdr:row>48</xdr:row>
      <xdr:rowOff>88560</xdr:rowOff>
    </xdr:to>
    <xdr:sp>
      <xdr:nvSpPr>
        <xdr:cNvPr id="1861" name="TextBox 978"/>
        <xdr:cNvSpPr/>
      </xdr:nvSpPr>
      <xdr:spPr>
        <a:xfrm>
          <a:off x="3895200" y="8724960"/>
          <a:ext cx="17712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47</xdr:row>
      <xdr:rowOff>25560</xdr:rowOff>
    </xdr:from>
    <xdr:to>
      <xdr:col>7</xdr:col>
      <xdr:colOff>177840</xdr:colOff>
      <xdr:row>48</xdr:row>
      <xdr:rowOff>88560</xdr:rowOff>
    </xdr:to>
    <xdr:sp>
      <xdr:nvSpPr>
        <xdr:cNvPr id="1862" name="TextBox 979"/>
        <xdr:cNvSpPr/>
      </xdr:nvSpPr>
      <xdr:spPr>
        <a:xfrm>
          <a:off x="5057640" y="8724960"/>
          <a:ext cx="1778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47</xdr:row>
      <xdr:rowOff>25560</xdr:rowOff>
    </xdr:from>
    <xdr:to>
      <xdr:col>8</xdr:col>
      <xdr:colOff>176040</xdr:colOff>
      <xdr:row>48</xdr:row>
      <xdr:rowOff>88560</xdr:rowOff>
    </xdr:to>
    <xdr:sp>
      <xdr:nvSpPr>
        <xdr:cNvPr id="1863" name="TextBox 980"/>
        <xdr:cNvSpPr/>
      </xdr:nvSpPr>
      <xdr:spPr>
        <a:xfrm>
          <a:off x="6561000" y="8724960"/>
          <a:ext cx="1760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47</xdr:row>
      <xdr:rowOff>25560</xdr:rowOff>
    </xdr:from>
    <xdr:to>
      <xdr:col>9</xdr:col>
      <xdr:colOff>176400</xdr:colOff>
      <xdr:row>48</xdr:row>
      <xdr:rowOff>88560</xdr:rowOff>
    </xdr:to>
    <xdr:sp>
      <xdr:nvSpPr>
        <xdr:cNvPr id="1864" name="TextBox 981"/>
        <xdr:cNvSpPr/>
      </xdr:nvSpPr>
      <xdr:spPr>
        <a:xfrm>
          <a:off x="6877800" y="8724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47</xdr:row>
      <xdr:rowOff>25560</xdr:rowOff>
    </xdr:from>
    <xdr:to>
      <xdr:col>10</xdr:col>
      <xdr:colOff>176400</xdr:colOff>
      <xdr:row>48</xdr:row>
      <xdr:rowOff>88560</xdr:rowOff>
    </xdr:to>
    <xdr:sp>
      <xdr:nvSpPr>
        <xdr:cNvPr id="1865" name="TextBox 982"/>
        <xdr:cNvSpPr/>
      </xdr:nvSpPr>
      <xdr:spPr>
        <a:xfrm>
          <a:off x="7569720" y="8724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47</xdr:row>
      <xdr:rowOff>25560</xdr:rowOff>
    </xdr:from>
    <xdr:to>
      <xdr:col>11</xdr:col>
      <xdr:colOff>176400</xdr:colOff>
      <xdr:row>48</xdr:row>
      <xdr:rowOff>88560</xdr:rowOff>
    </xdr:to>
    <xdr:sp>
      <xdr:nvSpPr>
        <xdr:cNvPr id="1866" name="TextBox 983"/>
        <xdr:cNvSpPr/>
      </xdr:nvSpPr>
      <xdr:spPr>
        <a:xfrm>
          <a:off x="8262000" y="8724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47</xdr:row>
      <xdr:rowOff>25560</xdr:rowOff>
    </xdr:from>
    <xdr:to>
      <xdr:col>12</xdr:col>
      <xdr:colOff>177120</xdr:colOff>
      <xdr:row>48</xdr:row>
      <xdr:rowOff>88560</xdr:rowOff>
    </xdr:to>
    <xdr:sp>
      <xdr:nvSpPr>
        <xdr:cNvPr id="1867" name="TextBox 984"/>
        <xdr:cNvSpPr/>
      </xdr:nvSpPr>
      <xdr:spPr>
        <a:xfrm>
          <a:off x="8954280" y="8724960"/>
          <a:ext cx="17712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47</xdr:row>
      <xdr:rowOff>25560</xdr:rowOff>
    </xdr:from>
    <xdr:to>
      <xdr:col>13</xdr:col>
      <xdr:colOff>177480</xdr:colOff>
      <xdr:row>48</xdr:row>
      <xdr:rowOff>88560</xdr:rowOff>
    </xdr:to>
    <xdr:sp>
      <xdr:nvSpPr>
        <xdr:cNvPr id="1868" name="TextBox 985"/>
        <xdr:cNvSpPr/>
      </xdr:nvSpPr>
      <xdr:spPr>
        <a:xfrm>
          <a:off x="9834840" y="8724960"/>
          <a:ext cx="17748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47</xdr:row>
      <xdr:rowOff>25560</xdr:rowOff>
    </xdr:from>
    <xdr:to>
      <xdr:col>14</xdr:col>
      <xdr:colOff>176400</xdr:colOff>
      <xdr:row>48</xdr:row>
      <xdr:rowOff>88560</xdr:rowOff>
    </xdr:to>
    <xdr:sp>
      <xdr:nvSpPr>
        <xdr:cNvPr id="1869" name="TextBox 986"/>
        <xdr:cNvSpPr/>
      </xdr:nvSpPr>
      <xdr:spPr>
        <a:xfrm>
          <a:off x="10703520" y="8724960"/>
          <a:ext cx="17640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47</xdr:row>
      <xdr:rowOff>25560</xdr:rowOff>
    </xdr:from>
    <xdr:to>
      <xdr:col>15</xdr:col>
      <xdr:colOff>177120</xdr:colOff>
      <xdr:row>48</xdr:row>
      <xdr:rowOff>88560</xdr:rowOff>
    </xdr:to>
    <xdr:sp>
      <xdr:nvSpPr>
        <xdr:cNvPr id="1870" name="TextBox 987"/>
        <xdr:cNvSpPr/>
      </xdr:nvSpPr>
      <xdr:spPr>
        <a:xfrm>
          <a:off x="11360880" y="8724960"/>
          <a:ext cx="17712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47</xdr:row>
      <xdr:rowOff>25560</xdr:rowOff>
    </xdr:from>
    <xdr:to>
      <xdr:col>16</xdr:col>
      <xdr:colOff>177840</xdr:colOff>
      <xdr:row>48</xdr:row>
      <xdr:rowOff>88560</xdr:rowOff>
    </xdr:to>
    <xdr:sp>
      <xdr:nvSpPr>
        <xdr:cNvPr id="1871" name="TextBox 988"/>
        <xdr:cNvSpPr/>
      </xdr:nvSpPr>
      <xdr:spPr>
        <a:xfrm>
          <a:off x="12523320" y="8724960"/>
          <a:ext cx="177840" cy="253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58</xdr:row>
      <xdr:rowOff>25200</xdr:rowOff>
    </xdr:from>
    <xdr:to>
      <xdr:col>5</xdr:col>
      <xdr:colOff>176400</xdr:colOff>
      <xdr:row>59</xdr:row>
      <xdr:rowOff>88560</xdr:rowOff>
    </xdr:to>
    <xdr:sp>
      <xdr:nvSpPr>
        <xdr:cNvPr id="1872" name="TextBox 989"/>
        <xdr:cNvSpPr/>
      </xdr:nvSpPr>
      <xdr:spPr>
        <a:xfrm>
          <a:off x="3237840" y="10706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58</xdr:row>
      <xdr:rowOff>25200</xdr:rowOff>
    </xdr:from>
    <xdr:to>
      <xdr:col>6</xdr:col>
      <xdr:colOff>177120</xdr:colOff>
      <xdr:row>59</xdr:row>
      <xdr:rowOff>88560</xdr:rowOff>
    </xdr:to>
    <xdr:sp>
      <xdr:nvSpPr>
        <xdr:cNvPr id="1873" name="TextBox 990"/>
        <xdr:cNvSpPr/>
      </xdr:nvSpPr>
      <xdr:spPr>
        <a:xfrm>
          <a:off x="3895200" y="1070604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58</xdr:row>
      <xdr:rowOff>25200</xdr:rowOff>
    </xdr:from>
    <xdr:to>
      <xdr:col>7</xdr:col>
      <xdr:colOff>177840</xdr:colOff>
      <xdr:row>59</xdr:row>
      <xdr:rowOff>88560</xdr:rowOff>
    </xdr:to>
    <xdr:sp>
      <xdr:nvSpPr>
        <xdr:cNvPr id="1874" name="TextBox 991"/>
        <xdr:cNvSpPr/>
      </xdr:nvSpPr>
      <xdr:spPr>
        <a:xfrm>
          <a:off x="5057640" y="1070604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58</xdr:row>
      <xdr:rowOff>25200</xdr:rowOff>
    </xdr:from>
    <xdr:to>
      <xdr:col>8</xdr:col>
      <xdr:colOff>176040</xdr:colOff>
      <xdr:row>59</xdr:row>
      <xdr:rowOff>88560</xdr:rowOff>
    </xdr:to>
    <xdr:sp>
      <xdr:nvSpPr>
        <xdr:cNvPr id="1875" name="TextBox 992"/>
        <xdr:cNvSpPr/>
      </xdr:nvSpPr>
      <xdr:spPr>
        <a:xfrm>
          <a:off x="6561000" y="1070604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58</xdr:row>
      <xdr:rowOff>25200</xdr:rowOff>
    </xdr:from>
    <xdr:to>
      <xdr:col>9</xdr:col>
      <xdr:colOff>176400</xdr:colOff>
      <xdr:row>59</xdr:row>
      <xdr:rowOff>88560</xdr:rowOff>
    </xdr:to>
    <xdr:sp>
      <xdr:nvSpPr>
        <xdr:cNvPr id="1876" name="TextBox 993"/>
        <xdr:cNvSpPr/>
      </xdr:nvSpPr>
      <xdr:spPr>
        <a:xfrm>
          <a:off x="6877800" y="10706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58</xdr:row>
      <xdr:rowOff>25200</xdr:rowOff>
    </xdr:from>
    <xdr:to>
      <xdr:col>10</xdr:col>
      <xdr:colOff>176400</xdr:colOff>
      <xdr:row>59</xdr:row>
      <xdr:rowOff>88560</xdr:rowOff>
    </xdr:to>
    <xdr:sp>
      <xdr:nvSpPr>
        <xdr:cNvPr id="1877" name="TextBox 994"/>
        <xdr:cNvSpPr/>
      </xdr:nvSpPr>
      <xdr:spPr>
        <a:xfrm>
          <a:off x="7569720" y="10706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58</xdr:row>
      <xdr:rowOff>25200</xdr:rowOff>
    </xdr:from>
    <xdr:to>
      <xdr:col>11</xdr:col>
      <xdr:colOff>176400</xdr:colOff>
      <xdr:row>59</xdr:row>
      <xdr:rowOff>88560</xdr:rowOff>
    </xdr:to>
    <xdr:sp>
      <xdr:nvSpPr>
        <xdr:cNvPr id="1878" name="TextBox 995"/>
        <xdr:cNvSpPr/>
      </xdr:nvSpPr>
      <xdr:spPr>
        <a:xfrm>
          <a:off x="8262000" y="10706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58</xdr:row>
      <xdr:rowOff>25200</xdr:rowOff>
    </xdr:from>
    <xdr:to>
      <xdr:col>12</xdr:col>
      <xdr:colOff>177120</xdr:colOff>
      <xdr:row>59</xdr:row>
      <xdr:rowOff>88560</xdr:rowOff>
    </xdr:to>
    <xdr:sp>
      <xdr:nvSpPr>
        <xdr:cNvPr id="1879" name="TextBox 996"/>
        <xdr:cNvSpPr/>
      </xdr:nvSpPr>
      <xdr:spPr>
        <a:xfrm>
          <a:off x="8954280" y="1070604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58</xdr:row>
      <xdr:rowOff>25200</xdr:rowOff>
    </xdr:from>
    <xdr:to>
      <xdr:col>13</xdr:col>
      <xdr:colOff>177480</xdr:colOff>
      <xdr:row>59</xdr:row>
      <xdr:rowOff>88560</xdr:rowOff>
    </xdr:to>
    <xdr:sp>
      <xdr:nvSpPr>
        <xdr:cNvPr id="1880" name="TextBox 997"/>
        <xdr:cNvSpPr/>
      </xdr:nvSpPr>
      <xdr:spPr>
        <a:xfrm>
          <a:off x="9834840" y="1070604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58</xdr:row>
      <xdr:rowOff>25200</xdr:rowOff>
    </xdr:from>
    <xdr:to>
      <xdr:col>14</xdr:col>
      <xdr:colOff>176400</xdr:colOff>
      <xdr:row>59</xdr:row>
      <xdr:rowOff>88560</xdr:rowOff>
    </xdr:to>
    <xdr:sp>
      <xdr:nvSpPr>
        <xdr:cNvPr id="1881" name="TextBox 998"/>
        <xdr:cNvSpPr/>
      </xdr:nvSpPr>
      <xdr:spPr>
        <a:xfrm>
          <a:off x="10703520" y="1070604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58</xdr:row>
      <xdr:rowOff>25200</xdr:rowOff>
    </xdr:from>
    <xdr:to>
      <xdr:col>15</xdr:col>
      <xdr:colOff>177120</xdr:colOff>
      <xdr:row>59</xdr:row>
      <xdr:rowOff>88560</xdr:rowOff>
    </xdr:to>
    <xdr:sp>
      <xdr:nvSpPr>
        <xdr:cNvPr id="1882" name="TextBox 999"/>
        <xdr:cNvSpPr/>
      </xdr:nvSpPr>
      <xdr:spPr>
        <a:xfrm>
          <a:off x="11360880" y="1070604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58</xdr:row>
      <xdr:rowOff>25200</xdr:rowOff>
    </xdr:from>
    <xdr:to>
      <xdr:col>16</xdr:col>
      <xdr:colOff>177840</xdr:colOff>
      <xdr:row>59</xdr:row>
      <xdr:rowOff>88560</xdr:rowOff>
    </xdr:to>
    <xdr:sp>
      <xdr:nvSpPr>
        <xdr:cNvPr id="1883" name="TextBox 1000"/>
        <xdr:cNvSpPr/>
      </xdr:nvSpPr>
      <xdr:spPr>
        <a:xfrm>
          <a:off x="12523320" y="1070604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71</xdr:row>
      <xdr:rowOff>12600</xdr:rowOff>
    </xdr:from>
    <xdr:to>
      <xdr:col>5</xdr:col>
      <xdr:colOff>176400</xdr:colOff>
      <xdr:row>72</xdr:row>
      <xdr:rowOff>75960</xdr:rowOff>
    </xdr:to>
    <xdr:sp>
      <xdr:nvSpPr>
        <xdr:cNvPr id="1884" name="TextBox 1001"/>
        <xdr:cNvSpPr/>
      </xdr:nvSpPr>
      <xdr:spPr>
        <a:xfrm>
          <a:off x="3237840" y="13030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71</xdr:row>
      <xdr:rowOff>12600</xdr:rowOff>
    </xdr:from>
    <xdr:to>
      <xdr:col>6</xdr:col>
      <xdr:colOff>177120</xdr:colOff>
      <xdr:row>72</xdr:row>
      <xdr:rowOff>75960</xdr:rowOff>
    </xdr:to>
    <xdr:sp>
      <xdr:nvSpPr>
        <xdr:cNvPr id="1885" name="TextBox 1002"/>
        <xdr:cNvSpPr/>
      </xdr:nvSpPr>
      <xdr:spPr>
        <a:xfrm>
          <a:off x="3895200" y="1303020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71</xdr:row>
      <xdr:rowOff>12600</xdr:rowOff>
    </xdr:from>
    <xdr:to>
      <xdr:col>7</xdr:col>
      <xdr:colOff>177840</xdr:colOff>
      <xdr:row>72</xdr:row>
      <xdr:rowOff>75960</xdr:rowOff>
    </xdr:to>
    <xdr:sp>
      <xdr:nvSpPr>
        <xdr:cNvPr id="1886" name="TextBox 1003"/>
        <xdr:cNvSpPr/>
      </xdr:nvSpPr>
      <xdr:spPr>
        <a:xfrm>
          <a:off x="5057640" y="1303020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71</xdr:row>
      <xdr:rowOff>12600</xdr:rowOff>
    </xdr:from>
    <xdr:to>
      <xdr:col>8</xdr:col>
      <xdr:colOff>176040</xdr:colOff>
      <xdr:row>72</xdr:row>
      <xdr:rowOff>75960</xdr:rowOff>
    </xdr:to>
    <xdr:sp>
      <xdr:nvSpPr>
        <xdr:cNvPr id="1887" name="TextBox 1004"/>
        <xdr:cNvSpPr/>
      </xdr:nvSpPr>
      <xdr:spPr>
        <a:xfrm>
          <a:off x="6561000" y="1303020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71</xdr:row>
      <xdr:rowOff>12600</xdr:rowOff>
    </xdr:from>
    <xdr:to>
      <xdr:col>9</xdr:col>
      <xdr:colOff>176400</xdr:colOff>
      <xdr:row>72</xdr:row>
      <xdr:rowOff>75960</xdr:rowOff>
    </xdr:to>
    <xdr:sp>
      <xdr:nvSpPr>
        <xdr:cNvPr id="1888" name="TextBox 1005"/>
        <xdr:cNvSpPr/>
      </xdr:nvSpPr>
      <xdr:spPr>
        <a:xfrm>
          <a:off x="6877800" y="13030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71</xdr:row>
      <xdr:rowOff>12600</xdr:rowOff>
    </xdr:from>
    <xdr:to>
      <xdr:col>10</xdr:col>
      <xdr:colOff>176400</xdr:colOff>
      <xdr:row>72</xdr:row>
      <xdr:rowOff>75960</xdr:rowOff>
    </xdr:to>
    <xdr:sp>
      <xdr:nvSpPr>
        <xdr:cNvPr id="1889" name="TextBox 1006"/>
        <xdr:cNvSpPr/>
      </xdr:nvSpPr>
      <xdr:spPr>
        <a:xfrm>
          <a:off x="7569720" y="13030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71</xdr:row>
      <xdr:rowOff>12600</xdr:rowOff>
    </xdr:from>
    <xdr:to>
      <xdr:col>11</xdr:col>
      <xdr:colOff>176400</xdr:colOff>
      <xdr:row>72</xdr:row>
      <xdr:rowOff>75960</xdr:rowOff>
    </xdr:to>
    <xdr:sp>
      <xdr:nvSpPr>
        <xdr:cNvPr id="1890" name="TextBox 1007"/>
        <xdr:cNvSpPr/>
      </xdr:nvSpPr>
      <xdr:spPr>
        <a:xfrm>
          <a:off x="8262000" y="13030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71</xdr:row>
      <xdr:rowOff>12600</xdr:rowOff>
    </xdr:from>
    <xdr:to>
      <xdr:col>12</xdr:col>
      <xdr:colOff>177120</xdr:colOff>
      <xdr:row>72</xdr:row>
      <xdr:rowOff>75960</xdr:rowOff>
    </xdr:to>
    <xdr:sp>
      <xdr:nvSpPr>
        <xdr:cNvPr id="1891" name="TextBox 1008"/>
        <xdr:cNvSpPr/>
      </xdr:nvSpPr>
      <xdr:spPr>
        <a:xfrm>
          <a:off x="8954280" y="1303020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71</xdr:row>
      <xdr:rowOff>12600</xdr:rowOff>
    </xdr:from>
    <xdr:to>
      <xdr:col>13</xdr:col>
      <xdr:colOff>177480</xdr:colOff>
      <xdr:row>72</xdr:row>
      <xdr:rowOff>75960</xdr:rowOff>
    </xdr:to>
    <xdr:sp>
      <xdr:nvSpPr>
        <xdr:cNvPr id="1892" name="TextBox 1009"/>
        <xdr:cNvSpPr/>
      </xdr:nvSpPr>
      <xdr:spPr>
        <a:xfrm>
          <a:off x="9834840" y="1303020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71</xdr:row>
      <xdr:rowOff>12600</xdr:rowOff>
    </xdr:from>
    <xdr:to>
      <xdr:col>14</xdr:col>
      <xdr:colOff>176400</xdr:colOff>
      <xdr:row>72</xdr:row>
      <xdr:rowOff>75960</xdr:rowOff>
    </xdr:to>
    <xdr:sp>
      <xdr:nvSpPr>
        <xdr:cNvPr id="1893" name="TextBox 1010"/>
        <xdr:cNvSpPr/>
      </xdr:nvSpPr>
      <xdr:spPr>
        <a:xfrm>
          <a:off x="10703520" y="1303020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71</xdr:row>
      <xdr:rowOff>12600</xdr:rowOff>
    </xdr:from>
    <xdr:to>
      <xdr:col>15</xdr:col>
      <xdr:colOff>177120</xdr:colOff>
      <xdr:row>72</xdr:row>
      <xdr:rowOff>75960</xdr:rowOff>
    </xdr:to>
    <xdr:sp>
      <xdr:nvSpPr>
        <xdr:cNvPr id="1894" name="TextBox 1011"/>
        <xdr:cNvSpPr/>
      </xdr:nvSpPr>
      <xdr:spPr>
        <a:xfrm>
          <a:off x="11360880" y="1303020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71</xdr:row>
      <xdr:rowOff>12600</xdr:rowOff>
    </xdr:from>
    <xdr:to>
      <xdr:col>16</xdr:col>
      <xdr:colOff>177840</xdr:colOff>
      <xdr:row>72</xdr:row>
      <xdr:rowOff>75960</xdr:rowOff>
    </xdr:to>
    <xdr:sp>
      <xdr:nvSpPr>
        <xdr:cNvPr id="1895" name="TextBox 1012"/>
        <xdr:cNvSpPr/>
      </xdr:nvSpPr>
      <xdr:spPr>
        <a:xfrm>
          <a:off x="12523320" y="1303020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82</xdr:row>
      <xdr:rowOff>12600</xdr:rowOff>
    </xdr:from>
    <xdr:to>
      <xdr:col>5</xdr:col>
      <xdr:colOff>176400</xdr:colOff>
      <xdr:row>83</xdr:row>
      <xdr:rowOff>75960</xdr:rowOff>
    </xdr:to>
    <xdr:sp>
      <xdr:nvSpPr>
        <xdr:cNvPr id="1896" name="TextBox 1013"/>
        <xdr:cNvSpPr/>
      </xdr:nvSpPr>
      <xdr:spPr>
        <a:xfrm>
          <a:off x="323784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82</xdr:row>
      <xdr:rowOff>12600</xdr:rowOff>
    </xdr:from>
    <xdr:to>
      <xdr:col>5</xdr:col>
      <xdr:colOff>176400</xdr:colOff>
      <xdr:row>83</xdr:row>
      <xdr:rowOff>75960</xdr:rowOff>
    </xdr:to>
    <xdr:sp>
      <xdr:nvSpPr>
        <xdr:cNvPr id="1897" name="TextBox 1014"/>
        <xdr:cNvSpPr/>
      </xdr:nvSpPr>
      <xdr:spPr>
        <a:xfrm>
          <a:off x="323784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82</xdr:row>
      <xdr:rowOff>12600</xdr:rowOff>
    </xdr:from>
    <xdr:to>
      <xdr:col>5</xdr:col>
      <xdr:colOff>176400</xdr:colOff>
      <xdr:row>83</xdr:row>
      <xdr:rowOff>75960</xdr:rowOff>
    </xdr:to>
    <xdr:sp>
      <xdr:nvSpPr>
        <xdr:cNvPr id="1898" name="TextBox 1015"/>
        <xdr:cNvSpPr/>
      </xdr:nvSpPr>
      <xdr:spPr>
        <a:xfrm>
          <a:off x="323784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82</xdr:row>
      <xdr:rowOff>12600</xdr:rowOff>
    </xdr:from>
    <xdr:to>
      <xdr:col>6</xdr:col>
      <xdr:colOff>177120</xdr:colOff>
      <xdr:row>83</xdr:row>
      <xdr:rowOff>75960</xdr:rowOff>
    </xdr:to>
    <xdr:sp>
      <xdr:nvSpPr>
        <xdr:cNvPr id="1899" name="TextBox 1016"/>
        <xdr:cNvSpPr/>
      </xdr:nvSpPr>
      <xdr:spPr>
        <a:xfrm>
          <a:off x="3895200" y="150112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82</xdr:row>
      <xdr:rowOff>12600</xdr:rowOff>
    </xdr:from>
    <xdr:to>
      <xdr:col>6</xdr:col>
      <xdr:colOff>177120</xdr:colOff>
      <xdr:row>83</xdr:row>
      <xdr:rowOff>75960</xdr:rowOff>
    </xdr:to>
    <xdr:sp>
      <xdr:nvSpPr>
        <xdr:cNvPr id="1900" name="TextBox 1017"/>
        <xdr:cNvSpPr/>
      </xdr:nvSpPr>
      <xdr:spPr>
        <a:xfrm>
          <a:off x="3895200" y="150112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82</xdr:row>
      <xdr:rowOff>12600</xdr:rowOff>
    </xdr:from>
    <xdr:to>
      <xdr:col>6</xdr:col>
      <xdr:colOff>177120</xdr:colOff>
      <xdr:row>83</xdr:row>
      <xdr:rowOff>75960</xdr:rowOff>
    </xdr:to>
    <xdr:sp>
      <xdr:nvSpPr>
        <xdr:cNvPr id="1901" name="TextBox 1018"/>
        <xdr:cNvSpPr/>
      </xdr:nvSpPr>
      <xdr:spPr>
        <a:xfrm>
          <a:off x="3895200" y="150112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82</xdr:row>
      <xdr:rowOff>12600</xdr:rowOff>
    </xdr:from>
    <xdr:to>
      <xdr:col>7</xdr:col>
      <xdr:colOff>177840</xdr:colOff>
      <xdr:row>83</xdr:row>
      <xdr:rowOff>75960</xdr:rowOff>
    </xdr:to>
    <xdr:sp>
      <xdr:nvSpPr>
        <xdr:cNvPr id="1902" name="TextBox 1019"/>
        <xdr:cNvSpPr/>
      </xdr:nvSpPr>
      <xdr:spPr>
        <a:xfrm>
          <a:off x="5057640" y="150112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82</xdr:row>
      <xdr:rowOff>12600</xdr:rowOff>
    </xdr:from>
    <xdr:to>
      <xdr:col>7</xdr:col>
      <xdr:colOff>177840</xdr:colOff>
      <xdr:row>83</xdr:row>
      <xdr:rowOff>75960</xdr:rowOff>
    </xdr:to>
    <xdr:sp>
      <xdr:nvSpPr>
        <xdr:cNvPr id="1903" name="TextBox 1020"/>
        <xdr:cNvSpPr/>
      </xdr:nvSpPr>
      <xdr:spPr>
        <a:xfrm>
          <a:off x="5057640" y="150112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82</xdr:row>
      <xdr:rowOff>12600</xdr:rowOff>
    </xdr:from>
    <xdr:to>
      <xdr:col>7</xdr:col>
      <xdr:colOff>177840</xdr:colOff>
      <xdr:row>83</xdr:row>
      <xdr:rowOff>75960</xdr:rowOff>
    </xdr:to>
    <xdr:sp>
      <xdr:nvSpPr>
        <xdr:cNvPr id="1904" name="TextBox 1021"/>
        <xdr:cNvSpPr/>
      </xdr:nvSpPr>
      <xdr:spPr>
        <a:xfrm>
          <a:off x="5057640" y="150112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82</xdr:row>
      <xdr:rowOff>12600</xdr:rowOff>
    </xdr:from>
    <xdr:to>
      <xdr:col>8</xdr:col>
      <xdr:colOff>176040</xdr:colOff>
      <xdr:row>83</xdr:row>
      <xdr:rowOff>75960</xdr:rowOff>
    </xdr:to>
    <xdr:sp>
      <xdr:nvSpPr>
        <xdr:cNvPr id="1905" name="TextBox 1022"/>
        <xdr:cNvSpPr/>
      </xdr:nvSpPr>
      <xdr:spPr>
        <a:xfrm>
          <a:off x="6561000" y="150112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82</xdr:row>
      <xdr:rowOff>12600</xdr:rowOff>
    </xdr:from>
    <xdr:to>
      <xdr:col>8</xdr:col>
      <xdr:colOff>176040</xdr:colOff>
      <xdr:row>83</xdr:row>
      <xdr:rowOff>75960</xdr:rowOff>
    </xdr:to>
    <xdr:sp>
      <xdr:nvSpPr>
        <xdr:cNvPr id="1906" name="TextBox 1023"/>
        <xdr:cNvSpPr/>
      </xdr:nvSpPr>
      <xdr:spPr>
        <a:xfrm>
          <a:off x="6561000" y="150112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82</xdr:row>
      <xdr:rowOff>12600</xdr:rowOff>
    </xdr:from>
    <xdr:to>
      <xdr:col>8</xdr:col>
      <xdr:colOff>176040</xdr:colOff>
      <xdr:row>83</xdr:row>
      <xdr:rowOff>75960</xdr:rowOff>
    </xdr:to>
    <xdr:sp>
      <xdr:nvSpPr>
        <xdr:cNvPr id="1907" name="TextBox 1024"/>
        <xdr:cNvSpPr/>
      </xdr:nvSpPr>
      <xdr:spPr>
        <a:xfrm>
          <a:off x="6561000" y="150112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2</xdr:row>
      <xdr:rowOff>12600</xdr:rowOff>
    </xdr:from>
    <xdr:to>
      <xdr:col>9</xdr:col>
      <xdr:colOff>176400</xdr:colOff>
      <xdr:row>83</xdr:row>
      <xdr:rowOff>75960</xdr:rowOff>
    </xdr:to>
    <xdr:sp>
      <xdr:nvSpPr>
        <xdr:cNvPr id="1908" name="TextBox 1025"/>
        <xdr:cNvSpPr/>
      </xdr:nvSpPr>
      <xdr:spPr>
        <a:xfrm>
          <a:off x="68778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2</xdr:row>
      <xdr:rowOff>12600</xdr:rowOff>
    </xdr:from>
    <xdr:to>
      <xdr:col>9</xdr:col>
      <xdr:colOff>176400</xdr:colOff>
      <xdr:row>83</xdr:row>
      <xdr:rowOff>75960</xdr:rowOff>
    </xdr:to>
    <xdr:sp>
      <xdr:nvSpPr>
        <xdr:cNvPr id="1909" name="TextBox 1026"/>
        <xdr:cNvSpPr/>
      </xdr:nvSpPr>
      <xdr:spPr>
        <a:xfrm>
          <a:off x="68778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82</xdr:row>
      <xdr:rowOff>12600</xdr:rowOff>
    </xdr:from>
    <xdr:to>
      <xdr:col>9</xdr:col>
      <xdr:colOff>176400</xdr:colOff>
      <xdr:row>83</xdr:row>
      <xdr:rowOff>75960</xdr:rowOff>
    </xdr:to>
    <xdr:sp>
      <xdr:nvSpPr>
        <xdr:cNvPr id="1910" name="TextBox 1027"/>
        <xdr:cNvSpPr/>
      </xdr:nvSpPr>
      <xdr:spPr>
        <a:xfrm>
          <a:off x="68778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82</xdr:row>
      <xdr:rowOff>12600</xdr:rowOff>
    </xdr:from>
    <xdr:to>
      <xdr:col>10</xdr:col>
      <xdr:colOff>176400</xdr:colOff>
      <xdr:row>83</xdr:row>
      <xdr:rowOff>75960</xdr:rowOff>
    </xdr:to>
    <xdr:sp>
      <xdr:nvSpPr>
        <xdr:cNvPr id="1911" name="TextBox 1028"/>
        <xdr:cNvSpPr/>
      </xdr:nvSpPr>
      <xdr:spPr>
        <a:xfrm>
          <a:off x="756972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82</xdr:row>
      <xdr:rowOff>12600</xdr:rowOff>
    </xdr:from>
    <xdr:to>
      <xdr:col>10</xdr:col>
      <xdr:colOff>176400</xdr:colOff>
      <xdr:row>83</xdr:row>
      <xdr:rowOff>75960</xdr:rowOff>
    </xdr:to>
    <xdr:sp>
      <xdr:nvSpPr>
        <xdr:cNvPr id="1912" name="TextBox 1029"/>
        <xdr:cNvSpPr/>
      </xdr:nvSpPr>
      <xdr:spPr>
        <a:xfrm>
          <a:off x="756972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82</xdr:row>
      <xdr:rowOff>12600</xdr:rowOff>
    </xdr:from>
    <xdr:to>
      <xdr:col>10</xdr:col>
      <xdr:colOff>176400</xdr:colOff>
      <xdr:row>83</xdr:row>
      <xdr:rowOff>75960</xdr:rowOff>
    </xdr:to>
    <xdr:sp>
      <xdr:nvSpPr>
        <xdr:cNvPr id="1913" name="TextBox 1030"/>
        <xdr:cNvSpPr/>
      </xdr:nvSpPr>
      <xdr:spPr>
        <a:xfrm>
          <a:off x="756972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82</xdr:row>
      <xdr:rowOff>12600</xdr:rowOff>
    </xdr:from>
    <xdr:to>
      <xdr:col>11</xdr:col>
      <xdr:colOff>176400</xdr:colOff>
      <xdr:row>83</xdr:row>
      <xdr:rowOff>75960</xdr:rowOff>
    </xdr:to>
    <xdr:sp>
      <xdr:nvSpPr>
        <xdr:cNvPr id="1914" name="TextBox 1031"/>
        <xdr:cNvSpPr/>
      </xdr:nvSpPr>
      <xdr:spPr>
        <a:xfrm>
          <a:off x="82620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82</xdr:row>
      <xdr:rowOff>12600</xdr:rowOff>
    </xdr:from>
    <xdr:to>
      <xdr:col>11</xdr:col>
      <xdr:colOff>176400</xdr:colOff>
      <xdr:row>83</xdr:row>
      <xdr:rowOff>75960</xdr:rowOff>
    </xdr:to>
    <xdr:sp>
      <xdr:nvSpPr>
        <xdr:cNvPr id="1915" name="TextBox 1032"/>
        <xdr:cNvSpPr/>
      </xdr:nvSpPr>
      <xdr:spPr>
        <a:xfrm>
          <a:off x="82620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82</xdr:row>
      <xdr:rowOff>12600</xdr:rowOff>
    </xdr:from>
    <xdr:to>
      <xdr:col>11</xdr:col>
      <xdr:colOff>176400</xdr:colOff>
      <xdr:row>83</xdr:row>
      <xdr:rowOff>75960</xdr:rowOff>
    </xdr:to>
    <xdr:sp>
      <xdr:nvSpPr>
        <xdr:cNvPr id="1916" name="TextBox 1033"/>
        <xdr:cNvSpPr/>
      </xdr:nvSpPr>
      <xdr:spPr>
        <a:xfrm>
          <a:off x="826200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82</xdr:row>
      <xdr:rowOff>12600</xdr:rowOff>
    </xdr:from>
    <xdr:to>
      <xdr:col>12</xdr:col>
      <xdr:colOff>177120</xdr:colOff>
      <xdr:row>83</xdr:row>
      <xdr:rowOff>75960</xdr:rowOff>
    </xdr:to>
    <xdr:sp>
      <xdr:nvSpPr>
        <xdr:cNvPr id="1917" name="TextBox 1034"/>
        <xdr:cNvSpPr/>
      </xdr:nvSpPr>
      <xdr:spPr>
        <a:xfrm>
          <a:off x="8954280" y="150112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82</xdr:row>
      <xdr:rowOff>12600</xdr:rowOff>
    </xdr:from>
    <xdr:to>
      <xdr:col>12</xdr:col>
      <xdr:colOff>177120</xdr:colOff>
      <xdr:row>83</xdr:row>
      <xdr:rowOff>75960</xdr:rowOff>
    </xdr:to>
    <xdr:sp>
      <xdr:nvSpPr>
        <xdr:cNvPr id="1918" name="TextBox 1035"/>
        <xdr:cNvSpPr/>
      </xdr:nvSpPr>
      <xdr:spPr>
        <a:xfrm>
          <a:off x="8954280" y="150112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82</xdr:row>
      <xdr:rowOff>12600</xdr:rowOff>
    </xdr:from>
    <xdr:to>
      <xdr:col>12</xdr:col>
      <xdr:colOff>177120</xdr:colOff>
      <xdr:row>83</xdr:row>
      <xdr:rowOff>75960</xdr:rowOff>
    </xdr:to>
    <xdr:sp>
      <xdr:nvSpPr>
        <xdr:cNvPr id="1919" name="TextBox 1036"/>
        <xdr:cNvSpPr/>
      </xdr:nvSpPr>
      <xdr:spPr>
        <a:xfrm>
          <a:off x="8954280" y="150112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82</xdr:row>
      <xdr:rowOff>12600</xdr:rowOff>
    </xdr:from>
    <xdr:to>
      <xdr:col>13</xdr:col>
      <xdr:colOff>177480</xdr:colOff>
      <xdr:row>83</xdr:row>
      <xdr:rowOff>75960</xdr:rowOff>
    </xdr:to>
    <xdr:sp>
      <xdr:nvSpPr>
        <xdr:cNvPr id="1920" name="TextBox 1037"/>
        <xdr:cNvSpPr/>
      </xdr:nvSpPr>
      <xdr:spPr>
        <a:xfrm>
          <a:off x="9834840" y="1501128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82</xdr:row>
      <xdr:rowOff>12600</xdr:rowOff>
    </xdr:from>
    <xdr:to>
      <xdr:col>13</xdr:col>
      <xdr:colOff>177480</xdr:colOff>
      <xdr:row>83</xdr:row>
      <xdr:rowOff>75960</xdr:rowOff>
    </xdr:to>
    <xdr:sp>
      <xdr:nvSpPr>
        <xdr:cNvPr id="1921" name="TextBox 1038"/>
        <xdr:cNvSpPr/>
      </xdr:nvSpPr>
      <xdr:spPr>
        <a:xfrm>
          <a:off x="9834840" y="1501128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82</xdr:row>
      <xdr:rowOff>12600</xdr:rowOff>
    </xdr:from>
    <xdr:to>
      <xdr:col>13</xdr:col>
      <xdr:colOff>177480</xdr:colOff>
      <xdr:row>83</xdr:row>
      <xdr:rowOff>75960</xdr:rowOff>
    </xdr:to>
    <xdr:sp>
      <xdr:nvSpPr>
        <xdr:cNvPr id="1922" name="TextBox 1039"/>
        <xdr:cNvSpPr/>
      </xdr:nvSpPr>
      <xdr:spPr>
        <a:xfrm>
          <a:off x="9834840" y="1501128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82</xdr:row>
      <xdr:rowOff>12600</xdr:rowOff>
    </xdr:from>
    <xdr:to>
      <xdr:col>14</xdr:col>
      <xdr:colOff>176400</xdr:colOff>
      <xdr:row>83</xdr:row>
      <xdr:rowOff>75960</xdr:rowOff>
    </xdr:to>
    <xdr:sp>
      <xdr:nvSpPr>
        <xdr:cNvPr id="1923" name="TextBox 1040"/>
        <xdr:cNvSpPr/>
      </xdr:nvSpPr>
      <xdr:spPr>
        <a:xfrm>
          <a:off x="1070352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82</xdr:row>
      <xdr:rowOff>12600</xdr:rowOff>
    </xdr:from>
    <xdr:to>
      <xdr:col>14</xdr:col>
      <xdr:colOff>176400</xdr:colOff>
      <xdr:row>83</xdr:row>
      <xdr:rowOff>75960</xdr:rowOff>
    </xdr:to>
    <xdr:sp>
      <xdr:nvSpPr>
        <xdr:cNvPr id="1924" name="TextBox 1041"/>
        <xdr:cNvSpPr/>
      </xdr:nvSpPr>
      <xdr:spPr>
        <a:xfrm>
          <a:off x="1070352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82</xdr:row>
      <xdr:rowOff>12600</xdr:rowOff>
    </xdr:from>
    <xdr:to>
      <xdr:col>14</xdr:col>
      <xdr:colOff>176400</xdr:colOff>
      <xdr:row>83</xdr:row>
      <xdr:rowOff>75960</xdr:rowOff>
    </xdr:to>
    <xdr:sp>
      <xdr:nvSpPr>
        <xdr:cNvPr id="1925" name="TextBox 1042"/>
        <xdr:cNvSpPr/>
      </xdr:nvSpPr>
      <xdr:spPr>
        <a:xfrm>
          <a:off x="10703520" y="150112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82</xdr:row>
      <xdr:rowOff>12600</xdr:rowOff>
    </xdr:from>
    <xdr:to>
      <xdr:col>15</xdr:col>
      <xdr:colOff>177120</xdr:colOff>
      <xdr:row>83</xdr:row>
      <xdr:rowOff>75960</xdr:rowOff>
    </xdr:to>
    <xdr:sp>
      <xdr:nvSpPr>
        <xdr:cNvPr id="1926" name="TextBox 1043"/>
        <xdr:cNvSpPr/>
      </xdr:nvSpPr>
      <xdr:spPr>
        <a:xfrm>
          <a:off x="11360880" y="150112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82</xdr:row>
      <xdr:rowOff>12600</xdr:rowOff>
    </xdr:from>
    <xdr:to>
      <xdr:col>15</xdr:col>
      <xdr:colOff>177120</xdr:colOff>
      <xdr:row>83</xdr:row>
      <xdr:rowOff>75960</xdr:rowOff>
    </xdr:to>
    <xdr:sp>
      <xdr:nvSpPr>
        <xdr:cNvPr id="1927" name="TextBox 1044"/>
        <xdr:cNvSpPr/>
      </xdr:nvSpPr>
      <xdr:spPr>
        <a:xfrm>
          <a:off x="11360880" y="150112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82</xdr:row>
      <xdr:rowOff>12600</xdr:rowOff>
    </xdr:from>
    <xdr:to>
      <xdr:col>15</xdr:col>
      <xdr:colOff>177120</xdr:colOff>
      <xdr:row>83</xdr:row>
      <xdr:rowOff>75960</xdr:rowOff>
    </xdr:to>
    <xdr:sp>
      <xdr:nvSpPr>
        <xdr:cNvPr id="1928" name="TextBox 1045"/>
        <xdr:cNvSpPr/>
      </xdr:nvSpPr>
      <xdr:spPr>
        <a:xfrm>
          <a:off x="11360880" y="150112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82</xdr:row>
      <xdr:rowOff>12600</xdr:rowOff>
    </xdr:from>
    <xdr:to>
      <xdr:col>16</xdr:col>
      <xdr:colOff>177840</xdr:colOff>
      <xdr:row>83</xdr:row>
      <xdr:rowOff>75960</xdr:rowOff>
    </xdr:to>
    <xdr:sp>
      <xdr:nvSpPr>
        <xdr:cNvPr id="1929" name="TextBox 1046"/>
        <xdr:cNvSpPr/>
      </xdr:nvSpPr>
      <xdr:spPr>
        <a:xfrm>
          <a:off x="12523320" y="150112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82</xdr:row>
      <xdr:rowOff>12600</xdr:rowOff>
    </xdr:from>
    <xdr:to>
      <xdr:col>16</xdr:col>
      <xdr:colOff>177840</xdr:colOff>
      <xdr:row>83</xdr:row>
      <xdr:rowOff>75960</xdr:rowOff>
    </xdr:to>
    <xdr:sp>
      <xdr:nvSpPr>
        <xdr:cNvPr id="1930" name="TextBox 1047"/>
        <xdr:cNvSpPr/>
      </xdr:nvSpPr>
      <xdr:spPr>
        <a:xfrm>
          <a:off x="12523320" y="150112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82</xdr:row>
      <xdr:rowOff>12600</xdr:rowOff>
    </xdr:from>
    <xdr:to>
      <xdr:col>16</xdr:col>
      <xdr:colOff>177840</xdr:colOff>
      <xdr:row>83</xdr:row>
      <xdr:rowOff>75960</xdr:rowOff>
    </xdr:to>
    <xdr:sp>
      <xdr:nvSpPr>
        <xdr:cNvPr id="1931" name="TextBox 1048"/>
        <xdr:cNvSpPr/>
      </xdr:nvSpPr>
      <xdr:spPr>
        <a:xfrm>
          <a:off x="12523320" y="150112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93</xdr:row>
      <xdr:rowOff>25560</xdr:rowOff>
    </xdr:from>
    <xdr:to>
      <xdr:col>5</xdr:col>
      <xdr:colOff>176400</xdr:colOff>
      <xdr:row>94</xdr:row>
      <xdr:rowOff>88560</xdr:rowOff>
    </xdr:to>
    <xdr:sp>
      <xdr:nvSpPr>
        <xdr:cNvPr id="1932" name="TextBox 1049"/>
        <xdr:cNvSpPr/>
      </xdr:nvSpPr>
      <xdr:spPr>
        <a:xfrm>
          <a:off x="323784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93</xdr:row>
      <xdr:rowOff>25560</xdr:rowOff>
    </xdr:from>
    <xdr:to>
      <xdr:col>5</xdr:col>
      <xdr:colOff>176400</xdr:colOff>
      <xdr:row>94</xdr:row>
      <xdr:rowOff>88560</xdr:rowOff>
    </xdr:to>
    <xdr:sp>
      <xdr:nvSpPr>
        <xdr:cNvPr id="1933" name="TextBox 1050"/>
        <xdr:cNvSpPr/>
      </xdr:nvSpPr>
      <xdr:spPr>
        <a:xfrm>
          <a:off x="323784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93</xdr:row>
      <xdr:rowOff>25560</xdr:rowOff>
    </xdr:from>
    <xdr:to>
      <xdr:col>5</xdr:col>
      <xdr:colOff>176400</xdr:colOff>
      <xdr:row>94</xdr:row>
      <xdr:rowOff>88560</xdr:rowOff>
    </xdr:to>
    <xdr:sp>
      <xdr:nvSpPr>
        <xdr:cNvPr id="1934" name="TextBox 1051"/>
        <xdr:cNvSpPr/>
      </xdr:nvSpPr>
      <xdr:spPr>
        <a:xfrm>
          <a:off x="323784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93</xdr:row>
      <xdr:rowOff>25560</xdr:rowOff>
    </xdr:from>
    <xdr:to>
      <xdr:col>6</xdr:col>
      <xdr:colOff>177120</xdr:colOff>
      <xdr:row>94</xdr:row>
      <xdr:rowOff>88560</xdr:rowOff>
    </xdr:to>
    <xdr:sp>
      <xdr:nvSpPr>
        <xdr:cNvPr id="1935" name="TextBox 1052"/>
        <xdr:cNvSpPr/>
      </xdr:nvSpPr>
      <xdr:spPr>
        <a:xfrm>
          <a:off x="3895200" y="170053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93</xdr:row>
      <xdr:rowOff>25560</xdr:rowOff>
    </xdr:from>
    <xdr:to>
      <xdr:col>6</xdr:col>
      <xdr:colOff>177120</xdr:colOff>
      <xdr:row>94</xdr:row>
      <xdr:rowOff>88560</xdr:rowOff>
    </xdr:to>
    <xdr:sp>
      <xdr:nvSpPr>
        <xdr:cNvPr id="1936" name="TextBox 1053"/>
        <xdr:cNvSpPr/>
      </xdr:nvSpPr>
      <xdr:spPr>
        <a:xfrm>
          <a:off x="3895200" y="170053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93</xdr:row>
      <xdr:rowOff>25560</xdr:rowOff>
    </xdr:from>
    <xdr:to>
      <xdr:col>6</xdr:col>
      <xdr:colOff>177120</xdr:colOff>
      <xdr:row>94</xdr:row>
      <xdr:rowOff>88560</xdr:rowOff>
    </xdr:to>
    <xdr:sp>
      <xdr:nvSpPr>
        <xdr:cNvPr id="1937" name="TextBox 1054"/>
        <xdr:cNvSpPr/>
      </xdr:nvSpPr>
      <xdr:spPr>
        <a:xfrm>
          <a:off x="3895200" y="170053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93</xdr:row>
      <xdr:rowOff>25560</xdr:rowOff>
    </xdr:from>
    <xdr:to>
      <xdr:col>7</xdr:col>
      <xdr:colOff>177840</xdr:colOff>
      <xdr:row>94</xdr:row>
      <xdr:rowOff>88560</xdr:rowOff>
    </xdr:to>
    <xdr:sp>
      <xdr:nvSpPr>
        <xdr:cNvPr id="1938" name="TextBox 1055"/>
        <xdr:cNvSpPr/>
      </xdr:nvSpPr>
      <xdr:spPr>
        <a:xfrm>
          <a:off x="5057640" y="1700532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93</xdr:row>
      <xdr:rowOff>25560</xdr:rowOff>
    </xdr:from>
    <xdr:to>
      <xdr:col>7</xdr:col>
      <xdr:colOff>177840</xdr:colOff>
      <xdr:row>94</xdr:row>
      <xdr:rowOff>88560</xdr:rowOff>
    </xdr:to>
    <xdr:sp>
      <xdr:nvSpPr>
        <xdr:cNvPr id="1939" name="TextBox 1056"/>
        <xdr:cNvSpPr/>
      </xdr:nvSpPr>
      <xdr:spPr>
        <a:xfrm>
          <a:off x="5057640" y="1700532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93</xdr:row>
      <xdr:rowOff>25560</xdr:rowOff>
    </xdr:from>
    <xdr:to>
      <xdr:col>7</xdr:col>
      <xdr:colOff>177840</xdr:colOff>
      <xdr:row>94</xdr:row>
      <xdr:rowOff>88560</xdr:rowOff>
    </xdr:to>
    <xdr:sp>
      <xdr:nvSpPr>
        <xdr:cNvPr id="1940" name="TextBox 1057"/>
        <xdr:cNvSpPr/>
      </xdr:nvSpPr>
      <xdr:spPr>
        <a:xfrm>
          <a:off x="5057640" y="1700532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93</xdr:row>
      <xdr:rowOff>25560</xdr:rowOff>
    </xdr:from>
    <xdr:to>
      <xdr:col>8</xdr:col>
      <xdr:colOff>176040</xdr:colOff>
      <xdr:row>94</xdr:row>
      <xdr:rowOff>88560</xdr:rowOff>
    </xdr:to>
    <xdr:sp>
      <xdr:nvSpPr>
        <xdr:cNvPr id="1941" name="TextBox 1058"/>
        <xdr:cNvSpPr/>
      </xdr:nvSpPr>
      <xdr:spPr>
        <a:xfrm>
          <a:off x="6561000" y="170053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93</xdr:row>
      <xdr:rowOff>25560</xdr:rowOff>
    </xdr:from>
    <xdr:to>
      <xdr:col>8</xdr:col>
      <xdr:colOff>176040</xdr:colOff>
      <xdr:row>94</xdr:row>
      <xdr:rowOff>88560</xdr:rowOff>
    </xdr:to>
    <xdr:sp>
      <xdr:nvSpPr>
        <xdr:cNvPr id="1942" name="TextBox 1059"/>
        <xdr:cNvSpPr/>
      </xdr:nvSpPr>
      <xdr:spPr>
        <a:xfrm>
          <a:off x="6561000" y="170053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93</xdr:row>
      <xdr:rowOff>25560</xdr:rowOff>
    </xdr:from>
    <xdr:to>
      <xdr:col>8</xdr:col>
      <xdr:colOff>176040</xdr:colOff>
      <xdr:row>94</xdr:row>
      <xdr:rowOff>88560</xdr:rowOff>
    </xdr:to>
    <xdr:sp>
      <xdr:nvSpPr>
        <xdr:cNvPr id="1943" name="TextBox 1060"/>
        <xdr:cNvSpPr/>
      </xdr:nvSpPr>
      <xdr:spPr>
        <a:xfrm>
          <a:off x="6561000" y="1700532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3</xdr:row>
      <xdr:rowOff>25560</xdr:rowOff>
    </xdr:from>
    <xdr:to>
      <xdr:col>9</xdr:col>
      <xdr:colOff>176400</xdr:colOff>
      <xdr:row>94</xdr:row>
      <xdr:rowOff>88560</xdr:rowOff>
    </xdr:to>
    <xdr:sp>
      <xdr:nvSpPr>
        <xdr:cNvPr id="1944" name="TextBox 1061"/>
        <xdr:cNvSpPr/>
      </xdr:nvSpPr>
      <xdr:spPr>
        <a:xfrm>
          <a:off x="68778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3</xdr:row>
      <xdr:rowOff>25560</xdr:rowOff>
    </xdr:from>
    <xdr:to>
      <xdr:col>9</xdr:col>
      <xdr:colOff>176400</xdr:colOff>
      <xdr:row>94</xdr:row>
      <xdr:rowOff>88560</xdr:rowOff>
    </xdr:to>
    <xdr:sp>
      <xdr:nvSpPr>
        <xdr:cNvPr id="1945" name="TextBox 1062"/>
        <xdr:cNvSpPr/>
      </xdr:nvSpPr>
      <xdr:spPr>
        <a:xfrm>
          <a:off x="68778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93</xdr:row>
      <xdr:rowOff>25560</xdr:rowOff>
    </xdr:from>
    <xdr:to>
      <xdr:col>9</xdr:col>
      <xdr:colOff>176400</xdr:colOff>
      <xdr:row>94</xdr:row>
      <xdr:rowOff>88560</xdr:rowOff>
    </xdr:to>
    <xdr:sp>
      <xdr:nvSpPr>
        <xdr:cNvPr id="1946" name="TextBox 1063"/>
        <xdr:cNvSpPr/>
      </xdr:nvSpPr>
      <xdr:spPr>
        <a:xfrm>
          <a:off x="68778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93</xdr:row>
      <xdr:rowOff>25560</xdr:rowOff>
    </xdr:from>
    <xdr:to>
      <xdr:col>10</xdr:col>
      <xdr:colOff>176400</xdr:colOff>
      <xdr:row>94</xdr:row>
      <xdr:rowOff>88560</xdr:rowOff>
    </xdr:to>
    <xdr:sp>
      <xdr:nvSpPr>
        <xdr:cNvPr id="1947" name="TextBox 1064"/>
        <xdr:cNvSpPr/>
      </xdr:nvSpPr>
      <xdr:spPr>
        <a:xfrm>
          <a:off x="756972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93</xdr:row>
      <xdr:rowOff>25560</xdr:rowOff>
    </xdr:from>
    <xdr:to>
      <xdr:col>10</xdr:col>
      <xdr:colOff>176400</xdr:colOff>
      <xdr:row>94</xdr:row>
      <xdr:rowOff>88560</xdr:rowOff>
    </xdr:to>
    <xdr:sp>
      <xdr:nvSpPr>
        <xdr:cNvPr id="1948" name="TextBox 1065"/>
        <xdr:cNvSpPr/>
      </xdr:nvSpPr>
      <xdr:spPr>
        <a:xfrm>
          <a:off x="756972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93</xdr:row>
      <xdr:rowOff>25560</xdr:rowOff>
    </xdr:from>
    <xdr:to>
      <xdr:col>10</xdr:col>
      <xdr:colOff>176400</xdr:colOff>
      <xdr:row>94</xdr:row>
      <xdr:rowOff>88560</xdr:rowOff>
    </xdr:to>
    <xdr:sp>
      <xdr:nvSpPr>
        <xdr:cNvPr id="1949" name="TextBox 1066"/>
        <xdr:cNvSpPr/>
      </xdr:nvSpPr>
      <xdr:spPr>
        <a:xfrm>
          <a:off x="756972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93</xdr:row>
      <xdr:rowOff>25560</xdr:rowOff>
    </xdr:from>
    <xdr:to>
      <xdr:col>11</xdr:col>
      <xdr:colOff>176400</xdr:colOff>
      <xdr:row>94</xdr:row>
      <xdr:rowOff>88560</xdr:rowOff>
    </xdr:to>
    <xdr:sp>
      <xdr:nvSpPr>
        <xdr:cNvPr id="1950" name="TextBox 1067"/>
        <xdr:cNvSpPr/>
      </xdr:nvSpPr>
      <xdr:spPr>
        <a:xfrm>
          <a:off x="82620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93</xdr:row>
      <xdr:rowOff>25560</xdr:rowOff>
    </xdr:from>
    <xdr:to>
      <xdr:col>11</xdr:col>
      <xdr:colOff>176400</xdr:colOff>
      <xdr:row>94</xdr:row>
      <xdr:rowOff>88560</xdr:rowOff>
    </xdr:to>
    <xdr:sp>
      <xdr:nvSpPr>
        <xdr:cNvPr id="1951" name="TextBox 1068"/>
        <xdr:cNvSpPr/>
      </xdr:nvSpPr>
      <xdr:spPr>
        <a:xfrm>
          <a:off x="82620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93</xdr:row>
      <xdr:rowOff>25560</xdr:rowOff>
    </xdr:from>
    <xdr:to>
      <xdr:col>11</xdr:col>
      <xdr:colOff>176400</xdr:colOff>
      <xdr:row>94</xdr:row>
      <xdr:rowOff>88560</xdr:rowOff>
    </xdr:to>
    <xdr:sp>
      <xdr:nvSpPr>
        <xdr:cNvPr id="1952" name="TextBox 1069"/>
        <xdr:cNvSpPr/>
      </xdr:nvSpPr>
      <xdr:spPr>
        <a:xfrm>
          <a:off x="826200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93</xdr:row>
      <xdr:rowOff>25560</xdr:rowOff>
    </xdr:from>
    <xdr:to>
      <xdr:col>12</xdr:col>
      <xdr:colOff>177120</xdr:colOff>
      <xdr:row>94</xdr:row>
      <xdr:rowOff>88560</xdr:rowOff>
    </xdr:to>
    <xdr:sp>
      <xdr:nvSpPr>
        <xdr:cNvPr id="1953" name="TextBox 1070"/>
        <xdr:cNvSpPr/>
      </xdr:nvSpPr>
      <xdr:spPr>
        <a:xfrm>
          <a:off x="8954280" y="170053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93</xdr:row>
      <xdr:rowOff>25560</xdr:rowOff>
    </xdr:from>
    <xdr:to>
      <xdr:col>12</xdr:col>
      <xdr:colOff>177120</xdr:colOff>
      <xdr:row>94</xdr:row>
      <xdr:rowOff>88560</xdr:rowOff>
    </xdr:to>
    <xdr:sp>
      <xdr:nvSpPr>
        <xdr:cNvPr id="1954" name="TextBox 1071"/>
        <xdr:cNvSpPr/>
      </xdr:nvSpPr>
      <xdr:spPr>
        <a:xfrm>
          <a:off x="8954280" y="170053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93</xdr:row>
      <xdr:rowOff>25560</xdr:rowOff>
    </xdr:from>
    <xdr:to>
      <xdr:col>12</xdr:col>
      <xdr:colOff>177120</xdr:colOff>
      <xdr:row>94</xdr:row>
      <xdr:rowOff>88560</xdr:rowOff>
    </xdr:to>
    <xdr:sp>
      <xdr:nvSpPr>
        <xdr:cNvPr id="1955" name="TextBox 1072"/>
        <xdr:cNvSpPr/>
      </xdr:nvSpPr>
      <xdr:spPr>
        <a:xfrm>
          <a:off x="8954280" y="170053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93</xdr:row>
      <xdr:rowOff>25560</xdr:rowOff>
    </xdr:from>
    <xdr:to>
      <xdr:col>13</xdr:col>
      <xdr:colOff>177480</xdr:colOff>
      <xdr:row>94</xdr:row>
      <xdr:rowOff>88560</xdr:rowOff>
    </xdr:to>
    <xdr:sp>
      <xdr:nvSpPr>
        <xdr:cNvPr id="1956" name="TextBox 1073"/>
        <xdr:cNvSpPr/>
      </xdr:nvSpPr>
      <xdr:spPr>
        <a:xfrm>
          <a:off x="9834840" y="1700532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93</xdr:row>
      <xdr:rowOff>25560</xdr:rowOff>
    </xdr:from>
    <xdr:to>
      <xdr:col>13</xdr:col>
      <xdr:colOff>177480</xdr:colOff>
      <xdr:row>94</xdr:row>
      <xdr:rowOff>88560</xdr:rowOff>
    </xdr:to>
    <xdr:sp>
      <xdr:nvSpPr>
        <xdr:cNvPr id="1957" name="TextBox 1074"/>
        <xdr:cNvSpPr/>
      </xdr:nvSpPr>
      <xdr:spPr>
        <a:xfrm>
          <a:off x="9834840" y="1700532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93</xdr:row>
      <xdr:rowOff>25560</xdr:rowOff>
    </xdr:from>
    <xdr:to>
      <xdr:col>13</xdr:col>
      <xdr:colOff>177480</xdr:colOff>
      <xdr:row>94</xdr:row>
      <xdr:rowOff>88560</xdr:rowOff>
    </xdr:to>
    <xdr:sp>
      <xdr:nvSpPr>
        <xdr:cNvPr id="1958" name="TextBox 1075"/>
        <xdr:cNvSpPr/>
      </xdr:nvSpPr>
      <xdr:spPr>
        <a:xfrm>
          <a:off x="9834840" y="1700532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93</xdr:row>
      <xdr:rowOff>25560</xdr:rowOff>
    </xdr:from>
    <xdr:to>
      <xdr:col>14</xdr:col>
      <xdr:colOff>176400</xdr:colOff>
      <xdr:row>94</xdr:row>
      <xdr:rowOff>88560</xdr:rowOff>
    </xdr:to>
    <xdr:sp>
      <xdr:nvSpPr>
        <xdr:cNvPr id="1959" name="TextBox 1076"/>
        <xdr:cNvSpPr/>
      </xdr:nvSpPr>
      <xdr:spPr>
        <a:xfrm>
          <a:off x="1070352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93</xdr:row>
      <xdr:rowOff>25560</xdr:rowOff>
    </xdr:from>
    <xdr:to>
      <xdr:col>14</xdr:col>
      <xdr:colOff>176400</xdr:colOff>
      <xdr:row>94</xdr:row>
      <xdr:rowOff>88560</xdr:rowOff>
    </xdr:to>
    <xdr:sp>
      <xdr:nvSpPr>
        <xdr:cNvPr id="1960" name="TextBox 1077"/>
        <xdr:cNvSpPr/>
      </xdr:nvSpPr>
      <xdr:spPr>
        <a:xfrm>
          <a:off x="1070352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93</xdr:row>
      <xdr:rowOff>25560</xdr:rowOff>
    </xdr:from>
    <xdr:to>
      <xdr:col>14</xdr:col>
      <xdr:colOff>176400</xdr:colOff>
      <xdr:row>94</xdr:row>
      <xdr:rowOff>88560</xdr:rowOff>
    </xdr:to>
    <xdr:sp>
      <xdr:nvSpPr>
        <xdr:cNvPr id="1961" name="TextBox 1078"/>
        <xdr:cNvSpPr/>
      </xdr:nvSpPr>
      <xdr:spPr>
        <a:xfrm>
          <a:off x="10703520" y="1700532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93</xdr:row>
      <xdr:rowOff>25560</xdr:rowOff>
    </xdr:from>
    <xdr:to>
      <xdr:col>15</xdr:col>
      <xdr:colOff>177120</xdr:colOff>
      <xdr:row>94</xdr:row>
      <xdr:rowOff>88560</xdr:rowOff>
    </xdr:to>
    <xdr:sp>
      <xdr:nvSpPr>
        <xdr:cNvPr id="1962" name="TextBox 1079"/>
        <xdr:cNvSpPr/>
      </xdr:nvSpPr>
      <xdr:spPr>
        <a:xfrm>
          <a:off x="11360880" y="170053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93</xdr:row>
      <xdr:rowOff>25560</xdr:rowOff>
    </xdr:from>
    <xdr:to>
      <xdr:col>15</xdr:col>
      <xdr:colOff>177120</xdr:colOff>
      <xdr:row>94</xdr:row>
      <xdr:rowOff>88560</xdr:rowOff>
    </xdr:to>
    <xdr:sp>
      <xdr:nvSpPr>
        <xdr:cNvPr id="1963" name="TextBox 1080"/>
        <xdr:cNvSpPr/>
      </xdr:nvSpPr>
      <xdr:spPr>
        <a:xfrm>
          <a:off x="11360880" y="170053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93</xdr:row>
      <xdr:rowOff>25560</xdr:rowOff>
    </xdr:from>
    <xdr:to>
      <xdr:col>15</xdr:col>
      <xdr:colOff>177120</xdr:colOff>
      <xdr:row>94</xdr:row>
      <xdr:rowOff>88560</xdr:rowOff>
    </xdr:to>
    <xdr:sp>
      <xdr:nvSpPr>
        <xdr:cNvPr id="1964" name="TextBox 1081"/>
        <xdr:cNvSpPr/>
      </xdr:nvSpPr>
      <xdr:spPr>
        <a:xfrm>
          <a:off x="11360880" y="1700532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93</xdr:row>
      <xdr:rowOff>25560</xdr:rowOff>
    </xdr:from>
    <xdr:to>
      <xdr:col>16</xdr:col>
      <xdr:colOff>177840</xdr:colOff>
      <xdr:row>94</xdr:row>
      <xdr:rowOff>88560</xdr:rowOff>
    </xdr:to>
    <xdr:sp>
      <xdr:nvSpPr>
        <xdr:cNvPr id="1965" name="TextBox 1082"/>
        <xdr:cNvSpPr/>
      </xdr:nvSpPr>
      <xdr:spPr>
        <a:xfrm>
          <a:off x="12523320" y="1700532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93</xdr:row>
      <xdr:rowOff>25560</xdr:rowOff>
    </xdr:from>
    <xdr:to>
      <xdr:col>16</xdr:col>
      <xdr:colOff>177840</xdr:colOff>
      <xdr:row>94</xdr:row>
      <xdr:rowOff>88560</xdr:rowOff>
    </xdr:to>
    <xdr:sp>
      <xdr:nvSpPr>
        <xdr:cNvPr id="1966" name="TextBox 1083"/>
        <xdr:cNvSpPr/>
      </xdr:nvSpPr>
      <xdr:spPr>
        <a:xfrm>
          <a:off x="12523320" y="1700532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93</xdr:row>
      <xdr:rowOff>25560</xdr:rowOff>
    </xdr:from>
    <xdr:to>
      <xdr:col>16</xdr:col>
      <xdr:colOff>177840</xdr:colOff>
      <xdr:row>94</xdr:row>
      <xdr:rowOff>88560</xdr:rowOff>
    </xdr:to>
    <xdr:sp>
      <xdr:nvSpPr>
        <xdr:cNvPr id="1967" name="TextBox 1084"/>
        <xdr:cNvSpPr/>
      </xdr:nvSpPr>
      <xdr:spPr>
        <a:xfrm>
          <a:off x="12523320" y="1700532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6</xdr:row>
      <xdr:rowOff>12600</xdr:rowOff>
    </xdr:from>
    <xdr:to>
      <xdr:col>5</xdr:col>
      <xdr:colOff>176400</xdr:colOff>
      <xdr:row>107</xdr:row>
      <xdr:rowOff>75960</xdr:rowOff>
    </xdr:to>
    <xdr:sp>
      <xdr:nvSpPr>
        <xdr:cNvPr id="1968" name="TextBox 1085"/>
        <xdr:cNvSpPr/>
      </xdr:nvSpPr>
      <xdr:spPr>
        <a:xfrm>
          <a:off x="323784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6</xdr:row>
      <xdr:rowOff>12600</xdr:rowOff>
    </xdr:from>
    <xdr:to>
      <xdr:col>5</xdr:col>
      <xdr:colOff>176400</xdr:colOff>
      <xdr:row>107</xdr:row>
      <xdr:rowOff>75960</xdr:rowOff>
    </xdr:to>
    <xdr:sp>
      <xdr:nvSpPr>
        <xdr:cNvPr id="1969" name="TextBox 1086"/>
        <xdr:cNvSpPr/>
      </xdr:nvSpPr>
      <xdr:spPr>
        <a:xfrm>
          <a:off x="323784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6</xdr:row>
      <xdr:rowOff>12600</xdr:rowOff>
    </xdr:from>
    <xdr:to>
      <xdr:col>5</xdr:col>
      <xdr:colOff>176400</xdr:colOff>
      <xdr:row>107</xdr:row>
      <xdr:rowOff>75960</xdr:rowOff>
    </xdr:to>
    <xdr:sp>
      <xdr:nvSpPr>
        <xdr:cNvPr id="1970" name="TextBox 1087"/>
        <xdr:cNvSpPr/>
      </xdr:nvSpPr>
      <xdr:spPr>
        <a:xfrm>
          <a:off x="323784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06</xdr:row>
      <xdr:rowOff>12600</xdr:rowOff>
    </xdr:from>
    <xdr:to>
      <xdr:col>6</xdr:col>
      <xdr:colOff>177120</xdr:colOff>
      <xdr:row>107</xdr:row>
      <xdr:rowOff>75960</xdr:rowOff>
    </xdr:to>
    <xdr:sp>
      <xdr:nvSpPr>
        <xdr:cNvPr id="1971" name="TextBox 1088"/>
        <xdr:cNvSpPr/>
      </xdr:nvSpPr>
      <xdr:spPr>
        <a:xfrm>
          <a:off x="3895200" y="19354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06</xdr:row>
      <xdr:rowOff>12600</xdr:rowOff>
    </xdr:from>
    <xdr:to>
      <xdr:col>6</xdr:col>
      <xdr:colOff>177120</xdr:colOff>
      <xdr:row>107</xdr:row>
      <xdr:rowOff>75960</xdr:rowOff>
    </xdr:to>
    <xdr:sp>
      <xdr:nvSpPr>
        <xdr:cNvPr id="1972" name="TextBox 1089"/>
        <xdr:cNvSpPr/>
      </xdr:nvSpPr>
      <xdr:spPr>
        <a:xfrm>
          <a:off x="3895200" y="19354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06</xdr:row>
      <xdr:rowOff>12600</xdr:rowOff>
    </xdr:from>
    <xdr:to>
      <xdr:col>6</xdr:col>
      <xdr:colOff>177120</xdr:colOff>
      <xdr:row>107</xdr:row>
      <xdr:rowOff>75960</xdr:rowOff>
    </xdr:to>
    <xdr:sp>
      <xdr:nvSpPr>
        <xdr:cNvPr id="1973" name="TextBox 1090"/>
        <xdr:cNvSpPr/>
      </xdr:nvSpPr>
      <xdr:spPr>
        <a:xfrm>
          <a:off x="3895200" y="19354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6</xdr:row>
      <xdr:rowOff>12600</xdr:rowOff>
    </xdr:from>
    <xdr:to>
      <xdr:col>7</xdr:col>
      <xdr:colOff>177840</xdr:colOff>
      <xdr:row>107</xdr:row>
      <xdr:rowOff>75960</xdr:rowOff>
    </xdr:to>
    <xdr:sp>
      <xdr:nvSpPr>
        <xdr:cNvPr id="1974" name="TextBox 1091"/>
        <xdr:cNvSpPr/>
      </xdr:nvSpPr>
      <xdr:spPr>
        <a:xfrm>
          <a:off x="5057640" y="19354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6</xdr:row>
      <xdr:rowOff>12600</xdr:rowOff>
    </xdr:from>
    <xdr:to>
      <xdr:col>7</xdr:col>
      <xdr:colOff>177840</xdr:colOff>
      <xdr:row>107</xdr:row>
      <xdr:rowOff>75960</xdr:rowOff>
    </xdr:to>
    <xdr:sp>
      <xdr:nvSpPr>
        <xdr:cNvPr id="1975" name="TextBox 1092"/>
        <xdr:cNvSpPr/>
      </xdr:nvSpPr>
      <xdr:spPr>
        <a:xfrm>
          <a:off x="5057640" y="19354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6</xdr:row>
      <xdr:rowOff>12600</xdr:rowOff>
    </xdr:from>
    <xdr:to>
      <xdr:col>7</xdr:col>
      <xdr:colOff>177840</xdr:colOff>
      <xdr:row>107</xdr:row>
      <xdr:rowOff>75960</xdr:rowOff>
    </xdr:to>
    <xdr:sp>
      <xdr:nvSpPr>
        <xdr:cNvPr id="1976" name="TextBox 1093"/>
        <xdr:cNvSpPr/>
      </xdr:nvSpPr>
      <xdr:spPr>
        <a:xfrm>
          <a:off x="5057640" y="19354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06</xdr:row>
      <xdr:rowOff>12600</xdr:rowOff>
    </xdr:from>
    <xdr:to>
      <xdr:col>8</xdr:col>
      <xdr:colOff>176040</xdr:colOff>
      <xdr:row>107</xdr:row>
      <xdr:rowOff>75960</xdr:rowOff>
    </xdr:to>
    <xdr:sp>
      <xdr:nvSpPr>
        <xdr:cNvPr id="1977" name="TextBox 1094"/>
        <xdr:cNvSpPr/>
      </xdr:nvSpPr>
      <xdr:spPr>
        <a:xfrm>
          <a:off x="6561000" y="193546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06</xdr:row>
      <xdr:rowOff>12600</xdr:rowOff>
    </xdr:from>
    <xdr:to>
      <xdr:col>8</xdr:col>
      <xdr:colOff>176040</xdr:colOff>
      <xdr:row>107</xdr:row>
      <xdr:rowOff>75960</xdr:rowOff>
    </xdr:to>
    <xdr:sp>
      <xdr:nvSpPr>
        <xdr:cNvPr id="1978" name="TextBox 1095"/>
        <xdr:cNvSpPr/>
      </xdr:nvSpPr>
      <xdr:spPr>
        <a:xfrm>
          <a:off x="6561000" y="193546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06</xdr:row>
      <xdr:rowOff>12600</xdr:rowOff>
    </xdr:from>
    <xdr:to>
      <xdr:col>8</xdr:col>
      <xdr:colOff>176040</xdr:colOff>
      <xdr:row>107</xdr:row>
      <xdr:rowOff>75960</xdr:rowOff>
    </xdr:to>
    <xdr:sp>
      <xdr:nvSpPr>
        <xdr:cNvPr id="1979" name="TextBox 1096"/>
        <xdr:cNvSpPr/>
      </xdr:nvSpPr>
      <xdr:spPr>
        <a:xfrm>
          <a:off x="6561000" y="19354680"/>
          <a:ext cx="1760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6</xdr:row>
      <xdr:rowOff>12600</xdr:rowOff>
    </xdr:from>
    <xdr:to>
      <xdr:col>9</xdr:col>
      <xdr:colOff>176400</xdr:colOff>
      <xdr:row>107</xdr:row>
      <xdr:rowOff>75960</xdr:rowOff>
    </xdr:to>
    <xdr:sp>
      <xdr:nvSpPr>
        <xdr:cNvPr id="1980" name="TextBox 1097"/>
        <xdr:cNvSpPr/>
      </xdr:nvSpPr>
      <xdr:spPr>
        <a:xfrm>
          <a:off x="68778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6</xdr:row>
      <xdr:rowOff>12600</xdr:rowOff>
    </xdr:from>
    <xdr:to>
      <xdr:col>9</xdr:col>
      <xdr:colOff>176400</xdr:colOff>
      <xdr:row>107</xdr:row>
      <xdr:rowOff>75960</xdr:rowOff>
    </xdr:to>
    <xdr:sp>
      <xdr:nvSpPr>
        <xdr:cNvPr id="1981" name="TextBox 1098"/>
        <xdr:cNvSpPr/>
      </xdr:nvSpPr>
      <xdr:spPr>
        <a:xfrm>
          <a:off x="68778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6</xdr:row>
      <xdr:rowOff>12600</xdr:rowOff>
    </xdr:from>
    <xdr:to>
      <xdr:col>9</xdr:col>
      <xdr:colOff>176400</xdr:colOff>
      <xdr:row>107</xdr:row>
      <xdr:rowOff>75960</xdr:rowOff>
    </xdr:to>
    <xdr:sp>
      <xdr:nvSpPr>
        <xdr:cNvPr id="1982" name="TextBox 1099"/>
        <xdr:cNvSpPr/>
      </xdr:nvSpPr>
      <xdr:spPr>
        <a:xfrm>
          <a:off x="68778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06</xdr:row>
      <xdr:rowOff>12600</xdr:rowOff>
    </xdr:from>
    <xdr:to>
      <xdr:col>10</xdr:col>
      <xdr:colOff>176400</xdr:colOff>
      <xdr:row>107</xdr:row>
      <xdr:rowOff>75960</xdr:rowOff>
    </xdr:to>
    <xdr:sp>
      <xdr:nvSpPr>
        <xdr:cNvPr id="1983" name="TextBox 1100"/>
        <xdr:cNvSpPr/>
      </xdr:nvSpPr>
      <xdr:spPr>
        <a:xfrm>
          <a:off x="756972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06</xdr:row>
      <xdr:rowOff>12600</xdr:rowOff>
    </xdr:from>
    <xdr:to>
      <xdr:col>10</xdr:col>
      <xdr:colOff>176400</xdr:colOff>
      <xdr:row>107</xdr:row>
      <xdr:rowOff>75960</xdr:rowOff>
    </xdr:to>
    <xdr:sp>
      <xdr:nvSpPr>
        <xdr:cNvPr id="1984" name="TextBox 1101"/>
        <xdr:cNvSpPr/>
      </xdr:nvSpPr>
      <xdr:spPr>
        <a:xfrm>
          <a:off x="756972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06</xdr:row>
      <xdr:rowOff>12600</xdr:rowOff>
    </xdr:from>
    <xdr:to>
      <xdr:col>10</xdr:col>
      <xdr:colOff>176400</xdr:colOff>
      <xdr:row>107</xdr:row>
      <xdr:rowOff>75960</xdr:rowOff>
    </xdr:to>
    <xdr:sp>
      <xdr:nvSpPr>
        <xdr:cNvPr id="1985" name="TextBox 1102"/>
        <xdr:cNvSpPr/>
      </xdr:nvSpPr>
      <xdr:spPr>
        <a:xfrm>
          <a:off x="756972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6</xdr:row>
      <xdr:rowOff>12600</xdr:rowOff>
    </xdr:from>
    <xdr:to>
      <xdr:col>11</xdr:col>
      <xdr:colOff>176400</xdr:colOff>
      <xdr:row>107</xdr:row>
      <xdr:rowOff>75960</xdr:rowOff>
    </xdr:to>
    <xdr:sp>
      <xdr:nvSpPr>
        <xdr:cNvPr id="1986" name="TextBox 1103"/>
        <xdr:cNvSpPr/>
      </xdr:nvSpPr>
      <xdr:spPr>
        <a:xfrm>
          <a:off x="82620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6</xdr:row>
      <xdr:rowOff>12600</xdr:rowOff>
    </xdr:from>
    <xdr:to>
      <xdr:col>11</xdr:col>
      <xdr:colOff>176400</xdr:colOff>
      <xdr:row>107</xdr:row>
      <xdr:rowOff>75960</xdr:rowOff>
    </xdr:to>
    <xdr:sp>
      <xdr:nvSpPr>
        <xdr:cNvPr id="1987" name="TextBox 1104"/>
        <xdr:cNvSpPr/>
      </xdr:nvSpPr>
      <xdr:spPr>
        <a:xfrm>
          <a:off x="82620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6</xdr:row>
      <xdr:rowOff>12600</xdr:rowOff>
    </xdr:from>
    <xdr:to>
      <xdr:col>11</xdr:col>
      <xdr:colOff>176400</xdr:colOff>
      <xdr:row>107</xdr:row>
      <xdr:rowOff>75960</xdr:rowOff>
    </xdr:to>
    <xdr:sp>
      <xdr:nvSpPr>
        <xdr:cNvPr id="1988" name="TextBox 1105"/>
        <xdr:cNvSpPr/>
      </xdr:nvSpPr>
      <xdr:spPr>
        <a:xfrm>
          <a:off x="826200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106</xdr:row>
      <xdr:rowOff>12600</xdr:rowOff>
    </xdr:from>
    <xdr:to>
      <xdr:col>12</xdr:col>
      <xdr:colOff>177120</xdr:colOff>
      <xdr:row>107</xdr:row>
      <xdr:rowOff>75960</xdr:rowOff>
    </xdr:to>
    <xdr:sp>
      <xdr:nvSpPr>
        <xdr:cNvPr id="1989" name="TextBox 1106"/>
        <xdr:cNvSpPr/>
      </xdr:nvSpPr>
      <xdr:spPr>
        <a:xfrm>
          <a:off x="8954280" y="19354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106</xdr:row>
      <xdr:rowOff>12600</xdr:rowOff>
    </xdr:from>
    <xdr:to>
      <xdr:col>12</xdr:col>
      <xdr:colOff>177120</xdr:colOff>
      <xdr:row>107</xdr:row>
      <xdr:rowOff>75960</xdr:rowOff>
    </xdr:to>
    <xdr:sp>
      <xdr:nvSpPr>
        <xdr:cNvPr id="1990" name="TextBox 1107"/>
        <xdr:cNvSpPr/>
      </xdr:nvSpPr>
      <xdr:spPr>
        <a:xfrm>
          <a:off x="8954280" y="19354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2</xdr:col>
      <xdr:colOff>0</xdr:colOff>
      <xdr:row>106</xdr:row>
      <xdr:rowOff>12600</xdr:rowOff>
    </xdr:from>
    <xdr:to>
      <xdr:col>12</xdr:col>
      <xdr:colOff>177120</xdr:colOff>
      <xdr:row>107</xdr:row>
      <xdr:rowOff>75960</xdr:rowOff>
    </xdr:to>
    <xdr:sp>
      <xdr:nvSpPr>
        <xdr:cNvPr id="1991" name="TextBox 1108"/>
        <xdr:cNvSpPr/>
      </xdr:nvSpPr>
      <xdr:spPr>
        <a:xfrm>
          <a:off x="8954280" y="19354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106</xdr:row>
      <xdr:rowOff>12600</xdr:rowOff>
    </xdr:from>
    <xdr:to>
      <xdr:col>13</xdr:col>
      <xdr:colOff>177480</xdr:colOff>
      <xdr:row>107</xdr:row>
      <xdr:rowOff>75960</xdr:rowOff>
    </xdr:to>
    <xdr:sp>
      <xdr:nvSpPr>
        <xdr:cNvPr id="1992" name="TextBox 1109"/>
        <xdr:cNvSpPr/>
      </xdr:nvSpPr>
      <xdr:spPr>
        <a:xfrm>
          <a:off x="9834840" y="1935468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106</xdr:row>
      <xdr:rowOff>12600</xdr:rowOff>
    </xdr:from>
    <xdr:to>
      <xdr:col>13</xdr:col>
      <xdr:colOff>177480</xdr:colOff>
      <xdr:row>107</xdr:row>
      <xdr:rowOff>75960</xdr:rowOff>
    </xdr:to>
    <xdr:sp>
      <xdr:nvSpPr>
        <xdr:cNvPr id="1993" name="TextBox 1110"/>
        <xdr:cNvSpPr/>
      </xdr:nvSpPr>
      <xdr:spPr>
        <a:xfrm>
          <a:off x="9834840" y="1935468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0</xdr:colOff>
      <xdr:row>106</xdr:row>
      <xdr:rowOff>12600</xdr:rowOff>
    </xdr:from>
    <xdr:to>
      <xdr:col>13</xdr:col>
      <xdr:colOff>177480</xdr:colOff>
      <xdr:row>107</xdr:row>
      <xdr:rowOff>75960</xdr:rowOff>
    </xdr:to>
    <xdr:sp>
      <xdr:nvSpPr>
        <xdr:cNvPr id="1994" name="TextBox 1111"/>
        <xdr:cNvSpPr/>
      </xdr:nvSpPr>
      <xdr:spPr>
        <a:xfrm>
          <a:off x="9834840" y="19354680"/>
          <a:ext cx="17748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106</xdr:row>
      <xdr:rowOff>12600</xdr:rowOff>
    </xdr:from>
    <xdr:to>
      <xdr:col>14</xdr:col>
      <xdr:colOff>176400</xdr:colOff>
      <xdr:row>107</xdr:row>
      <xdr:rowOff>75960</xdr:rowOff>
    </xdr:to>
    <xdr:sp>
      <xdr:nvSpPr>
        <xdr:cNvPr id="1995" name="TextBox 1112"/>
        <xdr:cNvSpPr/>
      </xdr:nvSpPr>
      <xdr:spPr>
        <a:xfrm>
          <a:off x="1070352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106</xdr:row>
      <xdr:rowOff>12600</xdr:rowOff>
    </xdr:from>
    <xdr:to>
      <xdr:col>14</xdr:col>
      <xdr:colOff>176400</xdr:colOff>
      <xdr:row>107</xdr:row>
      <xdr:rowOff>75960</xdr:rowOff>
    </xdr:to>
    <xdr:sp>
      <xdr:nvSpPr>
        <xdr:cNvPr id="1996" name="TextBox 1113"/>
        <xdr:cNvSpPr/>
      </xdr:nvSpPr>
      <xdr:spPr>
        <a:xfrm>
          <a:off x="1070352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4</xdr:col>
      <xdr:colOff>0</xdr:colOff>
      <xdr:row>106</xdr:row>
      <xdr:rowOff>12600</xdr:rowOff>
    </xdr:from>
    <xdr:to>
      <xdr:col>14</xdr:col>
      <xdr:colOff>176400</xdr:colOff>
      <xdr:row>107</xdr:row>
      <xdr:rowOff>75960</xdr:rowOff>
    </xdr:to>
    <xdr:sp>
      <xdr:nvSpPr>
        <xdr:cNvPr id="1997" name="TextBox 1114"/>
        <xdr:cNvSpPr/>
      </xdr:nvSpPr>
      <xdr:spPr>
        <a:xfrm>
          <a:off x="10703520" y="19354680"/>
          <a:ext cx="17640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106</xdr:row>
      <xdr:rowOff>12600</xdr:rowOff>
    </xdr:from>
    <xdr:to>
      <xdr:col>15</xdr:col>
      <xdr:colOff>177120</xdr:colOff>
      <xdr:row>107</xdr:row>
      <xdr:rowOff>75960</xdr:rowOff>
    </xdr:to>
    <xdr:sp>
      <xdr:nvSpPr>
        <xdr:cNvPr id="1998" name="TextBox 1115"/>
        <xdr:cNvSpPr/>
      </xdr:nvSpPr>
      <xdr:spPr>
        <a:xfrm>
          <a:off x="11360880" y="19354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106</xdr:row>
      <xdr:rowOff>12600</xdr:rowOff>
    </xdr:from>
    <xdr:to>
      <xdr:col>15</xdr:col>
      <xdr:colOff>177120</xdr:colOff>
      <xdr:row>107</xdr:row>
      <xdr:rowOff>75960</xdr:rowOff>
    </xdr:to>
    <xdr:sp>
      <xdr:nvSpPr>
        <xdr:cNvPr id="1999" name="TextBox 1116"/>
        <xdr:cNvSpPr/>
      </xdr:nvSpPr>
      <xdr:spPr>
        <a:xfrm>
          <a:off x="11360880" y="19354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0</xdr:colOff>
      <xdr:row>106</xdr:row>
      <xdr:rowOff>12600</xdr:rowOff>
    </xdr:from>
    <xdr:to>
      <xdr:col>15</xdr:col>
      <xdr:colOff>177120</xdr:colOff>
      <xdr:row>107</xdr:row>
      <xdr:rowOff>75960</xdr:rowOff>
    </xdr:to>
    <xdr:sp>
      <xdr:nvSpPr>
        <xdr:cNvPr id="2000" name="TextBox 1117"/>
        <xdr:cNvSpPr/>
      </xdr:nvSpPr>
      <xdr:spPr>
        <a:xfrm>
          <a:off x="11360880" y="193546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106</xdr:row>
      <xdr:rowOff>12600</xdr:rowOff>
    </xdr:from>
    <xdr:to>
      <xdr:col>16</xdr:col>
      <xdr:colOff>177840</xdr:colOff>
      <xdr:row>107</xdr:row>
      <xdr:rowOff>75960</xdr:rowOff>
    </xdr:to>
    <xdr:sp>
      <xdr:nvSpPr>
        <xdr:cNvPr id="2001" name="TextBox 1118"/>
        <xdr:cNvSpPr/>
      </xdr:nvSpPr>
      <xdr:spPr>
        <a:xfrm>
          <a:off x="12523320" y="19354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106</xdr:row>
      <xdr:rowOff>12600</xdr:rowOff>
    </xdr:from>
    <xdr:to>
      <xdr:col>16</xdr:col>
      <xdr:colOff>177840</xdr:colOff>
      <xdr:row>107</xdr:row>
      <xdr:rowOff>75960</xdr:rowOff>
    </xdr:to>
    <xdr:sp>
      <xdr:nvSpPr>
        <xdr:cNvPr id="2002" name="TextBox 1119"/>
        <xdr:cNvSpPr/>
      </xdr:nvSpPr>
      <xdr:spPr>
        <a:xfrm>
          <a:off x="12523320" y="19354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0</xdr:colOff>
      <xdr:row>106</xdr:row>
      <xdr:rowOff>12600</xdr:rowOff>
    </xdr:from>
    <xdr:to>
      <xdr:col>16</xdr:col>
      <xdr:colOff>177840</xdr:colOff>
      <xdr:row>107</xdr:row>
      <xdr:rowOff>75960</xdr:rowOff>
    </xdr:to>
    <xdr:sp>
      <xdr:nvSpPr>
        <xdr:cNvPr id="2003" name="TextBox 1120"/>
        <xdr:cNvSpPr/>
      </xdr:nvSpPr>
      <xdr:spPr>
        <a:xfrm>
          <a:off x="12523320" y="19354680"/>
          <a:ext cx="17784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5</xdr:row>
      <xdr:rowOff>12600</xdr:rowOff>
    </xdr:from>
    <xdr:to>
      <xdr:col>6</xdr:col>
      <xdr:colOff>177120</xdr:colOff>
      <xdr:row>6</xdr:row>
      <xdr:rowOff>75960</xdr:rowOff>
    </xdr:to>
    <xdr:sp>
      <xdr:nvSpPr>
        <xdr:cNvPr id="2004" name="TextBox 1"/>
        <xdr:cNvSpPr/>
      </xdr:nvSpPr>
      <xdr:spPr>
        <a:xfrm>
          <a:off x="7421400" y="965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5</xdr:row>
      <xdr:rowOff>12600</xdr:rowOff>
    </xdr:from>
    <xdr:to>
      <xdr:col>6</xdr:col>
      <xdr:colOff>177120</xdr:colOff>
      <xdr:row>6</xdr:row>
      <xdr:rowOff>75960</xdr:rowOff>
    </xdr:to>
    <xdr:sp>
      <xdr:nvSpPr>
        <xdr:cNvPr id="2005" name="TextBox 2"/>
        <xdr:cNvSpPr/>
      </xdr:nvSpPr>
      <xdr:spPr>
        <a:xfrm>
          <a:off x="7421400" y="965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5</xdr:row>
      <xdr:rowOff>12600</xdr:rowOff>
    </xdr:from>
    <xdr:to>
      <xdr:col>6</xdr:col>
      <xdr:colOff>177120</xdr:colOff>
      <xdr:row>6</xdr:row>
      <xdr:rowOff>75960</xdr:rowOff>
    </xdr:to>
    <xdr:sp>
      <xdr:nvSpPr>
        <xdr:cNvPr id="2006" name="TextBox 3"/>
        <xdr:cNvSpPr/>
      </xdr:nvSpPr>
      <xdr:spPr>
        <a:xfrm>
          <a:off x="7421400" y="965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5</xdr:row>
      <xdr:rowOff>12600</xdr:rowOff>
    </xdr:from>
    <xdr:to>
      <xdr:col>6</xdr:col>
      <xdr:colOff>177120</xdr:colOff>
      <xdr:row>6</xdr:row>
      <xdr:rowOff>75960</xdr:rowOff>
    </xdr:to>
    <xdr:sp>
      <xdr:nvSpPr>
        <xdr:cNvPr id="2007" name="TextBox 4"/>
        <xdr:cNvSpPr/>
      </xdr:nvSpPr>
      <xdr:spPr>
        <a:xfrm>
          <a:off x="7421400" y="965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6</xdr:row>
      <xdr:rowOff>25200</xdr:rowOff>
    </xdr:from>
    <xdr:to>
      <xdr:col>6</xdr:col>
      <xdr:colOff>177120</xdr:colOff>
      <xdr:row>7</xdr:row>
      <xdr:rowOff>88560</xdr:rowOff>
    </xdr:to>
    <xdr:sp>
      <xdr:nvSpPr>
        <xdr:cNvPr id="2008" name="TextBox 5"/>
        <xdr:cNvSpPr/>
      </xdr:nvSpPr>
      <xdr:spPr>
        <a:xfrm>
          <a:off x="7421400" y="116820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7</xdr:row>
      <xdr:rowOff>25200</xdr:rowOff>
    </xdr:from>
    <xdr:to>
      <xdr:col>6</xdr:col>
      <xdr:colOff>177120</xdr:colOff>
      <xdr:row>8</xdr:row>
      <xdr:rowOff>88560</xdr:rowOff>
    </xdr:to>
    <xdr:sp>
      <xdr:nvSpPr>
        <xdr:cNvPr id="2009" name="TextBox 6"/>
        <xdr:cNvSpPr/>
      </xdr:nvSpPr>
      <xdr:spPr>
        <a:xfrm>
          <a:off x="7421400" y="135864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7</xdr:row>
      <xdr:rowOff>25200</xdr:rowOff>
    </xdr:from>
    <xdr:to>
      <xdr:col>6</xdr:col>
      <xdr:colOff>177120</xdr:colOff>
      <xdr:row>8</xdr:row>
      <xdr:rowOff>88560</xdr:rowOff>
    </xdr:to>
    <xdr:sp>
      <xdr:nvSpPr>
        <xdr:cNvPr id="2010" name="TextBox 7"/>
        <xdr:cNvSpPr/>
      </xdr:nvSpPr>
      <xdr:spPr>
        <a:xfrm>
          <a:off x="7421400" y="135864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7</xdr:row>
      <xdr:rowOff>25200</xdr:rowOff>
    </xdr:from>
    <xdr:to>
      <xdr:col>6</xdr:col>
      <xdr:colOff>177120</xdr:colOff>
      <xdr:row>8</xdr:row>
      <xdr:rowOff>88560</xdr:rowOff>
    </xdr:to>
    <xdr:sp>
      <xdr:nvSpPr>
        <xdr:cNvPr id="2011" name="TextBox 8"/>
        <xdr:cNvSpPr/>
      </xdr:nvSpPr>
      <xdr:spPr>
        <a:xfrm>
          <a:off x="7421400" y="135864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4</xdr:row>
      <xdr:rowOff>12600</xdr:rowOff>
    </xdr:from>
    <xdr:to>
      <xdr:col>6</xdr:col>
      <xdr:colOff>177120</xdr:colOff>
      <xdr:row>15</xdr:row>
      <xdr:rowOff>75600</xdr:rowOff>
    </xdr:to>
    <xdr:sp>
      <xdr:nvSpPr>
        <xdr:cNvPr id="2012" name="TextBox 9"/>
        <xdr:cNvSpPr/>
      </xdr:nvSpPr>
      <xdr:spPr>
        <a:xfrm>
          <a:off x="7421400" y="26794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4</xdr:row>
      <xdr:rowOff>12600</xdr:rowOff>
    </xdr:from>
    <xdr:to>
      <xdr:col>6</xdr:col>
      <xdr:colOff>177120</xdr:colOff>
      <xdr:row>15</xdr:row>
      <xdr:rowOff>75600</xdr:rowOff>
    </xdr:to>
    <xdr:sp>
      <xdr:nvSpPr>
        <xdr:cNvPr id="2013" name="TextBox 10"/>
        <xdr:cNvSpPr/>
      </xdr:nvSpPr>
      <xdr:spPr>
        <a:xfrm>
          <a:off x="7421400" y="26794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4</xdr:row>
      <xdr:rowOff>12600</xdr:rowOff>
    </xdr:from>
    <xdr:to>
      <xdr:col>6</xdr:col>
      <xdr:colOff>177120</xdr:colOff>
      <xdr:row>15</xdr:row>
      <xdr:rowOff>75600</xdr:rowOff>
    </xdr:to>
    <xdr:sp>
      <xdr:nvSpPr>
        <xdr:cNvPr id="2014" name="TextBox 11"/>
        <xdr:cNvSpPr/>
      </xdr:nvSpPr>
      <xdr:spPr>
        <a:xfrm>
          <a:off x="7421400" y="26794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4</xdr:row>
      <xdr:rowOff>12600</xdr:rowOff>
    </xdr:from>
    <xdr:to>
      <xdr:col>6</xdr:col>
      <xdr:colOff>177120</xdr:colOff>
      <xdr:row>15</xdr:row>
      <xdr:rowOff>75600</xdr:rowOff>
    </xdr:to>
    <xdr:sp>
      <xdr:nvSpPr>
        <xdr:cNvPr id="2015" name="TextBox 12"/>
        <xdr:cNvSpPr/>
      </xdr:nvSpPr>
      <xdr:spPr>
        <a:xfrm>
          <a:off x="7421400" y="267948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23</xdr:row>
      <xdr:rowOff>12600</xdr:rowOff>
    </xdr:from>
    <xdr:to>
      <xdr:col>6</xdr:col>
      <xdr:colOff>177120</xdr:colOff>
      <xdr:row>24</xdr:row>
      <xdr:rowOff>75960</xdr:rowOff>
    </xdr:to>
    <xdr:sp>
      <xdr:nvSpPr>
        <xdr:cNvPr id="2016" name="TextBox 13"/>
        <xdr:cNvSpPr/>
      </xdr:nvSpPr>
      <xdr:spPr>
        <a:xfrm>
          <a:off x="742140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23</xdr:row>
      <xdr:rowOff>12600</xdr:rowOff>
    </xdr:from>
    <xdr:to>
      <xdr:col>6</xdr:col>
      <xdr:colOff>177120</xdr:colOff>
      <xdr:row>24</xdr:row>
      <xdr:rowOff>75960</xdr:rowOff>
    </xdr:to>
    <xdr:sp>
      <xdr:nvSpPr>
        <xdr:cNvPr id="2017" name="TextBox 14"/>
        <xdr:cNvSpPr/>
      </xdr:nvSpPr>
      <xdr:spPr>
        <a:xfrm>
          <a:off x="742140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23</xdr:row>
      <xdr:rowOff>12600</xdr:rowOff>
    </xdr:from>
    <xdr:to>
      <xdr:col>6</xdr:col>
      <xdr:colOff>177120</xdr:colOff>
      <xdr:row>24</xdr:row>
      <xdr:rowOff>75960</xdr:rowOff>
    </xdr:to>
    <xdr:sp>
      <xdr:nvSpPr>
        <xdr:cNvPr id="2018" name="TextBox 15"/>
        <xdr:cNvSpPr/>
      </xdr:nvSpPr>
      <xdr:spPr>
        <a:xfrm>
          <a:off x="742140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23</xdr:row>
      <xdr:rowOff>12600</xdr:rowOff>
    </xdr:from>
    <xdr:to>
      <xdr:col>6</xdr:col>
      <xdr:colOff>177120</xdr:colOff>
      <xdr:row>24</xdr:row>
      <xdr:rowOff>75960</xdr:rowOff>
    </xdr:to>
    <xdr:sp>
      <xdr:nvSpPr>
        <xdr:cNvPr id="2019" name="TextBox 16"/>
        <xdr:cNvSpPr/>
      </xdr:nvSpPr>
      <xdr:spPr>
        <a:xfrm>
          <a:off x="7421400" y="4394160"/>
          <a:ext cx="177120" cy="253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23400</xdr:colOff>
      <xdr:row>31</xdr:row>
      <xdr:rowOff>12600</xdr:rowOff>
    </xdr:from>
    <xdr:to>
      <xdr:col>4</xdr:col>
      <xdr:colOff>12600</xdr:colOff>
      <xdr:row>54</xdr:row>
      <xdr:rowOff>190440</xdr:rowOff>
    </xdr:to>
    <xdr:pic>
      <xdr:nvPicPr>
        <xdr:cNvPr id="2020" name="Picture 17" descr="int_area3.jpg"/>
        <xdr:cNvPicPr/>
      </xdr:nvPicPr>
      <xdr:blipFill>
        <a:blip r:embed="rId1"/>
        <a:stretch/>
      </xdr:blipFill>
      <xdr:spPr>
        <a:xfrm>
          <a:off x="23400" y="5918040"/>
          <a:ext cx="5661720" cy="4559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2</xdr:row>
      <xdr:rowOff>0</xdr:rowOff>
    </xdr:from>
    <xdr:to>
      <xdr:col>12</xdr:col>
      <xdr:colOff>720</xdr:colOff>
      <xdr:row>54</xdr:row>
      <xdr:rowOff>165240</xdr:rowOff>
    </xdr:to>
    <xdr:pic>
      <xdr:nvPicPr>
        <xdr:cNvPr id="2021" name="Picture 18" descr="mean_intima.jpg"/>
        <xdr:cNvPicPr/>
      </xdr:nvPicPr>
      <xdr:blipFill>
        <a:blip r:embed="rId2"/>
        <a:stretch/>
      </xdr:blipFill>
      <xdr:spPr>
        <a:xfrm>
          <a:off x="6435000" y="6095880"/>
          <a:ext cx="5880240" cy="4356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8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120" topLeftCell="BM1" activePane="topLeft" state="split"/>
      <selection pane="topLeft" activeCell="A1" activeCellId="0" sqref="A1:IV65536"/>
      <selection pane="bottomLeft" activeCell="A1" activeCellId="0" sqref="A1"/>
    </sheetView>
  </sheetViews>
  <sheetFormatPr defaultColWidth="9.82421875" defaultRowHeight="15" zeroHeight="false" outlineLevelRow="0" outlineLevelCol="0"/>
  <cols>
    <col collapsed="false" customWidth="true" hidden="false" outlineLevel="0" max="1" min="1" style="1" width="11.32"/>
    <col collapsed="false" customWidth="false" hidden="false" outlineLevel="0" max="3" min="2" style="1" width="9.82"/>
    <col collapsed="false" customWidth="true" hidden="false" outlineLevel="0" max="4" min="4" style="1" width="2.82"/>
    <col collapsed="false" customWidth="true" hidden="false" outlineLevel="0" max="5" min="5" style="2" width="12.15"/>
    <col collapsed="false" customWidth="true" hidden="false" outlineLevel="0" max="6" min="6" style="3" width="9.33"/>
    <col collapsed="false" customWidth="true" hidden="false" outlineLevel="0" max="7" min="7" style="3" width="16.5"/>
    <col collapsed="false" customWidth="true" hidden="false" outlineLevel="0" max="8" min="8" style="1" width="21.32"/>
    <col collapsed="false" customWidth="true" hidden="false" outlineLevel="0" max="9" min="9" style="1" width="4.49"/>
    <col collapsed="false" customWidth="false" hidden="false" outlineLevel="0" max="11" min="10" style="2" width="9.82"/>
    <col collapsed="false" customWidth="false" hidden="false" outlineLevel="0" max="12" min="12" style="4" width="9.82"/>
    <col collapsed="false" customWidth="true" hidden="false" outlineLevel="0" max="13" min="13" style="1" width="12.5"/>
    <col collapsed="false" customWidth="true" hidden="false" outlineLevel="0" max="14" min="14" style="1" width="12.32"/>
    <col collapsed="false" customWidth="true" hidden="false" outlineLevel="0" max="15" min="15" style="5" width="9.33"/>
    <col collapsed="false" customWidth="true" hidden="false" outlineLevel="0" max="16" min="16" style="3" width="16.5"/>
    <col collapsed="false" customWidth="true" hidden="false" outlineLevel="0" max="17" min="17" style="6" width="20.15"/>
    <col collapsed="false" customWidth="true" hidden="false" outlineLevel="0" max="18" min="18" style="1" width="3.49"/>
    <col collapsed="false" customWidth="true" hidden="false" outlineLevel="0" max="19" min="19" style="1" width="36.82"/>
    <col collapsed="false" customWidth="false" hidden="false" outlineLevel="0" max="257" min="20" style="1" width="9.82"/>
  </cols>
  <sheetData>
    <row r="1" customFormat="false" ht="20" hidden="false" customHeight="true" outlineLevel="0" collapsed="false">
      <c r="A1" s="7"/>
      <c r="B1" s="8"/>
      <c r="C1" s="9"/>
      <c r="D1" s="9"/>
      <c r="E1" s="10" t="s">
        <v>0</v>
      </c>
      <c r="F1" s="11"/>
      <c r="G1" s="11"/>
      <c r="H1" s="12"/>
      <c r="I1" s="13"/>
      <c r="J1" s="10" t="s">
        <v>1</v>
      </c>
      <c r="K1" s="14"/>
      <c r="L1" s="14"/>
      <c r="M1" s="8"/>
      <c r="N1" s="8"/>
      <c r="O1" s="15"/>
      <c r="P1" s="15"/>
      <c r="Q1" s="16"/>
    </row>
    <row r="2" s="29" customFormat="true" ht="29" hidden="false" customHeight="true" outlineLevel="0" collapsed="false">
      <c r="A2" s="17"/>
      <c r="B2" s="18"/>
      <c r="C2" s="19"/>
      <c r="D2" s="19"/>
      <c r="E2" s="20" t="s">
        <v>2</v>
      </c>
      <c r="F2" s="20" t="s">
        <v>3</v>
      </c>
      <c r="G2" s="21" t="s">
        <v>4</v>
      </c>
      <c r="H2" s="22" t="s">
        <v>5</v>
      </c>
      <c r="I2" s="23"/>
      <c r="J2" s="24" t="s">
        <v>2</v>
      </c>
      <c r="K2" s="24"/>
      <c r="L2" s="24"/>
      <c r="M2" s="25" t="s">
        <v>6</v>
      </c>
      <c r="N2" s="25"/>
      <c r="O2" s="26" t="s">
        <v>3</v>
      </c>
      <c r="P2" s="27" t="s">
        <v>4</v>
      </c>
      <c r="Q2" s="28" t="s">
        <v>5</v>
      </c>
      <c r="S2" s="30" t="s">
        <v>7</v>
      </c>
    </row>
    <row r="3" customFormat="false" ht="15" hidden="false" customHeight="true" outlineLevel="0" collapsed="false">
      <c r="A3" s="31" t="s">
        <v>8</v>
      </c>
      <c r="B3" s="31" t="s">
        <v>9</v>
      </c>
      <c r="C3" s="32" t="s">
        <v>10</v>
      </c>
      <c r="D3" s="33"/>
      <c r="E3" s="34" t="s">
        <v>11</v>
      </c>
      <c r="F3" s="35" t="s">
        <v>12</v>
      </c>
      <c r="G3" s="36" t="s">
        <v>13</v>
      </c>
      <c r="H3" s="37" t="s">
        <v>13</v>
      </c>
      <c r="I3" s="38"/>
      <c r="J3" s="39" t="s">
        <v>11</v>
      </c>
      <c r="K3" s="40" t="s">
        <v>14</v>
      </c>
      <c r="L3" s="41" t="s">
        <v>15</v>
      </c>
      <c r="M3" s="42" t="s">
        <v>16</v>
      </c>
      <c r="N3" s="43" t="s">
        <v>17</v>
      </c>
      <c r="O3" s="44" t="s">
        <v>12</v>
      </c>
      <c r="P3" s="45" t="s">
        <v>13</v>
      </c>
      <c r="Q3" s="37" t="s">
        <v>13</v>
      </c>
    </row>
    <row r="4" customFormat="false" ht="15" hidden="false" customHeight="true" outlineLevel="0" collapsed="false">
      <c r="A4" s="31" t="n">
        <v>0.08</v>
      </c>
      <c r="B4" s="46" t="s">
        <v>18</v>
      </c>
      <c r="C4" s="47" t="s">
        <v>19</v>
      </c>
      <c r="D4" s="48"/>
      <c r="E4" s="49" t="n">
        <v>1.4544</v>
      </c>
      <c r="F4" s="50" t="n">
        <v>2.3</v>
      </c>
      <c r="G4" s="51" t="n">
        <v>0.555268645806442</v>
      </c>
      <c r="H4" s="52" t="n">
        <v>1558587.781445</v>
      </c>
      <c r="I4" s="48"/>
      <c r="J4" s="53" t="n">
        <v>1.4544</v>
      </c>
      <c r="K4" s="54" t="n">
        <v>1.4544</v>
      </c>
      <c r="L4" s="55" t="n">
        <v>1.50917772377998</v>
      </c>
      <c r="M4" s="56" t="n">
        <v>0</v>
      </c>
      <c r="N4" s="57" t="n">
        <v>0.51</v>
      </c>
      <c r="O4" s="58" t="n">
        <v>2.3</v>
      </c>
      <c r="P4" s="59" t="n">
        <v>0.555268645806442</v>
      </c>
      <c r="Q4" s="60" t="n">
        <v>1791156.0580292</v>
      </c>
      <c r="T4" s="61" t="s">
        <v>20</v>
      </c>
    </row>
    <row r="5" customFormat="false" ht="15" hidden="false" customHeight="true" outlineLevel="0" collapsed="false">
      <c r="A5" s="31" t="n">
        <v>0.08</v>
      </c>
      <c r="B5" s="46" t="s">
        <v>21</v>
      </c>
      <c r="C5" s="47" t="s">
        <v>19</v>
      </c>
      <c r="D5" s="48"/>
      <c r="E5" s="49" t="n">
        <v>1.4544</v>
      </c>
      <c r="F5" s="50" t="n">
        <v>2.3</v>
      </c>
      <c r="G5" s="51" t="n">
        <v>0.555268645806442</v>
      </c>
      <c r="H5" s="52" t="n">
        <v>1558587.781445</v>
      </c>
      <c r="I5" s="48"/>
      <c r="J5" s="53" t="n">
        <v>1.4544</v>
      </c>
      <c r="K5" s="54" t="n">
        <v>1.4544</v>
      </c>
      <c r="L5" s="55" t="n">
        <v>1.50917772377998</v>
      </c>
      <c r="M5" s="56" t="n">
        <v>0</v>
      </c>
      <c r="N5" s="57" t="n">
        <v>0.51</v>
      </c>
      <c r="O5" s="58" t="n">
        <v>2.3</v>
      </c>
      <c r="P5" s="59" t="n">
        <v>0.555268645806442</v>
      </c>
      <c r="Q5" s="60" t="n">
        <v>1791156.0580292</v>
      </c>
      <c r="T5" s="61" t="s">
        <v>22</v>
      </c>
    </row>
    <row r="6" customFormat="false" ht="15" hidden="false" customHeight="true" outlineLevel="0" collapsed="false">
      <c r="A6" s="31" t="n">
        <v>0.08</v>
      </c>
      <c r="B6" s="46" t="s">
        <v>23</v>
      </c>
      <c r="C6" s="47" t="s">
        <v>19</v>
      </c>
      <c r="D6" s="48"/>
      <c r="E6" s="49" t="n">
        <v>1.3536</v>
      </c>
      <c r="F6" s="50" t="n">
        <v>4</v>
      </c>
      <c r="G6" s="51" t="n">
        <v>1.19788704153897</v>
      </c>
      <c r="H6" s="52" t="n">
        <v>1450566.84609733</v>
      </c>
      <c r="I6" s="48"/>
      <c r="J6" s="53" t="n">
        <v>1.3536</v>
      </c>
      <c r="K6" s="54" t="n">
        <v>1.3536</v>
      </c>
      <c r="L6" s="55" t="n">
        <v>1.41903826415103</v>
      </c>
      <c r="M6" s="56" t="n">
        <v>0</v>
      </c>
      <c r="N6" s="57" t="n">
        <v>0.57</v>
      </c>
      <c r="O6" s="58" t="n">
        <v>4</v>
      </c>
      <c r="P6" s="59" t="n">
        <v>1.19788704153897</v>
      </c>
      <c r="Q6" s="60" t="n">
        <v>1395443.05095628</v>
      </c>
      <c r="T6" s="61" t="s">
        <v>22</v>
      </c>
    </row>
    <row r="7" customFormat="false" ht="15" hidden="false" customHeight="true" outlineLevel="0" collapsed="false">
      <c r="A7" s="31" t="n">
        <v>0.08</v>
      </c>
      <c r="B7" s="46" t="s">
        <v>24</v>
      </c>
      <c r="C7" s="47" t="s">
        <v>19</v>
      </c>
      <c r="D7" s="48"/>
      <c r="E7" s="49" t="n">
        <v>1.3536</v>
      </c>
      <c r="F7" s="50" t="n">
        <v>4</v>
      </c>
      <c r="G7" s="51" t="n">
        <v>1.19788704153897</v>
      </c>
      <c r="H7" s="52" t="n">
        <v>1450566.84609733</v>
      </c>
      <c r="I7" s="48"/>
      <c r="J7" s="53" t="n">
        <v>1.3536</v>
      </c>
      <c r="K7" s="54" t="n">
        <v>1.3536</v>
      </c>
      <c r="L7" s="55" t="n">
        <v>1.4302099788993</v>
      </c>
      <c r="M7" s="56" t="n">
        <v>0</v>
      </c>
      <c r="N7" s="57" t="n">
        <v>0.67</v>
      </c>
      <c r="O7" s="58" t="n">
        <v>4</v>
      </c>
      <c r="P7" s="59" t="n">
        <v>1.19788704153897</v>
      </c>
      <c r="Q7" s="60" t="n">
        <v>1191951.39181829</v>
      </c>
      <c r="T7" s="61" t="s">
        <v>22</v>
      </c>
    </row>
    <row r="8" customFormat="false" ht="15" hidden="false" customHeight="true" outlineLevel="0" collapsed="false">
      <c r="A8" s="31" t="n">
        <v>0.08</v>
      </c>
      <c r="B8" s="46" t="s">
        <v>25</v>
      </c>
      <c r="C8" s="47" t="s">
        <v>19</v>
      </c>
      <c r="D8" s="48"/>
      <c r="E8" s="49" t="n">
        <v>1.4325</v>
      </c>
      <c r="F8" s="50" t="n">
        <v>4</v>
      </c>
      <c r="G8" s="51" t="n">
        <v>1.01065519336627</v>
      </c>
      <c r="H8" s="52" t="n">
        <v>1535118.9472772</v>
      </c>
      <c r="I8" s="48"/>
      <c r="J8" s="53" t="n">
        <v>1.4325</v>
      </c>
      <c r="K8" s="54" t="n">
        <v>1.4325</v>
      </c>
      <c r="L8" s="55" t="n">
        <v>1.51563678444458</v>
      </c>
      <c r="M8" s="56" t="n">
        <v>0</v>
      </c>
      <c r="N8" s="57" t="n">
        <v>0.77</v>
      </c>
      <c r="O8" s="58" t="n">
        <v>4</v>
      </c>
      <c r="P8" s="59" t="n">
        <v>1.01065519336627</v>
      </c>
      <c r="Q8" s="60" t="n">
        <v>1162398.2564188</v>
      </c>
      <c r="T8" s="61" t="s">
        <v>22</v>
      </c>
    </row>
    <row r="9" customFormat="false" ht="15" hidden="false" customHeight="true" outlineLevel="0" collapsed="false">
      <c r="A9" s="31" t="n">
        <v>0.08</v>
      </c>
      <c r="B9" s="46" t="s">
        <v>26</v>
      </c>
      <c r="C9" s="47" t="s">
        <v>19</v>
      </c>
      <c r="D9" s="48"/>
      <c r="E9" s="49" t="n">
        <v>1.4325</v>
      </c>
      <c r="F9" s="50" t="n">
        <v>4</v>
      </c>
      <c r="G9" s="51" t="n">
        <v>1.01065519336627</v>
      </c>
      <c r="H9" s="52" t="n">
        <v>1535118.9472772</v>
      </c>
      <c r="I9" s="48"/>
      <c r="J9" s="53" t="n">
        <v>1.4325</v>
      </c>
      <c r="K9" s="54" t="n">
        <v>1.4325</v>
      </c>
      <c r="L9" s="55" t="n">
        <v>1.51563678444458</v>
      </c>
      <c r="M9" s="56" t="n">
        <v>0</v>
      </c>
      <c r="N9" s="57" t="n">
        <v>0.77</v>
      </c>
      <c r="O9" s="58" t="n">
        <v>4</v>
      </c>
      <c r="P9" s="59" t="n">
        <v>1.01065519336627</v>
      </c>
      <c r="Q9" s="60" t="n">
        <v>1162398.2564188</v>
      </c>
      <c r="T9" s="61" t="s">
        <v>22</v>
      </c>
    </row>
    <row r="10" customFormat="false" ht="15" hidden="false" customHeight="true" outlineLevel="0" collapsed="false">
      <c r="A10" s="31" t="n">
        <v>0.08</v>
      </c>
      <c r="B10" s="46" t="s">
        <v>27</v>
      </c>
      <c r="C10" s="47" t="s">
        <v>19</v>
      </c>
      <c r="D10" s="48"/>
      <c r="E10" s="49" t="n">
        <v>1.38</v>
      </c>
      <c r="F10" s="50" t="n">
        <v>10</v>
      </c>
      <c r="G10" s="51" t="n">
        <v>2.82611384985715</v>
      </c>
      <c r="H10" s="52" t="n">
        <v>1478858.04345029</v>
      </c>
      <c r="I10" s="48"/>
      <c r="J10" s="53" t="n">
        <v>1.38</v>
      </c>
      <c r="K10" s="54" t="n">
        <v>1.38</v>
      </c>
      <c r="L10" s="55" t="n">
        <v>1.44644489450806</v>
      </c>
      <c r="M10" s="56" t="n">
        <v>0</v>
      </c>
      <c r="N10" s="57" t="n">
        <v>0.59</v>
      </c>
      <c r="O10" s="58" t="n">
        <v>9</v>
      </c>
      <c r="P10" s="59" t="n">
        <v>2.54350246487144</v>
      </c>
      <c r="Q10" s="60" t="n">
        <v>1401106.06259304</v>
      </c>
      <c r="T10" s="61" t="s">
        <v>22</v>
      </c>
    </row>
    <row r="11" customFormat="false" ht="15" hidden="false" customHeight="true" outlineLevel="0" collapsed="false">
      <c r="A11" s="31" t="n">
        <v>0.08</v>
      </c>
      <c r="B11" s="46" t="s">
        <v>28</v>
      </c>
      <c r="C11" s="47" t="s">
        <v>19</v>
      </c>
      <c r="D11" s="48"/>
      <c r="E11" s="49" t="n">
        <v>1.38</v>
      </c>
      <c r="F11" s="50" t="n">
        <v>10</v>
      </c>
      <c r="G11" s="51" t="n">
        <v>2.82611384985715</v>
      </c>
      <c r="H11" s="52" t="n">
        <v>1478858.04345029</v>
      </c>
      <c r="I11" s="48"/>
      <c r="J11" s="53" t="n">
        <v>1.38</v>
      </c>
      <c r="K11" s="54" t="n">
        <v>1.38</v>
      </c>
      <c r="L11" s="55" t="n">
        <v>1.43761540126479</v>
      </c>
      <c r="M11" s="56" t="n">
        <v>0</v>
      </c>
      <c r="N11" s="57" t="n">
        <v>0.51</v>
      </c>
      <c r="O11" s="58" t="n">
        <v>9</v>
      </c>
      <c r="P11" s="59" t="n">
        <v>2.54350246487144</v>
      </c>
      <c r="Q11" s="60" t="n">
        <v>1615823.93734863</v>
      </c>
      <c r="T11" s="61" t="s">
        <v>22</v>
      </c>
    </row>
    <row r="12" customFormat="false" ht="15" hidden="false" customHeight="true" outlineLevel="0" collapsed="false">
      <c r="A12" s="31" t="n">
        <v>0.08</v>
      </c>
      <c r="B12" s="46" t="s">
        <v>29</v>
      </c>
      <c r="C12" s="47" t="s">
        <v>19</v>
      </c>
      <c r="D12" s="48"/>
      <c r="E12" s="49" t="n">
        <v>1.5312</v>
      </c>
      <c r="F12" s="50" t="n">
        <v>4</v>
      </c>
      <c r="G12" s="51" t="n">
        <v>0.827544092227391</v>
      </c>
      <c r="H12" s="52" t="n">
        <v>1640889.4464718</v>
      </c>
      <c r="I12" s="48"/>
      <c r="J12" s="53" t="n">
        <v>1.5312</v>
      </c>
      <c r="K12" s="54" t="n">
        <v>1.5312</v>
      </c>
      <c r="L12" s="55" t="n">
        <v>1.58432780093501</v>
      </c>
      <c r="M12" s="56" t="n">
        <v>0</v>
      </c>
      <c r="N12" s="57" t="n">
        <v>0.52</v>
      </c>
      <c r="O12" s="58" t="n">
        <v>4</v>
      </c>
      <c r="P12" s="59" t="n">
        <v>0.827544092227391</v>
      </c>
      <c r="Q12" s="60" t="n">
        <v>1944301.5508212</v>
      </c>
      <c r="T12" s="61" t="s">
        <v>22</v>
      </c>
    </row>
    <row r="13" customFormat="false" ht="15" hidden="false" customHeight="true" outlineLevel="0" collapsed="false">
      <c r="A13" s="31" t="n">
        <v>0.08</v>
      </c>
      <c r="B13" s="46" t="s">
        <v>30</v>
      </c>
      <c r="C13" s="47" t="s">
        <v>19</v>
      </c>
      <c r="D13" s="48"/>
      <c r="E13" s="49" t="n">
        <v>1.5312</v>
      </c>
      <c r="F13" s="50" t="n">
        <v>4</v>
      </c>
      <c r="G13" s="51" t="n">
        <v>0.827544092227391</v>
      </c>
      <c r="H13" s="52" t="n">
        <v>1640889.4464718</v>
      </c>
      <c r="I13" s="48"/>
      <c r="J13" s="53" t="n">
        <v>1.5312</v>
      </c>
      <c r="K13" s="54" t="n">
        <v>1.5312</v>
      </c>
      <c r="L13" s="55" t="n">
        <v>1.58131125469658</v>
      </c>
      <c r="M13" s="56" t="n">
        <v>0</v>
      </c>
      <c r="N13" s="57" t="n">
        <v>0.49</v>
      </c>
      <c r="O13" s="58" t="n">
        <v>4</v>
      </c>
      <c r="P13" s="59" t="n">
        <v>0.827544092227391</v>
      </c>
      <c r="Q13" s="60" t="n">
        <v>2061342.63400759</v>
      </c>
      <c r="T13" s="61" t="s">
        <v>22</v>
      </c>
    </row>
    <row r="14" customFormat="false" ht="15" hidden="false" customHeight="true" outlineLevel="0" collapsed="false">
      <c r="A14" s="31" t="n">
        <v>0.08</v>
      </c>
      <c r="B14" s="46" t="s">
        <v>18</v>
      </c>
      <c r="C14" s="47" t="s">
        <v>31</v>
      </c>
      <c r="D14" s="48"/>
      <c r="E14" s="49" t="n">
        <v>1.5024</v>
      </c>
      <c r="F14" s="50" t="n">
        <v>26</v>
      </c>
      <c r="G14" s="51" t="n">
        <v>5.69434185119051</v>
      </c>
      <c r="H14" s="52" t="n">
        <v>1610026.32208675</v>
      </c>
      <c r="I14" s="48"/>
      <c r="J14" s="53" t="n">
        <v>1.5024</v>
      </c>
      <c r="K14" s="54" t="n">
        <v>1.5024</v>
      </c>
      <c r="L14" s="55" t="n">
        <v>1.56873327470212</v>
      </c>
      <c r="M14" s="56" t="n">
        <v>0</v>
      </c>
      <c r="N14" s="62" t="n">
        <v>0.64</v>
      </c>
      <c r="O14" s="58" t="n">
        <v>26</v>
      </c>
      <c r="P14" s="59" t="n">
        <v>5.69434185119051</v>
      </c>
      <c r="Q14" s="60" t="n">
        <v>1527944.85077478</v>
      </c>
      <c r="T14" s="61" t="s">
        <v>22</v>
      </c>
    </row>
    <row r="15" customFormat="false" ht="15" hidden="false" customHeight="true" outlineLevel="0" collapsed="false">
      <c r="A15" s="31" t="n">
        <v>0.08</v>
      </c>
      <c r="B15" s="46" t="s">
        <v>21</v>
      </c>
      <c r="C15" s="47" t="s">
        <v>31</v>
      </c>
      <c r="D15" s="48"/>
      <c r="E15" s="49" t="n">
        <v>1.5024</v>
      </c>
      <c r="F15" s="50" t="n">
        <v>26</v>
      </c>
      <c r="G15" s="51" t="n">
        <v>5.69434185119051</v>
      </c>
      <c r="H15" s="52" t="n">
        <v>1610026.32208675</v>
      </c>
      <c r="I15" s="48"/>
      <c r="J15" s="53" t="n">
        <v>1.5024</v>
      </c>
      <c r="K15" s="54" t="n">
        <v>1.5024</v>
      </c>
      <c r="L15" s="55" t="n">
        <v>1.56771840210409</v>
      </c>
      <c r="M15" s="56" t="n">
        <v>0</v>
      </c>
      <c r="N15" s="62" t="n">
        <v>0.63</v>
      </c>
      <c r="O15" s="58" t="n">
        <v>26</v>
      </c>
      <c r="P15" s="59" t="n">
        <v>5.69434185119051</v>
      </c>
      <c r="Q15" s="60" t="n">
        <v>1551685.01144011</v>
      </c>
      <c r="T15" s="61" t="s">
        <v>22</v>
      </c>
    </row>
    <row r="16" customFormat="false" ht="15" hidden="false" customHeight="true" outlineLevel="0" collapsed="false">
      <c r="A16" s="31" t="n">
        <v>0.08</v>
      </c>
      <c r="B16" s="46" t="s">
        <v>23</v>
      </c>
      <c r="C16" s="47" t="s">
        <v>31</v>
      </c>
      <c r="D16" s="48"/>
      <c r="E16" s="49" t="n">
        <v>1.2288</v>
      </c>
      <c r="F16" s="50" t="n">
        <v>38</v>
      </c>
      <c r="G16" s="51" t="n">
        <v>15.2113199469873</v>
      </c>
      <c r="H16" s="52" t="n">
        <v>1316826.64042878</v>
      </c>
      <c r="I16" s="48"/>
      <c r="J16" s="53" t="n">
        <v>1.2288</v>
      </c>
      <c r="K16" s="54" t="n">
        <v>1.2288</v>
      </c>
      <c r="L16" s="55" t="n">
        <v>1.30053299655363</v>
      </c>
      <c r="M16" s="56" t="n">
        <v>0</v>
      </c>
      <c r="N16" s="62" t="n">
        <v>0.57</v>
      </c>
      <c r="O16" s="58" t="n">
        <v>38</v>
      </c>
      <c r="P16" s="59" t="n">
        <v>15.2113199469873</v>
      </c>
      <c r="Q16" s="60" t="n">
        <v>1155621.92129478</v>
      </c>
      <c r="T16" s="61" t="s">
        <v>22</v>
      </c>
    </row>
    <row r="17" customFormat="false" ht="15" hidden="false" customHeight="true" outlineLevel="0" collapsed="false">
      <c r="A17" s="31" t="n">
        <v>0.08</v>
      </c>
      <c r="B17" s="46" t="s">
        <v>24</v>
      </c>
      <c r="C17" s="47" t="s">
        <v>31</v>
      </c>
      <c r="D17" s="48"/>
      <c r="E17" s="49" t="n">
        <v>1.2288</v>
      </c>
      <c r="F17" s="50" t="n">
        <v>38</v>
      </c>
      <c r="G17" s="51" t="n">
        <v>15.2113199469873</v>
      </c>
      <c r="H17" s="52" t="n">
        <v>1316826.64042878</v>
      </c>
      <c r="I17" s="48"/>
      <c r="J17" s="53" t="n">
        <v>1.2288</v>
      </c>
      <c r="K17" s="54" t="n">
        <v>1.2288</v>
      </c>
      <c r="L17" s="55" t="n">
        <v>1.30419913039009</v>
      </c>
      <c r="M17" s="56" t="n">
        <v>0</v>
      </c>
      <c r="N17" s="62" t="n">
        <v>0.6</v>
      </c>
      <c r="O17" s="58" t="n">
        <v>38</v>
      </c>
      <c r="P17" s="59" t="n">
        <v>15.2113199469873</v>
      </c>
      <c r="Q17" s="60" t="n">
        <v>1099432.08719591</v>
      </c>
      <c r="T17" s="61" t="s">
        <v>22</v>
      </c>
    </row>
    <row r="18" customFormat="false" ht="15" hidden="false" customHeight="true" outlineLevel="0" collapsed="false">
      <c r="A18" s="31" t="n">
        <v>0.08</v>
      </c>
      <c r="B18" s="46" t="s">
        <v>25</v>
      </c>
      <c r="C18" s="47" t="s">
        <v>31</v>
      </c>
      <c r="D18" s="48"/>
      <c r="E18" s="49" t="n">
        <v>1.3975</v>
      </c>
      <c r="F18" s="50" t="n">
        <v>56</v>
      </c>
      <c r="G18" s="51" t="n">
        <v>15.2391060001687</v>
      </c>
      <c r="H18" s="52" t="n">
        <v>1497611.67805926</v>
      </c>
      <c r="I18" s="48"/>
      <c r="J18" s="53" t="n">
        <v>1.3975</v>
      </c>
      <c r="K18" s="54" t="n">
        <v>1.3975</v>
      </c>
      <c r="L18" s="55" t="n">
        <v>1.48152683522766</v>
      </c>
      <c r="M18" s="56" t="n">
        <v>0</v>
      </c>
      <c r="N18" s="62" t="n">
        <v>0.76</v>
      </c>
      <c r="O18" s="58" t="n">
        <v>56</v>
      </c>
      <c r="P18" s="59" t="n">
        <v>15.2391060001687</v>
      </c>
      <c r="Q18" s="60" t="n">
        <v>1121985.77816861</v>
      </c>
      <c r="T18" s="61" t="s">
        <v>22</v>
      </c>
    </row>
    <row r="19" customFormat="false" ht="15" hidden="false" customHeight="true" outlineLevel="0" collapsed="false">
      <c r="A19" s="31" t="n">
        <v>0.08</v>
      </c>
      <c r="B19" s="46" t="s">
        <v>26</v>
      </c>
      <c r="C19" s="47" t="s">
        <v>31</v>
      </c>
      <c r="D19" s="48"/>
      <c r="E19" s="49" t="n">
        <v>1.3975</v>
      </c>
      <c r="F19" s="50" t="n">
        <v>56</v>
      </c>
      <c r="G19" s="51" t="n">
        <v>15.2391060001687</v>
      </c>
      <c r="H19" s="52" t="n">
        <v>1497611.67805926</v>
      </c>
      <c r="I19" s="48"/>
      <c r="J19" s="53" t="n">
        <v>1.3975</v>
      </c>
      <c r="K19" s="54" t="n">
        <v>1.3975</v>
      </c>
      <c r="L19" s="55" t="n">
        <v>1.48152683522766</v>
      </c>
      <c r="M19" s="56" t="n">
        <v>0</v>
      </c>
      <c r="N19" s="62" t="n">
        <v>0.76</v>
      </c>
      <c r="O19" s="58" t="n">
        <v>56</v>
      </c>
      <c r="P19" s="59" t="n">
        <v>15.2391060001687</v>
      </c>
      <c r="Q19" s="60" t="n">
        <v>1121985.77816861</v>
      </c>
      <c r="T19" s="61" t="s">
        <v>22</v>
      </c>
    </row>
    <row r="20" customFormat="false" ht="15" hidden="false" customHeight="true" outlineLevel="0" collapsed="false">
      <c r="A20" s="31" t="n">
        <v>0.08</v>
      </c>
      <c r="B20" s="46" t="s">
        <v>27</v>
      </c>
      <c r="C20" s="47" t="s">
        <v>31</v>
      </c>
      <c r="D20" s="48"/>
      <c r="E20" s="49" t="n">
        <v>1.3248</v>
      </c>
      <c r="F20" s="50" t="n">
        <v>32</v>
      </c>
      <c r="G20" s="51" t="n">
        <v>10.2217659500042</v>
      </c>
      <c r="H20" s="52" t="n">
        <v>1419703.72171228</v>
      </c>
      <c r="I20" s="48"/>
      <c r="J20" s="53" t="n">
        <v>1.3248</v>
      </c>
      <c r="K20" s="54" t="n">
        <v>1.3248</v>
      </c>
      <c r="L20" s="55" t="n">
        <v>1.38126166433743</v>
      </c>
      <c r="M20" s="56" t="n">
        <v>0</v>
      </c>
      <c r="N20" s="62" t="n">
        <v>0.48</v>
      </c>
      <c r="O20" s="58" t="n">
        <v>44</v>
      </c>
      <c r="P20" s="59" t="n">
        <v>14.0549281812557</v>
      </c>
      <c r="Q20" s="60" t="n">
        <v>1582887.99650919</v>
      </c>
      <c r="T20" s="61" t="s">
        <v>22</v>
      </c>
    </row>
    <row r="21" customFormat="false" ht="15" hidden="false" customHeight="true" outlineLevel="0" collapsed="false">
      <c r="A21" s="31" t="n">
        <v>0.08</v>
      </c>
      <c r="B21" s="46" t="s">
        <v>28</v>
      </c>
      <c r="C21" s="47" t="s">
        <v>31</v>
      </c>
      <c r="D21" s="48"/>
      <c r="E21" s="49" t="n">
        <v>1.3248</v>
      </c>
      <c r="F21" s="50" t="n">
        <v>32</v>
      </c>
      <c r="G21" s="51" t="n">
        <v>10.2217659500042</v>
      </c>
      <c r="H21" s="52" t="n">
        <v>1419703.72171228</v>
      </c>
      <c r="I21" s="48"/>
      <c r="J21" s="53" t="n">
        <v>1.3248</v>
      </c>
      <c r="K21" s="54" t="n">
        <v>1.3248</v>
      </c>
      <c r="L21" s="55" t="n">
        <v>1.38356423164662</v>
      </c>
      <c r="M21" s="56" t="n">
        <v>0</v>
      </c>
      <c r="N21" s="62" t="n">
        <v>0.5</v>
      </c>
      <c r="O21" s="58" t="n">
        <v>44</v>
      </c>
      <c r="P21" s="59" t="n">
        <v>14.0549281812557</v>
      </c>
      <c r="Q21" s="60" t="n">
        <v>1520865.46932329</v>
      </c>
      <c r="T21" s="61" t="s">
        <v>22</v>
      </c>
    </row>
    <row r="22" customFormat="false" ht="15" hidden="false" customHeight="true" outlineLevel="0" collapsed="false">
      <c r="A22" s="31" t="n">
        <v>0.08</v>
      </c>
      <c r="B22" s="46" t="s">
        <v>29</v>
      </c>
      <c r="C22" s="47" t="s">
        <v>31</v>
      </c>
      <c r="D22" s="48"/>
      <c r="E22" s="49" t="n">
        <v>1.5384</v>
      </c>
      <c r="F22" s="50" t="n">
        <v>49</v>
      </c>
      <c r="G22" s="51" t="n">
        <v>9.99574524317547</v>
      </c>
      <c r="H22" s="52" t="n">
        <v>1648605.22756806</v>
      </c>
      <c r="I22" s="48"/>
      <c r="J22" s="53" t="n">
        <v>1.5384</v>
      </c>
      <c r="K22" s="54" t="n">
        <v>1.5384</v>
      </c>
      <c r="L22" s="55" t="n">
        <v>1.59428510543161</v>
      </c>
      <c r="M22" s="56" t="n">
        <v>0</v>
      </c>
      <c r="N22" s="62" t="n">
        <v>0.55</v>
      </c>
      <c r="O22" s="58" t="n">
        <v>49</v>
      </c>
      <c r="P22" s="59" t="n">
        <v>9.99574524317547</v>
      </c>
      <c r="Q22" s="60" t="n">
        <v>1857063.4341032</v>
      </c>
      <c r="T22" s="61" t="s">
        <v>22</v>
      </c>
    </row>
    <row r="23" customFormat="false" ht="15" hidden="false" customHeight="true" outlineLevel="0" collapsed="false">
      <c r="A23" s="31" t="n">
        <v>0.08</v>
      </c>
      <c r="B23" s="46" t="s">
        <v>30</v>
      </c>
      <c r="C23" s="47" t="s">
        <v>31</v>
      </c>
      <c r="D23" s="48"/>
      <c r="E23" s="49" t="n">
        <v>1.5384</v>
      </c>
      <c r="F23" s="50" t="n">
        <v>49</v>
      </c>
      <c r="G23" s="51" t="n">
        <v>9.99574524317547</v>
      </c>
      <c r="H23" s="52" t="n">
        <v>1648605.22756806</v>
      </c>
      <c r="I23" s="48"/>
      <c r="J23" s="53" t="n">
        <v>1.5384</v>
      </c>
      <c r="K23" s="54" t="n">
        <v>1.5384</v>
      </c>
      <c r="L23" s="55" t="n">
        <v>1.59428510543161</v>
      </c>
      <c r="M23" s="56" t="n">
        <v>0</v>
      </c>
      <c r="N23" s="62" t="n">
        <v>0.55</v>
      </c>
      <c r="O23" s="58" t="n">
        <v>49</v>
      </c>
      <c r="P23" s="59" t="n">
        <v>9.99574524317547</v>
      </c>
      <c r="Q23" s="60" t="n">
        <v>1857063.4341032</v>
      </c>
      <c r="T23" s="61" t="s">
        <v>22</v>
      </c>
    </row>
    <row r="24" customFormat="false" ht="15" hidden="false" customHeight="true" outlineLevel="0" collapsed="false">
      <c r="A24" s="31" t="n">
        <v>0.08</v>
      </c>
      <c r="B24" s="46" t="s">
        <v>32</v>
      </c>
      <c r="C24" s="47" t="s">
        <v>33</v>
      </c>
      <c r="D24" s="48"/>
      <c r="E24" s="49" t="n">
        <v>1.5625</v>
      </c>
      <c r="F24" s="50" t="n">
        <v>61</v>
      </c>
      <c r="G24" s="51" t="n">
        <v>11.8767241484024</v>
      </c>
      <c r="H24" s="52" t="n">
        <v>1674431.66151527</v>
      </c>
      <c r="I24" s="48"/>
      <c r="J24" s="53" t="n">
        <v>1.5084</v>
      </c>
      <c r="K24" s="54" t="n">
        <v>1.5084</v>
      </c>
      <c r="L24" s="55" t="n">
        <v>1.5663729109835</v>
      </c>
      <c r="M24" s="56" t="n">
        <v>0</v>
      </c>
      <c r="N24" s="63" t="n">
        <v>0.56</v>
      </c>
      <c r="O24" s="58" t="n">
        <v>61</v>
      </c>
      <c r="P24" s="59" t="n">
        <v>13.2010104975225</v>
      </c>
      <c r="Q24" s="60" t="n">
        <v>1755274.15313698</v>
      </c>
      <c r="T24" s="61" t="s">
        <v>22</v>
      </c>
    </row>
    <row r="25" customFormat="false" ht="15" hidden="false" customHeight="true" outlineLevel="0" collapsed="false">
      <c r="A25" s="31" t="n">
        <v>0.08</v>
      </c>
      <c r="B25" s="46" t="s">
        <v>34</v>
      </c>
      <c r="C25" s="47" t="s">
        <v>33</v>
      </c>
      <c r="D25" s="48"/>
      <c r="E25" s="49" t="n">
        <v>1.5625</v>
      </c>
      <c r="F25" s="50" t="n">
        <v>61</v>
      </c>
      <c r="G25" s="51" t="n">
        <v>11.8767241484024</v>
      </c>
      <c r="H25" s="52" t="n">
        <v>1674431.66151527</v>
      </c>
      <c r="I25" s="48"/>
      <c r="J25" s="53" t="n">
        <v>1.5084</v>
      </c>
      <c r="K25" s="54" t="n">
        <v>1.5084</v>
      </c>
      <c r="L25" s="55" t="n">
        <v>1.5663729109835</v>
      </c>
      <c r="M25" s="56" t="n">
        <v>0</v>
      </c>
      <c r="N25" s="63" t="n">
        <v>0.56</v>
      </c>
      <c r="O25" s="58" t="n">
        <v>61</v>
      </c>
      <c r="P25" s="59" t="n">
        <v>13.2010104975225</v>
      </c>
      <c r="Q25" s="60" t="n">
        <v>1755274.15313698</v>
      </c>
      <c r="T25" s="61" t="s">
        <v>22</v>
      </c>
    </row>
    <row r="26" customFormat="false" ht="15" hidden="false" customHeight="true" outlineLevel="0" collapsed="false">
      <c r="A26" s="31" t="n">
        <v>0.08</v>
      </c>
      <c r="B26" s="46" t="s">
        <v>35</v>
      </c>
      <c r="C26" s="47" t="s">
        <v>33</v>
      </c>
      <c r="D26" s="48"/>
      <c r="E26" s="49" t="n">
        <v>1.4545</v>
      </c>
      <c r="F26" s="50" t="n">
        <v>27</v>
      </c>
      <c r="G26" s="51" t="n">
        <v>6.51702669585379</v>
      </c>
      <c r="H26" s="52" t="n">
        <v>1558694.94507134</v>
      </c>
      <c r="I26" s="48"/>
      <c r="J26" s="53" t="n">
        <v>1.5084</v>
      </c>
      <c r="K26" s="54" t="n">
        <v>1.5084</v>
      </c>
      <c r="L26" s="55" t="n">
        <v>1.56738865477735</v>
      </c>
      <c r="M26" s="56" t="n">
        <v>0</v>
      </c>
      <c r="N26" s="63" t="n">
        <v>0.57</v>
      </c>
      <c r="O26" s="58" t="n">
        <v>27</v>
      </c>
      <c r="P26" s="59" t="n">
        <v>5.84307022021488</v>
      </c>
      <c r="Q26" s="60" t="n">
        <v>1725049.5475024</v>
      </c>
      <c r="T26" s="61" t="s">
        <v>22</v>
      </c>
    </row>
    <row r="27" customFormat="false" ht="15" hidden="false" customHeight="true" outlineLevel="0" collapsed="false">
      <c r="A27" s="31" t="n">
        <v>0.08</v>
      </c>
      <c r="B27" s="46" t="s">
        <v>36</v>
      </c>
      <c r="C27" s="47" t="s">
        <v>33</v>
      </c>
      <c r="D27" s="48"/>
      <c r="E27" s="49" t="n">
        <v>1.4545</v>
      </c>
      <c r="F27" s="50" t="n">
        <v>27</v>
      </c>
      <c r="G27" s="51" t="n">
        <v>6.51702669585379</v>
      </c>
      <c r="H27" s="52" t="n">
        <v>1558694.94507134</v>
      </c>
      <c r="I27" s="48"/>
      <c r="J27" s="53" t="n">
        <v>1.5084</v>
      </c>
      <c r="K27" s="54" t="n">
        <v>1.5084</v>
      </c>
      <c r="L27" s="55" t="n">
        <v>1.56738865477735</v>
      </c>
      <c r="M27" s="56" t="n">
        <v>0</v>
      </c>
      <c r="N27" s="63" t="n">
        <v>0.57</v>
      </c>
      <c r="O27" s="58" t="n">
        <v>27</v>
      </c>
      <c r="P27" s="59" t="n">
        <v>5.84307022021488</v>
      </c>
      <c r="Q27" s="60" t="n">
        <v>1725049.5475024</v>
      </c>
      <c r="T27" s="61" t="s">
        <v>22</v>
      </c>
    </row>
    <row r="28" customFormat="false" ht="15" hidden="false" customHeight="true" outlineLevel="0" collapsed="false">
      <c r="A28" s="31" t="n">
        <v>0.08</v>
      </c>
      <c r="B28" s="46" t="s">
        <v>37</v>
      </c>
      <c r="C28" s="47" t="s">
        <v>33</v>
      </c>
      <c r="D28" s="48"/>
      <c r="E28" s="49" t="n">
        <v>1.505</v>
      </c>
      <c r="F28" s="50" t="n">
        <v>18</v>
      </c>
      <c r="G28" s="51" t="n">
        <v>3.92184041729145</v>
      </c>
      <c r="H28" s="52" t="n">
        <v>1612812.57637151</v>
      </c>
      <c r="I28" s="48"/>
      <c r="J28" s="53" t="n">
        <v>1.44</v>
      </c>
      <c r="K28" s="54" t="n">
        <v>1.44</v>
      </c>
      <c r="L28" s="55" t="n">
        <v>1.49636931965861</v>
      </c>
      <c r="M28" s="56" t="n">
        <v>0</v>
      </c>
      <c r="N28" s="63" t="n">
        <v>0.52</v>
      </c>
      <c r="O28" s="58" t="n">
        <v>18</v>
      </c>
      <c r="P28" s="59" t="n">
        <v>4.47725614729322</v>
      </c>
      <c r="Q28" s="60" t="n">
        <v>1723349.01796109</v>
      </c>
      <c r="T28" s="61" t="s">
        <v>22</v>
      </c>
    </row>
    <row r="29" customFormat="false" ht="15" hidden="false" customHeight="true" outlineLevel="0" collapsed="false">
      <c r="A29" s="31" t="n">
        <v>0.08</v>
      </c>
      <c r="B29" s="46" t="s">
        <v>38</v>
      </c>
      <c r="C29" s="47" t="s">
        <v>33</v>
      </c>
      <c r="D29" s="48"/>
      <c r="E29" s="49" t="n">
        <v>1.505</v>
      </c>
      <c r="F29" s="50" t="n">
        <v>18</v>
      </c>
      <c r="G29" s="51" t="n">
        <v>3.92184041729145</v>
      </c>
      <c r="H29" s="52" t="n">
        <v>1612812.57637151</v>
      </c>
      <c r="I29" s="48"/>
      <c r="J29" s="53" t="n">
        <v>1.44</v>
      </c>
      <c r="K29" s="54" t="n">
        <v>1.44</v>
      </c>
      <c r="L29" s="55" t="n">
        <v>1.49210882490796</v>
      </c>
      <c r="M29" s="56" t="n">
        <v>0</v>
      </c>
      <c r="N29" s="63" t="n">
        <v>0.48</v>
      </c>
      <c r="O29" s="58" t="n">
        <v>18</v>
      </c>
      <c r="P29" s="59" t="n">
        <v>4.47725614729322</v>
      </c>
      <c r="Q29" s="60" t="n">
        <v>1864252.5877024</v>
      </c>
      <c r="T29" s="61" t="s">
        <v>22</v>
      </c>
    </row>
    <row r="30" customFormat="false" ht="15" hidden="false" customHeight="true" outlineLevel="0" collapsed="false">
      <c r="A30" s="31" t="n">
        <v>0.08</v>
      </c>
      <c r="B30" s="46" t="s">
        <v>39</v>
      </c>
      <c r="C30" s="47" t="s">
        <v>33</v>
      </c>
      <c r="D30" s="48"/>
      <c r="E30" s="49" t="n">
        <v>1.375</v>
      </c>
      <c r="F30" s="50" t="n">
        <v>22</v>
      </c>
      <c r="G30" s="51" t="n">
        <v>6.28552414370637</v>
      </c>
      <c r="H30" s="52" t="n">
        <v>1473499.86213344</v>
      </c>
      <c r="I30" s="48"/>
      <c r="J30" s="53" t="n">
        <v>1.44</v>
      </c>
      <c r="K30" s="54" t="n">
        <v>1.44</v>
      </c>
      <c r="L30" s="55" t="n">
        <v>1.48890545327187</v>
      </c>
      <c r="M30" s="56" t="n">
        <v>0</v>
      </c>
      <c r="N30" s="63" t="n">
        <v>0.45</v>
      </c>
      <c r="O30" s="58" t="n">
        <v>22</v>
      </c>
      <c r="P30" s="59" t="n">
        <v>5.47220195780283</v>
      </c>
      <c r="Q30" s="60" t="n">
        <v>1986363.58887774</v>
      </c>
      <c r="T30" s="61" t="s">
        <v>22</v>
      </c>
    </row>
    <row r="31" customFormat="false" ht="15" hidden="false" customHeight="true" outlineLevel="0" collapsed="false">
      <c r="A31" s="31" t="n">
        <v>0.08</v>
      </c>
      <c r="B31" s="46" t="s">
        <v>40</v>
      </c>
      <c r="C31" s="47" t="s">
        <v>33</v>
      </c>
      <c r="D31" s="48"/>
      <c r="E31" s="49" t="n">
        <v>1.375</v>
      </c>
      <c r="F31" s="50" t="n">
        <v>22</v>
      </c>
      <c r="G31" s="51" t="n">
        <v>6.28552414370637</v>
      </c>
      <c r="H31" s="52" t="n">
        <v>1473499.86213344</v>
      </c>
      <c r="I31" s="48"/>
      <c r="J31" s="53" t="n">
        <v>1.44</v>
      </c>
      <c r="K31" s="54" t="n">
        <v>1.44</v>
      </c>
      <c r="L31" s="55" t="n">
        <v>1.48783613006301</v>
      </c>
      <c r="M31" s="56" t="n">
        <v>0</v>
      </c>
      <c r="N31" s="63" t="n">
        <v>0.44</v>
      </c>
      <c r="O31" s="58" t="n">
        <v>22</v>
      </c>
      <c r="P31" s="59" t="n">
        <v>5.47220195780283</v>
      </c>
      <c r="Q31" s="60" t="n">
        <v>2030766.52623959</v>
      </c>
      <c r="T31" s="61" t="s">
        <v>22</v>
      </c>
    </row>
    <row r="32" customFormat="false" ht="15" hidden="false" customHeight="true" outlineLevel="0" collapsed="false">
      <c r="A32" s="31" t="n">
        <v>0.08</v>
      </c>
      <c r="B32" s="46" t="s">
        <v>41</v>
      </c>
      <c r="C32" s="47" t="s">
        <v>33</v>
      </c>
      <c r="D32" s="48"/>
      <c r="E32" s="49" t="n">
        <v>1.2385</v>
      </c>
      <c r="F32" s="50" t="n">
        <v>20</v>
      </c>
      <c r="G32" s="51" t="n">
        <v>7.81931799821853</v>
      </c>
      <c r="H32" s="52" t="n">
        <v>1327221.51218347</v>
      </c>
      <c r="I32" s="48"/>
      <c r="J32" s="53" t="n">
        <v>1.2468</v>
      </c>
      <c r="K32" s="54" t="n">
        <v>1.2468</v>
      </c>
      <c r="L32" s="55" t="n">
        <v>1.31755336708794</v>
      </c>
      <c r="M32" s="56" t="n">
        <v>0</v>
      </c>
      <c r="N32" s="63" t="n">
        <v>0.57</v>
      </c>
      <c r="O32" s="58" t="n">
        <v>26</v>
      </c>
      <c r="P32" s="59" t="n">
        <v>9.96345307536974</v>
      </c>
      <c r="Q32" s="60" t="n">
        <v>1188784.74488652</v>
      </c>
      <c r="T32" s="61" t="s">
        <v>22</v>
      </c>
    </row>
    <row r="33" customFormat="false" ht="15" hidden="false" customHeight="true" outlineLevel="0" collapsed="false">
      <c r="A33" s="31" t="n">
        <v>0.08</v>
      </c>
      <c r="B33" s="46" t="s">
        <v>42</v>
      </c>
      <c r="C33" s="47" t="s">
        <v>33</v>
      </c>
      <c r="D33" s="48"/>
      <c r="E33" s="49" t="n">
        <v>1.2385</v>
      </c>
      <c r="F33" s="50" t="n">
        <v>20</v>
      </c>
      <c r="G33" s="51" t="n">
        <v>7.81931799821853</v>
      </c>
      <c r="H33" s="52" t="n">
        <v>1327221.51218347</v>
      </c>
      <c r="I33" s="48"/>
      <c r="J33" s="53" t="n">
        <v>1.2468</v>
      </c>
      <c r="K33" s="54" t="n">
        <v>1.2468</v>
      </c>
      <c r="L33" s="55" t="n">
        <v>1.30297724031646</v>
      </c>
      <c r="M33" s="56" t="n">
        <v>0</v>
      </c>
      <c r="N33" s="63" t="n">
        <v>0.45</v>
      </c>
      <c r="O33" s="58" t="n">
        <v>26</v>
      </c>
      <c r="P33" s="59" t="n">
        <v>9.96345307536974</v>
      </c>
      <c r="Q33" s="60" t="n">
        <v>1497234.87607573</v>
      </c>
      <c r="T33" s="61" t="s">
        <v>22</v>
      </c>
    </row>
    <row r="34" customFormat="false" ht="15" hidden="false" customHeight="true" outlineLevel="0" collapsed="false">
      <c r="A34" s="31" t="n">
        <v>0.08</v>
      </c>
      <c r="B34" s="46" t="s">
        <v>43</v>
      </c>
      <c r="C34" s="47" t="s">
        <v>33</v>
      </c>
      <c r="D34" s="48"/>
      <c r="E34" s="49" t="n">
        <v>1.255</v>
      </c>
      <c r="F34" s="50" t="n">
        <v>25</v>
      </c>
      <c r="G34" s="51" t="n">
        <v>9.39367961416888</v>
      </c>
      <c r="H34" s="52" t="n">
        <v>1344903.51052907</v>
      </c>
      <c r="I34" s="48"/>
      <c r="J34" s="53" t="n">
        <v>1.2468</v>
      </c>
      <c r="K34" s="54" t="n">
        <v>1.2468</v>
      </c>
      <c r="L34" s="55" t="n">
        <v>1.31755336708794</v>
      </c>
      <c r="M34" s="56" t="n">
        <v>0</v>
      </c>
      <c r="N34" s="63" t="n">
        <v>0.57</v>
      </c>
      <c r="O34" s="58" t="n">
        <v>40</v>
      </c>
      <c r="P34" s="59" t="n">
        <v>15.3283893467227</v>
      </c>
      <c r="Q34" s="60" t="n">
        <v>1188784.74488652</v>
      </c>
      <c r="T34" s="61" t="s">
        <v>22</v>
      </c>
    </row>
    <row r="35" customFormat="false" ht="15" hidden="false" customHeight="true" outlineLevel="0" collapsed="false">
      <c r="A35" s="31" t="n">
        <v>0.08</v>
      </c>
      <c r="B35" s="46" t="s">
        <v>44</v>
      </c>
      <c r="C35" s="47" t="s">
        <v>33</v>
      </c>
      <c r="D35" s="48"/>
      <c r="E35" s="49" t="n">
        <v>1.255</v>
      </c>
      <c r="F35" s="50" t="n">
        <v>25</v>
      </c>
      <c r="G35" s="51" t="n">
        <v>9.39367961416888</v>
      </c>
      <c r="H35" s="52" t="n">
        <v>1344903.51052907</v>
      </c>
      <c r="I35" s="48"/>
      <c r="J35" s="53" t="n">
        <v>1.2468</v>
      </c>
      <c r="K35" s="54" t="n">
        <v>1.2468</v>
      </c>
      <c r="L35" s="55" t="n">
        <v>1.30541789726753</v>
      </c>
      <c r="M35" s="56" t="n">
        <v>0</v>
      </c>
      <c r="N35" s="63" t="n">
        <v>0.47</v>
      </c>
      <c r="O35" s="58" t="n">
        <v>40</v>
      </c>
      <c r="P35" s="59" t="n">
        <v>15.3283893467227</v>
      </c>
      <c r="Q35" s="60" t="n">
        <v>1434894.92739082</v>
      </c>
      <c r="T35" s="61" t="s">
        <v>22</v>
      </c>
    </row>
    <row r="36" s="66" customFormat="true" ht="15" hidden="false" customHeight="true" outlineLevel="0" collapsed="false">
      <c r="A36" s="64" t="n">
        <v>1</v>
      </c>
      <c r="B36" s="46" t="s">
        <v>45</v>
      </c>
      <c r="C36" s="47" t="s">
        <v>19</v>
      </c>
      <c r="D36" s="48"/>
      <c r="E36" s="49" t="n">
        <v>1.301</v>
      </c>
      <c r="F36" s="50" t="n">
        <v>3</v>
      </c>
      <c r="G36" s="51" t="n">
        <v>1.01185032994337</v>
      </c>
      <c r="H36" s="52" t="n">
        <v>1394198.77864408</v>
      </c>
      <c r="I36" s="48"/>
      <c r="J36" s="53" t="n">
        <v>1.3104</v>
      </c>
      <c r="K36" s="54" t="n">
        <v>1.3104</v>
      </c>
      <c r="L36" s="55" t="n">
        <v>1.37326341234208</v>
      </c>
      <c r="M36" s="65" t="n">
        <v>0</v>
      </c>
      <c r="N36" s="57" t="n">
        <v>0.53</v>
      </c>
      <c r="O36" s="58" t="n">
        <v>5.3</v>
      </c>
      <c r="P36" s="59" t="n">
        <v>1.74940808354518</v>
      </c>
      <c r="Q36" s="60" t="n">
        <v>1406240.08994045</v>
      </c>
      <c r="S36" s="1"/>
      <c r="T36" s="61" t="s">
        <v>22</v>
      </c>
    </row>
    <row r="37" s="66" customFormat="true" ht="15" hidden="false" customHeight="true" outlineLevel="0" collapsed="false">
      <c r="A37" s="64" t="n">
        <v>1</v>
      </c>
      <c r="B37" s="46" t="s">
        <v>46</v>
      </c>
      <c r="C37" s="47" t="s">
        <v>19</v>
      </c>
      <c r="D37" s="48"/>
      <c r="E37" s="49" t="n">
        <v>1.301</v>
      </c>
      <c r="F37" s="50" t="n">
        <v>3</v>
      </c>
      <c r="G37" s="51" t="n">
        <v>1.01185032994337</v>
      </c>
      <c r="H37" s="52" t="n">
        <v>1394198.77864408</v>
      </c>
      <c r="I37" s="48"/>
      <c r="J37" s="53" t="n">
        <v>1.3104</v>
      </c>
      <c r="K37" s="54" t="n">
        <v>1.3104</v>
      </c>
      <c r="L37" s="55" t="n">
        <v>1.37673588471534</v>
      </c>
      <c r="M37" s="65" t="n">
        <v>0</v>
      </c>
      <c r="N37" s="57" t="n">
        <v>0.56</v>
      </c>
      <c r="O37" s="58" t="n">
        <v>5.3</v>
      </c>
      <c r="P37" s="59" t="n">
        <v>1.74940808354518</v>
      </c>
      <c r="Q37" s="60" t="n">
        <v>1332627.89823694</v>
      </c>
      <c r="S37" s="1"/>
      <c r="T37" s="61" t="s">
        <v>22</v>
      </c>
    </row>
    <row r="38" customFormat="false" ht="15" hidden="false" customHeight="true" outlineLevel="0" collapsed="false">
      <c r="A38" s="64" t="n">
        <v>1</v>
      </c>
      <c r="B38" s="46" t="s">
        <v>47</v>
      </c>
      <c r="C38" s="47" t="s">
        <v>19</v>
      </c>
      <c r="D38" s="48"/>
      <c r="E38" s="49" t="n">
        <v>1.425</v>
      </c>
      <c r="F38" s="50" t="n">
        <v>0.4</v>
      </c>
      <c r="G38" s="51" t="n">
        <v>0.102669704225925</v>
      </c>
      <c r="H38" s="52" t="n">
        <v>1527081.67530193</v>
      </c>
      <c r="I38" s="48"/>
      <c r="J38" s="53" t="n">
        <v>1.425</v>
      </c>
      <c r="K38" s="54" t="n">
        <v>1.42723200557011</v>
      </c>
      <c r="L38" s="55" t="n">
        <v>1.47332323334727</v>
      </c>
      <c r="M38" s="65" t="n">
        <v>0.02</v>
      </c>
      <c r="N38" s="57" t="n">
        <v>0.42</v>
      </c>
      <c r="O38" s="58" t="n">
        <v>7.8</v>
      </c>
      <c r="P38" s="59" t="n">
        <v>2.00205923240554</v>
      </c>
      <c r="Q38" s="60" t="n">
        <v>1989355.60039303</v>
      </c>
      <c r="T38" s="61" t="s">
        <v>22</v>
      </c>
    </row>
    <row r="39" customFormat="false" ht="15" hidden="false" customHeight="true" outlineLevel="0" collapsed="false">
      <c r="A39" s="64" t="n">
        <v>1</v>
      </c>
      <c r="B39" s="46" t="s">
        <v>48</v>
      </c>
      <c r="C39" s="47" t="s">
        <v>19</v>
      </c>
      <c r="D39" s="48"/>
      <c r="E39" s="49" t="n">
        <v>1.425</v>
      </c>
      <c r="F39" s="50" t="n">
        <v>0.4</v>
      </c>
      <c r="G39" s="51" t="n">
        <v>0.102669704225925</v>
      </c>
      <c r="H39" s="52" t="n">
        <v>1527081.67530193</v>
      </c>
      <c r="I39" s="48"/>
      <c r="J39" s="53" t="n">
        <v>1.425</v>
      </c>
      <c r="K39" s="54" t="n">
        <v>1.4261164394473</v>
      </c>
      <c r="L39" s="55" t="n">
        <v>1.47763789385905</v>
      </c>
      <c r="M39" s="65" t="n">
        <v>0.01</v>
      </c>
      <c r="N39" s="57" t="n">
        <v>0.47</v>
      </c>
      <c r="O39" s="58" t="n">
        <v>7.8</v>
      </c>
      <c r="P39" s="59" t="n">
        <v>2.00205923240554</v>
      </c>
      <c r="Q39" s="60" t="n">
        <v>1826290.67845894</v>
      </c>
      <c r="T39" s="61" t="s">
        <v>22</v>
      </c>
    </row>
    <row r="40" customFormat="false" ht="15" hidden="false" customHeight="true" outlineLevel="0" collapsed="false">
      <c r="A40" s="64" t="n">
        <v>1</v>
      </c>
      <c r="B40" s="46" t="s">
        <v>49</v>
      </c>
      <c r="C40" s="47" t="s">
        <v>19</v>
      </c>
      <c r="D40" s="48"/>
      <c r="E40" s="49" t="n">
        <v>1.2985</v>
      </c>
      <c r="F40" s="50" t="n">
        <v>5.2</v>
      </c>
      <c r="G40" s="51" t="n">
        <v>1.76402361337707</v>
      </c>
      <c r="H40" s="52" t="n">
        <v>1391519.68798565</v>
      </c>
      <c r="I40" s="48"/>
      <c r="J40" s="53" t="n">
        <v>1.38</v>
      </c>
      <c r="K40" s="54" t="n">
        <v>1.38</v>
      </c>
      <c r="L40" s="55" t="n">
        <v>1.43429032813033</v>
      </c>
      <c r="M40" s="65" t="n">
        <v>0</v>
      </c>
      <c r="N40" s="57" t="n">
        <v>0.48</v>
      </c>
      <c r="O40" s="58" t="n">
        <v>3.9</v>
      </c>
      <c r="P40" s="59" t="n">
        <v>1.10218440144429</v>
      </c>
      <c r="Q40" s="60" t="n">
        <v>1714786.9193221</v>
      </c>
      <c r="T40" s="61" t="s">
        <v>22</v>
      </c>
    </row>
    <row r="41" customFormat="false" ht="15" hidden="false" customHeight="true" outlineLevel="0" collapsed="false">
      <c r="A41" s="64" t="n">
        <v>1</v>
      </c>
      <c r="B41" s="46" t="s">
        <v>50</v>
      </c>
      <c r="C41" s="47" t="s">
        <v>19</v>
      </c>
      <c r="D41" s="48"/>
      <c r="E41" s="49" t="n">
        <v>1.2985</v>
      </c>
      <c r="F41" s="50" t="n">
        <v>5.2</v>
      </c>
      <c r="G41" s="51" t="n">
        <v>1.76402361337707</v>
      </c>
      <c r="H41" s="52" t="n">
        <v>1391519.68798565</v>
      </c>
      <c r="I41" s="48"/>
      <c r="J41" s="53" t="n">
        <v>1.38</v>
      </c>
      <c r="K41" s="54" t="n">
        <v>1.38</v>
      </c>
      <c r="L41" s="55" t="n">
        <v>1.43095752864392</v>
      </c>
      <c r="M41" s="65" t="n">
        <v>0</v>
      </c>
      <c r="N41" s="57" t="n">
        <v>0.45</v>
      </c>
      <c r="O41" s="58" t="n">
        <v>3.9</v>
      </c>
      <c r="P41" s="59" t="n">
        <v>1.10218440144429</v>
      </c>
      <c r="Q41" s="60" t="n">
        <v>1826939.9439314</v>
      </c>
      <c r="T41" s="61" t="s">
        <v>22</v>
      </c>
    </row>
    <row r="42" customFormat="false" ht="15" hidden="false" customHeight="true" outlineLevel="0" collapsed="false">
      <c r="A42" s="64" t="n">
        <v>1</v>
      </c>
      <c r="B42" s="46" t="s">
        <v>51</v>
      </c>
      <c r="C42" s="47" t="s">
        <v>19</v>
      </c>
      <c r="D42" s="48"/>
      <c r="E42" s="49" t="n">
        <v>1.649</v>
      </c>
      <c r="F42" s="50" t="n">
        <v>7.2</v>
      </c>
      <c r="G42" s="51" t="n">
        <v>1.19260724163296</v>
      </c>
      <c r="H42" s="52" t="n">
        <v>1767128.19829676</v>
      </c>
      <c r="I42" s="48"/>
      <c r="J42" s="53" t="n">
        <v>1.7036</v>
      </c>
      <c r="K42" s="54" t="n">
        <v>1.70453397116685</v>
      </c>
      <c r="L42" s="55" t="n">
        <v>1.76688618237475</v>
      </c>
      <c r="M42" s="65" t="n">
        <v>0.01</v>
      </c>
      <c r="N42" s="57" t="n">
        <v>0.68</v>
      </c>
      <c r="O42" s="58" t="n">
        <v>7.2</v>
      </c>
      <c r="P42" s="59" t="n">
        <v>1.08157468766816</v>
      </c>
      <c r="Q42" s="60" t="n">
        <v>1815985.0758994</v>
      </c>
      <c r="T42" s="61" t="s">
        <v>22</v>
      </c>
    </row>
    <row r="43" customFormat="false" ht="15" hidden="false" customHeight="true" outlineLevel="0" collapsed="false">
      <c r="A43" s="64" t="n">
        <v>1</v>
      </c>
      <c r="B43" s="46" t="s">
        <v>52</v>
      </c>
      <c r="C43" s="47" t="s">
        <v>19</v>
      </c>
      <c r="D43" s="48"/>
      <c r="E43" s="49" t="n">
        <v>1.649</v>
      </c>
      <c r="F43" s="50" t="n">
        <v>7.2</v>
      </c>
      <c r="G43" s="51" t="n">
        <v>1.19260724163296</v>
      </c>
      <c r="H43" s="52" t="n">
        <v>1767128.19829676</v>
      </c>
      <c r="I43" s="48"/>
      <c r="J43" s="53" t="n">
        <v>1.7036</v>
      </c>
      <c r="K43" s="54" t="n">
        <v>1.70546743085984</v>
      </c>
      <c r="L43" s="55" t="n">
        <v>1.7614733004777</v>
      </c>
      <c r="M43" s="65" t="n">
        <v>0.02</v>
      </c>
      <c r="N43" s="57" t="n">
        <v>0.61</v>
      </c>
      <c r="O43" s="58" t="n">
        <v>7.2</v>
      </c>
      <c r="P43" s="59" t="n">
        <v>1.08157468766816</v>
      </c>
      <c r="Q43" s="60" t="n">
        <v>1985833.91226293</v>
      </c>
      <c r="T43" s="61" t="s">
        <v>22</v>
      </c>
    </row>
    <row r="44" customFormat="false" ht="15" hidden="false" customHeight="true" outlineLevel="0" collapsed="false">
      <c r="A44" s="64" t="n">
        <v>1</v>
      </c>
      <c r="B44" s="46" t="s">
        <v>53</v>
      </c>
      <c r="C44" s="47" t="s">
        <v>19</v>
      </c>
      <c r="D44" s="48"/>
      <c r="E44" s="49" t="n">
        <v>1.3775</v>
      </c>
      <c r="F44" s="50" t="n">
        <v>2</v>
      </c>
      <c r="G44" s="51" t="n">
        <v>0.568305796486117</v>
      </c>
      <c r="H44" s="52" t="n">
        <v>1476178.95279186</v>
      </c>
      <c r="I44" s="48"/>
      <c r="J44" s="53" t="n">
        <v>1.4928</v>
      </c>
      <c r="K44" s="54" t="n">
        <v>1.4928</v>
      </c>
      <c r="L44" s="55" t="n">
        <v>1.54002963892995</v>
      </c>
      <c r="M44" s="65" t="n">
        <v>0</v>
      </c>
      <c r="N44" s="57" t="n">
        <v>0.45</v>
      </c>
      <c r="O44" s="58" t="n">
        <v>5</v>
      </c>
      <c r="P44" s="59" t="n">
        <v>1.11632856492024</v>
      </c>
      <c r="Q44" s="60" t="n">
        <v>2132261.88159061</v>
      </c>
      <c r="T44" s="61" t="s">
        <v>22</v>
      </c>
    </row>
    <row r="45" customFormat="false" ht="15" hidden="false" customHeight="true" outlineLevel="0" collapsed="false">
      <c r="A45" s="64" t="n">
        <v>1</v>
      </c>
      <c r="B45" s="46" t="s">
        <v>54</v>
      </c>
      <c r="C45" s="47" t="s">
        <v>19</v>
      </c>
      <c r="D45" s="48"/>
      <c r="E45" s="49" t="n">
        <v>1.3775</v>
      </c>
      <c r="F45" s="50" t="n">
        <v>2</v>
      </c>
      <c r="G45" s="51" t="n">
        <v>0.568305796486117</v>
      </c>
      <c r="H45" s="52" t="n">
        <v>1476178.95279186</v>
      </c>
      <c r="I45" s="48"/>
      <c r="J45" s="53" t="n">
        <v>1.4928</v>
      </c>
      <c r="K45" s="54" t="n">
        <v>1.4928</v>
      </c>
      <c r="L45" s="55" t="n">
        <v>1.54209516130049</v>
      </c>
      <c r="M45" s="65" t="n">
        <v>0</v>
      </c>
      <c r="N45" s="57" t="n">
        <v>0.47</v>
      </c>
      <c r="O45" s="58" t="n">
        <v>2</v>
      </c>
      <c r="P45" s="59" t="n">
        <v>0.446531425968094</v>
      </c>
      <c r="Q45" s="60" t="n">
        <v>2042917.72488057</v>
      </c>
      <c r="T45" s="61" t="s">
        <v>22</v>
      </c>
    </row>
    <row r="46" customFormat="false" ht="15" hidden="false" customHeight="true" outlineLevel="0" collapsed="false">
      <c r="A46" s="64" t="n">
        <v>1</v>
      </c>
      <c r="B46" s="46" t="s">
        <v>45</v>
      </c>
      <c r="C46" s="47" t="s">
        <v>31</v>
      </c>
      <c r="D46" s="48"/>
      <c r="E46" s="49" t="n">
        <v>1.3225</v>
      </c>
      <c r="F46" s="50" t="n">
        <v>36</v>
      </c>
      <c r="G46" s="51" t="n">
        <v>11.5595884192924</v>
      </c>
      <c r="H46" s="52" t="n">
        <v>1417238.95830653</v>
      </c>
      <c r="I46" s="48"/>
      <c r="J46" s="53" t="n">
        <v>1.4136</v>
      </c>
      <c r="K46" s="54" t="n">
        <v>1.4136</v>
      </c>
      <c r="L46" s="55" t="n">
        <v>1.49459502065811</v>
      </c>
      <c r="M46" s="56" t="n">
        <v>0</v>
      </c>
      <c r="N46" s="62" t="n">
        <v>0.74</v>
      </c>
      <c r="O46" s="58" t="n">
        <v>40.2</v>
      </c>
      <c r="P46" s="59" t="n">
        <v>10.5699603013804</v>
      </c>
      <c r="Q46" s="60" t="n">
        <v>1177393.83673887</v>
      </c>
      <c r="T46" s="61" t="s">
        <v>22</v>
      </c>
    </row>
    <row r="47" customFormat="false" ht="15" hidden="false" customHeight="true" outlineLevel="0" collapsed="false">
      <c r="A47" s="64" t="n">
        <v>1</v>
      </c>
      <c r="B47" s="46" t="s">
        <v>46</v>
      </c>
      <c r="C47" s="47" t="s">
        <v>31</v>
      </c>
      <c r="D47" s="48"/>
      <c r="E47" s="49" t="n">
        <v>1.3225</v>
      </c>
      <c r="F47" s="50" t="n">
        <v>36</v>
      </c>
      <c r="G47" s="51" t="n">
        <v>11.5595884192924</v>
      </c>
      <c r="H47" s="52" t="n">
        <v>1417238.95830653</v>
      </c>
      <c r="I47" s="48"/>
      <c r="J47" s="53" t="n">
        <v>1.4136</v>
      </c>
      <c r="K47" s="54" t="n">
        <v>1.4136</v>
      </c>
      <c r="L47" s="55" t="n">
        <v>1.49032945362046</v>
      </c>
      <c r="M47" s="56" t="n">
        <v>0</v>
      </c>
      <c r="N47" s="62" t="n">
        <v>0.7</v>
      </c>
      <c r="O47" s="58" t="n">
        <v>40.2</v>
      </c>
      <c r="P47" s="59" t="n">
        <v>10.5699603013804</v>
      </c>
      <c r="Q47" s="60" t="n">
        <v>1242847.87170654</v>
      </c>
      <c r="T47" s="61" t="s">
        <v>22</v>
      </c>
    </row>
    <row r="48" customFormat="false" ht="15" hidden="false" customHeight="true" outlineLevel="0" collapsed="false">
      <c r="A48" s="64" t="n">
        <v>1</v>
      </c>
      <c r="B48" s="46" t="s">
        <v>47</v>
      </c>
      <c r="C48" s="47" t="s">
        <v>31</v>
      </c>
      <c r="D48" s="48"/>
      <c r="E48" s="49" t="n">
        <v>1.375</v>
      </c>
      <c r="F48" s="50" t="n">
        <v>19</v>
      </c>
      <c r="G48" s="51" t="n">
        <v>5.42840721501914</v>
      </c>
      <c r="H48" s="52" t="n">
        <v>1473499.86213344</v>
      </c>
      <c r="I48" s="48"/>
      <c r="J48" s="53" t="n">
        <v>1.375</v>
      </c>
      <c r="K48" s="54" t="n">
        <v>1.375</v>
      </c>
      <c r="L48" s="55" t="n">
        <v>1.44277889217658</v>
      </c>
      <c r="M48" s="56" t="n">
        <v>0</v>
      </c>
      <c r="N48" s="62" t="n">
        <v>0.6</v>
      </c>
      <c r="O48" s="58" t="n">
        <v>35</v>
      </c>
      <c r="P48" s="59" t="n">
        <v>9.99969750135104</v>
      </c>
      <c r="Q48" s="60" t="n">
        <v>1368553.48248896</v>
      </c>
      <c r="T48" s="61" t="s">
        <v>22</v>
      </c>
    </row>
    <row r="49" customFormat="false" ht="15" hidden="false" customHeight="true" outlineLevel="0" collapsed="false">
      <c r="A49" s="64" t="n">
        <v>1</v>
      </c>
      <c r="B49" s="46" t="s">
        <v>48</v>
      </c>
      <c r="C49" s="47" t="s">
        <v>31</v>
      </c>
      <c r="D49" s="48"/>
      <c r="E49" s="49" t="n">
        <v>1.375</v>
      </c>
      <c r="F49" s="50" t="n">
        <v>19</v>
      </c>
      <c r="G49" s="51" t="n">
        <v>5.42840721501914</v>
      </c>
      <c r="H49" s="52" t="n">
        <v>1473499.86213344</v>
      </c>
      <c r="I49" s="48"/>
      <c r="J49" s="53" t="n">
        <v>1.375</v>
      </c>
      <c r="K49" s="54" t="n">
        <v>1.375</v>
      </c>
      <c r="L49" s="55" t="n">
        <v>1.44277889217658</v>
      </c>
      <c r="M49" s="56" t="n">
        <v>0</v>
      </c>
      <c r="N49" s="62" t="n">
        <v>0.6</v>
      </c>
      <c r="O49" s="58" t="n">
        <v>35</v>
      </c>
      <c r="P49" s="59" t="n">
        <v>9.99969750135104</v>
      </c>
      <c r="Q49" s="60" t="n">
        <v>1368553.48248896</v>
      </c>
      <c r="T49" s="61" t="s">
        <v>22</v>
      </c>
    </row>
    <row r="50" customFormat="false" ht="15" hidden="false" customHeight="true" outlineLevel="0" collapsed="false">
      <c r="A50" s="64" t="n">
        <v>1</v>
      </c>
      <c r="B50" s="46" t="s">
        <v>49</v>
      </c>
      <c r="C50" s="47" t="s">
        <v>31</v>
      </c>
      <c r="D50" s="48"/>
      <c r="E50" s="49" t="n">
        <v>1.3225</v>
      </c>
      <c r="F50" s="50" t="n">
        <v>43</v>
      </c>
      <c r="G50" s="51" t="n">
        <v>13.8072861674882</v>
      </c>
      <c r="H50" s="52" t="n">
        <v>1417238.95830653</v>
      </c>
      <c r="I50" s="48"/>
      <c r="J50" s="53" t="n">
        <v>1.3584</v>
      </c>
      <c r="K50" s="54" t="n">
        <v>1.3584</v>
      </c>
      <c r="L50" s="55" t="n">
        <v>1.4112664906546</v>
      </c>
      <c r="M50" s="56" t="n">
        <v>0</v>
      </c>
      <c r="N50" s="62" t="n">
        <v>0.46</v>
      </c>
      <c r="O50" s="58" t="n">
        <v>20.6</v>
      </c>
      <c r="P50" s="59" t="n">
        <v>6.10395206319545</v>
      </c>
      <c r="Q50" s="60" t="n">
        <v>1733407.74493944</v>
      </c>
      <c r="T50" s="61" t="s">
        <v>22</v>
      </c>
    </row>
    <row r="51" customFormat="false" ht="15" hidden="false" customHeight="true" outlineLevel="0" collapsed="false">
      <c r="A51" s="64" t="n">
        <v>1</v>
      </c>
      <c r="B51" s="46" t="s">
        <v>50</v>
      </c>
      <c r="C51" s="47" t="s">
        <v>31</v>
      </c>
      <c r="D51" s="48"/>
      <c r="E51" s="49" t="n">
        <v>1.3225</v>
      </c>
      <c r="F51" s="50" t="n">
        <v>43</v>
      </c>
      <c r="G51" s="51" t="n">
        <v>13.8072861674882</v>
      </c>
      <c r="H51" s="52" t="n">
        <v>1417238.95830653</v>
      </c>
      <c r="I51" s="48"/>
      <c r="J51" s="53" t="n">
        <v>1.3584</v>
      </c>
      <c r="K51" s="54" t="n">
        <v>1.3584</v>
      </c>
      <c r="L51" s="55" t="n">
        <v>1.41689399813597</v>
      </c>
      <c r="M51" s="56" t="n">
        <v>0</v>
      </c>
      <c r="N51" s="62" t="n">
        <v>0.51</v>
      </c>
      <c r="O51" s="58" t="n">
        <v>20.6</v>
      </c>
      <c r="P51" s="59" t="n">
        <v>6.10395206319545</v>
      </c>
      <c r="Q51" s="60" t="n">
        <v>1566642.51493687</v>
      </c>
      <c r="T51" s="61" t="s">
        <v>22</v>
      </c>
    </row>
    <row r="52" customFormat="false" ht="15" hidden="false" customHeight="true" outlineLevel="0" collapsed="false">
      <c r="A52" s="64" t="n">
        <v>1</v>
      </c>
      <c r="B52" s="46" t="s">
        <v>51</v>
      </c>
      <c r="C52" s="47" t="s">
        <v>31</v>
      </c>
      <c r="D52" s="48"/>
      <c r="E52" s="49" t="n">
        <v>1.675</v>
      </c>
      <c r="F52" s="50" t="n">
        <v>87</v>
      </c>
      <c r="G52" s="51" t="n">
        <v>13.749969382204</v>
      </c>
      <c r="H52" s="52" t="n">
        <v>1794990.74114437</v>
      </c>
      <c r="I52" s="48"/>
      <c r="J52" s="53" t="n">
        <v>1.7376</v>
      </c>
      <c r="K52" s="54" t="n">
        <v>1.73851570567017</v>
      </c>
      <c r="L52" s="55" t="n">
        <v>1.80322488251304</v>
      </c>
      <c r="M52" s="56" t="n">
        <v>0.01</v>
      </c>
      <c r="N52" s="62" t="n">
        <v>0.72</v>
      </c>
      <c r="O52" s="58" t="n">
        <v>87</v>
      </c>
      <c r="P52" s="59" t="n">
        <v>12.3167674444332</v>
      </c>
      <c r="Q52" s="60" t="n">
        <v>1786219.43793011</v>
      </c>
      <c r="T52" s="61" t="s">
        <v>22</v>
      </c>
    </row>
    <row r="53" customFormat="false" ht="15" hidden="false" customHeight="true" outlineLevel="0" collapsed="false">
      <c r="A53" s="64" t="n">
        <v>1</v>
      </c>
      <c r="B53" s="46" t="s">
        <v>52</v>
      </c>
      <c r="C53" s="47" t="s">
        <v>31</v>
      </c>
      <c r="D53" s="48"/>
      <c r="E53" s="49" t="n">
        <v>1.675</v>
      </c>
      <c r="F53" s="50" t="n">
        <v>87</v>
      </c>
      <c r="G53" s="51" t="n">
        <v>13.749969382204</v>
      </c>
      <c r="H53" s="52" t="n">
        <v>1794990.74114437</v>
      </c>
      <c r="I53" s="48"/>
      <c r="J53" s="53" t="n">
        <v>1.7376</v>
      </c>
      <c r="K53" s="54" t="n">
        <v>1.73851570567017</v>
      </c>
      <c r="L53" s="55" t="n">
        <v>1.80057509710888</v>
      </c>
      <c r="M53" s="56" t="n">
        <v>0.01</v>
      </c>
      <c r="N53" s="62" t="n">
        <v>0.69</v>
      </c>
      <c r="O53" s="58" t="n">
        <v>87</v>
      </c>
      <c r="P53" s="59" t="n">
        <v>12.3167674444332</v>
      </c>
      <c r="Q53" s="60" t="n">
        <v>1861377.68956521</v>
      </c>
      <c r="T53" s="61" t="s">
        <v>22</v>
      </c>
    </row>
    <row r="54" customFormat="false" ht="15" hidden="false" customHeight="true" outlineLevel="0" collapsed="false">
      <c r="A54" s="64" t="n">
        <v>1</v>
      </c>
      <c r="B54" s="46" t="s">
        <v>53</v>
      </c>
      <c r="C54" s="47" t="s">
        <v>31</v>
      </c>
      <c r="D54" s="48"/>
      <c r="E54" s="49" t="n">
        <v>1.2985</v>
      </c>
      <c r="F54" s="50" t="n">
        <v>34</v>
      </c>
      <c r="G54" s="51" t="n">
        <v>11.5340005490039</v>
      </c>
      <c r="H54" s="52" t="n">
        <v>1391519.68798565</v>
      </c>
      <c r="I54" s="48"/>
      <c r="J54" s="53" t="n">
        <v>1.2624</v>
      </c>
      <c r="K54" s="54" t="n">
        <v>1.2624</v>
      </c>
      <c r="L54" s="55" t="n">
        <v>1.34184767616129</v>
      </c>
      <c r="M54" s="56" t="n">
        <v>0</v>
      </c>
      <c r="N54" s="62" t="n">
        <v>0.65</v>
      </c>
      <c r="O54" s="58" t="n">
        <v>34</v>
      </c>
      <c r="P54" s="59" t="n">
        <v>12.5520561125211</v>
      </c>
      <c r="Q54" s="60" t="n">
        <v>1071937.16692772</v>
      </c>
      <c r="T54" s="61" t="s">
        <v>22</v>
      </c>
    </row>
    <row r="55" customFormat="false" ht="15" hidden="false" customHeight="true" outlineLevel="0" collapsed="false">
      <c r="A55" s="64" t="n">
        <v>1</v>
      </c>
      <c r="B55" s="46" t="s">
        <v>54</v>
      </c>
      <c r="C55" s="47" t="s">
        <v>31</v>
      </c>
      <c r="D55" s="48"/>
      <c r="E55" s="49" t="n">
        <v>1.2985</v>
      </c>
      <c r="F55" s="50" t="n">
        <v>34</v>
      </c>
      <c r="G55" s="51" t="n">
        <v>11.5340005490039</v>
      </c>
      <c r="H55" s="52" t="n">
        <v>1391519.68798565</v>
      </c>
      <c r="I55" s="48"/>
      <c r="J55" s="53" t="n">
        <v>1.2624</v>
      </c>
      <c r="K55" s="54" t="n">
        <v>1.2624</v>
      </c>
      <c r="L55" s="55" t="n">
        <v>1.33709490709228</v>
      </c>
      <c r="M55" s="56" t="n">
        <v>0</v>
      </c>
      <c r="N55" s="62" t="n">
        <v>0.61</v>
      </c>
      <c r="O55" s="58" t="n">
        <v>34</v>
      </c>
      <c r="P55" s="59" t="n">
        <v>12.5520561125211</v>
      </c>
      <c r="Q55" s="60" t="n">
        <v>1140143.55487605</v>
      </c>
      <c r="T55" s="61" t="s">
        <v>22</v>
      </c>
    </row>
    <row r="56" customFormat="false" ht="15" hidden="false" customHeight="true" outlineLevel="0" collapsed="false">
      <c r="A56" s="64" t="n">
        <v>1</v>
      </c>
      <c r="B56" s="46" t="s">
        <v>55</v>
      </c>
      <c r="C56" s="47" t="s">
        <v>33</v>
      </c>
      <c r="D56" s="48"/>
      <c r="E56" s="49" t="n">
        <v>1.3585</v>
      </c>
      <c r="F56" s="50" t="n">
        <v>40</v>
      </c>
      <c r="G56" s="51" t="n">
        <v>11.8497169236821</v>
      </c>
      <c r="H56" s="52" t="n">
        <v>1455817.86378784</v>
      </c>
      <c r="I56" s="48"/>
      <c r="J56" s="53" t="n">
        <v>1.4136</v>
      </c>
      <c r="K56" s="54" t="n">
        <v>1.41472543585737</v>
      </c>
      <c r="L56" s="55" t="n">
        <v>1.47422365921901</v>
      </c>
      <c r="M56" s="56" t="n">
        <v>0.01</v>
      </c>
      <c r="N56" s="62" t="n">
        <v>0.54</v>
      </c>
      <c r="O56" s="67" t="n">
        <v>40</v>
      </c>
      <c r="P56" s="59" t="n">
        <v>10.5173734342094</v>
      </c>
      <c r="Q56" s="60" t="n">
        <v>1573033.35624931</v>
      </c>
      <c r="T56" s="61" t="s">
        <v>22</v>
      </c>
    </row>
    <row r="57" customFormat="false" ht="15" hidden="false" customHeight="true" outlineLevel="0" collapsed="false">
      <c r="A57" s="64" t="n">
        <v>1</v>
      </c>
      <c r="B57" s="46" t="s">
        <v>56</v>
      </c>
      <c r="C57" s="47" t="s">
        <v>33</v>
      </c>
      <c r="D57" s="48"/>
      <c r="E57" s="49" t="n">
        <v>1.3585</v>
      </c>
      <c r="F57" s="50" t="n">
        <v>40</v>
      </c>
      <c r="G57" s="51" t="n">
        <v>11.8497169236821</v>
      </c>
      <c r="H57" s="52" t="n">
        <v>1455817.86378784</v>
      </c>
      <c r="I57" s="48"/>
      <c r="J57" s="53" t="n">
        <v>1.4136</v>
      </c>
      <c r="K57" s="54" t="n">
        <v>1.4136</v>
      </c>
      <c r="L57" s="55" t="n">
        <v>1.46881581659917</v>
      </c>
      <c r="M57" s="56" t="n">
        <v>0</v>
      </c>
      <c r="N57" s="62" t="n">
        <v>0.5</v>
      </c>
      <c r="O57" s="67" t="n">
        <v>40</v>
      </c>
      <c r="P57" s="59" t="n">
        <v>10.5173734342094</v>
      </c>
      <c r="Q57" s="60" t="n">
        <v>1727096.40104861</v>
      </c>
      <c r="T57" s="61" t="s">
        <v>22</v>
      </c>
    </row>
    <row r="58" customFormat="false" ht="15" hidden="false" customHeight="true" outlineLevel="0" collapsed="false">
      <c r="A58" s="64" t="n">
        <v>1</v>
      </c>
      <c r="B58" s="46" t="s">
        <v>57</v>
      </c>
      <c r="C58" s="47" t="s">
        <v>33</v>
      </c>
      <c r="D58" s="48"/>
      <c r="E58" s="49" t="n">
        <v>1.4135</v>
      </c>
      <c r="F58" s="50" t="n">
        <v>50</v>
      </c>
      <c r="G58" s="51" t="n">
        <v>13.1495072378054</v>
      </c>
      <c r="H58" s="52" t="n">
        <v>1514757.85827318</v>
      </c>
      <c r="I58" s="48"/>
      <c r="J58" s="53" t="n">
        <v>1.4136</v>
      </c>
      <c r="K58" s="54" t="n">
        <v>1.41472543585737</v>
      </c>
      <c r="L58" s="55" t="n">
        <v>1.47098133938387</v>
      </c>
      <c r="M58" s="56" t="n">
        <v>0.01</v>
      </c>
      <c r="N58" s="62" t="n">
        <v>0.51</v>
      </c>
      <c r="O58" s="67" t="n">
        <v>50</v>
      </c>
      <c r="P58" s="59" t="n">
        <v>13.1467167927617</v>
      </c>
      <c r="Q58" s="60" t="n">
        <v>1661917.25660895</v>
      </c>
      <c r="T58" s="61" t="s">
        <v>22</v>
      </c>
    </row>
    <row r="59" customFormat="false" ht="15" hidden="false" customHeight="true" outlineLevel="0" collapsed="false">
      <c r="A59" s="64" t="n">
        <v>1</v>
      </c>
      <c r="B59" s="46" t="s">
        <v>58</v>
      </c>
      <c r="C59" s="47" t="s">
        <v>33</v>
      </c>
      <c r="D59" s="48"/>
      <c r="E59" s="49" t="n">
        <v>1.4135</v>
      </c>
      <c r="F59" s="50" t="n">
        <v>50</v>
      </c>
      <c r="G59" s="51" t="n">
        <v>13.1495072378054</v>
      </c>
      <c r="H59" s="52" t="n">
        <v>1514757.85827318</v>
      </c>
      <c r="I59" s="48"/>
      <c r="J59" s="53" t="n">
        <v>1.4136</v>
      </c>
      <c r="K59" s="54" t="n">
        <v>1.4136</v>
      </c>
      <c r="L59" s="55" t="n">
        <v>1.4731436788512</v>
      </c>
      <c r="M59" s="56" t="n">
        <v>0</v>
      </c>
      <c r="N59" s="62" t="n">
        <v>0.54</v>
      </c>
      <c r="O59" s="67" t="n">
        <v>50</v>
      </c>
      <c r="P59" s="59" t="n">
        <v>13.1467167927617</v>
      </c>
      <c r="Q59" s="60" t="n">
        <v>1601564.43083917</v>
      </c>
      <c r="T59" s="61" t="s">
        <v>22</v>
      </c>
    </row>
    <row r="60" customFormat="false" ht="15" hidden="false" customHeight="true" outlineLevel="0" collapsed="false">
      <c r="A60" s="64" t="n">
        <v>1</v>
      </c>
      <c r="B60" s="46" t="s">
        <v>59</v>
      </c>
      <c r="C60" s="47" t="s">
        <v>33</v>
      </c>
      <c r="D60" s="48"/>
      <c r="E60" s="49" t="n">
        <v>1.337</v>
      </c>
      <c r="F60" s="50" t="n">
        <v>32</v>
      </c>
      <c r="G60" s="51" t="n">
        <v>9.94449352073223</v>
      </c>
      <c r="H60" s="52" t="n">
        <v>1432777.68412539</v>
      </c>
      <c r="I60" s="48"/>
      <c r="J60" s="53" t="n">
        <v>1.38</v>
      </c>
      <c r="K60" s="54" t="n">
        <v>1.38115281517356</v>
      </c>
      <c r="L60" s="55" t="n">
        <v>1.46503089165372</v>
      </c>
      <c r="M60" s="56" t="n">
        <v>0.01</v>
      </c>
      <c r="N60" s="62" t="n">
        <v>0.75</v>
      </c>
      <c r="O60" s="67" t="n">
        <v>32</v>
      </c>
      <c r="P60" s="59" t="n">
        <v>9.04356431954288</v>
      </c>
      <c r="Q60" s="60" t="n">
        <v>1094853.20820498</v>
      </c>
      <c r="T60" s="61" t="s">
        <v>22</v>
      </c>
    </row>
    <row r="61" customFormat="false" ht="15" hidden="false" customHeight="true" outlineLevel="0" collapsed="false">
      <c r="A61" s="64" t="n">
        <v>1</v>
      </c>
      <c r="B61" s="46" t="s">
        <v>60</v>
      </c>
      <c r="C61" s="47" t="s">
        <v>33</v>
      </c>
      <c r="D61" s="48"/>
      <c r="E61" s="49" t="n">
        <v>1.337</v>
      </c>
      <c r="F61" s="50" t="n">
        <v>32</v>
      </c>
      <c r="G61" s="51" t="n">
        <v>9.94449352073223</v>
      </c>
      <c r="H61" s="52" t="n">
        <v>1432777.68412539</v>
      </c>
      <c r="I61" s="48"/>
      <c r="J61" s="53" t="n">
        <v>1.38</v>
      </c>
      <c r="K61" s="54" t="n">
        <v>1.38</v>
      </c>
      <c r="L61" s="55" t="n">
        <v>1.46067899213083</v>
      </c>
      <c r="M61" s="56" t="n">
        <v>0</v>
      </c>
      <c r="N61" s="62" t="n">
        <v>0.72</v>
      </c>
      <c r="O61" s="67" t="n">
        <v>32</v>
      </c>
      <c r="P61" s="59" t="n">
        <v>9.04356431954288</v>
      </c>
      <c r="Q61" s="60" t="n">
        <v>1153910.60379928</v>
      </c>
      <c r="T61" s="61" t="s">
        <v>22</v>
      </c>
    </row>
    <row r="62" customFormat="false" ht="15" hidden="false" customHeight="true" outlineLevel="0" collapsed="false">
      <c r="A62" s="64" t="n">
        <v>1</v>
      </c>
      <c r="B62" s="46" t="s">
        <v>61</v>
      </c>
      <c r="C62" s="47" t="s">
        <v>33</v>
      </c>
      <c r="D62" s="48"/>
      <c r="E62" s="49" t="n">
        <v>1.351</v>
      </c>
      <c r="F62" s="50" t="n">
        <v>34</v>
      </c>
      <c r="G62" s="51" t="n">
        <v>10.2409390777675</v>
      </c>
      <c r="H62" s="52" t="n">
        <v>1447780.59181257</v>
      </c>
      <c r="I62" s="48"/>
      <c r="J62" s="53" t="n">
        <v>1.38</v>
      </c>
      <c r="K62" s="54" t="n">
        <v>1.38115281517356</v>
      </c>
      <c r="L62" s="55" t="n">
        <v>1.43982785070904</v>
      </c>
      <c r="M62" s="56" t="n">
        <v>0.01</v>
      </c>
      <c r="N62" s="62" t="n">
        <v>0.52</v>
      </c>
      <c r="O62" s="67" t="n">
        <v>33</v>
      </c>
      <c r="P62" s="59" t="n">
        <v>9.3261757045286</v>
      </c>
      <c r="Q62" s="60" t="n">
        <v>1556070.34884734</v>
      </c>
      <c r="T62" s="61" t="s">
        <v>22</v>
      </c>
    </row>
    <row r="63" customFormat="false" ht="15" hidden="false" customHeight="true" outlineLevel="0" collapsed="false">
      <c r="A63" s="64" t="n">
        <v>1</v>
      </c>
      <c r="B63" s="46" t="s">
        <v>62</v>
      </c>
      <c r="C63" s="47" t="s">
        <v>33</v>
      </c>
      <c r="D63" s="48"/>
      <c r="E63" s="49" t="n">
        <v>1.351</v>
      </c>
      <c r="F63" s="50" t="n">
        <v>34</v>
      </c>
      <c r="G63" s="51" t="n">
        <v>10.2409390777675</v>
      </c>
      <c r="H63" s="52" t="n">
        <v>1447780.59181257</v>
      </c>
      <c r="I63" s="48"/>
      <c r="J63" s="53" t="n">
        <v>1.38</v>
      </c>
      <c r="K63" s="54" t="n">
        <v>1.38</v>
      </c>
      <c r="L63" s="55" t="n">
        <v>1.45193606166306</v>
      </c>
      <c r="M63" s="56" t="n">
        <v>0</v>
      </c>
      <c r="N63" s="62" t="n">
        <v>0.64</v>
      </c>
      <c r="O63" s="67" t="n">
        <v>33</v>
      </c>
      <c r="P63" s="59" t="n">
        <v>9.3261757045286</v>
      </c>
      <c r="Q63" s="60" t="n">
        <v>1294154.0358389</v>
      </c>
      <c r="T63" s="61" t="s">
        <v>22</v>
      </c>
    </row>
    <row r="64" customFormat="false" ht="15" hidden="false" customHeight="true" outlineLevel="0" collapsed="false">
      <c r="A64" s="64" t="n">
        <v>1</v>
      </c>
      <c r="B64" s="46" t="s">
        <v>63</v>
      </c>
      <c r="C64" s="47" t="s">
        <v>33</v>
      </c>
      <c r="D64" s="48"/>
      <c r="E64" s="49" t="n">
        <v>1.308</v>
      </c>
      <c r="F64" s="50" t="n">
        <v>42</v>
      </c>
      <c r="G64" s="51" t="n">
        <v>13.9396853552208</v>
      </c>
      <c r="H64" s="52" t="n">
        <v>1401700.23248767</v>
      </c>
      <c r="I64" s="48"/>
      <c r="J64" s="53" t="n">
        <v>1.2348</v>
      </c>
      <c r="K64" s="54" t="n">
        <v>1.2348</v>
      </c>
      <c r="L64" s="55" t="n">
        <v>1.30132059066066</v>
      </c>
      <c r="M64" s="56" t="n">
        <v>0</v>
      </c>
      <c r="N64" s="62" t="n">
        <v>0.53</v>
      </c>
      <c r="O64" s="67" t="n">
        <v>42</v>
      </c>
      <c r="P64" s="59" t="n">
        <v>16.5686201152342</v>
      </c>
      <c r="Q64" s="60" t="n">
        <v>1252258.72448724</v>
      </c>
      <c r="T64" s="61" t="s">
        <v>22</v>
      </c>
    </row>
    <row r="65" customFormat="false" ht="15" hidden="false" customHeight="true" outlineLevel="0" collapsed="false">
      <c r="A65" s="64" t="n">
        <v>1</v>
      </c>
      <c r="B65" s="46" t="s">
        <v>64</v>
      </c>
      <c r="C65" s="47" t="s">
        <v>33</v>
      </c>
      <c r="D65" s="48"/>
      <c r="E65" s="49" t="n">
        <v>1.308</v>
      </c>
      <c r="F65" s="50" t="n">
        <v>42</v>
      </c>
      <c r="G65" s="51" t="n">
        <v>13.9396853552208</v>
      </c>
      <c r="H65" s="52" t="n">
        <v>1401700.23248767</v>
      </c>
      <c r="I65" s="48"/>
      <c r="J65" s="53" t="n">
        <v>1.2348</v>
      </c>
      <c r="K65" s="54" t="n">
        <v>1.2348</v>
      </c>
      <c r="L65" s="55" t="n">
        <v>1.29641925480535</v>
      </c>
      <c r="M65" s="56" t="n">
        <v>0</v>
      </c>
      <c r="N65" s="62" t="n">
        <v>0.49</v>
      </c>
      <c r="O65" s="67" t="n">
        <v>42</v>
      </c>
      <c r="P65" s="59" t="n">
        <v>16.5686201152342</v>
      </c>
      <c r="Q65" s="60" t="n">
        <v>1351866.23525386</v>
      </c>
      <c r="T65" s="61" t="s">
        <v>22</v>
      </c>
    </row>
    <row r="66" customFormat="false" ht="15" hidden="false" customHeight="true" outlineLevel="0" collapsed="false">
      <c r="A66" s="64" t="n">
        <v>1</v>
      </c>
      <c r="B66" s="46" t="s">
        <v>65</v>
      </c>
      <c r="C66" s="47" t="s">
        <v>33</v>
      </c>
      <c r="D66" s="48"/>
      <c r="E66" s="49" t="n">
        <v>1.1855</v>
      </c>
      <c r="F66" s="50" t="n">
        <v>36</v>
      </c>
      <c r="G66" s="51" t="n">
        <v>16.0481412583973</v>
      </c>
      <c r="H66" s="52" t="n">
        <v>1270424.79022487</v>
      </c>
      <c r="I66" s="48"/>
      <c r="J66" s="53" t="n">
        <v>1.2348</v>
      </c>
      <c r="K66" s="54" t="n">
        <v>1.2348</v>
      </c>
      <c r="L66" s="55" t="n">
        <v>1.29887223465348</v>
      </c>
      <c r="M66" s="56" t="n">
        <v>0</v>
      </c>
      <c r="N66" s="62" t="n">
        <v>0.51</v>
      </c>
      <c r="O66" s="67" t="n">
        <v>42</v>
      </c>
      <c r="P66" s="59" t="n">
        <v>16.5686201152342</v>
      </c>
      <c r="Q66" s="60" t="n">
        <v>1300110.5777466</v>
      </c>
      <c r="T66" s="61" t="s">
        <v>22</v>
      </c>
    </row>
    <row r="67" customFormat="false" ht="15" hidden="false" customHeight="true" outlineLevel="0" collapsed="false">
      <c r="A67" s="64" t="n">
        <v>1</v>
      </c>
      <c r="B67" s="46" t="s">
        <v>66</v>
      </c>
      <c r="C67" s="47" t="s">
        <v>33</v>
      </c>
      <c r="D67" s="48"/>
      <c r="E67" s="49" t="n">
        <v>1.1855</v>
      </c>
      <c r="F67" s="50" t="n">
        <v>36</v>
      </c>
      <c r="G67" s="51" t="n">
        <v>16.0481412583973</v>
      </c>
      <c r="H67" s="52" t="n">
        <v>1270424.79022487</v>
      </c>
      <c r="I67" s="48"/>
      <c r="J67" s="53" t="n">
        <v>1.2348</v>
      </c>
      <c r="K67" s="54" t="n">
        <v>1.2348</v>
      </c>
      <c r="L67" s="55" t="n">
        <v>1.29396162481983</v>
      </c>
      <c r="M67" s="56" t="n">
        <v>0</v>
      </c>
      <c r="N67" s="62" t="n">
        <v>0.47</v>
      </c>
      <c r="O67" s="67" t="n">
        <v>42</v>
      </c>
      <c r="P67" s="59" t="n">
        <v>16.5686201152342</v>
      </c>
      <c r="Q67" s="60" t="n">
        <v>1408024.04035616</v>
      </c>
      <c r="T67" s="61" t="s">
        <v>22</v>
      </c>
    </row>
    <row r="68" customFormat="false" ht="15" hidden="false" customHeight="true" outlineLevel="0" collapsed="false">
      <c r="A68" s="64" t="n">
        <v>3</v>
      </c>
      <c r="B68" s="46" t="s">
        <v>67</v>
      </c>
      <c r="C68" s="47" t="s">
        <v>19</v>
      </c>
      <c r="D68" s="48"/>
      <c r="E68" s="49" t="n">
        <v>1.4185</v>
      </c>
      <c r="F68" s="50" t="n">
        <v>10.2</v>
      </c>
      <c r="G68" s="51" t="n">
        <v>2.65423311933204</v>
      </c>
      <c r="H68" s="52" t="n">
        <v>1520116.03959003</v>
      </c>
      <c r="I68" s="48"/>
      <c r="J68" s="53" t="n">
        <v>1.3824</v>
      </c>
      <c r="K68" s="54" t="n">
        <v>1.38470067441439</v>
      </c>
      <c r="L68" s="55" t="n">
        <v>1.44983298752314</v>
      </c>
      <c r="M68" s="56" t="n">
        <v>0.02</v>
      </c>
      <c r="N68" s="62" t="n">
        <v>0.58</v>
      </c>
      <c r="O68" s="58" t="n">
        <v>7.8</v>
      </c>
      <c r="P68" s="59" t="n">
        <v>2.19290763628216</v>
      </c>
      <c r="Q68" s="60" t="n">
        <v>1382976.70969606</v>
      </c>
      <c r="T68" s="61" t="s">
        <v>22</v>
      </c>
    </row>
    <row r="69" customFormat="false" ht="15" hidden="false" customHeight="true" outlineLevel="0" collapsed="false">
      <c r="A69" s="64" t="n">
        <v>3</v>
      </c>
      <c r="B69" s="46" t="s">
        <v>68</v>
      </c>
      <c r="C69" s="47" t="s">
        <v>19</v>
      </c>
      <c r="D69" s="48"/>
      <c r="E69" s="49" t="n">
        <v>1.4185</v>
      </c>
      <c r="F69" s="50" t="n">
        <v>10.2</v>
      </c>
      <c r="G69" s="51" t="n">
        <v>2.65423311933204</v>
      </c>
      <c r="H69" s="52" t="n">
        <v>1520116.03959003</v>
      </c>
      <c r="I69" s="48"/>
      <c r="J69" s="53" t="n">
        <v>1.3824</v>
      </c>
      <c r="K69" s="54" t="n">
        <v>1.38470067441439</v>
      </c>
      <c r="L69" s="55" t="n">
        <v>1.44433382477912</v>
      </c>
      <c r="M69" s="56" t="n">
        <v>0.02</v>
      </c>
      <c r="N69" s="62" t="n">
        <v>0.53</v>
      </c>
      <c r="O69" s="58" t="n">
        <v>7.8</v>
      </c>
      <c r="P69" s="59" t="n">
        <v>2.19290763628216</v>
      </c>
      <c r="Q69" s="60" t="n">
        <v>1505772.5167519</v>
      </c>
      <c r="T69" s="61" t="s">
        <v>22</v>
      </c>
    </row>
    <row r="70" customFormat="false" ht="15" hidden="false" customHeight="true" outlineLevel="0" collapsed="false">
      <c r="A70" s="64" t="n">
        <v>3</v>
      </c>
      <c r="B70" s="46" t="s">
        <v>69</v>
      </c>
      <c r="C70" s="47" t="s">
        <v>19</v>
      </c>
      <c r="D70" s="48"/>
      <c r="E70" s="49" t="n">
        <v>1.159</v>
      </c>
      <c r="F70" s="50" t="n">
        <v>6.3</v>
      </c>
      <c r="G70" s="51" t="n">
        <v>3.00550291944003</v>
      </c>
      <c r="H70" s="52" t="n">
        <v>1242026.42924557</v>
      </c>
      <c r="I70" s="48"/>
      <c r="J70" s="53" t="n">
        <v>1.1664</v>
      </c>
      <c r="K70" s="54" t="n">
        <v>1.16776369992471</v>
      </c>
      <c r="L70" s="55" t="n">
        <v>1.24046059843226</v>
      </c>
      <c r="M70" s="56" t="n">
        <v>0.01</v>
      </c>
      <c r="N70" s="62" t="n">
        <v>0.55</v>
      </c>
      <c r="O70" s="67" t="n">
        <v>6.3</v>
      </c>
      <c r="P70" s="59" t="n">
        <v>2.94866156648175</v>
      </c>
      <c r="Q70" s="60" t="n">
        <v>1062463.05220148</v>
      </c>
      <c r="T70" s="61" t="s">
        <v>22</v>
      </c>
    </row>
    <row r="71" customFormat="false" ht="15" hidden="false" customHeight="true" outlineLevel="0" collapsed="false">
      <c r="A71" s="64" t="n">
        <v>3</v>
      </c>
      <c r="B71" s="46" t="s">
        <v>70</v>
      </c>
      <c r="C71" s="47" t="s">
        <v>19</v>
      </c>
      <c r="D71" s="48"/>
      <c r="E71" s="49" t="n">
        <v>1.159</v>
      </c>
      <c r="F71" s="50" t="n">
        <v>6.3</v>
      </c>
      <c r="G71" s="51" t="n">
        <v>3.00550291944003</v>
      </c>
      <c r="H71" s="52" t="n">
        <v>1242026.42924557</v>
      </c>
      <c r="I71" s="48"/>
      <c r="J71" s="53" t="n">
        <v>1.1664</v>
      </c>
      <c r="K71" s="54" t="n">
        <v>1.16776369992471</v>
      </c>
      <c r="L71" s="55" t="n">
        <v>1.24046059843226</v>
      </c>
      <c r="M71" s="56" t="n">
        <v>0.01</v>
      </c>
      <c r="N71" s="62" t="n">
        <v>0.55</v>
      </c>
      <c r="O71" s="67" t="n">
        <v>6.3</v>
      </c>
      <c r="P71" s="59" t="n">
        <v>2.94866156648175</v>
      </c>
      <c r="Q71" s="60" t="n">
        <v>1062463.05220148</v>
      </c>
      <c r="T71" s="61" t="s">
        <v>22</v>
      </c>
    </row>
    <row r="72" customFormat="false" ht="15" hidden="false" customHeight="true" outlineLevel="0" collapsed="false">
      <c r="A72" s="64" t="n">
        <v>3</v>
      </c>
      <c r="B72" s="46" t="s">
        <v>71</v>
      </c>
      <c r="C72" s="47" t="s">
        <v>19</v>
      </c>
      <c r="D72" s="48"/>
      <c r="E72" s="49" t="n">
        <v>1.2</v>
      </c>
      <c r="F72" s="50" t="n">
        <v>3</v>
      </c>
      <c r="G72" s="51" t="n">
        <v>1.28944977042045</v>
      </c>
      <c r="H72" s="52" t="n">
        <v>1285963.51604373</v>
      </c>
      <c r="I72" s="48"/>
      <c r="J72" s="53" t="n">
        <v>1.2024</v>
      </c>
      <c r="K72" s="54" t="n">
        <v>1.2024</v>
      </c>
      <c r="L72" s="55" t="n">
        <v>1.28679846319511</v>
      </c>
      <c r="M72" s="56" t="n">
        <v>0</v>
      </c>
      <c r="N72" s="62" t="n">
        <v>0.66</v>
      </c>
      <c r="O72" s="67" t="n">
        <v>3</v>
      </c>
      <c r="P72" s="59" t="n">
        <v>1.28174391574504</v>
      </c>
      <c r="Q72" s="60" t="n">
        <v>961098.658427063</v>
      </c>
      <c r="T72" s="61" t="s">
        <v>22</v>
      </c>
    </row>
    <row r="73" customFormat="false" ht="15" hidden="false" customHeight="true" outlineLevel="0" collapsed="false">
      <c r="A73" s="64" t="n">
        <v>3</v>
      </c>
      <c r="B73" s="46" t="s">
        <v>72</v>
      </c>
      <c r="C73" s="47" t="s">
        <v>19</v>
      </c>
      <c r="D73" s="48"/>
      <c r="E73" s="49" t="n">
        <v>1.2</v>
      </c>
      <c r="F73" s="50" t="n">
        <v>3</v>
      </c>
      <c r="G73" s="51" t="n">
        <v>1.28944977042045</v>
      </c>
      <c r="H73" s="52" t="n">
        <v>1285963.51604373</v>
      </c>
      <c r="I73" s="48"/>
      <c r="J73" s="53" t="n">
        <v>1.2024</v>
      </c>
      <c r="K73" s="54" t="n">
        <v>1.2024</v>
      </c>
      <c r="L73" s="55" t="n">
        <v>1.28679846319511</v>
      </c>
      <c r="M73" s="56" t="n">
        <v>0</v>
      </c>
      <c r="N73" s="62" t="n">
        <v>0.66</v>
      </c>
      <c r="O73" s="67" t="n">
        <v>3</v>
      </c>
      <c r="P73" s="59" t="n">
        <v>1.28174391574504</v>
      </c>
      <c r="Q73" s="60" t="n">
        <v>961098.658427063</v>
      </c>
      <c r="T73" s="61" t="s">
        <v>22</v>
      </c>
    </row>
    <row r="74" customFormat="false" ht="15" hidden="false" customHeight="true" outlineLevel="0" collapsed="false">
      <c r="A74" s="64" t="n">
        <v>3</v>
      </c>
      <c r="B74" s="46" t="s">
        <v>73</v>
      </c>
      <c r="C74" s="47" t="s">
        <v>19</v>
      </c>
      <c r="D74" s="48"/>
      <c r="E74" s="49" t="n">
        <v>1.409</v>
      </c>
      <c r="F74" s="50" t="n">
        <v>1</v>
      </c>
      <c r="G74" s="51" t="n">
        <v>0.265517978699147</v>
      </c>
      <c r="H74" s="52" t="n">
        <v>1509935.49508801</v>
      </c>
      <c r="I74" s="48"/>
      <c r="J74" s="53" t="n">
        <v>1.4736</v>
      </c>
      <c r="K74" s="54" t="n">
        <v>1.47467964618145</v>
      </c>
      <c r="L74" s="55" t="n">
        <v>1.53496472076286</v>
      </c>
      <c r="M74" s="56" t="n">
        <v>0.01</v>
      </c>
      <c r="N74" s="62" t="n">
        <v>0.57</v>
      </c>
      <c r="O74" s="58" t="n">
        <v>1</v>
      </c>
      <c r="P74" s="59" t="n">
        <v>0.23210691219941</v>
      </c>
      <c r="Q74" s="60" t="n">
        <v>1619997.68021045</v>
      </c>
      <c r="T74" s="61" t="s">
        <v>22</v>
      </c>
    </row>
    <row r="75" customFormat="false" ht="15" hidden="false" customHeight="true" outlineLevel="0" collapsed="false">
      <c r="A75" s="64" t="n">
        <v>3</v>
      </c>
      <c r="B75" s="46" t="s">
        <v>74</v>
      </c>
      <c r="C75" s="47" t="s">
        <v>19</v>
      </c>
      <c r="D75" s="48"/>
      <c r="E75" s="49" t="n">
        <v>1.409</v>
      </c>
      <c r="F75" s="50" t="n">
        <v>1</v>
      </c>
      <c r="G75" s="51" t="n">
        <v>0.265517978699147</v>
      </c>
      <c r="H75" s="52" t="n">
        <v>1509935.49508801</v>
      </c>
      <c r="I75" s="48"/>
      <c r="J75" s="53" t="n">
        <v>1.4736</v>
      </c>
      <c r="K75" s="54" t="n">
        <v>1.47467964618145</v>
      </c>
      <c r="L75" s="55" t="n">
        <v>1.53600123465069</v>
      </c>
      <c r="M75" s="56" t="n">
        <v>0.01</v>
      </c>
      <c r="N75" s="62" t="n">
        <v>0.58</v>
      </c>
      <c r="O75" s="58" t="n">
        <v>1</v>
      </c>
      <c r="P75" s="59" t="n">
        <v>0.23210691219941</v>
      </c>
      <c r="Q75" s="60" t="n">
        <v>1593088.75600102</v>
      </c>
      <c r="T75" s="61" t="s">
        <v>22</v>
      </c>
    </row>
    <row r="76" customFormat="false" ht="15" hidden="false" customHeight="true" outlineLevel="0" collapsed="false">
      <c r="A76" s="64" t="n">
        <v>3</v>
      </c>
      <c r="B76" s="46" t="s">
        <v>75</v>
      </c>
      <c r="C76" s="47" t="s">
        <v>19</v>
      </c>
      <c r="D76" s="48"/>
      <c r="E76" s="49" t="n">
        <v>1.301</v>
      </c>
      <c r="F76" s="50" t="n">
        <v>1</v>
      </c>
      <c r="G76" s="51" t="n">
        <v>0.337283443314457</v>
      </c>
      <c r="H76" s="52" t="n">
        <v>1394198.77864408</v>
      </c>
      <c r="I76" s="48"/>
      <c r="J76" s="53" t="n">
        <v>1.4424</v>
      </c>
      <c r="K76" s="54" t="n">
        <v>1.44460512172831</v>
      </c>
      <c r="L76" s="55" t="n">
        <v>1.50080148538681</v>
      </c>
      <c r="M76" s="56" t="n">
        <v>0.02</v>
      </c>
      <c r="N76" s="62" t="n">
        <v>0.52</v>
      </c>
      <c r="O76" s="58" t="n">
        <v>4</v>
      </c>
      <c r="P76" s="59" t="n">
        <v>0.989987617939814</v>
      </c>
      <c r="Q76" s="60" t="n">
        <v>1666154.85408371</v>
      </c>
      <c r="T76" s="61" t="s">
        <v>22</v>
      </c>
    </row>
    <row r="77" customFormat="false" ht="15" hidden="false" customHeight="true" outlineLevel="0" collapsed="false">
      <c r="A77" s="64" t="n">
        <v>3</v>
      </c>
      <c r="B77" s="46" t="s">
        <v>76</v>
      </c>
      <c r="C77" s="47" t="s">
        <v>19</v>
      </c>
      <c r="D77" s="48"/>
      <c r="E77" s="49" t="n">
        <v>1.301</v>
      </c>
      <c r="F77" s="50" t="n">
        <v>1</v>
      </c>
      <c r="G77" s="51" t="n">
        <v>0.337283443314457</v>
      </c>
      <c r="H77" s="52" t="n">
        <v>1394198.77864408</v>
      </c>
      <c r="I77" s="48"/>
      <c r="J77" s="53" t="n">
        <v>1.4424</v>
      </c>
      <c r="K77" s="54" t="n">
        <v>1.44680688256842</v>
      </c>
      <c r="L77" s="55" t="n">
        <v>1.50926137214001</v>
      </c>
      <c r="M77" s="56" t="n">
        <v>0.04</v>
      </c>
      <c r="N77" s="62" t="n">
        <v>0.58</v>
      </c>
      <c r="O77" s="58" t="n">
        <v>4</v>
      </c>
      <c r="P77" s="59" t="n">
        <v>0.989987617939814</v>
      </c>
      <c r="Q77" s="60" t="n">
        <v>1455338.34033744</v>
      </c>
      <c r="T77" s="61" t="s">
        <v>22</v>
      </c>
    </row>
    <row r="78" customFormat="false" ht="15" hidden="false" customHeight="true" outlineLevel="0" collapsed="false">
      <c r="A78" s="64" t="n">
        <v>3</v>
      </c>
      <c r="B78" s="46" t="s">
        <v>67</v>
      </c>
      <c r="C78" s="47" t="s">
        <v>31</v>
      </c>
      <c r="D78" s="48"/>
      <c r="E78" s="49" t="n">
        <v>1.601</v>
      </c>
      <c r="F78" s="50" t="n">
        <v>47</v>
      </c>
      <c r="G78" s="51" t="n">
        <v>8.50649742307594</v>
      </c>
      <c r="H78" s="52" t="n">
        <v>1715689.65765501</v>
      </c>
      <c r="I78" s="48"/>
      <c r="J78" s="53" t="n">
        <v>1.6152</v>
      </c>
      <c r="K78" s="54" t="n">
        <v>1.61815337239259</v>
      </c>
      <c r="L78" s="55" t="n">
        <v>1.67992221955159</v>
      </c>
      <c r="M78" s="56" t="n">
        <v>0.03</v>
      </c>
      <c r="N78" s="62" t="n">
        <v>0.64</v>
      </c>
      <c r="O78" s="58" t="n">
        <v>19</v>
      </c>
      <c r="P78" s="59" t="n">
        <v>3.34889549890766</v>
      </c>
      <c r="Q78" s="60" t="n">
        <v>1683551.65380708</v>
      </c>
      <c r="T78" s="61" t="s">
        <v>22</v>
      </c>
    </row>
    <row r="79" customFormat="false" ht="15" hidden="false" customHeight="true" outlineLevel="0" collapsed="false">
      <c r="A79" s="64" t="n">
        <v>3</v>
      </c>
      <c r="B79" s="46" t="s">
        <v>68</v>
      </c>
      <c r="C79" s="47" t="s">
        <v>31</v>
      </c>
      <c r="D79" s="48"/>
      <c r="E79" s="49" t="n">
        <v>1.601</v>
      </c>
      <c r="F79" s="50" t="n">
        <v>47</v>
      </c>
      <c r="G79" s="51" t="n">
        <v>8.50649742307594</v>
      </c>
      <c r="H79" s="52" t="n">
        <v>1715689.65765501</v>
      </c>
      <c r="I79" s="48"/>
      <c r="J79" s="53" t="n">
        <v>1.6152</v>
      </c>
      <c r="K79" s="54" t="n">
        <v>1.61815337239259</v>
      </c>
      <c r="L79" s="55" t="n">
        <v>1.67897455754437</v>
      </c>
      <c r="M79" s="56" t="n">
        <v>0.03</v>
      </c>
      <c r="N79" s="62" t="n">
        <v>0.63</v>
      </c>
      <c r="O79" s="58" t="n">
        <v>19</v>
      </c>
      <c r="P79" s="59" t="n">
        <v>3.34889549890766</v>
      </c>
      <c r="Q79" s="60" t="n">
        <v>1708568.49439278</v>
      </c>
      <c r="T79" s="61" t="s">
        <v>22</v>
      </c>
    </row>
    <row r="80" customFormat="false" ht="15" hidden="false" customHeight="true" outlineLevel="0" collapsed="false">
      <c r="A80" s="64" t="n">
        <v>3</v>
      </c>
      <c r="B80" s="46" t="s">
        <v>69</v>
      </c>
      <c r="C80" s="47" t="s">
        <v>31</v>
      </c>
      <c r="D80" s="48"/>
      <c r="E80" s="49" t="n">
        <v>1.075</v>
      </c>
      <c r="F80" s="50" t="n">
        <v>28.6</v>
      </c>
      <c r="G80" s="51" t="n">
        <v>17.0988756113536</v>
      </c>
      <c r="H80" s="52" t="n">
        <v>1152008.98312251</v>
      </c>
      <c r="I80" s="48"/>
      <c r="J80" s="53" t="n">
        <v>1.2504</v>
      </c>
      <c r="K80" s="54" t="n">
        <v>1.25167218506358</v>
      </c>
      <c r="L80" s="55" t="n">
        <v>1.31734107145388</v>
      </c>
      <c r="M80" s="56" t="n">
        <v>0.01</v>
      </c>
      <c r="N80" s="62" t="n">
        <v>0.53</v>
      </c>
      <c r="O80" s="67" t="n">
        <v>28.6</v>
      </c>
      <c r="P80" s="59" t="n">
        <v>10.8654082956818</v>
      </c>
      <c r="Q80" s="60" t="n">
        <v>1260114.03224714</v>
      </c>
      <c r="T80" s="61" t="s">
        <v>22</v>
      </c>
    </row>
    <row r="81" customFormat="false" ht="15" hidden="false" customHeight="true" outlineLevel="0" collapsed="false">
      <c r="A81" s="64" t="n">
        <v>3</v>
      </c>
      <c r="B81" s="46" t="s">
        <v>70</v>
      </c>
      <c r="C81" s="47" t="s">
        <v>31</v>
      </c>
      <c r="D81" s="48"/>
      <c r="E81" s="49" t="n">
        <v>1.075</v>
      </c>
      <c r="F81" s="50" t="n">
        <v>28.6</v>
      </c>
      <c r="G81" s="51" t="n">
        <v>17.0988756113536</v>
      </c>
      <c r="H81" s="52" t="n">
        <v>1152008.98312251</v>
      </c>
      <c r="I81" s="48"/>
      <c r="J81" s="53" t="n">
        <v>1.2504</v>
      </c>
      <c r="K81" s="54" t="n">
        <v>1.25167218506358</v>
      </c>
      <c r="L81" s="55" t="n">
        <v>1.31613236404148</v>
      </c>
      <c r="M81" s="56" t="n">
        <v>0.01</v>
      </c>
      <c r="N81" s="62" t="n">
        <v>0.52</v>
      </c>
      <c r="O81" s="67" t="n">
        <v>28.6</v>
      </c>
      <c r="P81" s="59" t="n">
        <v>10.8654082956818</v>
      </c>
      <c r="Q81" s="60" t="n">
        <v>1283285.40594493</v>
      </c>
      <c r="T81" s="61" t="s">
        <v>22</v>
      </c>
    </row>
    <row r="82" customFormat="false" ht="15" hidden="false" customHeight="true" outlineLevel="0" collapsed="false">
      <c r="A82" s="64" t="n">
        <v>3</v>
      </c>
      <c r="B82" s="46" t="s">
        <v>71</v>
      </c>
      <c r="C82" s="47" t="s">
        <v>31</v>
      </c>
      <c r="D82" s="48"/>
      <c r="E82" s="49" t="n">
        <v>1.0775</v>
      </c>
      <c r="F82" s="50" t="n">
        <v>42</v>
      </c>
      <c r="G82" s="51" t="n">
        <v>24.9358608916414</v>
      </c>
      <c r="H82" s="52" t="n">
        <v>1154688.07378093</v>
      </c>
      <c r="I82" s="48"/>
      <c r="J82" s="53" t="n">
        <v>1.104</v>
      </c>
      <c r="K82" s="54" t="n">
        <v>1.10687948654028</v>
      </c>
      <c r="L82" s="55" t="n">
        <v>1.20068019069553</v>
      </c>
      <c r="M82" s="56" t="n">
        <v>0.02</v>
      </c>
      <c r="N82" s="62" t="n">
        <v>0.68</v>
      </c>
      <c r="O82" s="67" t="n">
        <v>42</v>
      </c>
      <c r="P82" s="59" t="n">
        <v>23.1829651746094</v>
      </c>
      <c r="Q82" s="60" t="n">
        <v>770344.732287787</v>
      </c>
      <c r="T82" s="61" t="s">
        <v>22</v>
      </c>
    </row>
    <row r="83" customFormat="false" ht="15" hidden="false" customHeight="true" outlineLevel="0" collapsed="false">
      <c r="A83" s="64" t="n">
        <v>3</v>
      </c>
      <c r="B83" s="46" t="s">
        <v>72</v>
      </c>
      <c r="C83" s="47" t="s">
        <v>31</v>
      </c>
      <c r="D83" s="48"/>
      <c r="E83" s="49" t="n">
        <v>1.0775</v>
      </c>
      <c r="F83" s="50" t="n">
        <v>42</v>
      </c>
      <c r="G83" s="51" t="n">
        <v>24.9358608916414</v>
      </c>
      <c r="H83" s="52" t="n">
        <v>1154688.07378093</v>
      </c>
      <c r="I83" s="48"/>
      <c r="J83" s="53" t="n">
        <v>1.104</v>
      </c>
      <c r="K83" s="54" t="n">
        <v>1.104</v>
      </c>
      <c r="L83" s="55" t="n">
        <v>1.18869046878155</v>
      </c>
      <c r="M83" s="56" t="n">
        <v>0</v>
      </c>
      <c r="N83" s="62" t="n">
        <v>0.61</v>
      </c>
      <c r="O83" s="67" t="n">
        <v>42</v>
      </c>
      <c r="P83" s="59" t="n">
        <v>23.1829651746094</v>
      </c>
      <c r="Q83" s="60" t="n">
        <v>879403.275131014</v>
      </c>
      <c r="T83" s="61" t="s">
        <v>22</v>
      </c>
    </row>
    <row r="84" customFormat="false" ht="15" hidden="false" customHeight="true" outlineLevel="0" collapsed="false">
      <c r="A84" s="64" t="n">
        <v>3</v>
      </c>
      <c r="B84" s="46" t="s">
        <v>73</v>
      </c>
      <c r="C84" s="47" t="s">
        <v>31</v>
      </c>
      <c r="D84" s="48"/>
      <c r="E84" s="49" t="n">
        <v>1.2505</v>
      </c>
      <c r="F84" s="50" t="n">
        <v>42</v>
      </c>
      <c r="G84" s="51" t="n">
        <v>15.9523663513794</v>
      </c>
      <c r="H84" s="52" t="n">
        <v>1340081.1473439</v>
      </c>
      <c r="I84" s="48"/>
      <c r="J84" s="53" t="n">
        <v>1.3512</v>
      </c>
      <c r="K84" s="54" t="n">
        <v>1.3512</v>
      </c>
      <c r="L84" s="55" t="n">
        <v>1.41787205839829</v>
      </c>
      <c r="M84" s="56" t="n">
        <v>0</v>
      </c>
      <c r="N84" s="62" t="n">
        <v>0.58</v>
      </c>
      <c r="O84" s="58" t="n">
        <v>42</v>
      </c>
      <c r="P84" s="59" t="n">
        <v>12.6449551503495</v>
      </c>
      <c r="Q84" s="60" t="n">
        <v>1367191.39141509</v>
      </c>
      <c r="T84" s="61" t="s">
        <v>22</v>
      </c>
    </row>
    <row r="85" customFormat="false" ht="15" hidden="false" customHeight="true" outlineLevel="0" collapsed="false">
      <c r="A85" s="64" t="n">
        <v>3</v>
      </c>
      <c r="B85" s="46" t="s">
        <v>74</v>
      </c>
      <c r="C85" s="47" t="s">
        <v>31</v>
      </c>
      <c r="D85" s="48"/>
      <c r="E85" s="49" t="n">
        <v>1.2505</v>
      </c>
      <c r="F85" s="50" t="n">
        <v>42</v>
      </c>
      <c r="G85" s="51" t="n">
        <v>15.9523663513794</v>
      </c>
      <c r="H85" s="52" t="n">
        <v>1340081.1473439</v>
      </c>
      <c r="I85" s="48"/>
      <c r="J85" s="53" t="n">
        <v>1.3512</v>
      </c>
      <c r="K85" s="54" t="n">
        <v>1.3512</v>
      </c>
      <c r="L85" s="55" t="n">
        <v>1.42123554366337</v>
      </c>
      <c r="M85" s="56" t="n">
        <v>0</v>
      </c>
      <c r="N85" s="62" t="n">
        <v>0.61</v>
      </c>
      <c r="O85" s="58" t="n">
        <v>42</v>
      </c>
      <c r="P85" s="59" t="n">
        <v>12.6449551503495</v>
      </c>
      <c r="Q85" s="60" t="n">
        <v>1301531.47276474</v>
      </c>
      <c r="T85" s="61" t="s">
        <v>22</v>
      </c>
    </row>
    <row r="86" customFormat="false" ht="15" hidden="false" customHeight="true" outlineLevel="0" collapsed="false">
      <c r="A86" s="64" t="n">
        <v>3</v>
      </c>
      <c r="B86" s="46" t="s">
        <v>75</v>
      </c>
      <c r="C86" s="47" t="s">
        <v>31</v>
      </c>
      <c r="D86" s="48"/>
      <c r="E86" s="49" t="n">
        <v>1.3295</v>
      </c>
      <c r="F86" s="50" t="n">
        <v>37</v>
      </c>
      <c r="G86" s="51" t="n">
        <v>11.6940140600056</v>
      </c>
      <c r="H86" s="52" t="n">
        <v>1424740.41215012</v>
      </c>
      <c r="I86" s="48"/>
      <c r="J86" s="53" t="n">
        <v>1.392</v>
      </c>
      <c r="K86" s="54" t="n">
        <v>1.392</v>
      </c>
      <c r="L86" s="55" t="n">
        <v>1.44803968975021</v>
      </c>
      <c r="M86" s="56" t="n">
        <v>0</v>
      </c>
      <c r="N86" s="62" t="n">
        <v>0.5</v>
      </c>
      <c r="O86" s="58" t="n">
        <v>62</v>
      </c>
      <c r="P86" s="59" t="n">
        <v>17.0726483946972</v>
      </c>
      <c r="Q86" s="60" t="n">
        <v>1675703.03070569</v>
      </c>
      <c r="T86" s="61" t="s">
        <v>22</v>
      </c>
    </row>
    <row r="87" customFormat="false" ht="15" hidden="false" customHeight="true" outlineLevel="0" collapsed="false">
      <c r="A87" s="64" t="n">
        <v>3</v>
      </c>
      <c r="B87" s="46" t="s">
        <v>76</v>
      </c>
      <c r="C87" s="47" t="s">
        <v>31</v>
      </c>
      <c r="D87" s="48"/>
      <c r="E87" s="49" t="n">
        <v>1.3295</v>
      </c>
      <c r="F87" s="50" t="n">
        <v>37</v>
      </c>
      <c r="G87" s="51" t="n">
        <v>11.6940140600056</v>
      </c>
      <c r="H87" s="52" t="n">
        <v>1424740.41215012</v>
      </c>
      <c r="I87" s="48"/>
      <c r="J87" s="53" t="n">
        <v>1.392</v>
      </c>
      <c r="K87" s="54" t="n">
        <v>1.392</v>
      </c>
      <c r="L87" s="55" t="n">
        <v>1.45789808726414</v>
      </c>
      <c r="M87" s="56" t="n">
        <v>0</v>
      </c>
      <c r="N87" s="62" t="n">
        <v>0.59</v>
      </c>
      <c r="O87" s="58" t="n">
        <v>62</v>
      </c>
      <c r="P87" s="59" t="n">
        <v>17.0726483946972</v>
      </c>
      <c r="Q87" s="60" t="n">
        <v>1425016.74711493</v>
      </c>
      <c r="T87" s="61" t="s">
        <v>22</v>
      </c>
    </row>
    <row r="88" customFormat="false" ht="15" hidden="false" customHeight="true" outlineLevel="0" collapsed="false">
      <c r="A88" s="64" t="n">
        <v>3</v>
      </c>
      <c r="B88" s="46" t="s">
        <v>77</v>
      </c>
      <c r="C88" s="47" t="s">
        <v>33</v>
      </c>
      <c r="D88" s="48"/>
      <c r="E88" s="49" t="n">
        <v>1.1855</v>
      </c>
      <c r="F88" s="50" t="n">
        <v>24</v>
      </c>
      <c r="G88" s="51" t="n">
        <v>10.6987608389316</v>
      </c>
      <c r="H88" s="52" t="n">
        <v>1270424.79022487</v>
      </c>
      <c r="I88" s="48"/>
      <c r="J88" s="53" t="n">
        <v>1.1748</v>
      </c>
      <c r="K88" s="54" t="n">
        <v>1.1748</v>
      </c>
      <c r="L88" s="55" t="n">
        <v>1.26734172944415</v>
      </c>
      <c r="M88" s="56" t="n">
        <v>0</v>
      </c>
      <c r="N88" s="62" t="n">
        <v>0.71</v>
      </c>
      <c r="O88" s="67" t="n">
        <v>24</v>
      </c>
      <c r="P88" s="59" t="n">
        <v>10.9937622509475</v>
      </c>
      <c r="Q88" s="60" t="n">
        <v>856406.329724857</v>
      </c>
      <c r="T88" s="61" t="s">
        <v>22</v>
      </c>
    </row>
    <row r="89" customFormat="false" ht="15" hidden="false" customHeight="true" outlineLevel="0" collapsed="false">
      <c r="A89" s="64" t="n">
        <v>3</v>
      </c>
      <c r="B89" s="46" t="s">
        <v>78</v>
      </c>
      <c r="C89" s="47" t="s">
        <v>33</v>
      </c>
      <c r="D89" s="48"/>
      <c r="E89" s="49" t="n">
        <v>1.1855</v>
      </c>
      <c r="F89" s="50" t="n">
        <v>24</v>
      </c>
      <c r="G89" s="51" t="n">
        <v>10.6987608389316</v>
      </c>
      <c r="H89" s="52" t="n">
        <v>1270424.79022487</v>
      </c>
      <c r="I89" s="48"/>
      <c r="J89" s="53" t="n">
        <v>1.1748</v>
      </c>
      <c r="K89" s="54" t="n">
        <v>1.1748</v>
      </c>
      <c r="L89" s="55" t="n">
        <v>1.26734172944415</v>
      </c>
      <c r="M89" s="56" t="n">
        <v>0</v>
      </c>
      <c r="N89" s="62" t="n">
        <v>0.71</v>
      </c>
      <c r="O89" s="67" t="n">
        <v>24</v>
      </c>
      <c r="P89" s="59" t="n">
        <v>10.9937622509475</v>
      </c>
      <c r="Q89" s="60" t="n">
        <v>856406.329724857</v>
      </c>
      <c r="T89" s="61" t="s">
        <v>22</v>
      </c>
    </row>
    <row r="90" customFormat="false" ht="15" hidden="false" customHeight="true" outlineLevel="0" collapsed="false">
      <c r="A90" s="64" t="n">
        <v>3</v>
      </c>
      <c r="B90" s="46" t="s">
        <v>79</v>
      </c>
      <c r="C90" s="47" t="s">
        <v>33</v>
      </c>
      <c r="D90" s="48"/>
      <c r="E90" s="49" t="n">
        <v>1.0895</v>
      </c>
      <c r="F90" s="50" t="n">
        <v>26</v>
      </c>
      <c r="G90" s="51" t="n">
        <v>14.9320197893828</v>
      </c>
      <c r="H90" s="52" t="n">
        <v>1167547.70894137</v>
      </c>
      <c r="I90" s="48"/>
      <c r="J90" s="53" t="n">
        <v>1.1748</v>
      </c>
      <c r="K90" s="54" t="n">
        <v>1.1748</v>
      </c>
      <c r="L90" s="55" t="n">
        <v>1.26230846616156</v>
      </c>
      <c r="M90" s="56" t="n">
        <v>0</v>
      </c>
      <c r="N90" s="62" t="n">
        <v>0.67</v>
      </c>
      <c r="O90" s="67" t="n">
        <v>26</v>
      </c>
      <c r="P90" s="59" t="n">
        <v>11.9099091051931</v>
      </c>
      <c r="Q90" s="60" t="n">
        <v>905664.632646408</v>
      </c>
      <c r="T90" s="61" t="s">
        <v>22</v>
      </c>
    </row>
    <row r="91" customFormat="false" ht="15" hidden="false" customHeight="true" outlineLevel="0" collapsed="false">
      <c r="A91" s="64" t="n">
        <v>3</v>
      </c>
      <c r="B91" s="46" t="s">
        <v>80</v>
      </c>
      <c r="C91" s="47" t="s">
        <v>33</v>
      </c>
      <c r="D91" s="48"/>
      <c r="E91" s="49" t="n">
        <v>1.0895</v>
      </c>
      <c r="F91" s="50" t="n">
        <v>26</v>
      </c>
      <c r="G91" s="51" t="n">
        <v>14.9320197893828</v>
      </c>
      <c r="H91" s="52" t="n">
        <v>1167547.70894137</v>
      </c>
      <c r="I91" s="48"/>
      <c r="J91" s="53" t="n">
        <v>1.1748</v>
      </c>
      <c r="K91" s="54" t="n">
        <v>1.1748</v>
      </c>
      <c r="L91" s="55" t="n">
        <v>1.26230846616156</v>
      </c>
      <c r="M91" s="56" t="n">
        <v>0</v>
      </c>
      <c r="N91" s="62" t="n">
        <v>0.67</v>
      </c>
      <c r="O91" s="67" t="n">
        <v>26</v>
      </c>
      <c r="P91" s="59" t="n">
        <v>11.9099091051931</v>
      </c>
      <c r="Q91" s="60" t="n">
        <v>905664.632646408</v>
      </c>
      <c r="T91" s="61" t="s">
        <v>22</v>
      </c>
    </row>
    <row r="92" customFormat="false" ht="14.25" hidden="false" customHeight="true" outlineLevel="0" collapsed="false">
      <c r="A92" s="64" t="n">
        <v>3</v>
      </c>
      <c r="B92" s="46" t="s">
        <v>81</v>
      </c>
      <c r="C92" s="47" t="s">
        <v>33</v>
      </c>
      <c r="D92" s="48"/>
      <c r="E92" s="49" t="n">
        <v>1.337</v>
      </c>
      <c r="F92" s="50" t="n">
        <v>36</v>
      </c>
      <c r="G92" s="51" t="n">
        <v>11.1875552108238</v>
      </c>
      <c r="H92" s="52" t="n">
        <v>1432777.68412539</v>
      </c>
      <c r="I92" s="48"/>
      <c r="J92" s="53" t="n">
        <v>1.5384</v>
      </c>
      <c r="K92" s="54" t="n">
        <v>1.5384</v>
      </c>
      <c r="L92" s="55" t="n">
        <v>1.6160981320333</v>
      </c>
      <c r="M92" s="56" t="n">
        <v>0</v>
      </c>
      <c r="N92" s="62" t="n">
        <v>0.77</v>
      </c>
      <c r="O92" s="67" t="n">
        <v>36</v>
      </c>
      <c r="P92" s="59" t="n">
        <v>7.34381283172075</v>
      </c>
      <c r="Q92" s="60" t="n">
        <v>1335710.17850944</v>
      </c>
      <c r="T92" s="61" t="s">
        <v>22</v>
      </c>
    </row>
    <row r="93" customFormat="false" ht="15" hidden="false" customHeight="true" outlineLevel="0" collapsed="false">
      <c r="A93" s="64" t="n">
        <v>3</v>
      </c>
      <c r="B93" s="46" t="s">
        <v>82</v>
      </c>
      <c r="C93" s="47" t="s">
        <v>33</v>
      </c>
      <c r="D93" s="48"/>
      <c r="E93" s="49" t="n">
        <v>1.337</v>
      </c>
      <c r="F93" s="50" t="n">
        <v>36</v>
      </c>
      <c r="G93" s="51" t="n">
        <v>11.1875552108238</v>
      </c>
      <c r="H93" s="52" t="n">
        <v>1432777.68412539</v>
      </c>
      <c r="I93" s="48"/>
      <c r="J93" s="53" t="n">
        <v>1.5384</v>
      </c>
      <c r="K93" s="54" t="n">
        <v>1.5384</v>
      </c>
      <c r="L93" s="55" t="n">
        <v>1.60026360033968</v>
      </c>
      <c r="M93" s="56" t="n">
        <v>0</v>
      </c>
      <c r="N93" s="62" t="n">
        <v>0.61</v>
      </c>
      <c r="O93" s="67" t="n">
        <v>36</v>
      </c>
      <c r="P93" s="59" t="n">
        <v>7.34381283172075</v>
      </c>
      <c r="Q93" s="60" t="n">
        <v>1677596.92675828</v>
      </c>
      <c r="T93" s="61" t="s">
        <v>22</v>
      </c>
    </row>
    <row r="94" customFormat="false" ht="14.25" hidden="false" customHeight="true" outlineLevel="0" collapsed="false">
      <c r="A94" s="64" t="n">
        <v>3</v>
      </c>
      <c r="B94" s="46" t="s">
        <v>83</v>
      </c>
      <c r="C94" s="47" t="s">
        <v>33</v>
      </c>
      <c r="D94" s="48"/>
      <c r="E94" s="49" t="n">
        <v>1.3895</v>
      </c>
      <c r="F94" s="50" t="n">
        <v>31</v>
      </c>
      <c r="G94" s="51" t="n">
        <v>8.58248302444952</v>
      </c>
      <c r="H94" s="52" t="n">
        <v>1489038.5879523</v>
      </c>
      <c r="I94" s="48"/>
      <c r="J94" s="53" t="n">
        <v>1.5384</v>
      </c>
      <c r="K94" s="54" t="n">
        <v>1.5384</v>
      </c>
      <c r="L94" s="55" t="n">
        <v>1.61017843085494</v>
      </c>
      <c r="M94" s="56" t="n">
        <v>0</v>
      </c>
      <c r="N94" s="62" t="n">
        <v>0.71</v>
      </c>
      <c r="O94" s="67" t="n">
        <v>31</v>
      </c>
      <c r="P94" s="59" t="n">
        <v>6.32383882731509</v>
      </c>
      <c r="Q94" s="60" t="n">
        <v>1445868.69024456</v>
      </c>
      <c r="T94" s="61" t="s">
        <v>22</v>
      </c>
    </row>
    <row r="95" customFormat="false" ht="15" hidden="false" customHeight="true" outlineLevel="0" collapsed="false">
      <c r="A95" s="64" t="n">
        <v>3</v>
      </c>
      <c r="B95" s="46" t="s">
        <v>84</v>
      </c>
      <c r="C95" s="47" t="s">
        <v>33</v>
      </c>
      <c r="D95" s="48"/>
      <c r="E95" s="49" t="n">
        <v>1.3895</v>
      </c>
      <c r="F95" s="50" t="n">
        <v>31</v>
      </c>
      <c r="G95" s="51" t="n">
        <v>8.58248302444952</v>
      </c>
      <c r="H95" s="52" t="n">
        <v>1489038.5879523</v>
      </c>
      <c r="I95" s="48"/>
      <c r="J95" s="53" t="n">
        <v>1.5384</v>
      </c>
      <c r="K95" s="54" t="n">
        <v>1.5404677074589</v>
      </c>
      <c r="L95" s="55" t="n">
        <v>1.60026360033968</v>
      </c>
      <c r="M95" s="56" t="n">
        <v>0.02</v>
      </c>
      <c r="N95" s="62" t="n">
        <v>0.59</v>
      </c>
      <c r="O95" s="67" t="n">
        <v>31</v>
      </c>
      <c r="P95" s="59" t="n">
        <v>6.32383882731509</v>
      </c>
      <c r="Q95" s="60" t="n">
        <v>1677596.92675827</v>
      </c>
      <c r="T95" s="61" t="s">
        <v>22</v>
      </c>
    </row>
    <row r="96" customFormat="false" ht="15" hidden="false" customHeight="true" outlineLevel="0" collapsed="false">
      <c r="A96" s="64" t="n">
        <v>3</v>
      </c>
      <c r="B96" s="46" t="s">
        <v>85</v>
      </c>
      <c r="C96" s="47" t="s">
        <v>33</v>
      </c>
      <c r="D96" s="48"/>
      <c r="E96" s="49" t="n">
        <v>1.073</v>
      </c>
      <c r="F96" s="50" t="n">
        <v>49</v>
      </c>
      <c r="G96" s="51" t="n">
        <v>29.459395212095</v>
      </c>
      <c r="H96" s="52" t="n">
        <v>1149865.71059577</v>
      </c>
      <c r="I96" s="48"/>
      <c r="J96" s="53" t="n">
        <v>1.1208</v>
      </c>
      <c r="K96" s="54" t="n">
        <v>1.12363643485056</v>
      </c>
      <c r="L96" s="55" t="n">
        <v>1.20298735309656</v>
      </c>
      <c r="M96" s="56" t="n">
        <v>0.02</v>
      </c>
      <c r="N96" s="62" t="n">
        <v>0.58</v>
      </c>
      <c r="O96" s="67" t="n">
        <v>45</v>
      </c>
      <c r="P96" s="59" t="n">
        <v>23.7385976485107</v>
      </c>
      <c r="Q96" s="60" t="n">
        <v>919976.365864228</v>
      </c>
      <c r="T96" s="61" t="s">
        <v>22</v>
      </c>
    </row>
    <row r="97" customFormat="false" ht="15" hidden="false" customHeight="true" outlineLevel="0" collapsed="false">
      <c r="A97" s="64" t="n">
        <v>3</v>
      </c>
      <c r="B97" s="46" t="s">
        <v>86</v>
      </c>
      <c r="C97" s="47" t="s">
        <v>33</v>
      </c>
      <c r="D97" s="48"/>
      <c r="E97" s="49" t="n">
        <v>1.073</v>
      </c>
      <c r="F97" s="50" t="n">
        <v>49</v>
      </c>
      <c r="G97" s="51" t="n">
        <v>29.459395212095</v>
      </c>
      <c r="H97" s="52" t="n">
        <v>1149865.71059577</v>
      </c>
      <c r="I97" s="48"/>
      <c r="J97" s="53" t="n">
        <v>1.1208</v>
      </c>
      <c r="K97" s="54" t="n">
        <v>1.1208</v>
      </c>
      <c r="L97" s="55" t="n">
        <v>1.19901179106995</v>
      </c>
      <c r="M97" s="56" t="n">
        <v>0</v>
      </c>
      <c r="N97" s="62" t="n">
        <v>0.57</v>
      </c>
      <c r="O97" s="67" t="n">
        <v>45</v>
      </c>
      <c r="P97" s="59" t="n">
        <v>23.7385976485107</v>
      </c>
      <c r="Q97" s="60" t="n">
        <v>966739.431323801</v>
      </c>
      <c r="T97" s="61" t="s">
        <v>22</v>
      </c>
    </row>
    <row r="98" customFormat="false" ht="15" hidden="false" customHeight="true" outlineLevel="0" collapsed="false">
      <c r="A98" s="64" t="n">
        <v>3</v>
      </c>
      <c r="B98" s="46" t="s">
        <v>87</v>
      </c>
      <c r="C98" s="47" t="s">
        <v>33</v>
      </c>
      <c r="D98" s="48"/>
      <c r="E98" s="49" t="n">
        <v>1.0055</v>
      </c>
      <c r="F98" s="50" t="n">
        <v>49</v>
      </c>
      <c r="G98" s="51" t="n">
        <v>35.79948407381</v>
      </c>
      <c r="H98" s="52" t="n">
        <v>1077530.26281831</v>
      </c>
      <c r="I98" s="48"/>
      <c r="J98" s="53" t="n">
        <v>1.1208</v>
      </c>
      <c r="K98" s="54" t="n">
        <v>1.1208</v>
      </c>
      <c r="L98" s="55" t="n">
        <v>1.19901179106995</v>
      </c>
      <c r="M98" s="56" t="n">
        <v>0</v>
      </c>
      <c r="N98" s="62" t="n">
        <v>0.57</v>
      </c>
      <c r="O98" s="67" t="n">
        <v>41</v>
      </c>
      <c r="P98" s="59" t="n">
        <v>21.6285000797542</v>
      </c>
      <c r="Q98" s="60" t="n">
        <v>966739.431323801</v>
      </c>
      <c r="T98" s="61" t="s">
        <v>22</v>
      </c>
    </row>
    <row r="99" customFormat="false" ht="15" hidden="false" customHeight="true" outlineLevel="0" collapsed="false">
      <c r="A99" s="64" t="n">
        <v>3</v>
      </c>
      <c r="B99" s="46" t="s">
        <v>88</v>
      </c>
      <c r="C99" s="47" t="s">
        <v>33</v>
      </c>
      <c r="D99" s="48"/>
      <c r="E99" s="49" t="n">
        <v>1.0055</v>
      </c>
      <c r="F99" s="50" t="n">
        <v>49</v>
      </c>
      <c r="G99" s="51" t="n">
        <v>35.79948407381</v>
      </c>
      <c r="H99" s="52" t="n">
        <v>1077530.26281831</v>
      </c>
      <c r="I99" s="48"/>
      <c r="J99" s="53" t="n">
        <v>1.1208</v>
      </c>
      <c r="K99" s="54" t="n">
        <v>1.1208</v>
      </c>
      <c r="L99" s="55" t="n">
        <v>1.1950230033515</v>
      </c>
      <c r="M99" s="56" t="n">
        <v>0</v>
      </c>
      <c r="N99" s="62" t="n">
        <v>0.54</v>
      </c>
      <c r="O99" s="67" t="n">
        <v>41</v>
      </c>
      <c r="P99" s="59" t="n">
        <v>21.6285000797542</v>
      </c>
      <c r="Q99" s="60" t="n">
        <v>1018692.57518053</v>
      </c>
      <c r="T99" s="61" t="s">
        <v>22</v>
      </c>
    </row>
    <row r="100" s="66" customFormat="true" ht="15" hidden="false" customHeight="true" outlineLevel="0" collapsed="false">
      <c r="A100" s="46" t="n">
        <v>7</v>
      </c>
      <c r="B100" s="46" t="s">
        <v>89</v>
      </c>
      <c r="C100" s="47" t="s">
        <v>19</v>
      </c>
      <c r="D100" s="48"/>
      <c r="E100" s="49" t="n">
        <v>1.075</v>
      </c>
      <c r="F100" s="50" t="n">
        <v>1.5</v>
      </c>
      <c r="G100" s="51" t="n">
        <v>0.896794175420644</v>
      </c>
      <c r="H100" s="52" t="n">
        <v>1152008.98312251</v>
      </c>
      <c r="I100" s="48"/>
      <c r="J100" s="53" t="n">
        <v>1.2264</v>
      </c>
      <c r="K100" s="54" t="n">
        <v>1.23416188288694</v>
      </c>
      <c r="L100" s="55" t="n">
        <v>1.40426938038618</v>
      </c>
      <c r="M100" s="56" t="n">
        <v>0.06</v>
      </c>
      <c r="N100" s="62" t="n">
        <v>1.41</v>
      </c>
      <c r="O100" s="58" t="n">
        <v>4</v>
      </c>
      <c r="P100" s="59" t="n">
        <v>1.61061032325751</v>
      </c>
      <c r="Q100" s="60" t="n">
        <v>465140.860286252</v>
      </c>
      <c r="R100" s="68"/>
      <c r="S100" s="1"/>
      <c r="T100" s="61" t="s">
        <v>22</v>
      </c>
      <c r="U100" s="68"/>
      <c r="V100" s="68"/>
      <c r="W100" s="68"/>
      <c r="X100" s="68"/>
      <c r="Y100" s="68"/>
      <c r="Z100" s="68"/>
      <c r="AA100" s="68"/>
      <c r="AB100" s="68"/>
      <c r="AC100" s="68"/>
      <c r="AD100" s="68"/>
      <c r="AE100" s="68"/>
      <c r="AF100" s="68"/>
      <c r="AG100" s="68"/>
      <c r="AH100" s="68"/>
      <c r="AI100" s="68"/>
      <c r="AJ100" s="68"/>
      <c r="AK100" s="68"/>
      <c r="AL100" s="68"/>
      <c r="AM100" s="68"/>
      <c r="AN100" s="68"/>
    </row>
    <row r="101" s="66" customFormat="true" ht="15" hidden="false" customHeight="true" outlineLevel="0" collapsed="false">
      <c r="A101" s="46" t="n">
        <v>7</v>
      </c>
      <c r="B101" s="46" t="s">
        <v>90</v>
      </c>
      <c r="C101" s="47" t="s">
        <v>19</v>
      </c>
      <c r="D101" s="48"/>
      <c r="E101" s="49" t="n">
        <v>1.075</v>
      </c>
      <c r="F101" s="50" t="n">
        <v>1.5</v>
      </c>
      <c r="G101" s="51" t="n">
        <v>0.896794175420644</v>
      </c>
      <c r="H101" s="52" t="n">
        <v>1152008.98312251</v>
      </c>
      <c r="I101" s="48"/>
      <c r="J101" s="53" t="n">
        <v>1.2264</v>
      </c>
      <c r="K101" s="54" t="n">
        <v>1.22769705500251</v>
      </c>
      <c r="L101" s="55" t="n">
        <v>1.3951730006689</v>
      </c>
      <c r="M101" s="56" t="n">
        <v>0.01</v>
      </c>
      <c r="N101" s="62" t="n">
        <v>1.38</v>
      </c>
      <c r="O101" s="58" t="n">
        <v>4</v>
      </c>
      <c r="P101" s="59" t="n">
        <v>1.61061032325751</v>
      </c>
      <c r="Q101" s="60" t="n">
        <v>490210.61593682</v>
      </c>
      <c r="R101" s="68"/>
      <c r="S101" s="1"/>
      <c r="T101" s="61" t="s">
        <v>22</v>
      </c>
      <c r="U101" s="68"/>
      <c r="V101" s="68"/>
      <c r="W101" s="68"/>
      <c r="X101" s="68"/>
      <c r="Y101" s="68"/>
      <c r="Z101" s="68"/>
      <c r="AA101" s="68"/>
      <c r="AB101" s="68"/>
      <c r="AC101" s="68"/>
      <c r="AD101" s="68"/>
      <c r="AE101" s="68"/>
      <c r="AF101" s="68"/>
      <c r="AG101" s="68"/>
      <c r="AH101" s="68"/>
      <c r="AI101" s="68"/>
      <c r="AJ101" s="68"/>
      <c r="AK101" s="68"/>
      <c r="AL101" s="68"/>
      <c r="AM101" s="68"/>
      <c r="AN101" s="68"/>
    </row>
    <row r="102" s="66" customFormat="true" ht="15" hidden="false" customHeight="true" outlineLevel="0" collapsed="false">
      <c r="A102" s="46" t="n">
        <v>7</v>
      </c>
      <c r="B102" s="46" t="s">
        <v>91</v>
      </c>
      <c r="C102" s="47" t="s">
        <v>19</v>
      </c>
      <c r="D102" s="48"/>
      <c r="E102" s="49" t="n">
        <v>1.2745</v>
      </c>
      <c r="F102" s="50" t="n">
        <v>4.6</v>
      </c>
      <c r="G102" s="51" t="n">
        <v>1.6503088356694</v>
      </c>
      <c r="H102" s="52" t="n">
        <v>1365800.41766478</v>
      </c>
      <c r="I102" s="48"/>
      <c r="J102" s="53" t="n">
        <v>1.392</v>
      </c>
      <c r="K102" s="54" t="n">
        <v>1.41580686398202</v>
      </c>
      <c r="L102" s="55" t="n">
        <v>1.54069742132315</v>
      </c>
      <c r="M102" s="56" t="n">
        <v>0.21</v>
      </c>
      <c r="N102" s="62" t="n">
        <v>1.16</v>
      </c>
      <c r="O102" s="58" t="n">
        <v>4.6</v>
      </c>
      <c r="P102" s="59" t="n">
        <v>1.26668036476786</v>
      </c>
      <c r="Q102" s="60" t="n">
        <v>631523.244442589</v>
      </c>
      <c r="R102" s="68"/>
      <c r="S102" s="1"/>
      <c r="T102" s="61" t="s">
        <v>22</v>
      </c>
      <c r="U102" s="68"/>
      <c r="V102" s="68"/>
      <c r="W102" s="68"/>
      <c r="X102" s="68"/>
      <c r="Y102" s="68"/>
      <c r="Z102" s="68"/>
      <c r="AA102" s="68"/>
      <c r="AB102" s="68"/>
      <c r="AC102" s="68"/>
      <c r="AD102" s="68"/>
      <c r="AE102" s="68"/>
      <c r="AF102" s="68"/>
      <c r="AG102" s="68"/>
      <c r="AH102" s="68"/>
      <c r="AI102" s="68"/>
      <c r="AJ102" s="68"/>
      <c r="AK102" s="68"/>
      <c r="AL102" s="68"/>
      <c r="AM102" s="68"/>
      <c r="AN102" s="68"/>
    </row>
    <row r="103" s="66" customFormat="true" ht="15" hidden="false" customHeight="true" outlineLevel="0" collapsed="false">
      <c r="A103" s="46" t="n">
        <v>7</v>
      </c>
      <c r="B103" s="46" t="s">
        <v>92</v>
      </c>
      <c r="C103" s="47" t="s">
        <v>19</v>
      </c>
      <c r="D103" s="48"/>
      <c r="E103" s="49" t="n">
        <v>1.2745</v>
      </c>
      <c r="F103" s="50" t="n">
        <v>4.6</v>
      </c>
      <c r="G103" s="51" t="n">
        <v>1.6503088356694</v>
      </c>
      <c r="H103" s="52" t="n">
        <v>1365800.41766478</v>
      </c>
      <c r="I103" s="48"/>
      <c r="J103" s="53" t="n">
        <v>1.392</v>
      </c>
      <c r="K103" s="54" t="n">
        <v>1.42141639585583</v>
      </c>
      <c r="L103" s="55" t="n">
        <v>1.53137214755762</v>
      </c>
      <c r="M103" s="56" t="n">
        <v>0.26</v>
      </c>
      <c r="N103" s="62" t="n">
        <v>1.02</v>
      </c>
      <c r="O103" s="58" t="n">
        <v>4.6</v>
      </c>
      <c r="P103" s="59" t="n">
        <v>1.26668036476786</v>
      </c>
      <c r="Q103" s="60" t="n">
        <v>673777.936265305</v>
      </c>
      <c r="R103" s="68"/>
      <c r="S103" s="1"/>
      <c r="T103" s="61" t="s">
        <v>22</v>
      </c>
      <c r="U103" s="68"/>
      <c r="V103" s="68"/>
      <c r="W103" s="68"/>
      <c r="X103" s="68"/>
      <c r="Y103" s="68"/>
      <c r="Z103" s="68"/>
      <c r="AA103" s="68"/>
      <c r="AB103" s="68"/>
      <c r="AC103" s="68"/>
      <c r="AD103" s="68"/>
      <c r="AE103" s="68"/>
      <c r="AF103" s="68"/>
      <c r="AG103" s="68"/>
      <c r="AH103" s="68"/>
      <c r="AI103" s="68"/>
      <c r="AJ103" s="68"/>
      <c r="AK103" s="68"/>
      <c r="AL103" s="68"/>
      <c r="AM103" s="68"/>
      <c r="AN103" s="68"/>
    </row>
    <row r="104" s="66" customFormat="true" ht="15" hidden="false" customHeight="true" outlineLevel="0" collapsed="false">
      <c r="A104" s="46" t="n">
        <v>7</v>
      </c>
      <c r="B104" s="46" t="s">
        <v>93</v>
      </c>
      <c r="C104" s="47" t="s">
        <v>19</v>
      </c>
      <c r="D104" s="48"/>
      <c r="E104" s="49" t="n">
        <v>1.1065</v>
      </c>
      <c r="F104" s="50" t="n">
        <v>15</v>
      </c>
      <c r="G104" s="51" t="n">
        <v>8.22363671611611</v>
      </c>
      <c r="H104" s="52" t="n">
        <v>1185765.52541866</v>
      </c>
      <c r="I104" s="48"/>
      <c r="J104" s="53" t="n">
        <v>1.1544</v>
      </c>
      <c r="K104" s="54" t="n">
        <v>1.15852866023483</v>
      </c>
      <c r="L104" s="55" t="n">
        <v>1.31307293019316</v>
      </c>
      <c r="M104" s="56" t="n">
        <v>0.03</v>
      </c>
      <c r="N104" s="62" t="n">
        <v>1.2</v>
      </c>
      <c r="O104" s="58" t="n">
        <v>15</v>
      </c>
      <c r="P104" s="59" t="n">
        <v>7.24184486979457</v>
      </c>
      <c r="Q104" s="60" t="n">
        <v>490802.784903275</v>
      </c>
      <c r="R104" s="68"/>
      <c r="S104" s="1"/>
      <c r="T104" s="61" t="s">
        <v>22</v>
      </c>
      <c r="U104" s="68"/>
      <c r="V104" s="68"/>
      <c r="W104" s="68"/>
      <c r="X104" s="68"/>
      <c r="Y104" s="68"/>
      <c r="Z104" s="68"/>
      <c r="AA104" s="68"/>
      <c r="AB104" s="68"/>
      <c r="AC104" s="68"/>
      <c r="AD104" s="68"/>
      <c r="AE104" s="68"/>
      <c r="AF104" s="68"/>
      <c r="AG104" s="68"/>
      <c r="AH104" s="68"/>
      <c r="AI104" s="68"/>
      <c r="AJ104" s="68"/>
      <c r="AK104" s="68"/>
      <c r="AL104" s="68"/>
      <c r="AM104" s="68"/>
      <c r="AN104" s="68"/>
    </row>
    <row r="105" s="66" customFormat="true" ht="15" hidden="false" customHeight="true" outlineLevel="0" collapsed="false">
      <c r="A105" s="46" t="n">
        <v>7</v>
      </c>
      <c r="B105" s="46" t="s">
        <v>94</v>
      </c>
      <c r="C105" s="47" t="s">
        <v>19</v>
      </c>
      <c r="D105" s="48"/>
      <c r="E105" s="49" t="n">
        <v>1.1065</v>
      </c>
      <c r="F105" s="50" t="n">
        <v>15</v>
      </c>
      <c r="G105" s="51" t="n">
        <v>8.22363671611611</v>
      </c>
      <c r="H105" s="52" t="n">
        <v>1185765.52541866</v>
      </c>
      <c r="I105" s="48"/>
      <c r="J105" s="53" t="n">
        <v>1.1544</v>
      </c>
      <c r="K105" s="54" t="n">
        <v>1.15715407691615</v>
      </c>
      <c r="L105" s="55" t="n">
        <v>1.29353428180959</v>
      </c>
      <c r="M105" s="56" t="n">
        <v>0.02</v>
      </c>
      <c r="N105" s="62" t="n">
        <v>1.05</v>
      </c>
      <c r="O105" s="58" t="n">
        <v>15</v>
      </c>
      <c r="P105" s="59" t="n">
        <v>7.24184486979457</v>
      </c>
      <c r="Q105" s="60" t="n">
        <v>559726.294732628</v>
      </c>
      <c r="R105" s="68"/>
      <c r="S105" s="1"/>
      <c r="T105" s="61" t="s">
        <v>22</v>
      </c>
      <c r="U105" s="68"/>
      <c r="V105" s="68"/>
      <c r="W105" s="68"/>
      <c r="X105" s="68"/>
      <c r="Y105" s="68"/>
      <c r="Z105" s="68"/>
      <c r="AA105" s="68"/>
      <c r="AB105" s="68"/>
      <c r="AC105" s="68"/>
      <c r="AD105" s="68"/>
      <c r="AE105" s="68"/>
      <c r="AF105" s="68"/>
      <c r="AG105" s="68"/>
      <c r="AH105" s="68"/>
      <c r="AI105" s="68"/>
      <c r="AJ105" s="68"/>
      <c r="AK105" s="68"/>
      <c r="AL105" s="68"/>
      <c r="AM105" s="68"/>
      <c r="AN105" s="68"/>
    </row>
    <row r="106" s="66" customFormat="true" ht="15" hidden="false" customHeight="true" outlineLevel="0" collapsed="false">
      <c r="A106" s="46" t="n">
        <v>7</v>
      </c>
      <c r="B106" s="46" t="s">
        <v>95</v>
      </c>
      <c r="C106" s="47" t="s">
        <v>19</v>
      </c>
      <c r="D106" s="48"/>
      <c r="E106" s="49" t="n">
        <v>1.1255</v>
      </c>
      <c r="F106" s="50" t="n">
        <v>3</v>
      </c>
      <c r="G106" s="51" t="n">
        <v>1.56282974804545</v>
      </c>
      <c r="H106" s="52" t="n">
        <v>1206126.61442268</v>
      </c>
      <c r="I106" s="48"/>
      <c r="J106" s="53" t="n">
        <v>1.152</v>
      </c>
      <c r="K106" s="54" t="n">
        <v>1.17930741422106</v>
      </c>
      <c r="L106" s="55" t="n">
        <v>1.32063997777622</v>
      </c>
      <c r="M106" s="56" t="n">
        <v>0.2</v>
      </c>
      <c r="N106" s="62" t="n">
        <v>1.11</v>
      </c>
      <c r="O106" s="58" t="n">
        <v>3</v>
      </c>
      <c r="P106" s="59" t="n">
        <v>1.45744015211368</v>
      </c>
      <c r="Q106" s="60" t="n">
        <v>460835.03073374</v>
      </c>
      <c r="R106" s="68"/>
      <c r="S106" s="1"/>
      <c r="T106" s="61" t="s">
        <v>22</v>
      </c>
      <c r="U106" s="68"/>
      <c r="V106" s="68"/>
      <c r="W106" s="68"/>
      <c r="X106" s="68"/>
      <c r="Y106" s="68"/>
      <c r="Z106" s="68"/>
      <c r="AA106" s="68"/>
      <c r="AB106" s="68"/>
      <c r="AC106" s="68"/>
      <c r="AD106" s="68"/>
      <c r="AE106" s="68"/>
      <c r="AF106" s="68"/>
      <c r="AG106" s="68"/>
      <c r="AH106" s="68"/>
      <c r="AI106" s="68"/>
      <c r="AJ106" s="68"/>
      <c r="AK106" s="68"/>
      <c r="AL106" s="68"/>
      <c r="AM106" s="68"/>
      <c r="AN106" s="68"/>
    </row>
    <row r="107" s="66" customFormat="true" ht="15" hidden="false" customHeight="true" outlineLevel="0" collapsed="false">
      <c r="A107" s="46" t="n">
        <v>7</v>
      </c>
      <c r="B107" s="46" t="s">
        <v>96</v>
      </c>
      <c r="C107" s="47" t="s">
        <v>19</v>
      </c>
      <c r="D107" s="48"/>
      <c r="E107" s="49" t="n">
        <v>1.1255</v>
      </c>
      <c r="F107" s="50" t="n">
        <v>3</v>
      </c>
      <c r="G107" s="51" t="n">
        <v>1.56282974804545</v>
      </c>
      <c r="H107" s="52" t="n">
        <v>1206126.61442268</v>
      </c>
      <c r="I107" s="48"/>
      <c r="J107" s="53" t="n">
        <v>1.152</v>
      </c>
      <c r="K107" s="54" t="n">
        <v>1.16982233061431</v>
      </c>
      <c r="L107" s="55" t="n">
        <v>1.3290491499315</v>
      </c>
      <c r="M107" s="56" t="n">
        <v>0.13</v>
      </c>
      <c r="N107" s="62" t="n">
        <v>1.25</v>
      </c>
      <c r="O107" s="58" t="n">
        <v>3</v>
      </c>
      <c r="P107" s="59" t="n">
        <v>1.45744015211368</v>
      </c>
      <c r="Q107" s="60" t="n">
        <v>438947.09108465</v>
      </c>
      <c r="R107" s="68"/>
      <c r="S107" s="1"/>
      <c r="T107" s="61" t="s">
        <v>22</v>
      </c>
      <c r="U107" s="68"/>
      <c r="V107" s="68"/>
      <c r="W107" s="68"/>
      <c r="X107" s="68"/>
      <c r="Y107" s="68"/>
      <c r="Z107" s="68"/>
      <c r="AA107" s="68"/>
      <c r="AB107" s="68"/>
      <c r="AC107" s="68"/>
      <c r="AD107" s="68"/>
      <c r="AE107" s="68"/>
      <c r="AF107" s="68"/>
      <c r="AG107" s="68"/>
      <c r="AH107" s="68"/>
      <c r="AI107" s="68"/>
      <c r="AJ107" s="68"/>
      <c r="AK107" s="68"/>
      <c r="AL107" s="68"/>
      <c r="AM107" s="68"/>
      <c r="AN107" s="68"/>
    </row>
    <row r="108" s="66" customFormat="true" ht="15" hidden="false" customHeight="true" outlineLevel="0" collapsed="false">
      <c r="A108" s="46" t="n">
        <v>7</v>
      </c>
      <c r="B108" s="46" t="s">
        <v>97</v>
      </c>
      <c r="C108" s="47" t="s">
        <v>19</v>
      </c>
      <c r="D108" s="48"/>
      <c r="E108" s="49" t="n">
        <v>1.464</v>
      </c>
      <c r="F108" s="50" t="n">
        <v>9</v>
      </c>
      <c r="G108" s="51" t="n">
        <v>2.13032660842832</v>
      </c>
      <c r="H108" s="52" t="n">
        <v>1568875.48957335</v>
      </c>
      <c r="I108" s="48"/>
      <c r="J108" s="53" t="n">
        <v>1.4855</v>
      </c>
      <c r="K108" s="54" t="n">
        <v>1.52775462835938</v>
      </c>
      <c r="L108" s="55" t="n">
        <v>1.61683236741329</v>
      </c>
      <c r="M108" s="56" t="n">
        <v>0.4</v>
      </c>
      <c r="N108" s="62" t="n">
        <v>0.88</v>
      </c>
      <c r="O108" s="58" t="n">
        <v>9</v>
      </c>
      <c r="P108" s="59" t="n">
        <v>2.03916070506125</v>
      </c>
      <c r="Q108" s="60" t="n">
        <v>763052.510017966</v>
      </c>
      <c r="R108" s="68"/>
      <c r="S108" s="1"/>
      <c r="T108" s="61" t="s">
        <v>22</v>
      </c>
      <c r="U108" s="68"/>
      <c r="V108" s="68"/>
      <c r="W108" s="68"/>
      <c r="X108" s="68"/>
      <c r="Y108" s="68"/>
      <c r="Z108" s="68"/>
      <c r="AA108" s="68"/>
      <c r="AB108" s="68"/>
      <c r="AC108" s="68"/>
      <c r="AD108" s="68"/>
      <c r="AE108" s="68"/>
      <c r="AF108" s="68"/>
      <c r="AG108" s="68"/>
      <c r="AH108" s="68"/>
      <c r="AI108" s="68"/>
      <c r="AJ108" s="68"/>
      <c r="AK108" s="68"/>
      <c r="AL108" s="68"/>
      <c r="AM108" s="68"/>
      <c r="AN108" s="68"/>
    </row>
    <row r="109" s="66" customFormat="true" ht="15" hidden="false" customHeight="true" outlineLevel="0" collapsed="false">
      <c r="A109" s="46" t="n">
        <v>7</v>
      </c>
      <c r="B109" s="46" t="s">
        <v>98</v>
      </c>
      <c r="C109" s="47" t="s">
        <v>19</v>
      </c>
      <c r="D109" s="48"/>
      <c r="E109" s="49" t="n">
        <v>1.464</v>
      </c>
      <c r="F109" s="50" t="n">
        <v>9</v>
      </c>
      <c r="G109" s="51" t="n">
        <v>2.13032660842832</v>
      </c>
      <c r="H109" s="52" t="n">
        <v>1568875.48957335</v>
      </c>
      <c r="I109" s="48"/>
      <c r="J109" s="53" t="n">
        <v>1.4855</v>
      </c>
      <c r="K109" s="54" t="n">
        <v>1.51625199653399</v>
      </c>
      <c r="L109" s="55" t="n">
        <v>1.5860235936449</v>
      </c>
      <c r="M109" s="56" t="n">
        <v>0.29</v>
      </c>
      <c r="N109" s="62" t="n">
        <v>0.68</v>
      </c>
      <c r="O109" s="58" t="n">
        <v>9</v>
      </c>
      <c r="P109" s="59" t="n">
        <v>2.03916070506125</v>
      </c>
      <c r="Q109" s="60" t="n">
        <v>996915.141686203</v>
      </c>
      <c r="R109" s="68"/>
      <c r="S109" s="1"/>
      <c r="T109" s="61" t="s">
        <v>22</v>
      </c>
      <c r="U109" s="68"/>
      <c r="V109" s="68"/>
      <c r="W109" s="68"/>
      <c r="X109" s="68"/>
      <c r="Y109" s="68"/>
      <c r="Z109" s="68"/>
      <c r="AA109" s="68"/>
      <c r="AB109" s="68"/>
      <c r="AC109" s="68"/>
      <c r="AD109" s="68"/>
      <c r="AE109" s="68"/>
      <c r="AF109" s="68"/>
      <c r="AG109" s="68"/>
      <c r="AH109" s="68"/>
      <c r="AI109" s="68"/>
      <c r="AJ109" s="68"/>
      <c r="AK109" s="68"/>
      <c r="AL109" s="68"/>
      <c r="AM109" s="68"/>
      <c r="AN109" s="68"/>
    </row>
    <row r="110" s="66" customFormat="true" ht="15" hidden="false" customHeight="true" outlineLevel="0" collapsed="false">
      <c r="A110" s="46" t="n">
        <v>7</v>
      </c>
      <c r="B110" s="46" t="s">
        <v>89</v>
      </c>
      <c r="C110" s="47" t="s">
        <v>31</v>
      </c>
      <c r="D110" s="48"/>
      <c r="E110" s="49" t="n">
        <v>1.152</v>
      </c>
      <c r="F110" s="50" t="n">
        <v>21.4</v>
      </c>
      <c r="G110" s="51" t="n">
        <v>10.3964064184109</v>
      </c>
      <c r="H110" s="52" t="n">
        <v>1234524.97540198</v>
      </c>
      <c r="I110" s="48"/>
      <c r="J110" s="53" t="n">
        <v>1.1928</v>
      </c>
      <c r="K110" s="54" t="n">
        <v>1.19679619676264</v>
      </c>
      <c r="L110" s="55" t="n">
        <v>1.35402791447484</v>
      </c>
      <c r="M110" s="56" t="n">
        <v>0.03</v>
      </c>
      <c r="N110" s="62" t="n">
        <v>1.26</v>
      </c>
      <c r="O110" s="58" t="n">
        <v>60.5</v>
      </c>
      <c r="P110" s="59" t="n">
        <v>26.4776474915701</v>
      </c>
      <c r="Q110" s="60" t="n">
        <v>499092.376575846</v>
      </c>
      <c r="R110" s="68"/>
      <c r="S110" s="1"/>
      <c r="T110" s="61" t="s">
        <v>22</v>
      </c>
      <c r="U110" s="68"/>
      <c r="V110" s="68"/>
      <c r="W110" s="68"/>
      <c r="X110" s="68"/>
      <c r="Y110" s="68"/>
      <c r="Z110" s="68"/>
      <c r="AA110" s="68"/>
      <c r="AB110" s="68"/>
      <c r="AC110" s="68"/>
      <c r="AD110" s="68"/>
      <c r="AE110" s="68"/>
      <c r="AF110" s="68"/>
      <c r="AG110" s="68"/>
      <c r="AH110" s="68"/>
      <c r="AI110" s="68"/>
      <c r="AJ110" s="68"/>
      <c r="AK110" s="68"/>
      <c r="AL110" s="68"/>
      <c r="AM110" s="68"/>
      <c r="AN110" s="68"/>
    </row>
    <row r="111" s="66" customFormat="true" ht="15" hidden="false" customHeight="true" outlineLevel="0" collapsed="false">
      <c r="A111" s="46" t="n">
        <v>7</v>
      </c>
      <c r="B111" s="46" t="s">
        <v>90</v>
      </c>
      <c r="C111" s="47" t="s">
        <v>31</v>
      </c>
      <c r="D111" s="48"/>
      <c r="E111" s="49" t="n">
        <v>1.152</v>
      </c>
      <c r="F111" s="50" t="n">
        <v>21.4</v>
      </c>
      <c r="G111" s="51" t="n">
        <v>10.3964064184109</v>
      </c>
      <c r="H111" s="52" t="n">
        <v>1234524.97540198</v>
      </c>
      <c r="I111" s="48"/>
      <c r="J111" s="53" t="n">
        <v>1.1928</v>
      </c>
      <c r="K111" s="54" t="n">
        <v>1.19413355151835</v>
      </c>
      <c r="L111" s="55" t="n">
        <v>1.31103014235025</v>
      </c>
      <c r="M111" s="56" t="n">
        <v>0.01</v>
      </c>
      <c r="N111" s="62" t="n">
        <v>0.92</v>
      </c>
      <c r="O111" s="58" t="n">
        <v>60.5</v>
      </c>
      <c r="P111" s="59" t="n">
        <v>26.4776474915701</v>
      </c>
      <c r="Q111" s="60" t="n">
        <v>680601.591151207</v>
      </c>
      <c r="R111" s="68"/>
      <c r="S111" s="1"/>
      <c r="T111" s="61" t="s">
        <v>22</v>
      </c>
      <c r="U111" s="68"/>
      <c r="V111" s="68"/>
      <c r="W111" s="68"/>
      <c r="X111" s="68"/>
      <c r="Y111" s="68"/>
      <c r="Z111" s="68"/>
      <c r="AA111" s="68"/>
      <c r="AB111" s="68"/>
      <c r="AC111" s="68"/>
      <c r="AD111" s="68"/>
      <c r="AE111" s="68"/>
      <c r="AF111" s="68"/>
      <c r="AG111" s="68"/>
      <c r="AH111" s="68"/>
      <c r="AI111" s="68"/>
      <c r="AJ111" s="68"/>
      <c r="AK111" s="68"/>
      <c r="AL111" s="68"/>
      <c r="AM111" s="68"/>
      <c r="AN111" s="68"/>
    </row>
    <row r="112" s="66" customFormat="true" ht="15" hidden="false" customHeight="true" outlineLevel="0" collapsed="false">
      <c r="A112" s="46" t="n">
        <v>7</v>
      </c>
      <c r="B112" s="46" t="s">
        <v>99</v>
      </c>
      <c r="C112" s="47" t="s">
        <v>31</v>
      </c>
      <c r="D112" s="48"/>
      <c r="E112" s="49" t="n">
        <v>1.1785</v>
      </c>
      <c r="F112" s="50" t="n">
        <v>30</v>
      </c>
      <c r="G112" s="51" t="n">
        <v>13.6131743494435</v>
      </c>
      <c r="H112" s="52" t="n">
        <v>1262923.33638128</v>
      </c>
      <c r="I112" s="48"/>
      <c r="J112" s="53" t="n">
        <v>1.2504</v>
      </c>
      <c r="K112" s="54" t="n">
        <v>1.2504</v>
      </c>
      <c r="L112" s="55" t="n">
        <v>1.350745818676</v>
      </c>
      <c r="M112" s="56" t="n">
        <v>0</v>
      </c>
      <c r="N112" s="62" t="n">
        <v>0.82</v>
      </c>
      <c r="O112" s="58" t="n">
        <v>36</v>
      </c>
      <c r="P112" s="59" t="n">
        <v>13.6767377148442</v>
      </c>
      <c r="Q112" s="60" t="n">
        <v>840626.790290562</v>
      </c>
      <c r="R112" s="68"/>
      <c r="S112" s="1"/>
      <c r="T112" s="61" t="s">
        <v>22</v>
      </c>
      <c r="U112" s="68"/>
      <c r="V112" s="68"/>
      <c r="W112" s="68"/>
      <c r="X112" s="68"/>
      <c r="Y112" s="68"/>
      <c r="Z112" s="68"/>
      <c r="AA112" s="68"/>
      <c r="AB112" s="68"/>
      <c r="AC112" s="68"/>
      <c r="AD112" s="68"/>
      <c r="AE112" s="68"/>
      <c r="AF112" s="68"/>
      <c r="AG112" s="68"/>
      <c r="AH112" s="68"/>
      <c r="AI112" s="68"/>
      <c r="AJ112" s="68"/>
      <c r="AK112" s="68"/>
      <c r="AL112" s="68"/>
      <c r="AM112" s="68"/>
      <c r="AN112" s="68"/>
    </row>
    <row r="113" s="66" customFormat="true" ht="15" hidden="false" customHeight="true" outlineLevel="0" collapsed="false">
      <c r="A113" s="46" t="n">
        <v>7</v>
      </c>
      <c r="B113" s="46" t="s">
        <v>100</v>
      </c>
      <c r="C113" s="47" t="s">
        <v>31</v>
      </c>
      <c r="D113" s="48"/>
      <c r="E113" s="49" t="n">
        <v>1.1785</v>
      </c>
      <c r="F113" s="50" t="n">
        <v>30</v>
      </c>
      <c r="G113" s="51" t="n">
        <v>13.6131743494435</v>
      </c>
      <c r="H113" s="52" t="n">
        <v>1262923.33638128</v>
      </c>
      <c r="I113" s="48"/>
      <c r="J113" s="53" t="n">
        <v>1.2504</v>
      </c>
      <c r="K113" s="54" t="n">
        <v>1.2504</v>
      </c>
      <c r="L113" s="55" t="n">
        <v>1.35779706136143</v>
      </c>
      <c r="M113" s="56" t="n">
        <v>0</v>
      </c>
      <c r="N113" s="62" t="n">
        <v>0.88</v>
      </c>
      <c r="O113" s="58" t="n">
        <v>36</v>
      </c>
      <c r="P113" s="59" t="n">
        <v>13.6767377148442</v>
      </c>
      <c r="Q113" s="60" t="n">
        <v>785434.744706916</v>
      </c>
      <c r="R113" s="68"/>
      <c r="S113" s="1"/>
      <c r="T113" s="61" t="s">
        <v>22</v>
      </c>
      <c r="U113" s="68"/>
      <c r="V113" s="68"/>
      <c r="W113" s="68"/>
      <c r="X113" s="68"/>
      <c r="Y113" s="68"/>
      <c r="Z113" s="68"/>
      <c r="AA113" s="68"/>
      <c r="AB113" s="68"/>
      <c r="AC113" s="68"/>
      <c r="AD113" s="68"/>
      <c r="AE113" s="68"/>
      <c r="AF113" s="68"/>
      <c r="AG113" s="68"/>
      <c r="AH113" s="68"/>
      <c r="AI113" s="68"/>
      <c r="AJ113" s="68"/>
      <c r="AK113" s="68"/>
      <c r="AL113" s="68"/>
      <c r="AM113" s="68"/>
      <c r="AN113" s="68"/>
    </row>
    <row r="114" s="66" customFormat="true" ht="15" hidden="false" customHeight="true" outlineLevel="0" collapsed="false">
      <c r="A114" s="46" t="n">
        <v>7</v>
      </c>
      <c r="B114" s="46" t="s">
        <v>91</v>
      </c>
      <c r="C114" s="47" t="s">
        <v>31</v>
      </c>
      <c r="D114" s="48"/>
      <c r="E114" s="49" t="n">
        <v>1.236</v>
      </c>
      <c r="F114" s="50" t="n">
        <v>30.9</v>
      </c>
      <c r="G114" s="51" t="n">
        <v>12.1543007863177</v>
      </c>
      <c r="H114" s="52" t="n">
        <v>1324542.42152504</v>
      </c>
      <c r="I114" s="48"/>
      <c r="J114" s="53" t="n">
        <v>1.296</v>
      </c>
      <c r="K114" s="54" t="n">
        <v>1.30090291545809</v>
      </c>
      <c r="L114" s="55" t="n">
        <v>1.41460559345905</v>
      </c>
      <c r="M114" s="56" t="n">
        <v>0.04</v>
      </c>
      <c r="N114" s="62" t="n">
        <v>0.97</v>
      </c>
      <c r="O114" s="58" t="n">
        <v>30.9</v>
      </c>
      <c r="P114" s="59" t="n">
        <v>10.5431500496388</v>
      </c>
      <c r="Q114" s="60" t="n">
        <v>737145.761504973</v>
      </c>
      <c r="R114" s="68"/>
      <c r="S114" s="1"/>
      <c r="T114" s="61" t="s">
        <v>22</v>
      </c>
      <c r="U114" s="68"/>
      <c r="V114" s="68"/>
      <c r="W114" s="68"/>
      <c r="X114" s="68"/>
      <c r="Y114" s="68"/>
      <c r="Z114" s="68"/>
      <c r="AA114" s="68"/>
      <c r="AB114" s="68"/>
      <c r="AC114" s="68"/>
      <c r="AD114" s="68"/>
      <c r="AE114" s="68"/>
      <c r="AF114" s="68"/>
      <c r="AG114" s="68"/>
      <c r="AH114" s="68"/>
      <c r="AI114" s="68"/>
      <c r="AJ114" s="68"/>
      <c r="AK114" s="68"/>
      <c r="AL114" s="68"/>
      <c r="AM114" s="68"/>
      <c r="AN114" s="68"/>
    </row>
    <row r="115" s="66" customFormat="true" ht="15" hidden="false" customHeight="true" outlineLevel="0" collapsed="false">
      <c r="A115" s="46" t="n">
        <v>7</v>
      </c>
      <c r="B115" s="46" t="s">
        <v>92</v>
      </c>
      <c r="C115" s="47" t="s">
        <v>31</v>
      </c>
      <c r="D115" s="48"/>
      <c r="E115" s="49" t="n">
        <v>1.236</v>
      </c>
      <c r="F115" s="50" t="n">
        <v>30.9</v>
      </c>
      <c r="G115" s="51" t="n">
        <v>12.1543007863177</v>
      </c>
      <c r="H115" s="52" t="n">
        <v>1324542.42152504</v>
      </c>
      <c r="I115" s="48"/>
      <c r="J115" s="53" t="n">
        <v>1.296</v>
      </c>
      <c r="K115" s="54" t="n">
        <v>1.30090291545809</v>
      </c>
      <c r="L115" s="55" t="n">
        <v>1.43027003363398</v>
      </c>
      <c r="M115" s="56" t="n">
        <v>0.04</v>
      </c>
      <c r="N115" s="62" t="n">
        <v>1.11</v>
      </c>
      <c r="O115" s="58" t="n">
        <v>30.9</v>
      </c>
      <c r="P115" s="59" t="n">
        <v>10.5431500496388</v>
      </c>
      <c r="Q115" s="60" t="n">
        <v>651147.60265459</v>
      </c>
      <c r="R115" s="68"/>
      <c r="S115" s="1"/>
      <c r="T115" s="61" t="s">
        <v>22</v>
      </c>
      <c r="U115" s="68"/>
      <c r="V115" s="68"/>
      <c r="W115" s="68"/>
      <c r="X115" s="68"/>
      <c r="Y115" s="68"/>
      <c r="Z115" s="68"/>
      <c r="AA115" s="68"/>
      <c r="AB115" s="68"/>
      <c r="AC115" s="68"/>
      <c r="AD115" s="68"/>
      <c r="AE115" s="68"/>
      <c r="AF115" s="68"/>
      <c r="AG115" s="68"/>
      <c r="AH115" s="68"/>
      <c r="AI115" s="68"/>
      <c r="AJ115" s="68"/>
      <c r="AK115" s="68"/>
      <c r="AL115" s="68"/>
      <c r="AM115" s="68"/>
      <c r="AN115" s="68"/>
    </row>
    <row r="116" s="66" customFormat="true" ht="15" hidden="false" customHeight="true" outlineLevel="0" collapsed="false">
      <c r="A116" s="46" t="n">
        <v>7</v>
      </c>
      <c r="B116" s="46" t="s">
        <v>93</v>
      </c>
      <c r="C116" s="47" t="s">
        <v>31</v>
      </c>
      <c r="D116" s="48"/>
      <c r="E116" s="49" t="n">
        <v>1.169</v>
      </c>
      <c r="F116" s="50" t="n">
        <v>49</v>
      </c>
      <c r="G116" s="51" t="n">
        <v>22.7813501459049</v>
      </c>
      <c r="H116" s="52" t="n">
        <v>1252742.79187927</v>
      </c>
      <c r="I116" s="48"/>
      <c r="J116" s="53" t="n">
        <v>1.3512</v>
      </c>
      <c r="K116" s="54" t="n">
        <v>1.3512</v>
      </c>
      <c r="L116" s="55" t="n">
        <v>1.48690833687971</v>
      </c>
      <c r="M116" s="56" t="n">
        <v>0</v>
      </c>
      <c r="N116" s="62" t="n">
        <v>1.21</v>
      </c>
      <c r="O116" s="58" t="n">
        <v>49</v>
      </c>
      <c r="P116" s="59" t="n">
        <v>14.7524476754077</v>
      </c>
      <c r="Q116" s="60" t="n">
        <v>671686.547679534</v>
      </c>
      <c r="R116" s="68"/>
      <c r="S116" s="1"/>
      <c r="T116" s="61" t="s">
        <v>22</v>
      </c>
      <c r="U116" s="68"/>
      <c r="V116" s="68"/>
      <c r="W116" s="68"/>
      <c r="X116" s="68"/>
      <c r="Y116" s="68"/>
      <c r="Z116" s="68"/>
      <c r="AA116" s="68"/>
      <c r="AB116" s="68"/>
      <c r="AC116" s="68"/>
      <c r="AD116" s="68"/>
      <c r="AE116" s="68"/>
      <c r="AF116" s="68"/>
      <c r="AG116" s="68"/>
      <c r="AH116" s="68"/>
      <c r="AI116" s="68"/>
      <c r="AJ116" s="68"/>
      <c r="AK116" s="68"/>
      <c r="AL116" s="68"/>
      <c r="AM116" s="68"/>
      <c r="AN116" s="68"/>
    </row>
    <row r="117" s="66" customFormat="true" ht="15" hidden="false" customHeight="true" outlineLevel="0" collapsed="false">
      <c r="A117" s="46" t="n">
        <v>7</v>
      </c>
      <c r="B117" s="46" t="s">
        <v>94</v>
      </c>
      <c r="C117" s="47" t="s">
        <v>31</v>
      </c>
      <c r="D117" s="48"/>
      <c r="E117" s="49" t="n">
        <v>1.169</v>
      </c>
      <c r="F117" s="50" t="n">
        <v>49</v>
      </c>
      <c r="G117" s="51" t="n">
        <v>22.7813501459049</v>
      </c>
      <c r="H117" s="52" t="n">
        <v>1252742.79187927</v>
      </c>
      <c r="I117" s="48"/>
      <c r="J117" s="53" t="n">
        <v>1.3512</v>
      </c>
      <c r="K117" s="54" t="n">
        <v>1.3512</v>
      </c>
      <c r="L117" s="55" t="n">
        <v>1.48583757639271</v>
      </c>
      <c r="M117" s="56" t="n">
        <v>0</v>
      </c>
      <c r="N117" s="62" t="n">
        <v>1.2</v>
      </c>
      <c r="O117" s="58" t="n">
        <v>49</v>
      </c>
      <c r="P117" s="59" t="n">
        <v>14.7524476754077</v>
      </c>
      <c r="Q117" s="60" t="n">
        <v>677028.410138573</v>
      </c>
      <c r="R117" s="68"/>
      <c r="S117" s="1"/>
      <c r="T117" s="61" t="s">
        <v>22</v>
      </c>
      <c r="U117" s="68"/>
      <c r="V117" s="68"/>
      <c r="W117" s="68"/>
      <c r="X117" s="68"/>
      <c r="Y117" s="68"/>
      <c r="Z117" s="68"/>
      <c r="AA117" s="68"/>
      <c r="AB117" s="68"/>
      <c r="AC117" s="68"/>
      <c r="AD117" s="68"/>
      <c r="AE117" s="68"/>
      <c r="AF117" s="68"/>
      <c r="AG117" s="68"/>
      <c r="AH117" s="68"/>
      <c r="AI117" s="68"/>
      <c r="AJ117" s="68"/>
      <c r="AK117" s="68"/>
      <c r="AL117" s="68"/>
      <c r="AM117" s="68"/>
      <c r="AN117" s="68"/>
    </row>
    <row r="118" s="66" customFormat="true" ht="15" hidden="false" customHeight="true" outlineLevel="0" collapsed="false">
      <c r="A118" s="46" t="n">
        <v>7</v>
      </c>
      <c r="B118" s="46" t="s">
        <v>95</v>
      </c>
      <c r="C118" s="47" t="s">
        <v>31</v>
      </c>
      <c r="D118" s="48"/>
      <c r="E118" s="49" t="n">
        <v>1.092</v>
      </c>
      <c r="F118" s="50" t="n">
        <v>42</v>
      </c>
      <c r="G118" s="51" t="n">
        <v>23.9556681266746</v>
      </c>
      <c r="H118" s="52" t="n">
        <v>1170226.79959979</v>
      </c>
      <c r="I118" s="48"/>
      <c r="J118" s="53" t="n">
        <v>1.224</v>
      </c>
      <c r="K118" s="54" t="n">
        <v>1.22789466021541</v>
      </c>
      <c r="L118" s="55" t="n">
        <v>1.42581086010339</v>
      </c>
      <c r="M118" s="56" t="n">
        <v>0.03</v>
      </c>
      <c r="N118" s="62" t="n">
        <v>1.65</v>
      </c>
      <c r="O118" s="58" t="n">
        <v>42</v>
      </c>
      <c r="P118" s="59" t="n">
        <v>17.0110824512125</v>
      </c>
      <c r="Q118" s="60" t="n">
        <v>409157.415428373</v>
      </c>
      <c r="R118" s="68"/>
      <c r="S118" s="1"/>
      <c r="T118" s="61" t="s">
        <v>22</v>
      </c>
      <c r="U118" s="68"/>
      <c r="V118" s="68"/>
      <c r="W118" s="68"/>
      <c r="X118" s="68"/>
      <c r="Y118" s="68"/>
      <c r="Z118" s="68"/>
      <c r="AA118" s="68"/>
      <c r="AB118" s="68"/>
      <c r="AC118" s="68"/>
      <c r="AD118" s="68"/>
      <c r="AE118" s="68"/>
      <c r="AF118" s="68"/>
      <c r="AG118" s="68"/>
      <c r="AH118" s="68"/>
      <c r="AI118" s="68"/>
      <c r="AJ118" s="68"/>
      <c r="AK118" s="68"/>
      <c r="AL118" s="68"/>
      <c r="AM118" s="68"/>
      <c r="AN118" s="68"/>
    </row>
    <row r="119" s="66" customFormat="true" ht="15" hidden="false" customHeight="true" outlineLevel="0" collapsed="false">
      <c r="A119" s="46" t="n">
        <v>7</v>
      </c>
      <c r="B119" s="46" t="s">
        <v>96</v>
      </c>
      <c r="C119" s="47" t="s">
        <v>31</v>
      </c>
      <c r="D119" s="48"/>
      <c r="E119" s="49" t="n">
        <v>1.092</v>
      </c>
      <c r="F119" s="50" t="n">
        <v>42</v>
      </c>
      <c r="G119" s="51" t="n">
        <v>23.9556681266746</v>
      </c>
      <c r="H119" s="52" t="n">
        <v>1170226.79959979</v>
      </c>
      <c r="I119" s="48"/>
      <c r="J119" s="53" t="n">
        <v>1.224</v>
      </c>
      <c r="K119" s="54" t="n">
        <v>1.22529959555279</v>
      </c>
      <c r="L119" s="55" t="n">
        <v>1.42804159831303</v>
      </c>
      <c r="M119" s="56" t="n">
        <v>0.01</v>
      </c>
      <c r="N119" s="62" t="n">
        <v>1.69</v>
      </c>
      <c r="O119" s="58" t="n">
        <v>42</v>
      </c>
      <c r="P119" s="59" t="n">
        <v>17.0110824512125</v>
      </c>
      <c r="Q119" s="60" t="n">
        <v>404684.194830704</v>
      </c>
      <c r="R119" s="68"/>
      <c r="S119" s="1"/>
      <c r="T119" s="61" t="s">
        <v>22</v>
      </c>
      <c r="U119" s="68"/>
      <c r="V119" s="68"/>
      <c r="W119" s="68"/>
      <c r="X119" s="68"/>
      <c r="Y119" s="68"/>
      <c r="Z119" s="68"/>
      <c r="AA119" s="68"/>
      <c r="AB119" s="68"/>
      <c r="AC119" s="68"/>
      <c r="AD119" s="68"/>
      <c r="AE119" s="68"/>
      <c r="AF119" s="68"/>
      <c r="AG119" s="68"/>
      <c r="AH119" s="68"/>
      <c r="AI119" s="68"/>
      <c r="AJ119" s="68"/>
      <c r="AK119" s="68"/>
      <c r="AL119" s="68"/>
      <c r="AM119" s="68"/>
      <c r="AN119" s="68"/>
    </row>
    <row r="120" s="66" customFormat="true" ht="15" hidden="false" customHeight="true" outlineLevel="0" collapsed="false">
      <c r="A120" s="46" t="n">
        <v>7</v>
      </c>
      <c r="B120" s="46" t="s">
        <v>97</v>
      </c>
      <c r="C120" s="47" t="s">
        <v>31</v>
      </c>
      <c r="D120" s="48"/>
      <c r="E120" s="49" t="n">
        <v>1.4135</v>
      </c>
      <c r="F120" s="50" t="n">
        <v>35</v>
      </c>
      <c r="G120" s="51" t="n">
        <v>9.20465506646375</v>
      </c>
      <c r="H120" s="52" t="n">
        <v>1514757.85827318</v>
      </c>
      <c r="I120" s="48"/>
      <c r="J120" s="53" t="n">
        <v>1.4256</v>
      </c>
      <c r="K120" s="54" t="n">
        <v>1.42783106764199</v>
      </c>
      <c r="L120" s="55" t="n">
        <v>1.52381014448233</v>
      </c>
      <c r="M120" s="56" t="n">
        <v>0.02</v>
      </c>
      <c r="N120" s="62" t="n">
        <v>0.89</v>
      </c>
      <c r="O120" s="58" t="n">
        <v>35</v>
      </c>
      <c r="P120" s="59" t="n">
        <v>8.97226096487685</v>
      </c>
      <c r="Q120" s="60" t="n">
        <v>979252.928167094</v>
      </c>
      <c r="R120" s="68"/>
      <c r="S120" s="1"/>
      <c r="T120" s="61" t="s">
        <v>22</v>
      </c>
      <c r="U120" s="68"/>
      <c r="V120" s="68"/>
      <c r="W120" s="68"/>
      <c r="X120" s="68"/>
      <c r="Y120" s="68"/>
      <c r="Z120" s="68"/>
      <c r="AA120" s="68"/>
      <c r="AB120" s="68"/>
      <c r="AC120" s="68"/>
      <c r="AD120" s="68"/>
      <c r="AE120" s="68"/>
      <c r="AF120" s="68"/>
      <c r="AG120" s="68"/>
      <c r="AH120" s="68"/>
      <c r="AI120" s="68"/>
      <c r="AJ120" s="68"/>
      <c r="AK120" s="68"/>
      <c r="AL120" s="68"/>
      <c r="AM120" s="68"/>
      <c r="AN120" s="68"/>
    </row>
    <row r="121" s="66" customFormat="true" ht="15" hidden="false" customHeight="true" outlineLevel="0" collapsed="false">
      <c r="A121" s="46" t="n">
        <v>7</v>
      </c>
      <c r="B121" s="46" t="s">
        <v>98</v>
      </c>
      <c r="C121" s="47" t="s">
        <v>31</v>
      </c>
      <c r="D121" s="48"/>
      <c r="E121" s="49" t="n">
        <v>1.4135</v>
      </c>
      <c r="F121" s="50" t="n">
        <v>35</v>
      </c>
      <c r="G121" s="51" t="n">
        <v>9.20465506646375</v>
      </c>
      <c r="H121" s="52" t="n">
        <v>1514757.85827318</v>
      </c>
      <c r="I121" s="48"/>
      <c r="J121" s="53" t="n">
        <v>1.4256</v>
      </c>
      <c r="K121" s="54" t="n">
        <v>1.42894529516896</v>
      </c>
      <c r="L121" s="55" t="n">
        <v>1.51857889558563</v>
      </c>
      <c r="M121" s="56" t="n">
        <v>0.03</v>
      </c>
      <c r="N121" s="62" t="n">
        <v>0.83</v>
      </c>
      <c r="O121" s="58" t="n">
        <v>35</v>
      </c>
      <c r="P121" s="59" t="n">
        <v>8.97226096487685</v>
      </c>
      <c r="Q121" s="60" t="n">
        <v>1034348.39652903</v>
      </c>
      <c r="R121" s="68"/>
      <c r="S121" s="1"/>
      <c r="T121" s="61" t="s">
        <v>22</v>
      </c>
      <c r="U121" s="68"/>
      <c r="V121" s="68"/>
      <c r="W121" s="68"/>
      <c r="X121" s="68"/>
      <c r="Y121" s="68"/>
      <c r="Z121" s="68"/>
      <c r="AA121" s="68"/>
      <c r="AB121" s="68"/>
      <c r="AC121" s="68"/>
      <c r="AD121" s="68"/>
      <c r="AE121" s="68"/>
      <c r="AF121" s="68"/>
      <c r="AG121" s="68"/>
      <c r="AH121" s="68"/>
      <c r="AI121" s="68"/>
      <c r="AJ121" s="68"/>
      <c r="AK121" s="68"/>
      <c r="AL121" s="68"/>
      <c r="AM121" s="68"/>
      <c r="AN121" s="68"/>
    </row>
    <row r="122" s="66" customFormat="true" ht="15" hidden="false" customHeight="true" outlineLevel="0" collapsed="false">
      <c r="A122" s="46" t="n">
        <v>7</v>
      </c>
      <c r="B122" s="46" t="s">
        <v>101</v>
      </c>
      <c r="C122" s="47" t="s">
        <v>33</v>
      </c>
      <c r="D122" s="48"/>
      <c r="E122" s="49" t="n">
        <v>1.1065</v>
      </c>
      <c r="F122" s="50" t="n">
        <v>22</v>
      </c>
      <c r="G122" s="51" t="n">
        <v>12.0613338503036</v>
      </c>
      <c r="H122" s="52" t="n">
        <v>1185765.52541866</v>
      </c>
      <c r="I122" s="48"/>
      <c r="J122" s="53" t="n">
        <v>1.2132</v>
      </c>
      <c r="K122" s="54" t="n">
        <v>1.21582089047839</v>
      </c>
      <c r="L122" s="55" t="n">
        <v>1.34627107902408</v>
      </c>
      <c r="M122" s="56" t="n">
        <v>0.02</v>
      </c>
      <c r="N122" s="62" t="n">
        <v>1.05</v>
      </c>
      <c r="O122" s="58" t="n">
        <v>22</v>
      </c>
      <c r="P122" s="59" t="n">
        <v>9.15065935547884</v>
      </c>
      <c r="Q122" s="60" t="n">
        <v>615038.447406705</v>
      </c>
      <c r="R122" s="68"/>
      <c r="S122" s="1"/>
      <c r="T122" s="61" t="s">
        <v>22</v>
      </c>
      <c r="U122" s="68"/>
      <c r="V122" s="68"/>
      <c r="W122" s="68"/>
      <c r="X122" s="68"/>
      <c r="Y122" s="68"/>
      <c r="Z122" s="68"/>
      <c r="AA122" s="68"/>
      <c r="AB122" s="68"/>
      <c r="AC122" s="68"/>
      <c r="AD122" s="68"/>
      <c r="AE122" s="68"/>
      <c r="AF122" s="68"/>
      <c r="AG122" s="68"/>
      <c r="AH122" s="68"/>
      <c r="AI122" s="68"/>
      <c r="AJ122" s="68"/>
      <c r="AK122" s="68"/>
      <c r="AL122" s="68"/>
      <c r="AM122" s="68"/>
      <c r="AN122" s="68"/>
    </row>
    <row r="123" s="66" customFormat="true" ht="15" hidden="false" customHeight="true" outlineLevel="0" collapsed="false">
      <c r="A123" s="46" t="n">
        <v>7</v>
      </c>
      <c r="B123" s="46" t="s">
        <v>102</v>
      </c>
      <c r="C123" s="47" t="s">
        <v>33</v>
      </c>
      <c r="D123" s="48"/>
      <c r="E123" s="49" t="n">
        <v>1.1065</v>
      </c>
      <c r="F123" s="50" t="n">
        <v>22</v>
      </c>
      <c r="G123" s="51" t="n">
        <v>12.0613338503036</v>
      </c>
      <c r="H123" s="52" t="n">
        <v>1185765.52541866</v>
      </c>
      <c r="I123" s="48"/>
      <c r="J123" s="53" t="n">
        <v>1.2132</v>
      </c>
      <c r="K123" s="54" t="n">
        <v>1.21451115221798</v>
      </c>
      <c r="L123" s="55" t="n">
        <v>1.3439046173345</v>
      </c>
      <c r="M123" s="56" t="n">
        <v>0.01</v>
      </c>
      <c r="N123" s="62" t="n">
        <v>1.04</v>
      </c>
      <c r="O123" s="58" t="n">
        <v>22</v>
      </c>
      <c r="P123" s="59" t="n">
        <v>9.15065935547884</v>
      </c>
      <c r="Q123" s="60" t="n">
        <v>626173.975386431</v>
      </c>
      <c r="R123" s="68"/>
      <c r="S123" s="1"/>
      <c r="T123" s="61" t="s">
        <v>22</v>
      </c>
      <c r="U123" s="68"/>
      <c r="V123" s="68"/>
      <c r="W123" s="68"/>
      <c r="X123" s="68"/>
      <c r="Y123" s="68"/>
      <c r="Z123" s="68"/>
      <c r="AA123" s="68"/>
      <c r="AB123" s="68"/>
      <c r="AC123" s="68"/>
      <c r="AD123" s="68"/>
      <c r="AE123" s="68"/>
      <c r="AF123" s="68"/>
      <c r="AG123" s="68"/>
      <c r="AH123" s="68"/>
      <c r="AI123" s="68"/>
      <c r="AJ123" s="68"/>
      <c r="AK123" s="68"/>
      <c r="AL123" s="68"/>
      <c r="AM123" s="68"/>
      <c r="AN123" s="68"/>
    </row>
    <row r="124" s="66" customFormat="true" ht="15" hidden="false" customHeight="true" outlineLevel="0" collapsed="false">
      <c r="A124" s="46" t="n">
        <v>7</v>
      </c>
      <c r="B124" s="46" t="s">
        <v>103</v>
      </c>
      <c r="C124" s="47" t="s">
        <v>33</v>
      </c>
      <c r="D124" s="48"/>
      <c r="E124" s="49" t="n">
        <v>1.26</v>
      </c>
      <c r="F124" s="50" t="n">
        <v>29</v>
      </c>
      <c r="G124" s="51" t="n">
        <v>10.767460200034</v>
      </c>
      <c r="H124" s="52" t="n">
        <v>1350261.69184592</v>
      </c>
      <c r="I124" s="48"/>
      <c r="J124" s="53" t="n">
        <v>1.2132</v>
      </c>
      <c r="K124" s="54" t="n">
        <v>1.2132</v>
      </c>
      <c r="L124" s="55" t="n">
        <v>1.32482075719834</v>
      </c>
      <c r="M124" s="56" t="n">
        <v>0</v>
      </c>
      <c r="N124" s="62" t="n">
        <v>0.89</v>
      </c>
      <c r="O124" s="58" t="n">
        <v>29</v>
      </c>
      <c r="P124" s="59" t="n">
        <v>12.0622327867676</v>
      </c>
      <c r="Q124" s="60" t="n">
        <v>733231.272497798</v>
      </c>
      <c r="R124" s="68"/>
      <c r="S124" s="1"/>
      <c r="T124" s="61" t="s">
        <v>22</v>
      </c>
      <c r="U124" s="68"/>
      <c r="V124" s="68"/>
      <c r="W124" s="68"/>
      <c r="X124" s="68"/>
      <c r="Y124" s="68"/>
      <c r="Z124" s="68"/>
      <c r="AA124" s="68"/>
      <c r="AB124" s="68"/>
      <c r="AC124" s="68"/>
      <c r="AD124" s="68"/>
      <c r="AE124" s="68"/>
      <c r="AF124" s="68"/>
      <c r="AG124" s="68"/>
      <c r="AH124" s="68"/>
      <c r="AI124" s="68"/>
      <c r="AJ124" s="68"/>
      <c r="AK124" s="68"/>
      <c r="AL124" s="68"/>
      <c r="AM124" s="68"/>
      <c r="AN124" s="68"/>
    </row>
    <row r="125" s="66" customFormat="true" ht="15" hidden="false" customHeight="true" outlineLevel="0" collapsed="false">
      <c r="A125" s="46" t="n">
        <v>7</v>
      </c>
      <c r="B125" s="46" t="s">
        <v>104</v>
      </c>
      <c r="C125" s="47" t="s">
        <v>33</v>
      </c>
      <c r="D125" s="48"/>
      <c r="E125" s="49" t="n">
        <v>1.26</v>
      </c>
      <c r="F125" s="50" t="n">
        <v>29</v>
      </c>
      <c r="G125" s="51" t="n">
        <v>10.767460200034</v>
      </c>
      <c r="H125" s="52" t="n">
        <v>1350261.69184592</v>
      </c>
      <c r="I125" s="48"/>
      <c r="J125" s="53" t="n">
        <v>1.2132</v>
      </c>
      <c r="K125" s="54" t="n">
        <v>1.2132</v>
      </c>
      <c r="L125" s="55" t="n">
        <v>1.31153953475424</v>
      </c>
      <c r="M125" s="56" t="n">
        <v>0</v>
      </c>
      <c r="N125" s="62" t="n">
        <v>0.78</v>
      </c>
      <c r="O125" s="58" t="n">
        <v>29</v>
      </c>
      <c r="P125" s="59" t="n">
        <v>12.0622327867676</v>
      </c>
      <c r="Q125" s="60" t="n">
        <v>832257.647366783</v>
      </c>
      <c r="R125" s="68"/>
      <c r="S125" s="1"/>
      <c r="T125" s="61" t="s">
        <v>22</v>
      </c>
      <c r="U125" s="68"/>
      <c r="V125" s="68"/>
      <c r="W125" s="68"/>
      <c r="X125" s="68"/>
      <c r="Y125" s="68"/>
      <c r="Z125" s="68"/>
      <c r="AA125" s="68"/>
      <c r="AB125" s="68"/>
      <c r="AC125" s="68"/>
      <c r="AD125" s="68"/>
      <c r="AE125" s="68"/>
      <c r="AF125" s="68"/>
      <c r="AG125" s="68"/>
      <c r="AH125" s="68"/>
      <c r="AI125" s="68"/>
      <c r="AJ125" s="68"/>
      <c r="AK125" s="68"/>
      <c r="AL125" s="68"/>
      <c r="AM125" s="68"/>
      <c r="AN125" s="68"/>
    </row>
    <row r="126" s="66" customFormat="true" ht="15" hidden="false" customHeight="true" outlineLevel="0" collapsed="false">
      <c r="A126" s="46" t="n">
        <v>7</v>
      </c>
      <c r="B126" s="46" t="s">
        <v>105</v>
      </c>
      <c r="C126" s="47" t="s">
        <v>33</v>
      </c>
      <c r="D126" s="48"/>
      <c r="E126" s="49" t="n">
        <v>1.32</v>
      </c>
      <c r="F126" s="50" t="n">
        <v>34</v>
      </c>
      <c r="G126" s="51" t="n">
        <v>10.9795372387416</v>
      </c>
      <c r="H126" s="52" t="n">
        <v>1414559.8676481</v>
      </c>
      <c r="I126" s="48"/>
      <c r="J126" s="53" t="n">
        <v>1.4088</v>
      </c>
      <c r="K126" s="54" t="n">
        <v>1.41443732074249</v>
      </c>
      <c r="L126" s="55" t="n">
        <v>1.52802431747737</v>
      </c>
      <c r="M126" s="56" t="n">
        <v>0.05</v>
      </c>
      <c r="N126" s="62" t="n">
        <v>1.05</v>
      </c>
      <c r="O126" s="58" t="n">
        <v>42</v>
      </c>
      <c r="P126" s="59" t="n">
        <v>11.15650524946</v>
      </c>
      <c r="Q126" s="60" t="n">
        <v>797146.310149176</v>
      </c>
      <c r="R126" s="68"/>
      <c r="S126" s="1"/>
      <c r="T126" s="61" t="s">
        <v>22</v>
      </c>
      <c r="U126" s="68"/>
      <c r="V126" s="68"/>
      <c r="W126" s="68"/>
      <c r="X126" s="68"/>
      <c r="Y126" s="68"/>
      <c r="Z126" s="68"/>
      <c r="AA126" s="68"/>
      <c r="AB126" s="68"/>
      <c r="AC126" s="68"/>
      <c r="AD126" s="68"/>
      <c r="AE126" s="68"/>
      <c r="AF126" s="68"/>
      <c r="AG126" s="68"/>
      <c r="AH126" s="68"/>
      <c r="AI126" s="68"/>
      <c r="AJ126" s="68"/>
      <c r="AK126" s="68"/>
      <c r="AL126" s="68"/>
      <c r="AM126" s="68"/>
      <c r="AN126" s="68"/>
    </row>
    <row r="127" s="66" customFormat="true" ht="15" hidden="false" customHeight="true" outlineLevel="0" collapsed="false">
      <c r="A127" s="46" t="n">
        <v>7</v>
      </c>
      <c r="B127" s="46" t="s">
        <v>106</v>
      </c>
      <c r="C127" s="47" t="s">
        <v>33</v>
      </c>
      <c r="D127" s="48"/>
      <c r="E127" s="49" t="n">
        <v>1.32</v>
      </c>
      <c r="F127" s="50" t="n">
        <v>34</v>
      </c>
      <c r="G127" s="51" t="n">
        <v>10.9795372387416</v>
      </c>
      <c r="H127" s="52" t="n">
        <v>1414559.8676481</v>
      </c>
      <c r="I127" s="48"/>
      <c r="J127" s="53" t="n">
        <v>1.4088</v>
      </c>
      <c r="K127" s="54" t="n">
        <v>1.41780895430051</v>
      </c>
      <c r="L127" s="55" t="n">
        <v>1.55384548342109</v>
      </c>
      <c r="M127" s="56" t="n">
        <v>0.08</v>
      </c>
      <c r="N127" s="62" t="n">
        <v>1.27</v>
      </c>
      <c r="O127" s="58" t="n">
        <v>42</v>
      </c>
      <c r="P127" s="59" t="n">
        <v>11.15650524946</v>
      </c>
      <c r="Q127" s="60" t="n">
        <v>655237.395301877</v>
      </c>
      <c r="R127" s="68"/>
      <c r="S127" s="1"/>
      <c r="T127" s="61" t="s">
        <v>22</v>
      </c>
      <c r="U127" s="68"/>
      <c r="V127" s="68"/>
      <c r="W127" s="68"/>
      <c r="X127" s="68"/>
      <c r="Y127" s="68"/>
      <c r="Z127" s="68"/>
      <c r="AA127" s="68"/>
      <c r="AB127" s="68"/>
      <c r="AC127" s="68"/>
      <c r="AD127" s="68"/>
      <c r="AE127" s="68"/>
      <c r="AF127" s="68"/>
      <c r="AG127" s="68"/>
      <c r="AH127" s="68"/>
      <c r="AI127" s="68"/>
      <c r="AJ127" s="68"/>
      <c r="AK127" s="68"/>
      <c r="AL127" s="68"/>
      <c r="AM127" s="68"/>
      <c r="AN127" s="68"/>
    </row>
    <row r="128" s="66" customFormat="true" ht="15" hidden="false" customHeight="true" outlineLevel="0" collapsed="false">
      <c r="A128" s="46" t="n">
        <v>7</v>
      </c>
      <c r="B128" s="46" t="s">
        <v>107</v>
      </c>
      <c r="C128" s="47" t="s">
        <v>33</v>
      </c>
      <c r="D128" s="48"/>
      <c r="E128" s="49" t="n">
        <v>1.2985</v>
      </c>
      <c r="F128" s="50" t="n">
        <v>28</v>
      </c>
      <c r="G128" s="51" t="n">
        <v>9.49858868741502</v>
      </c>
      <c r="H128" s="52" t="n">
        <v>1391519.68798565</v>
      </c>
      <c r="I128" s="48"/>
      <c r="J128" s="53" t="n">
        <v>1.4088</v>
      </c>
      <c r="K128" s="54" t="n">
        <v>1.41556209089218</v>
      </c>
      <c r="L128" s="55" t="n">
        <v>1.54562964369004</v>
      </c>
      <c r="M128" s="56" t="n">
        <v>0.06</v>
      </c>
      <c r="N128" s="62" t="n">
        <v>1.21</v>
      </c>
      <c r="O128" s="58" t="n">
        <v>36</v>
      </c>
      <c r="P128" s="59" t="n">
        <v>9.56271878525139</v>
      </c>
      <c r="Q128" s="60" t="n">
        <v>694580.663912457</v>
      </c>
      <c r="R128" s="68"/>
      <c r="S128" s="1"/>
      <c r="T128" s="61" t="s">
        <v>22</v>
      </c>
      <c r="U128" s="68"/>
      <c r="V128" s="68"/>
      <c r="W128" s="68"/>
      <c r="X128" s="68"/>
      <c r="Y128" s="68"/>
      <c r="Z128" s="68"/>
      <c r="AA128" s="68"/>
      <c r="AB128" s="68"/>
      <c r="AC128" s="68"/>
      <c r="AD128" s="68"/>
      <c r="AE128" s="68"/>
      <c r="AF128" s="68"/>
      <c r="AG128" s="68"/>
      <c r="AH128" s="68"/>
      <c r="AI128" s="68"/>
      <c r="AJ128" s="68"/>
      <c r="AK128" s="68"/>
      <c r="AL128" s="68"/>
      <c r="AM128" s="68"/>
      <c r="AN128" s="68"/>
    </row>
    <row r="129" s="66" customFormat="true" ht="15" hidden="false" customHeight="true" outlineLevel="0" collapsed="false">
      <c r="A129" s="46" t="n">
        <v>7</v>
      </c>
      <c r="B129" s="46" t="s">
        <v>108</v>
      </c>
      <c r="C129" s="47" t="s">
        <v>33</v>
      </c>
      <c r="D129" s="48"/>
      <c r="E129" s="49" t="n">
        <v>1.2985</v>
      </c>
      <c r="F129" s="50" t="n">
        <v>28</v>
      </c>
      <c r="G129" s="51" t="n">
        <v>9.49858868741502</v>
      </c>
      <c r="H129" s="52" t="n">
        <v>1391519.68798565</v>
      </c>
      <c r="I129" s="48"/>
      <c r="J129" s="53" t="n">
        <v>1.4088</v>
      </c>
      <c r="K129" s="54" t="n">
        <v>1.41556209089218</v>
      </c>
      <c r="L129" s="55" t="n">
        <v>1.49538699007488</v>
      </c>
      <c r="M129" s="56" t="n">
        <v>0.06</v>
      </c>
      <c r="N129" s="62" t="n">
        <v>0.73</v>
      </c>
      <c r="O129" s="58" t="n">
        <v>36</v>
      </c>
      <c r="P129" s="59" t="n">
        <v>9.56271878525139</v>
      </c>
      <c r="Q129" s="60" t="n">
        <v>1097615.52717044</v>
      </c>
      <c r="R129" s="68"/>
      <c r="S129" s="1"/>
      <c r="T129" s="61" t="s">
        <v>22</v>
      </c>
      <c r="U129" s="68"/>
      <c r="V129" s="68"/>
      <c r="W129" s="68"/>
      <c r="X129" s="68"/>
      <c r="Y129" s="68"/>
      <c r="Z129" s="68"/>
      <c r="AA129" s="68"/>
      <c r="AB129" s="68"/>
      <c r="AC129" s="68"/>
      <c r="AD129" s="68"/>
      <c r="AE129" s="68"/>
      <c r="AF129" s="68"/>
      <c r="AG129" s="68"/>
      <c r="AH129" s="68"/>
      <c r="AI129" s="68"/>
      <c r="AJ129" s="68"/>
      <c r="AK129" s="68"/>
      <c r="AL129" s="68"/>
      <c r="AM129" s="68"/>
      <c r="AN129" s="68"/>
    </row>
    <row r="130" s="66" customFormat="true" ht="15" hidden="false" customHeight="true" outlineLevel="0" collapsed="false">
      <c r="A130" s="46" t="n">
        <v>7</v>
      </c>
      <c r="B130" s="46" t="s">
        <v>109</v>
      </c>
      <c r="C130" s="47" t="s">
        <v>33</v>
      </c>
      <c r="D130" s="48"/>
      <c r="E130" s="49" t="n">
        <v>1.368</v>
      </c>
      <c r="F130" s="50" t="n">
        <v>38</v>
      </c>
      <c r="G130" s="51" t="n">
        <v>11.0243303103557</v>
      </c>
      <c r="H130" s="52" t="n">
        <v>1465998.40828985</v>
      </c>
      <c r="I130" s="48"/>
      <c r="J130" s="53" t="n">
        <v>1.464</v>
      </c>
      <c r="K130" s="54" t="n">
        <v>1.46617263571643</v>
      </c>
      <c r="L130" s="55" t="n">
        <v>1.57906202373503</v>
      </c>
      <c r="M130" s="56" t="n">
        <v>0.02</v>
      </c>
      <c r="N130" s="62" t="n">
        <v>1.08</v>
      </c>
      <c r="O130" s="58" t="n">
        <v>49</v>
      </c>
      <c r="P130" s="59" t="n">
        <v>11.5984448681097</v>
      </c>
      <c r="Q130" s="60" t="n">
        <v>858346.440746738</v>
      </c>
      <c r="R130" s="68"/>
      <c r="S130" s="1"/>
      <c r="T130" s="61" t="s">
        <v>22</v>
      </c>
      <c r="U130" s="68"/>
      <c r="V130" s="68"/>
      <c r="W130" s="68"/>
      <c r="X130" s="68"/>
      <c r="Y130" s="68"/>
      <c r="Z130" s="68"/>
      <c r="AA130" s="68"/>
      <c r="AB130" s="68"/>
      <c r="AC130" s="68"/>
      <c r="AD130" s="68"/>
      <c r="AE130" s="68"/>
      <c r="AF130" s="68"/>
      <c r="AG130" s="68"/>
      <c r="AH130" s="68"/>
      <c r="AI130" s="68"/>
      <c r="AJ130" s="68"/>
      <c r="AK130" s="68"/>
      <c r="AL130" s="68"/>
      <c r="AM130" s="68"/>
      <c r="AN130" s="68"/>
    </row>
    <row r="131" s="66" customFormat="true" ht="15" hidden="false" customHeight="true" outlineLevel="0" collapsed="false">
      <c r="A131" s="46" t="n">
        <v>7</v>
      </c>
      <c r="B131" s="46" t="s">
        <v>110</v>
      </c>
      <c r="C131" s="47" t="s">
        <v>33</v>
      </c>
      <c r="D131" s="48"/>
      <c r="E131" s="49" t="n">
        <v>1.368</v>
      </c>
      <c r="F131" s="50" t="n">
        <v>38</v>
      </c>
      <c r="G131" s="51" t="n">
        <v>11.0243303103557</v>
      </c>
      <c r="H131" s="52" t="n">
        <v>1465998.40828985</v>
      </c>
      <c r="I131" s="48"/>
      <c r="J131" s="53" t="n">
        <v>1.464</v>
      </c>
      <c r="K131" s="54" t="n">
        <v>1.46834205669093</v>
      </c>
      <c r="L131" s="55" t="n">
        <v>1.60703566946525</v>
      </c>
      <c r="M131" s="56" t="n">
        <v>0.04</v>
      </c>
      <c r="N131" s="62" t="n">
        <v>1.34</v>
      </c>
      <c r="O131" s="58" t="n">
        <v>49</v>
      </c>
      <c r="P131" s="59" t="n">
        <v>11.5984448681097</v>
      </c>
      <c r="Q131" s="60" t="n">
        <v>690478.66806449</v>
      </c>
      <c r="R131" s="68"/>
      <c r="S131" s="1"/>
      <c r="T131" s="61" t="s">
        <v>22</v>
      </c>
      <c r="U131" s="68"/>
      <c r="V131" s="68"/>
      <c r="W131" s="68"/>
      <c r="X131" s="68"/>
      <c r="Y131" s="68"/>
      <c r="Z131" s="68"/>
      <c r="AA131" s="68"/>
      <c r="AB131" s="68"/>
      <c r="AC131" s="68"/>
      <c r="AD131" s="68"/>
      <c r="AE131" s="68"/>
      <c r="AF131" s="68"/>
      <c r="AG131" s="68"/>
      <c r="AH131" s="68"/>
      <c r="AI131" s="68"/>
      <c r="AJ131" s="68"/>
      <c r="AK131" s="68"/>
      <c r="AL131" s="68"/>
      <c r="AM131" s="68"/>
      <c r="AN131" s="68"/>
    </row>
    <row r="132" s="66" customFormat="true" ht="15" hidden="false" customHeight="true" outlineLevel="0" collapsed="false">
      <c r="A132" s="46" t="n">
        <v>7</v>
      </c>
      <c r="B132" s="46" t="s">
        <v>111</v>
      </c>
      <c r="C132" s="47" t="s">
        <v>33</v>
      </c>
      <c r="D132" s="48"/>
      <c r="E132" s="49" t="n">
        <v>1.38</v>
      </c>
      <c r="F132" s="50" t="n">
        <v>38</v>
      </c>
      <c r="G132" s="51" t="n">
        <v>10.7392326294572</v>
      </c>
      <c r="H132" s="52" t="n">
        <v>1478858.04345029</v>
      </c>
      <c r="I132" s="48"/>
      <c r="J132" s="53" t="n">
        <v>1.464</v>
      </c>
      <c r="K132" s="54" t="n">
        <v>1.464</v>
      </c>
      <c r="L132" s="55" t="n">
        <v>1.5546840521849</v>
      </c>
      <c r="M132" s="56" t="n">
        <v>0</v>
      </c>
      <c r="N132" s="62" t="n">
        <v>0.86</v>
      </c>
      <c r="O132" s="58" t="n">
        <v>45</v>
      </c>
      <c r="P132" s="59" t="n">
        <v>10.6516330421416</v>
      </c>
      <c r="Q132" s="60" t="n">
        <v>1089089.82515148</v>
      </c>
      <c r="R132" s="68"/>
      <c r="S132" s="1"/>
      <c r="T132" s="61" t="s">
        <v>22</v>
      </c>
      <c r="U132" s="68"/>
      <c r="V132" s="68"/>
      <c r="W132" s="68"/>
      <c r="X132" s="68"/>
      <c r="Y132" s="68"/>
      <c r="Z132" s="68"/>
      <c r="AA132" s="68"/>
      <c r="AB132" s="68"/>
      <c r="AC132" s="68"/>
      <c r="AD132" s="68"/>
      <c r="AE132" s="68"/>
      <c r="AF132" s="68"/>
      <c r="AG132" s="68"/>
      <c r="AH132" s="68"/>
      <c r="AI132" s="68"/>
      <c r="AJ132" s="68"/>
      <c r="AK132" s="68"/>
      <c r="AL132" s="68"/>
      <c r="AM132" s="68"/>
      <c r="AN132" s="68"/>
    </row>
    <row r="133" s="66" customFormat="true" ht="15" hidden="false" customHeight="true" outlineLevel="0" collapsed="false">
      <c r="A133" s="46" t="n">
        <v>7</v>
      </c>
      <c r="B133" s="46" t="s">
        <v>112</v>
      </c>
      <c r="C133" s="47" t="s">
        <v>33</v>
      </c>
      <c r="D133" s="48"/>
      <c r="E133" s="49" t="n">
        <v>1.38</v>
      </c>
      <c r="F133" s="50" t="n">
        <v>38</v>
      </c>
      <c r="G133" s="51" t="n">
        <v>10.7392326294572</v>
      </c>
      <c r="H133" s="52" t="n">
        <v>1478858.04345029</v>
      </c>
      <c r="I133" s="48"/>
      <c r="J133" s="53" t="n">
        <v>1.464</v>
      </c>
      <c r="K133" s="54" t="n">
        <v>1.464</v>
      </c>
      <c r="L133" s="55" t="n">
        <v>1.55877352350026</v>
      </c>
      <c r="M133" s="56" t="n">
        <v>0</v>
      </c>
      <c r="N133" s="62" t="n">
        <v>0.9</v>
      </c>
      <c r="O133" s="58" t="n">
        <v>45</v>
      </c>
      <c r="P133" s="59" t="n">
        <v>10.6516330421416</v>
      </c>
      <c r="Q133" s="60" t="n">
        <v>1042095.67071557</v>
      </c>
      <c r="R133" s="68"/>
      <c r="S133" s="1"/>
      <c r="T133" s="61" t="s">
        <v>22</v>
      </c>
      <c r="U133" s="68"/>
      <c r="V133" s="68"/>
      <c r="W133" s="68"/>
      <c r="X133" s="68"/>
      <c r="Y133" s="68"/>
      <c r="Z133" s="68"/>
      <c r="AA133" s="68"/>
      <c r="AB133" s="68"/>
      <c r="AC133" s="68"/>
      <c r="AD133" s="68"/>
      <c r="AE133" s="68"/>
      <c r="AF133" s="68"/>
      <c r="AG133" s="68"/>
      <c r="AH133" s="68"/>
      <c r="AI133" s="68"/>
      <c r="AJ133" s="68"/>
      <c r="AK133" s="68"/>
      <c r="AL133" s="68"/>
      <c r="AM133" s="68"/>
      <c r="AN133" s="68"/>
    </row>
    <row r="134" customFormat="false" ht="15" hidden="false" customHeight="true" outlineLevel="0" collapsed="false">
      <c r="A134" s="64" t="n">
        <v>14</v>
      </c>
      <c r="B134" s="46" t="s">
        <v>113</v>
      </c>
      <c r="C134" s="47" t="s">
        <v>19</v>
      </c>
      <c r="D134" s="48"/>
      <c r="E134" s="49" t="n">
        <v>0.9775</v>
      </c>
      <c r="F134" s="50" t="n">
        <v>2.6</v>
      </c>
      <c r="G134" s="51" t="n">
        <v>2.06752115687168</v>
      </c>
      <c r="H134" s="52" t="n">
        <v>1047524.44744395</v>
      </c>
      <c r="I134" s="48"/>
      <c r="J134" s="53" t="n">
        <v>1.1856</v>
      </c>
      <c r="K134" s="54" t="n">
        <v>1.24454281114902</v>
      </c>
      <c r="L134" s="55" t="n">
        <v>1.36761829244433</v>
      </c>
      <c r="M134" s="56" t="n">
        <v>0.45</v>
      </c>
      <c r="N134" s="62" t="n">
        <v>1.01</v>
      </c>
      <c r="O134" s="58" t="n">
        <v>2.6</v>
      </c>
      <c r="P134" s="59" t="n">
        <v>1.15873917151824</v>
      </c>
      <c r="Q134" s="60" t="n">
        <v>439416.840324969</v>
      </c>
      <c r="T134" s="61" t="s">
        <v>22</v>
      </c>
    </row>
    <row r="135" customFormat="false" ht="15" hidden="false" customHeight="true" outlineLevel="0" collapsed="false">
      <c r="A135" s="64" t="n">
        <v>14</v>
      </c>
      <c r="B135" s="46" t="s">
        <v>114</v>
      </c>
      <c r="C135" s="47" t="s">
        <v>19</v>
      </c>
      <c r="D135" s="48"/>
      <c r="E135" s="49" t="n">
        <v>0.9775</v>
      </c>
      <c r="F135" s="50" t="n">
        <v>2.6</v>
      </c>
      <c r="G135" s="51" t="n">
        <v>2.06752115687168</v>
      </c>
      <c r="H135" s="52" t="n">
        <v>1047524.44744395</v>
      </c>
      <c r="I135" s="48"/>
      <c r="J135" s="53" t="n">
        <v>1.1856</v>
      </c>
      <c r="K135" s="54" t="n">
        <v>1.23813218780287</v>
      </c>
      <c r="L135" s="55" t="n">
        <v>1.3664540588569</v>
      </c>
      <c r="M135" s="56" t="n">
        <v>0.4</v>
      </c>
      <c r="N135" s="62" t="n">
        <v>1.05</v>
      </c>
      <c r="O135" s="58" t="n">
        <v>2.6</v>
      </c>
      <c r="P135" s="59" t="n">
        <v>1.15873917151824</v>
      </c>
      <c r="Q135" s="60" t="n">
        <v>442245.551207216</v>
      </c>
      <c r="T135" s="61" t="s">
        <v>22</v>
      </c>
    </row>
    <row r="136" customFormat="false" ht="15" hidden="false" customHeight="true" outlineLevel="0" collapsed="false">
      <c r="A136" s="64" t="n">
        <v>14</v>
      </c>
      <c r="B136" s="46" t="s">
        <v>115</v>
      </c>
      <c r="C136" s="47" t="s">
        <v>19</v>
      </c>
      <c r="D136" s="48"/>
      <c r="E136" s="49" t="n">
        <v>1.973</v>
      </c>
      <c r="F136" s="50" t="n">
        <v>4.9</v>
      </c>
      <c r="G136" s="51" t="n">
        <v>0.473850929504542</v>
      </c>
      <c r="H136" s="52" t="n">
        <v>2114338.34762857</v>
      </c>
      <c r="I136" s="48"/>
      <c r="J136" s="53" t="n">
        <v>2.2512</v>
      </c>
      <c r="K136" s="54" t="n">
        <v>2.29669389906872</v>
      </c>
      <c r="L136" s="55" t="n">
        <v>2.39373891710485</v>
      </c>
      <c r="M136" s="56" t="n">
        <v>0.65</v>
      </c>
      <c r="N136" s="62" t="n">
        <v>1.43</v>
      </c>
      <c r="O136" s="58" t="n">
        <v>4.9</v>
      </c>
      <c r="P136" s="59" t="n">
        <v>0.318992705739348</v>
      </c>
      <c r="Q136" s="60" t="n">
        <v>1065452.68248639</v>
      </c>
      <c r="T136" s="61" t="s">
        <v>22</v>
      </c>
    </row>
    <row r="137" customFormat="false" ht="15" hidden="false" customHeight="true" outlineLevel="0" collapsed="false">
      <c r="A137" s="64" t="n">
        <v>14</v>
      </c>
      <c r="B137" s="46" t="s">
        <v>116</v>
      </c>
      <c r="C137" s="47" t="s">
        <v>19</v>
      </c>
      <c r="D137" s="48"/>
      <c r="E137" s="49" t="n">
        <v>1.973</v>
      </c>
      <c r="F137" s="50" t="n">
        <v>4.9</v>
      </c>
      <c r="G137" s="51" t="n">
        <v>0.473850929504542</v>
      </c>
      <c r="H137" s="52" t="n">
        <v>2114338.34762857</v>
      </c>
      <c r="I137" s="48"/>
      <c r="J137" s="53" t="n">
        <v>2.2512</v>
      </c>
      <c r="K137" s="54" t="n">
        <v>2.30775485002391</v>
      </c>
      <c r="L137" s="55" t="n">
        <v>2.42281702841613</v>
      </c>
      <c r="M137" s="56" t="n">
        <v>0.81</v>
      </c>
      <c r="N137" s="62" t="n">
        <v>1.71</v>
      </c>
      <c r="O137" s="58" t="n">
        <v>4.9</v>
      </c>
      <c r="P137" s="59" t="n">
        <v>0.318992705739348</v>
      </c>
      <c r="Q137" s="60" t="n">
        <v>884926.589101765</v>
      </c>
      <c r="T137" s="61" t="s">
        <v>22</v>
      </c>
    </row>
    <row r="138" customFormat="false" ht="15" hidden="false" customHeight="true" outlineLevel="0" collapsed="false">
      <c r="A138" s="64" t="n">
        <v>14</v>
      </c>
      <c r="B138" s="46" t="s">
        <v>117</v>
      </c>
      <c r="C138" s="47" t="s">
        <v>19</v>
      </c>
      <c r="D138" s="48"/>
      <c r="E138" s="49" t="n">
        <v>1.495</v>
      </c>
      <c r="F138" s="50" t="n">
        <v>2</v>
      </c>
      <c r="G138" s="51" t="n">
        <v>0.444563016163237</v>
      </c>
      <c r="H138" s="52" t="n">
        <v>1602096.21373781</v>
      </c>
      <c r="I138" s="48"/>
      <c r="J138" s="53" t="n">
        <v>1.5024</v>
      </c>
      <c r="K138" s="54" t="n">
        <v>1.61078063042576</v>
      </c>
      <c r="L138" s="55" t="n">
        <v>1.77529055091736</v>
      </c>
      <c r="M138" s="56" t="n">
        <v>1.06</v>
      </c>
      <c r="N138" s="62" t="n">
        <v>1.75</v>
      </c>
      <c r="O138" s="58" t="n">
        <v>3</v>
      </c>
      <c r="P138" s="59" t="n">
        <v>0.657039444368136</v>
      </c>
      <c r="Q138" s="60" t="n">
        <v>371407.45685556</v>
      </c>
      <c r="T138" s="61" t="s">
        <v>22</v>
      </c>
    </row>
    <row r="139" customFormat="false" ht="15" hidden="false" customHeight="true" outlineLevel="0" collapsed="false">
      <c r="A139" s="64" t="n">
        <v>14</v>
      </c>
      <c r="B139" s="46" t="s">
        <v>118</v>
      </c>
      <c r="C139" s="47" t="s">
        <v>19</v>
      </c>
      <c r="D139" s="48"/>
      <c r="E139" s="49" t="n">
        <v>1.495</v>
      </c>
      <c r="F139" s="50" t="n">
        <v>2</v>
      </c>
      <c r="G139" s="51" t="n">
        <v>0.444563016163237</v>
      </c>
      <c r="H139" s="52" t="n">
        <v>1602096.21373781</v>
      </c>
      <c r="I139" s="48"/>
      <c r="J139" s="53" t="n">
        <v>1.5024</v>
      </c>
      <c r="K139" s="54" t="n">
        <v>1.60682352606236</v>
      </c>
      <c r="L139" s="55" t="n">
        <v>1.71045506254504</v>
      </c>
      <c r="M139" s="56" t="n">
        <v>1.02</v>
      </c>
      <c r="N139" s="62" t="n">
        <v>1.08</v>
      </c>
      <c r="O139" s="58" t="n">
        <v>3</v>
      </c>
      <c r="P139" s="59" t="n">
        <v>0.657039444368136</v>
      </c>
      <c r="Q139" s="60" t="n">
        <v>487147.893813862</v>
      </c>
      <c r="T139" s="61" t="s">
        <v>22</v>
      </c>
    </row>
    <row r="140" customFormat="false" ht="15" hidden="false" customHeight="true" outlineLevel="0" collapsed="false">
      <c r="A140" s="64" t="n">
        <v>14</v>
      </c>
      <c r="B140" s="46" t="s">
        <v>119</v>
      </c>
      <c r="C140" s="47" t="s">
        <v>19</v>
      </c>
      <c r="D140" s="48"/>
      <c r="E140" s="49" t="n">
        <v>1.171</v>
      </c>
      <c r="F140" s="50" t="n">
        <v>3</v>
      </c>
      <c r="G140" s="51" t="n">
        <v>1.38764214655581</v>
      </c>
      <c r="H140" s="52" t="n">
        <v>1254886.06440601</v>
      </c>
      <c r="I140" s="48"/>
      <c r="J140" s="53" t="n">
        <v>1.152</v>
      </c>
      <c r="K140" s="54" t="n">
        <v>1.23597703388687</v>
      </c>
      <c r="L140" s="55" t="n">
        <v>1.36216680735697</v>
      </c>
      <c r="M140" s="56" t="n">
        <v>0.63</v>
      </c>
      <c r="N140" s="62" t="n">
        <v>1.03</v>
      </c>
      <c r="O140" s="58" t="n">
        <v>3</v>
      </c>
      <c r="P140" s="59" t="n">
        <v>1.45744015211368</v>
      </c>
      <c r="Q140" s="60" t="n">
        <v>369778.702540018</v>
      </c>
      <c r="T140" s="61" t="s">
        <v>22</v>
      </c>
    </row>
    <row r="141" customFormat="false" ht="15" hidden="false" customHeight="true" outlineLevel="0" collapsed="false">
      <c r="A141" s="64" t="n">
        <v>14</v>
      </c>
      <c r="B141" s="46" t="s">
        <v>120</v>
      </c>
      <c r="C141" s="47" t="s">
        <v>19</v>
      </c>
      <c r="D141" s="48"/>
      <c r="E141" s="49" t="n">
        <v>1.171</v>
      </c>
      <c r="F141" s="50" t="n">
        <v>3</v>
      </c>
      <c r="G141" s="51" t="n">
        <v>1.38764214655581</v>
      </c>
      <c r="H141" s="52" t="n">
        <v>1254886.06440601</v>
      </c>
      <c r="I141" s="48"/>
      <c r="J141" s="53" t="n">
        <v>1.152</v>
      </c>
      <c r="K141" s="54" t="n">
        <v>1.21519942664008</v>
      </c>
      <c r="L141" s="55" t="n">
        <v>1.33502327217274</v>
      </c>
      <c r="M141" s="56" t="n">
        <v>0.47</v>
      </c>
      <c r="N141" s="62" t="n">
        <v>0.96</v>
      </c>
      <c r="O141" s="58" t="n">
        <v>3</v>
      </c>
      <c r="P141" s="59" t="n">
        <v>1.45744015211368</v>
      </c>
      <c r="Q141" s="60" t="n">
        <v>424619.276110907</v>
      </c>
      <c r="T141" s="61" t="s">
        <v>22</v>
      </c>
    </row>
    <row r="142" customFormat="false" ht="15" hidden="false" customHeight="true" outlineLevel="0" collapsed="false">
      <c r="A142" s="64" t="n">
        <v>14</v>
      </c>
      <c r="B142" s="46" t="s">
        <v>121</v>
      </c>
      <c r="C142" s="47" t="s">
        <v>19</v>
      </c>
      <c r="D142" s="48"/>
      <c r="E142" s="49" t="n">
        <v>1.0945</v>
      </c>
      <c r="F142" s="50" t="n">
        <v>9</v>
      </c>
      <c r="G142" s="51" t="n">
        <v>5.09826169713927</v>
      </c>
      <c r="H142" s="52" t="n">
        <v>1172905.89025822</v>
      </c>
      <c r="I142" s="48"/>
      <c r="J142" s="53" t="n">
        <v>1.152</v>
      </c>
      <c r="K142" s="54" t="n">
        <v>1.20203105529267</v>
      </c>
      <c r="L142" s="55" t="n">
        <v>1.31581060774468</v>
      </c>
      <c r="M142" s="56" t="n">
        <v>0.37</v>
      </c>
      <c r="N142" s="62" t="n">
        <v>0.9</v>
      </c>
      <c r="O142" s="58" t="n">
        <v>12</v>
      </c>
      <c r="P142" s="59" t="n">
        <v>5.82976060845472</v>
      </c>
      <c r="Q142" s="60" t="n">
        <v>474421.103806483</v>
      </c>
      <c r="T142" s="61" t="s">
        <v>22</v>
      </c>
    </row>
    <row r="143" customFormat="false" ht="15" hidden="false" customHeight="true" outlineLevel="0" collapsed="false">
      <c r="A143" s="64" t="n">
        <v>14</v>
      </c>
      <c r="B143" s="46" t="s">
        <v>122</v>
      </c>
      <c r="C143" s="47" t="s">
        <v>19</v>
      </c>
      <c r="D143" s="48"/>
      <c r="E143" s="49" t="n">
        <v>1.0945</v>
      </c>
      <c r="F143" s="50" t="n">
        <v>9</v>
      </c>
      <c r="G143" s="51" t="n">
        <v>5.09826169713927</v>
      </c>
      <c r="H143" s="52" t="n">
        <v>1172905.89025822</v>
      </c>
      <c r="I143" s="48"/>
      <c r="J143" s="53" t="n">
        <v>1.152</v>
      </c>
      <c r="K143" s="54" t="n">
        <v>1.20731563948097</v>
      </c>
      <c r="L143" s="55" t="n">
        <v>1.3194342924295</v>
      </c>
      <c r="M143" s="56" t="n">
        <v>0.41</v>
      </c>
      <c r="N143" s="62" t="n">
        <v>0.89</v>
      </c>
      <c r="O143" s="58" t="n">
        <v>12</v>
      </c>
      <c r="P143" s="59" t="n">
        <v>5.82976060845472</v>
      </c>
      <c r="Q143" s="60" t="n">
        <v>464153.479038138</v>
      </c>
      <c r="T143" s="61" t="s">
        <v>22</v>
      </c>
    </row>
    <row r="144" customFormat="false" ht="15" hidden="false" customHeight="true" outlineLevel="0" collapsed="false">
      <c r="A144" s="64" t="n">
        <v>14</v>
      </c>
      <c r="B144" s="46" t="s">
        <v>113</v>
      </c>
      <c r="C144" s="47" t="s">
        <v>31</v>
      </c>
      <c r="D144" s="48"/>
      <c r="E144" s="49" t="n">
        <v>0.984</v>
      </c>
      <c r="F144" s="50" t="n">
        <v>17</v>
      </c>
      <c r="G144" s="51" t="n">
        <v>13.2522780291612</v>
      </c>
      <c r="H144" s="52" t="n">
        <v>1054490.08315586</v>
      </c>
      <c r="I144" s="48"/>
      <c r="J144" s="53" t="n">
        <v>1.2168</v>
      </c>
      <c r="K144" s="54" t="n">
        <v>1.21810727723868</v>
      </c>
      <c r="L144" s="55" t="n">
        <v>1.34479047541589</v>
      </c>
      <c r="M144" s="56" t="n">
        <v>0.01</v>
      </c>
      <c r="N144" s="62" t="n">
        <v>1.02</v>
      </c>
      <c r="O144" s="58" t="n">
        <v>17</v>
      </c>
      <c r="P144" s="59" t="n">
        <v>7.00838950895438</v>
      </c>
      <c r="Q144" s="60" t="n">
        <v>641349.98795936</v>
      </c>
      <c r="T144" s="61" t="s">
        <v>22</v>
      </c>
    </row>
    <row r="145" customFormat="false" ht="15" hidden="false" customHeight="true" outlineLevel="0" collapsed="false">
      <c r="A145" s="64" t="n">
        <v>14</v>
      </c>
      <c r="B145" s="46" t="s">
        <v>114</v>
      </c>
      <c r="C145" s="47" t="s">
        <v>31</v>
      </c>
      <c r="D145" s="48"/>
      <c r="E145" s="49" t="n">
        <v>0.984</v>
      </c>
      <c r="F145" s="50" t="n">
        <v>17</v>
      </c>
      <c r="G145" s="51" t="n">
        <v>13.2522780291612</v>
      </c>
      <c r="H145" s="52" t="n">
        <v>1054490.08315586</v>
      </c>
      <c r="I145" s="48"/>
      <c r="J145" s="53" t="n">
        <v>1.2168</v>
      </c>
      <c r="K145" s="54" t="n">
        <v>1.21810727723868</v>
      </c>
      <c r="L145" s="55" t="n">
        <v>1.33409652312446</v>
      </c>
      <c r="M145" s="56" t="n">
        <v>0.01</v>
      </c>
      <c r="N145" s="62" t="n">
        <v>0.93</v>
      </c>
      <c r="O145" s="58" t="n">
        <v>17</v>
      </c>
      <c r="P145" s="59" t="n">
        <v>7.00838950895438</v>
      </c>
      <c r="Q145" s="60" t="n">
        <v>699822.020980099</v>
      </c>
      <c r="T145" s="61" t="s">
        <v>22</v>
      </c>
    </row>
    <row r="146" customFormat="false" ht="15" hidden="false" customHeight="true" outlineLevel="0" collapsed="false">
      <c r="A146" s="64" t="n">
        <v>14</v>
      </c>
      <c r="B146" s="46" t="s">
        <v>115</v>
      </c>
      <c r="C146" s="47" t="s">
        <v>31</v>
      </c>
      <c r="D146" s="48"/>
      <c r="E146" s="49" t="n">
        <v>1.781</v>
      </c>
      <c r="F146" s="50" t="n">
        <v>27.5</v>
      </c>
      <c r="G146" s="51" t="n">
        <v>3.61549568907881</v>
      </c>
      <c r="H146" s="52" t="n">
        <v>1908584.18506157</v>
      </c>
      <c r="I146" s="48"/>
      <c r="J146" s="53" t="n">
        <v>1.9512</v>
      </c>
      <c r="K146" s="54" t="n">
        <v>1.97067902325166</v>
      </c>
      <c r="L146" s="55" t="n">
        <v>2.05759973937748</v>
      </c>
      <c r="M146" s="56" t="n">
        <v>0.24</v>
      </c>
      <c r="N146" s="62" t="n">
        <v>1.1</v>
      </c>
      <c r="O146" s="58" t="n">
        <v>27.5</v>
      </c>
      <c r="P146" s="59" t="n">
        <v>2.74950329523889</v>
      </c>
      <c r="Q146" s="60" t="n">
        <v>1237128.36696968</v>
      </c>
      <c r="T146" s="61" t="s">
        <v>22</v>
      </c>
    </row>
    <row r="147" customFormat="false" ht="15" hidden="false" customHeight="true" outlineLevel="0" collapsed="false">
      <c r="A147" s="64" t="n">
        <v>14</v>
      </c>
      <c r="B147" s="46" t="s">
        <v>116</v>
      </c>
      <c r="C147" s="47" t="s">
        <v>31</v>
      </c>
      <c r="D147" s="48"/>
      <c r="E147" s="49" t="n">
        <v>1.781</v>
      </c>
      <c r="F147" s="50" t="n">
        <v>27.5</v>
      </c>
      <c r="G147" s="51" t="n">
        <v>3.61549568907881</v>
      </c>
      <c r="H147" s="52" t="n">
        <v>1908584.18506157</v>
      </c>
      <c r="I147" s="48"/>
      <c r="J147" s="53" t="n">
        <v>1.9512</v>
      </c>
      <c r="K147" s="54" t="n">
        <v>1.97148647257493</v>
      </c>
      <c r="L147" s="55" t="n">
        <v>2.05217811007072</v>
      </c>
      <c r="M147" s="56" t="n">
        <v>0.25</v>
      </c>
      <c r="N147" s="62" t="n">
        <v>1.02</v>
      </c>
      <c r="O147" s="58" t="n">
        <v>27.5</v>
      </c>
      <c r="P147" s="59" t="n">
        <v>2.74950329523889</v>
      </c>
      <c r="Q147" s="60" t="n">
        <v>1303551.19272764</v>
      </c>
      <c r="T147" s="61" t="s">
        <v>22</v>
      </c>
    </row>
    <row r="148" customFormat="false" ht="15" hidden="false" customHeight="true" outlineLevel="0" collapsed="false">
      <c r="A148" s="64" t="n">
        <v>14</v>
      </c>
      <c r="B148" s="46" t="s">
        <v>117</v>
      </c>
      <c r="C148" s="47" t="s">
        <v>31</v>
      </c>
      <c r="D148" s="48"/>
      <c r="E148" s="49" t="n">
        <v>1.5085</v>
      </c>
      <c r="F148" s="50" t="n">
        <v>34</v>
      </c>
      <c r="G148" s="51" t="n">
        <v>7.35647707826432</v>
      </c>
      <c r="H148" s="52" t="n">
        <v>1616563.30329331</v>
      </c>
      <c r="I148" s="48"/>
      <c r="J148" s="53" t="n">
        <v>1.5384</v>
      </c>
      <c r="K148" s="54" t="n">
        <v>1.55384073924182</v>
      </c>
      <c r="L148" s="55" t="n">
        <v>1.66173969648315</v>
      </c>
      <c r="M148" s="56" t="n">
        <v>0.15</v>
      </c>
      <c r="N148" s="62" t="n">
        <v>1.09</v>
      </c>
      <c r="O148" s="58" t="n">
        <v>38</v>
      </c>
      <c r="P148" s="59" t="n">
        <v>7.75180243348301</v>
      </c>
      <c r="Q148" s="60" t="n">
        <v>841433.770045227</v>
      </c>
      <c r="T148" s="61" t="s">
        <v>22</v>
      </c>
    </row>
    <row r="149" customFormat="false" ht="15" hidden="false" customHeight="true" outlineLevel="0" collapsed="false">
      <c r="A149" s="64" t="n">
        <v>14</v>
      </c>
      <c r="B149" s="46" t="s">
        <v>118</v>
      </c>
      <c r="C149" s="47" t="s">
        <v>31</v>
      </c>
      <c r="D149" s="48"/>
      <c r="E149" s="49" t="n">
        <v>1.5085</v>
      </c>
      <c r="F149" s="50" t="n">
        <v>34</v>
      </c>
      <c r="G149" s="51" t="n">
        <v>7.35647707826432</v>
      </c>
      <c r="H149" s="52" t="n">
        <v>1616563.30329331</v>
      </c>
      <c r="I149" s="48"/>
      <c r="J149" s="53" t="n">
        <v>1.5384</v>
      </c>
      <c r="K149" s="54" t="n">
        <v>1.54253264323558</v>
      </c>
      <c r="L149" s="55" t="n">
        <v>1.60918969681286</v>
      </c>
      <c r="M149" s="56" t="n">
        <v>0.04</v>
      </c>
      <c r="N149" s="62" t="n">
        <v>0.66</v>
      </c>
      <c r="O149" s="58" t="n">
        <v>38</v>
      </c>
      <c r="P149" s="59" t="n">
        <v>7.75180243348301</v>
      </c>
      <c r="Q149" s="60" t="n">
        <v>1466063.43127041</v>
      </c>
      <c r="T149" s="61" t="s">
        <v>22</v>
      </c>
    </row>
    <row r="150" customFormat="false" ht="15" hidden="false" customHeight="true" outlineLevel="0" collapsed="false">
      <c r="A150" s="64" t="n">
        <v>14</v>
      </c>
      <c r="B150" s="46" t="s">
        <v>119</v>
      </c>
      <c r="C150" s="47" t="s">
        <v>31</v>
      </c>
      <c r="D150" s="48"/>
      <c r="E150" s="49" t="n">
        <v>1.08</v>
      </c>
      <c r="F150" s="50" t="n">
        <v>34</v>
      </c>
      <c r="G150" s="51" t="n">
        <v>20.0463155895269</v>
      </c>
      <c r="H150" s="52" t="n">
        <v>1157367.16443936</v>
      </c>
      <c r="I150" s="48"/>
      <c r="J150" s="53" t="n">
        <v>1.188</v>
      </c>
      <c r="K150" s="54" t="n">
        <v>1.188</v>
      </c>
      <c r="L150" s="55" t="n">
        <v>1.34507671072312</v>
      </c>
      <c r="M150" s="56" t="n">
        <v>0</v>
      </c>
      <c r="N150" s="62" t="n">
        <v>1.25</v>
      </c>
      <c r="O150" s="58" t="n">
        <v>28</v>
      </c>
      <c r="P150" s="59" t="n">
        <v>12.4032535578458</v>
      </c>
      <c r="Q150" s="60" t="n">
        <v>510220.829455921</v>
      </c>
      <c r="T150" s="61" t="s">
        <v>22</v>
      </c>
    </row>
    <row r="151" customFormat="false" ht="15" hidden="false" customHeight="true" outlineLevel="0" collapsed="false">
      <c r="A151" s="64" t="n">
        <v>14</v>
      </c>
      <c r="B151" s="46" t="s">
        <v>120</v>
      </c>
      <c r="C151" s="47" t="s">
        <v>31</v>
      </c>
      <c r="D151" s="48"/>
      <c r="E151" s="49" t="n">
        <v>1.08</v>
      </c>
      <c r="F151" s="50" t="n">
        <v>34</v>
      </c>
      <c r="G151" s="51" t="n">
        <v>20.0463155895269</v>
      </c>
      <c r="H151" s="52" t="n">
        <v>1157367.16443936</v>
      </c>
      <c r="I151" s="48"/>
      <c r="J151" s="53" t="n">
        <v>1.188</v>
      </c>
      <c r="K151" s="54" t="n">
        <v>1.188</v>
      </c>
      <c r="L151" s="55" t="n">
        <v>1.31637266191821</v>
      </c>
      <c r="M151" s="56" t="n">
        <v>0</v>
      </c>
      <c r="N151" s="62" t="n">
        <v>1.01</v>
      </c>
      <c r="O151" s="58" t="n">
        <v>28</v>
      </c>
      <c r="P151" s="59" t="n">
        <v>12.4032535578458</v>
      </c>
      <c r="Q151" s="60" t="n">
        <v>624305.895319233</v>
      </c>
      <c r="T151" s="61" t="s">
        <v>22</v>
      </c>
    </row>
    <row r="152" customFormat="false" ht="15" hidden="false" customHeight="true" outlineLevel="0" collapsed="false">
      <c r="A152" s="64" t="n">
        <v>14</v>
      </c>
      <c r="B152" s="46" t="s">
        <v>121</v>
      </c>
      <c r="C152" s="47" t="s">
        <v>31</v>
      </c>
      <c r="D152" s="48"/>
      <c r="E152" s="49" t="n">
        <v>1.104</v>
      </c>
      <c r="F152" s="50" t="n">
        <v>42</v>
      </c>
      <c r="G152" s="51" t="n">
        <v>23.1829651746094</v>
      </c>
      <c r="H152" s="52" t="n">
        <v>1183086.43476023</v>
      </c>
      <c r="I152" s="48"/>
      <c r="J152" s="53" t="n">
        <v>1.248</v>
      </c>
      <c r="K152" s="54" t="n">
        <v>1.25054795898585</v>
      </c>
      <c r="L152" s="55" t="n">
        <v>1.3637809178437</v>
      </c>
      <c r="M152" s="56" t="n">
        <v>0.02</v>
      </c>
      <c r="N152" s="62" t="n">
        <v>0.93</v>
      </c>
      <c r="O152" s="58" t="n">
        <v>64</v>
      </c>
      <c r="P152" s="59" t="n">
        <v>24.4547445459803</v>
      </c>
      <c r="Q152" s="60" t="n">
        <v>727161.939588495</v>
      </c>
      <c r="T152" s="61" t="s">
        <v>22</v>
      </c>
    </row>
    <row r="153" customFormat="false" ht="15" hidden="false" customHeight="true" outlineLevel="0" collapsed="false">
      <c r="A153" s="64" t="n">
        <v>14</v>
      </c>
      <c r="B153" s="46" t="s">
        <v>122</v>
      </c>
      <c r="C153" s="47" t="s">
        <v>31</v>
      </c>
      <c r="D153" s="48"/>
      <c r="E153" s="49" t="n">
        <v>1.104</v>
      </c>
      <c r="F153" s="50" t="n">
        <v>42</v>
      </c>
      <c r="G153" s="51" t="n">
        <v>23.1829651746094</v>
      </c>
      <c r="H153" s="52" t="n">
        <v>1183086.43476023</v>
      </c>
      <c r="I153" s="48"/>
      <c r="J153" s="53" t="n">
        <v>1.248</v>
      </c>
      <c r="K153" s="54" t="n">
        <v>1.248</v>
      </c>
      <c r="L153" s="55" t="n">
        <v>1.36844100615334</v>
      </c>
      <c r="M153" s="56" t="n">
        <v>0</v>
      </c>
      <c r="N153" s="62" t="n">
        <v>0.99</v>
      </c>
      <c r="O153" s="58" t="n">
        <v>64</v>
      </c>
      <c r="P153" s="59" t="n">
        <v>24.4547445459803</v>
      </c>
      <c r="Q153" s="60" t="n">
        <v>699026.680990812</v>
      </c>
      <c r="T153" s="61" t="s">
        <v>22</v>
      </c>
    </row>
    <row r="154" customFormat="false" ht="15" hidden="false" customHeight="true" outlineLevel="0" collapsed="false">
      <c r="A154" s="64" t="n">
        <v>14</v>
      </c>
      <c r="B154" s="46" t="s">
        <v>123</v>
      </c>
      <c r="C154" s="47" t="s">
        <v>33</v>
      </c>
      <c r="D154" s="48"/>
      <c r="E154" s="49" t="n">
        <v>1.128</v>
      </c>
      <c r="F154" s="50" t="n">
        <v>21</v>
      </c>
      <c r="G154" s="51" t="n">
        <v>10.8672312408416</v>
      </c>
      <c r="H154" s="52" t="n">
        <v>1208805.70508111</v>
      </c>
      <c r="I154" s="48"/>
      <c r="J154" s="53" t="n">
        <v>1.4772</v>
      </c>
      <c r="K154" s="54" t="n">
        <v>1.51443992953313</v>
      </c>
      <c r="L154" s="55" t="n">
        <v>1.63764048597626</v>
      </c>
      <c r="M154" s="56" t="n">
        <v>0.35</v>
      </c>
      <c r="N154" s="62" t="n">
        <v>1.22</v>
      </c>
      <c r="O154" s="67" t="n">
        <v>23</v>
      </c>
      <c r="P154" s="59" t="n">
        <v>5.29952385836544</v>
      </c>
      <c r="Q154" s="60" t="n">
        <v>621124.80341484</v>
      </c>
      <c r="T154" s="61" t="s">
        <v>22</v>
      </c>
    </row>
    <row r="155" customFormat="false" ht="15" hidden="false" customHeight="true" outlineLevel="0" collapsed="false">
      <c r="A155" s="64" t="n">
        <v>14</v>
      </c>
      <c r="B155" s="46" t="s">
        <v>124</v>
      </c>
      <c r="C155" s="47" t="s">
        <v>33</v>
      </c>
      <c r="D155" s="48"/>
      <c r="E155" s="49" t="n">
        <v>1.128</v>
      </c>
      <c r="F155" s="50" t="n">
        <v>21</v>
      </c>
      <c r="G155" s="51" t="n">
        <v>10.8672312408416</v>
      </c>
      <c r="H155" s="52" t="n">
        <v>1208805.70508111</v>
      </c>
      <c r="I155" s="48"/>
      <c r="J155" s="53" t="n">
        <v>1.4772</v>
      </c>
      <c r="K155" s="54" t="n">
        <v>1.51338864846492</v>
      </c>
      <c r="L155" s="55" t="n">
        <v>1.63861205297971</v>
      </c>
      <c r="M155" s="56" t="n">
        <v>0.34</v>
      </c>
      <c r="N155" s="62" t="n">
        <v>1.24</v>
      </c>
      <c r="O155" s="67" t="n">
        <v>23</v>
      </c>
      <c r="P155" s="59" t="n">
        <v>5.29952385836544</v>
      </c>
      <c r="Q155" s="60" t="n">
        <v>617386.146029064</v>
      </c>
      <c r="T155" s="61" t="s">
        <v>22</v>
      </c>
    </row>
    <row r="156" customFormat="false" ht="15" hidden="false" customHeight="true" outlineLevel="0" collapsed="false">
      <c r="A156" s="64" t="n">
        <v>14</v>
      </c>
      <c r="B156" s="46" t="s">
        <v>125</v>
      </c>
      <c r="C156" s="47" t="s">
        <v>33</v>
      </c>
      <c r="D156" s="48"/>
      <c r="E156" s="49" t="n">
        <v>1.344</v>
      </c>
      <c r="F156" s="50" t="n">
        <v>17</v>
      </c>
      <c r="G156" s="51" t="n">
        <v>5.2008943037526</v>
      </c>
      <c r="H156" s="52" t="n">
        <v>1440279.13796898</v>
      </c>
      <c r="I156" s="48"/>
      <c r="J156" s="53" t="n">
        <v>1.4772</v>
      </c>
      <c r="K156" s="54" t="n">
        <v>1.49753087393046</v>
      </c>
      <c r="L156" s="55" t="n">
        <v>1.62005264784681</v>
      </c>
      <c r="M156" s="56" t="n">
        <v>0.19</v>
      </c>
      <c r="N156" s="62" t="n">
        <v>1.2</v>
      </c>
      <c r="O156" s="67" t="n">
        <v>31</v>
      </c>
      <c r="P156" s="59" t="n">
        <v>7.14283650475342</v>
      </c>
      <c r="Q156" s="60" t="n">
        <v>697596.907119615</v>
      </c>
      <c r="T156" s="61" t="s">
        <v>22</v>
      </c>
    </row>
    <row r="157" customFormat="false" ht="15" hidden="false" customHeight="true" outlineLevel="0" collapsed="false">
      <c r="A157" s="64" t="n">
        <v>14</v>
      </c>
      <c r="B157" s="46" t="s">
        <v>126</v>
      </c>
      <c r="C157" s="47" t="s">
        <v>33</v>
      </c>
      <c r="D157" s="48"/>
      <c r="E157" s="49" t="n">
        <v>1.344</v>
      </c>
      <c r="F157" s="50" t="n">
        <v>17</v>
      </c>
      <c r="G157" s="51" t="n">
        <v>5.2008943037526</v>
      </c>
      <c r="H157" s="52" t="n">
        <v>1440279.13796898</v>
      </c>
      <c r="I157" s="48"/>
      <c r="J157" s="53" t="n">
        <v>1.4772</v>
      </c>
      <c r="K157" s="54" t="n">
        <v>1.49327369324165</v>
      </c>
      <c r="L157" s="55" t="n">
        <v>1.59630078904678</v>
      </c>
      <c r="M157" s="56" t="n">
        <v>0.15</v>
      </c>
      <c r="N157" s="62" t="n">
        <v>1</v>
      </c>
      <c r="O157" s="67" t="n">
        <v>31</v>
      </c>
      <c r="P157" s="59" t="n">
        <v>7.14283650475342</v>
      </c>
      <c r="Q157" s="60" t="n">
        <v>836716.247720626</v>
      </c>
      <c r="T157" s="61" t="s">
        <v>22</v>
      </c>
    </row>
    <row r="158" customFormat="false" ht="15" hidden="false" customHeight="true" outlineLevel="0" collapsed="false">
      <c r="A158" s="64" t="n">
        <v>14</v>
      </c>
      <c r="B158" s="46" t="s">
        <v>127</v>
      </c>
      <c r="C158" s="47" t="s">
        <v>33</v>
      </c>
      <c r="D158" s="48"/>
      <c r="E158" s="49" t="n">
        <v>1.164</v>
      </c>
      <c r="F158" s="50" t="n">
        <v>26</v>
      </c>
      <c r="G158" s="51" t="n">
        <v>12.2445074453215</v>
      </c>
      <c r="H158" s="52" t="n">
        <v>1247384.61056242</v>
      </c>
      <c r="I158" s="48"/>
      <c r="J158" s="53" t="n">
        <v>1.32</v>
      </c>
      <c r="K158" s="54" t="n">
        <v>1.32</v>
      </c>
      <c r="L158" s="55" t="n">
        <v>1.52162997970296</v>
      </c>
      <c r="M158" s="56" t="n">
        <v>0</v>
      </c>
      <c r="N158" s="62" t="n">
        <v>1.8</v>
      </c>
      <c r="O158" s="67" t="n">
        <v>32</v>
      </c>
      <c r="P158" s="59" t="n">
        <v>10.3336821070509</v>
      </c>
      <c r="Q158" s="60" t="n">
        <v>441644.032804978</v>
      </c>
      <c r="T158" s="61" t="s">
        <v>22</v>
      </c>
    </row>
    <row r="159" customFormat="false" ht="15" hidden="false" customHeight="true" outlineLevel="0" collapsed="false">
      <c r="A159" s="64" t="n">
        <v>14</v>
      </c>
      <c r="B159" s="46" t="s">
        <v>128</v>
      </c>
      <c r="C159" s="47" t="s">
        <v>33</v>
      </c>
      <c r="D159" s="48"/>
      <c r="E159" s="49" t="n">
        <v>1.164</v>
      </c>
      <c r="F159" s="50" t="n">
        <v>26</v>
      </c>
      <c r="G159" s="51" t="n">
        <v>12.2445074453215</v>
      </c>
      <c r="H159" s="52" t="n">
        <v>1247384.61056242</v>
      </c>
      <c r="I159" s="48"/>
      <c r="J159" s="53" t="n">
        <v>1.32</v>
      </c>
      <c r="K159" s="54" t="n">
        <v>1.32</v>
      </c>
      <c r="L159" s="55" t="n">
        <v>1.43440816622116</v>
      </c>
      <c r="M159" s="56" t="n">
        <v>0</v>
      </c>
      <c r="N159" s="62" t="n">
        <v>0.99</v>
      </c>
      <c r="O159" s="67" t="n">
        <v>32</v>
      </c>
      <c r="P159" s="59" t="n">
        <v>10.3336821070509</v>
      </c>
      <c r="Q159" s="60" t="n">
        <v>778341.969036208</v>
      </c>
      <c r="T159" s="61" t="s">
        <v>22</v>
      </c>
    </row>
    <row r="160" customFormat="false" ht="15" hidden="false" customHeight="true" outlineLevel="0" collapsed="false">
      <c r="A160" s="64" t="n">
        <v>14</v>
      </c>
      <c r="B160" s="46" t="s">
        <v>129</v>
      </c>
      <c r="C160" s="47" t="s">
        <v>33</v>
      </c>
      <c r="D160" s="48"/>
      <c r="E160" s="49" t="n">
        <v>1.1785</v>
      </c>
      <c r="F160" s="50" t="n">
        <v>20</v>
      </c>
      <c r="G160" s="51" t="n">
        <v>9.07544956629567</v>
      </c>
      <c r="H160" s="52" t="n">
        <v>1262923.33638128</v>
      </c>
      <c r="I160" s="48"/>
      <c r="J160" s="53" t="n">
        <v>1.32</v>
      </c>
      <c r="K160" s="54" t="n">
        <v>1.33080723238061</v>
      </c>
      <c r="L160" s="55" t="n">
        <v>1.47704693321967</v>
      </c>
      <c r="M160" s="56" t="n">
        <v>0.09</v>
      </c>
      <c r="N160" s="62" t="n">
        <v>1.29</v>
      </c>
      <c r="O160" s="67" t="n">
        <v>37</v>
      </c>
      <c r="P160" s="59" t="n">
        <v>11.9483199362776</v>
      </c>
      <c r="Q160" s="60" t="n">
        <v>567019.524321707</v>
      </c>
      <c r="T160" s="61" t="s">
        <v>22</v>
      </c>
    </row>
    <row r="161" customFormat="false" ht="15" hidden="false" customHeight="true" outlineLevel="0" collapsed="false">
      <c r="A161" s="64" t="n">
        <v>14</v>
      </c>
      <c r="B161" s="46" t="s">
        <v>130</v>
      </c>
      <c r="C161" s="47" t="s">
        <v>33</v>
      </c>
      <c r="D161" s="48"/>
      <c r="E161" s="49" t="n">
        <v>1.1785</v>
      </c>
      <c r="F161" s="50" t="n">
        <v>20</v>
      </c>
      <c r="G161" s="51" t="n">
        <v>9.07544956629567</v>
      </c>
      <c r="H161" s="52" t="n">
        <v>1262923.33638128</v>
      </c>
      <c r="I161" s="48"/>
      <c r="J161" s="53" t="n">
        <v>1.32</v>
      </c>
      <c r="K161" s="54" t="n">
        <v>1.32961076668877</v>
      </c>
      <c r="L161" s="55" t="n">
        <v>1.45643014407101</v>
      </c>
      <c r="M161" s="56" t="n">
        <v>0.08</v>
      </c>
      <c r="N161" s="62" t="n">
        <v>1.11</v>
      </c>
      <c r="O161" s="67" t="n">
        <v>37</v>
      </c>
      <c r="P161" s="59" t="n">
        <v>11.9483199362776</v>
      </c>
      <c r="Q161" s="60" t="n">
        <v>652705.294542895</v>
      </c>
      <c r="T161" s="61" t="s">
        <v>22</v>
      </c>
    </row>
    <row r="162" customFormat="false" ht="15" hidden="false" customHeight="true" outlineLevel="0" collapsed="false">
      <c r="A162" s="64" t="n">
        <v>14</v>
      </c>
      <c r="B162" s="46" t="s">
        <v>131</v>
      </c>
      <c r="C162" s="47" t="s">
        <v>33</v>
      </c>
      <c r="D162" s="48"/>
      <c r="E162" s="49" t="n">
        <v>1.123</v>
      </c>
      <c r="F162" s="50" t="n">
        <v>52</v>
      </c>
      <c r="G162" s="51" t="n">
        <v>27.2703673019077</v>
      </c>
      <c r="H162" s="52" t="n">
        <v>1203447.52376426</v>
      </c>
      <c r="I162" s="48"/>
      <c r="J162" s="53" t="n">
        <v>1.1676</v>
      </c>
      <c r="K162" s="54" t="n">
        <v>1.1945508516747</v>
      </c>
      <c r="L162" s="55" t="n">
        <v>1.37190920781208</v>
      </c>
      <c r="M162" s="56" t="n">
        <v>0.2</v>
      </c>
      <c r="N162" s="62" t="n">
        <v>1.43</v>
      </c>
      <c r="O162" s="58" t="n">
        <v>24</v>
      </c>
      <c r="P162" s="59" t="n">
        <v>11.1983979164163</v>
      </c>
      <c r="Q162" s="60" t="n">
        <v>385531.340681031</v>
      </c>
      <c r="T162" s="61" t="s">
        <v>22</v>
      </c>
    </row>
    <row r="163" customFormat="false" ht="15" hidden="false" customHeight="true" outlineLevel="0" collapsed="false">
      <c r="A163" s="64" t="n">
        <v>14</v>
      </c>
      <c r="B163" s="46" t="s">
        <v>132</v>
      </c>
      <c r="C163" s="47" t="s">
        <v>33</v>
      </c>
      <c r="D163" s="48"/>
      <c r="E163" s="49" t="n">
        <v>1.123</v>
      </c>
      <c r="F163" s="50" t="n">
        <v>52</v>
      </c>
      <c r="G163" s="51" t="n">
        <v>27.2703673019077</v>
      </c>
      <c r="H163" s="52" t="n">
        <v>1203447.52376426</v>
      </c>
      <c r="I163" s="48"/>
      <c r="J163" s="53" t="n">
        <v>1.1676</v>
      </c>
      <c r="K163" s="54" t="n">
        <v>1.2025183285122</v>
      </c>
      <c r="L163" s="55" t="n">
        <v>1.35086605367316</v>
      </c>
      <c r="M163" s="56" t="n">
        <v>0.26</v>
      </c>
      <c r="N163" s="62" t="n">
        <v>1.19</v>
      </c>
      <c r="O163" s="58" t="n">
        <v>24</v>
      </c>
      <c r="P163" s="59" t="n">
        <v>11.1983979164163</v>
      </c>
      <c r="Q163" s="60" t="n">
        <v>429799.197519403</v>
      </c>
      <c r="T163" s="61" t="s">
        <v>22</v>
      </c>
    </row>
    <row r="164" customFormat="false" ht="15" hidden="false" customHeight="true" outlineLevel="0" collapsed="false">
      <c r="A164" s="64" t="n">
        <v>14</v>
      </c>
      <c r="B164" s="46" t="s">
        <v>133</v>
      </c>
      <c r="C164" s="47" t="s">
        <v>33</v>
      </c>
      <c r="D164" s="48"/>
      <c r="E164" s="49" t="n">
        <v>0.984</v>
      </c>
      <c r="F164" s="50" t="n">
        <v>35</v>
      </c>
      <c r="G164" s="51" t="n">
        <v>27.2841018247436</v>
      </c>
      <c r="H164" s="52" t="n">
        <v>1054490.08315586</v>
      </c>
      <c r="I164" s="48"/>
      <c r="J164" s="53" t="n">
        <v>1.1676</v>
      </c>
      <c r="K164" s="54" t="n">
        <v>1.19588245078628</v>
      </c>
      <c r="L164" s="55" t="n">
        <v>1.29921739670752</v>
      </c>
      <c r="M164" s="56" t="n">
        <v>0.21</v>
      </c>
      <c r="N164" s="62" t="n">
        <v>0.81</v>
      </c>
      <c r="O164" s="58" t="n">
        <v>31</v>
      </c>
      <c r="P164" s="59" t="n">
        <v>14.4645973087044</v>
      </c>
      <c r="Q164" s="60" t="n">
        <v>598458.902635105</v>
      </c>
      <c r="T164" s="61" t="s">
        <v>22</v>
      </c>
    </row>
    <row r="165" customFormat="false" ht="15" hidden="false" customHeight="true" outlineLevel="0" collapsed="false">
      <c r="A165" s="64" t="n">
        <v>14</v>
      </c>
      <c r="B165" s="46" t="s">
        <v>134</v>
      </c>
      <c r="C165" s="47" t="s">
        <v>33</v>
      </c>
      <c r="D165" s="48"/>
      <c r="E165" s="49" t="n">
        <v>0.984</v>
      </c>
      <c r="F165" s="50" t="n">
        <v>35</v>
      </c>
      <c r="G165" s="51" t="n">
        <v>27.2841018247436</v>
      </c>
      <c r="H165" s="52" t="n">
        <v>1054490.08315586</v>
      </c>
      <c r="I165" s="48"/>
      <c r="J165" s="53" t="n">
        <v>1.1676</v>
      </c>
      <c r="K165" s="54" t="n">
        <v>1.20384111462835</v>
      </c>
      <c r="L165" s="55" t="n">
        <v>1.31019606687854</v>
      </c>
      <c r="M165" s="56" t="n">
        <v>0.27</v>
      </c>
      <c r="N165" s="62" t="n">
        <v>0.84</v>
      </c>
      <c r="O165" s="58" t="n">
        <v>31</v>
      </c>
      <c r="P165" s="59" t="n">
        <v>14.4645973087044</v>
      </c>
      <c r="Q165" s="60" t="n">
        <v>552382.716617015</v>
      </c>
      <c r="T165" s="61" t="s">
        <v>22</v>
      </c>
    </row>
    <row r="166" customFormat="false" ht="15" hidden="false" customHeight="true" outlineLevel="0" collapsed="false">
      <c r="A166" s="64" t="n">
        <v>28</v>
      </c>
      <c r="B166" s="46" t="s">
        <v>135</v>
      </c>
      <c r="C166" s="47" t="s">
        <v>19</v>
      </c>
      <c r="D166" s="48"/>
      <c r="E166" s="49" t="n">
        <v>1.1545</v>
      </c>
      <c r="F166" s="50" t="n">
        <v>0.3</v>
      </c>
      <c r="G166" s="51" t="n">
        <v>0.144799264389654</v>
      </c>
      <c r="H166" s="52" t="n">
        <v>1237204.06606041</v>
      </c>
      <c r="I166" s="48"/>
      <c r="J166" s="53" t="n">
        <v>1.3848</v>
      </c>
      <c r="K166" s="54" t="n">
        <v>1.48141845573082</v>
      </c>
      <c r="L166" s="55" t="n">
        <v>1.56399023368597</v>
      </c>
      <c r="M166" s="56" t="n">
        <v>0.87</v>
      </c>
      <c r="N166" s="62" t="n">
        <v>0.79</v>
      </c>
      <c r="O166" s="58" t="n">
        <v>15</v>
      </c>
      <c r="P166" s="59" t="n">
        <v>4.19524189520978</v>
      </c>
      <c r="Q166" s="60" t="n">
        <v>521346.258521961</v>
      </c>
      <c r="T166" s="61" t="s">
        <v>22</v>
      </c>
    </row>
    <row r="167" customFormat="false" ht="15" hidden="false" customHeight="true" outlineLevel="0" collapsed="false">
      <c r="A167" s="64" t="n">
        <v>28</v>
      </c>
      <c r="B167" s="46" t="s">
        <v>136</v>
      </c>
      <c r="C167" s="47" t="s">
        <v>19</v>
      </c>
      <c r="D167" s="48"/>
      <c r="E167" s="49" t="n">
        <v>1.1545</v>
      </c>
      <c r="F167" s="50" t="n">
        <v>0.3</v>
      </c>
      <c r="G167" s="51" t="n">
        <v>0.144799264389654</v>
      </c>
      <c r="H167" s="52" t="n">
        <v>1237204.06606041</v>
      </c>
      <c r="I167" s="48"/>
      <c r="J167" s="53" t="n">
        <v>1.3848</v>
      </c>
      <c r="K167" s="54" t="n">
        <v>1.47171761939013</v>
      </c>
      <c r="L167" s="55" t="n">
        <v>1.56297228132915</v>
      </c>
      <c r="M167" s="56" t="n">
        <v>0.78</v>
      </c>
      <c r="N167" s="62" t="n">
        <v>0.87</v>
      </c>
      <c r="O167" s="58" t="n">
        <v>15</v>
      </c>
      <c r="P167" s="59" t="n">
        <v>4.19524189520978</v>
      </c>
      <c r="Q167" s="60" t="n">
        <v>524324.868037545</v>
      </c>
      <c r="T167" s="61" t="s">
        <v>22</v>
      </c>
    </row>
    <row r="168" customFormat="false" ht="15" hidden="false" customHeight="true" outlineLevel="0" collapsed="false">
      <c r="A168" s="64" t="n">
        <v>28</v>
      </c>
      <c r="B168" s="46" t="s">
        <v>137</v>
      </c>
      <c r="C168" s="47" t="s">
        <v>19</v>
      </c>
      <c r="D168" s="48"/>
      <c r="E168" s="49" t="n">
        <v>1.238</v>
      </c>
      <c r="F168" s="50" t="n">
        <v>0.5</v>
      </c>
      <c r="G168" s="51" t="n">
        <v>0.19571989895994</v>
      </c>
      <c r="H168" s="52" t="n">
        <v>1326685.69405178</v>
      </c>
      <c r="I168" s="48"/>
      <c r="J168" s="53" t="n">
        <v>1.693032</v>
      </c>
      <c r="K168" s="54" t="n">
        <v>1.8040774412891</v>
      </c>
      <c r="L168" s="55" t="n">
        <v>1.94010083038544</v>
      </c>
      <c r="M168" s="56" t="n">
        <v>1.22</v>
      </c>
      <c r="N168" s="62" t="n">
        <v>1.6</v>
      </c>
      <c r="O168" s="58" t="n">
        <v>2</v>
      </c>
      <c r="P168" s="59" t="n">
        <v>0.306098645552066</v>
      </c>
      <c r="Q168" s="60" t="n">
        <v>462275.364387704</v>
      </c>
      <c r="T168" s="61" t="s">
        <v>22</v>
      </c>
    </row>
    <row r="169" customFormat="false" ht="15" hidden="false" customHeight="true" outlineLevel="0" collapsed="false">
      <c r="A169" s="64" t="n">
        <v>28</v>
      </c>
      <c r="B169" s="46" t="s">
        <v>138</v>
      </c>
      <c r="C169" s="47" t="s">
        <v>19</v>
      </c>
      <c r="D169" s="48"/>
      <c r="E169" s="49" t="n">
        <v>1.238</v>
      </c>
      <c r="F169" s="50" t="n">
        <v>0.5</v>
      </c>
      <c r="G169" s="51" t="n">
        <v>0.19571989895994</v>
      </c>
      <c r="H169" s="52" t="n">
        <v>1326685.69405178</v>
      </c>
      <c r="I169" s="48"/>
      <c r="J169" s="53" t="n">
        <v>1.693032</v>
      </c>
      <c r="K169" s="54" t="n">
        <v>1.81726219822451</v>
      </c>
      <c r="L169" s="55" t="n">
        <v>1.92940688991679</v>
      </c>
      <c r="M169" s="56" t="n">
        <v>1.37</v>
      </c>
      <c r="N169" s="62" t="n">
        <v>1.32</v>
      </c>
      <c r="O169" s="58" t="n">
        <v>2</v>
      </c>
      <c r="P169" s="59" t="n">
        <v>0.306098645552066</v>
      </c>
      <c r="Q169" s="60" t="n">
        <v>483189.367684017</v>
      </c>
      <c r="T169" s="61" t="s">
        <v>22</v>
      </c>
    </row>
    <row r="170" customFormat="false" ht="15" hidden="false" customHeight="true" outlineLevel="0" collapsed="false">
      <c r="A170" s="64" t="n">
        <v>28</v>
      </c>
      <c r="B170" s="46" t="s">
        <v>139</v>
      </c>
      <c r="C170" s="47" t="s">
        <v>19</v>
      </c>
      <c r="D170" s="48"/>
      <c r="E170" s="49" t="n">
        <v>1.1065</v>
      </c>
      <c r="F170" s="50" t="n">
        <v>2.8</v>
      </c>
      <c r="G170" s="51" t="n">
        <v>1.53507885367501</v>
      </c>
      <c r="H170" s="52" t="n">
        <v>1185765.52541866</v>
      </c>
      <c r="I170" s="48"/>
      <c r="J170" s="53" t="n">
        <v>1.3008</v>
      </c>
      <c r="K170" s="54" t="n">
        <v>1.41563566232986</v>
      </c>
      <c r="L170" s="55" t="n">
        <v>1.59834302687442</v>
      </c>
      <c r="M170" s="56" t="n">
        <v>0.98</v>
      </c>
      <c r="N170" s="62" t="n">
        <v>1.73</v>
      </c>
      <c r="O170" s="58" t="n">
        <v>2</v>
      </c>
      <c r="P170" s="59" t="n">
        <v>0.674878081558637</v>
      </c>
      <c r="Q170" s="60" t="n">
        <v>294926.837315579</v>
      </c>
      <c r="T170" s="61" t="s">
        <v>22</v>
      </c>
    </row>
    <row r="171" customFormat="false" ht="15" hidden="false" customHeight="true" outlineLevel="0" collapsed="false">
      <c r="A171" s="64" t="n">
        <v>28</v>
      </c>
      <c r="B171" s="46" t="s">
        <v>140</v>
      </c>
      <c r="C171" s="47" t="s">
        <v>19</v>
      </c>
      <c r="D171" s="48"/>
      <c r="E171" s="49" t="n">
        <v>1.1065</v>
      </c>
      <c r="F171" s="50" t="n">
        <v>2.8</v>
      </c>
      <c r="G171" s="51" t="n">
        <v>1.53507885367501</v>
      </c>
      <c r="H171" s="52" t="n">
        <v>1185765.52541866</v>
      </c>
      <c r="I171" s="48"/>
      <c r="J171" s="53" t="n">
        <v>1.3008</v>
      </c>
      <c r="K171" s="54" t="n">
        <v>1.40434801236792</v>
      </c>
      <c r="L171" s="55" t="n">
        <v>1.55595960081259</v>
      </c>
      <c r="M171" s="56" t="n">
        <v>0.88</v>
      </c>
      <c r="N171" s="62" t="n">
        <v>1.41</v>
      </c>
      <c r="O171" s="58" t="n">
        <v>2</v>
      </c>
      <c r="P171" s="59" t="n">
        <v>0.674878081558637</v>
      </c>
      <c r="Q171" s="60" t="n">
        <v>343915.822104725</v>
      </c>
      <c r="T171" s="61" t="s">
        <v>22</v>
      </c>
    </row>
    <row r="172" customFormat="false" ht="15" hidden="false" customHeight="true" outlineLevel="0" collapsed="false">
      <c r="A172" s="64" t="n">
        <v>28</v>
      </c>
      <c r="B172" s="46" t="s">
        <v>141</v>
      </c>
      <c r="C172" s="47" t="s">
        <v>19</v>
      </c>
      <c r="D172" s="48"/>
      <c r="E172" s="49" t="n">
        <v>1.4185</v>
      </c>
      <c r="F172" s="50" t="n">
        <v>1.7</v>
      </c>
      <c r="G172" s="51" t="n">
        <v>0.44237218655534</v>
      </c>
      <c r="H172" s="52" t="n">
        <v>1520116.03959003</v>
      </c>
      <c r="I172" s="48"/>
      <c r="J172" s="53" t="n">
        <v>1.7184</v>
      </c>
      <c r="K172" s="54" t="n">
        <v>1.84782247387743</v>
      </c>
      <c r="L172" s="55" t="n">
        <v>1.95170493513605</v>
      </c>
      <c r="M172" s="56" t="n">
        <v>1.45</v>
      </c>
      <c r="N172" s="62" t="n">
        <v>1.24</v>
      </c>
      <c r="O172" s="58" t="n">
        <v>1.7</v>
      </c>
      <c r="P172" s="59" t="n">
        <v>0.248830173238184</v>
      </c>
      <c r="Q172" s="60" t="n">
        <v>496882.705031718</v>
      </c>
      <c r="T172" s="61" t="s">
        <v>22</v>
      </c>
    </row>
    <row r="173" customFormat="false" ht="15" hidden="false" customHeight="true" outlineLevel="0" collapsed="false">
      <c r="A173" s="64" t="n">
        <v>28</v>
      </c>
      <c r="B173" s="46" t="s">
        <v>142</v>
      </c>
      <c r="C173" s="47" t="s">
        <v>19</v>
      </c>
      <c r="D173" s="48"/>
      <c r="E173" s="49" t="n">
        <v>1.4185</v>
      </c>
      <c r="F173" s="50" t="n">
        <v>1.7</v>
      </c>
      <c r="G173" s="51" t="n">
        <v>0.44237218655534</v>
      </c>
      <c r="H173" s="52" t="n">
        <v>1520116.03959003</v>
      </c>
      <c r="I173" s="48"/>
      <c r="J173" s="53" t="n">
        <v>1.7184</v>
      </c>
      <c r="K173" s="54" t="n">
        <v>1.84264736230117</v>
      </c>
      <c r="L173" s="55" t="n">
        <v>1.93203462214068</v>
      </c>
      <c r="M173" s="56" t="n">
        <v>1.39</v>
      </c>
      <c r="N173" s="62" t="n">
        <v>1.06</v>
      </c>
      <c r="O173" s="58" t="n">
        <v>1.7</v>
      </c>
      <c r="P173" s="59" t="n">
        <v>0.248830173238184</v>
      </c>
      <c r="Q173" s="60" t="n">
        <v>542632.95951772</v>
      </c>
      <c r="T173" s="61" t="s">
        <v>22</v>
      </c>
    </row>
    <row r="174" customFormat="false" ht="15" hidden="false" customHeight="true" outlineLevel="0" collapsed="false">
      <c r="A174" s="64" t="n">
        <v>28</v>
      </c>
      <c r="B174" s="46" t="s">
        <v>143</v>
      </c>
      <c r="C174" s="47" t="s">
        <v>19</v>
      </c>
      <c r="D174" s="48"/>
      <c r="E174" s="49" t="n">
        <v>1.189</v>
      </c>
      <c r="F174" s="50" t="n">
        <v>6</v>
      </c>
      <c r="G174" s="51" t="n">
        <v>2.65113961417212</v>
      </c>
      <c r="H174" s="52" t="n">
        <v>1274175.51714666</v>
      </c>
      <c r="I174" s="48"/>
      <c r="J174" s="53" t="n">
        <v>1.524</v>
      </c>
      <c r="K174" s="54" t="n">
        <v>1.57837899114167</v>
      </c>
      <c r="L174" s="55" t="n">
        <v>1.6771324410204</v>
      </c>
      <c r="M174" s="56" t="n">
        <v>0.53</v>
      </c>
      <c r="N174" s="62" t="n">
        <v>1.01</v>
      </c>
      <c r="O174" s="58" t="n">
        <v>6</v>
      </c>
      <c r="P174" s="59" t="n">
        <v>1.25899284501038</v>
      </c>
      <c r="Q174" s="60" t="n">
        <v>671384.489179437</v>
      </c>
      <c r="T174" s="61" t="s">
        <v>22</v>
      </c>
    </row>
    <row r="175" customFormat="false" ht="15" hidden="false" customHeight="true" outlineLevel="0" collapsed="false">
      <c r="A175" s="64" t="n">
        <v>28</v>
      </c>
      <c r="B175" s="46" t="s">
        <v>144</v>
      </c>
      <c r="C175" s="47" t="s">
        <v>19</v>
      </c>
      <c r="D175" s="48"/>
      <c r="E175" s="49" t="n">
        <v>1.189</v>
      </c>
      <c r="F175" s="50" t="n">
        <v>6</v>
      </c>
      <c r="G175" s="51" t="n">
        <v>2.65113961417212</v>
      </c>
      <c r="H175" s="52" t="n">
        <v>1274175.51714666</v>
      </c>
      <c r="I175" s="48"/>
      <c r="J175" s="53" t="n">
        <v>1.524</v>
      </c>
      <c r="K175" s="54" t="n">
        <v>1.57636101257096</v>
      </c>
      <c r="L175" s="55" t="n">
        <v>1.71095434882092</v>
      </c>
      <c r="M175" s="56" t="n">
        <v>0.51</v>
      </c>
      <c r="N175" s="62" t="n">
        <v>1.39</v>
      </c>
      <c r="O175" s="58" t="n">
        <v>6</v>
      </c>
      <c r="P175" s="59" t="n">
        <v>1.25899284501038</v>
      </c>
      <c r="Q175" s="60" t="n">
        <v>549924.333612389</v>
      </c>
      <c r="T175" s="61" t="s">
        <v>22</v>
      </c>
    </row>
    <row r="176" customFormat="false" ht="15" hidden="false" customHeight="true" outlineLevel="0" collapsed="false">
      <c r="A176" s="64" t="n">
        <v>28</v>
      </c>
      <c r="B176" s="46" t="s">
        <v>145</v>
      </c>
      <c r="C176" s="47" t="s">
        <v>19</v>
      </c>
      <c r="D176" s="48"/>
      <c r="E176" s="49" t="n">
        <v>1.3225</v>
      </c>
      <c r="F176" s="50" t="n">
        <v>1</v>
      </c>
      <c r="G176" s="51" t="n">
        <v>0.321099678313678</v>
      </c>
      <c r="H176" s="52" t="n">
        <v>1417238.95830653</v>
      </c>
      <c r="I176" s="48"/>
      <c r="J176" s="53" t="n">
        <v>1.5624</v>
      </c>
      <c r="K176" s="54" t="n">
        <v>1.70184514490679</v>
      </c>
      <c r="L176" s="55" t="n">
        <v>1.81848746226635</v>
      </c>
      <c r="M176" s="56" t="n">
        <v>1.43</v>
      </c>
      <c r="N176" s="62" t="n">
        <v>1.29</v>
      </c>
      <c r="O176" s="58" t="n">
        <v>1</v>
      </c>
      <c r="P176" s="59" t="n">
        <v>0.194737783136924</v>
      </c>
      <c r="Q176" s="60" t="n">
        <v>411583.026113566</v>
      </c>
      <c r="T176" s="61" t="s">
        <v>22</v>
      </c>
    </row>
    <row r="177" customFormat="false" ht="15" hidden="false" customHeight="true" outlineLevel="0" collapsed="false">
      <c r="A177" s="64" t="n">
        <v>28</v>
      </c>
      <c r="B177" s="46" t="s">
        <v>146</v>
      </c>
      <c r="C177" s="47" t="s">
        <v>19</v>
      </c>
      <c r="D177" s="48"/>
      <c r="E177" s="49" t="n">
        <v>1.3225</v>
      </c>
      <c r="F177" s="50" t="n">
        <v>1</v>
      </c>
      <c r="G177" s="51" t="n">
        <v>0.321099678313678</v>
      </c>
      <c r="H177" s="52" t="n">
        <v>1417238.95830653</v>
      </c>
      <c r="I177" s="48"/>
      <c r="J177" s="53" t="n">
        <v>1.5624</v>
      </c>
      <c r="K177" s="54" t="n">
        <v>1.67355428098036</v>
      </c>
      <c r="L177" s="55" t="n">
        <v>1.78848295745792</v>
      </c>
      <c r="M177" s="56" t="n">
        <v>1.13</v>
      </c>
      <c r="N177" s="62" t="n">
        <v>1.25</v>
      </c>
      <c r="O177" s="58" t="n">
        <v>1</v>
      </c>
      <c r="P177" s="59" t="n">
        <v>0.194737783136924</v>
      </c>
      <c r="Q177" s="60" t="n">
        <v>466206.094676317</v>
      </c>
      <c r="T177" s="61" t="s">
        <v>22</v>
      </c>
    </row>
    <row r="178" customFormat="false" ht="15" hidden="false" customHeight="true" outlineLevel="0" collapsed="false">
      <c r="A178" s="64" t="n">
        <v>28</v>
      </c>
      <c r="B178" s="46" t="s">
        <v>135</v>
      </c>
      <c r="C178" s="47" t="s">
        <v>31</v>
      </c>
      <c r="D178" s="48"/>
      <c r="E178" s="49" t="n">
        <v>1.099</v>
      </c>
      <c r="F178" s="50" t="n">
        <v>16.3</v>
      </c>
      <c r="G178" s="51" t="n">
        <v>9.12055863534702</v>
      </c>
      <c r="H178" s="52" t="n">
        <v>1177728.25344338</v>
      </c>
      <c r="I178" s="48"/>
      <c r="J178" s="53" t="n">
        <v>1.4088</v>
      </c>
      <c r="K178" s="54" t="n">
        <v>1.45875182563132</v>
      </c>
      <c r="L178" s="55" t="n">
        <v>1.56507184302457</v>
      </c>
      <c r="M178" s="56" t="n">
        <v>0.45</v>
      </c>
      <c r="N178" s="62" t="n">
        <v>1.01</v>
      </c>
      <c r="O178" s="58" t="n">
        <v>35</v>
      </c>
      <c r="P178" s="59" t="n">
        <v>9.2970877078833</v>
      </c>
      <c r="Q178" s="60" t="n">
        <v>608166.019659673</v>
      </c>
      <c r="T178" s="61" t="s">
        <v>22</v>
      </c>
    </row>
    <row r="179" customFormat="false" ht="15" hidden="false" customHeight="true" outlineLevel="0" collapsed="false">
      <c r="A179" s="64" t="n">
        <v>28</v>
      </c>
      <c r="B179" s="46" t="s">
        <v>136</v>
      </c>
      <c r="C179" s="47" t="s">
        <v>31</v>
      </c>
      <c r="D179" s="48"/>
      <c r="E179" s="49" t="n">
        <v>1.099</v>
      </c>
      <c r="F179" s="50" t="n">
        <v>16.3</v>
      </c>
      <c r="G179" s="51" t="n">
        <v>9.12055863534702</v>
      </c>
      <c r="H179" s="52" t="n">
        <v>1177728.25344338</v>
      </c>
      <c r="I179" s="48"/>
      <c r="J179" s="53" t="n">
        <v>1.4088</v>
      </c>
      <c r="K179" s="54" t="n">
        <v>1.44999727513123</v>
      </c>
      <c r="L179" s="55" t="n">
        <v>1.5579371559198</v>
      </c>
      <c r="M179" s="56" t="n">
        <v>0.37</v>
      </c>
      <c r="N179" s="62" t="n">
        <v>1.02</v>
      </c>
      <c r="O179" s="58" t="n">
        <v>35</v>
      </c>
      <c r="P179" s="59" t="n">
        <v>9.2970877078833</v>
      </c>
      <c r="Q179" s="60" t="n">
        <v>637260.541620128</v>
      </c>
      <c r="T179" s="61" t="s">
        <v>22</v>
      </c>
    </row>
    <row r="180" customFormat="false" ht="15" hidden="false" customHeight="true" outlineLevel="0" collapsed="false">
      <c r="A180" s="64" t="n">
        <v>28</v>
      </c>
      <c r="B180" s="46" t="s">
        <v>137</v>
      </c>
      <c r="C180" s="47" t="s">
        <v>31</v>
      </c>
      <c r="D180" s="48"/>
      <c r="E180" s="49" t="n">
        <v>1.2775</v>
      </c>
      <c r="F180" s="50" t="n">
        <v>40</v>
      </c>
      <c r="G180" s="51" t="n">
        <v>14.2496493495756</v>
      </c>
      <c r="H180" s="52" t="n">
        <v>1369015.32645489</v>
      </c>
      <c r="I180" s="48"/>
      <c r="J180" s="53" t="n">
        <v>1.7150616</v>
      </c>
      <c r="K180" s="54" t="n">
        <v>1.75269602188455</v>
      </c>
      <c r="L180" s="55" t="n">
        <v>1.84816612408312</v>
      </c>
      <c r="M180" s="56" t="n">
        <v>0.41</v>
      </c>
      <c r="N180" s="62" t="n">
        <v>1.08</v>
      </c>
      <c r="O180" s="58" t="n">
        <v>20</v>
      </c>
      <c r="P180" s="59" t="n">
        <v>2.9445418995576</v>
      </c>
      <c r="Q180" s="60" t="n">
        <v>869241.491709147</v>
      </c>
      <c r="T180" s="61" t="s">
        <v>22</v>
      </c>
    </row>
    <row r="181" customFormat="false" ht="15" hidden="false" customHeight="true" outlineLevel="0" collapsed="false">
      <c r="A181" s="64" t="n">
        <v>28</v>
      </c>
      <c r="B181" s="46" t="s">
        <v>138</v>
      </c>
      <c r="C181" s="47" t="s">
        <v>31</v>
      </c>
      <c r="D181" s="48"/>
      <c r="E181" s="49" t="n">
        <v>1.2775</v>
      </c>
      <c r="F181" s="50" t="n">
        <v>40</v>
      </c>
      <c r="G181" s="51" t="n">
        <v>14.2496493495756</v>
      </c>
      <c r="H181" s="52" t="n">
        <v>1369015.32645489</v>
      </c>
      <c r="I181" s="48"/>
      <c r="J181" s="53" t="n">
        <v>1.7150616</v>
      </c>
      <c r="K181" s="54" t="n">
        <v>1.76175319887557</v>
      </c>
      <c r="L181" s="55" t="n">
        <v>1.85332582547685</v>
      </c>
      <c r="M181" s="56" t="n">
        <v>0.51</v>
      </c>
      <c r="N181" s="62" t="n">
        <v>1.04</v>
      </c>
      <c r="O181" s="58" t="n">
        <v>20</v>
      </c>
      <c r="P181" s="59" t="n">
        <v>2.9445418995576</v>
      </c>
      <c r="Q181" s="60" t="n">
        <v>836803.407882386</v>
      </c>
      <c r="T181" s="61" t="s">
        <v>22</v>
      </c>
    </row>
    <row r="182" customFormat="false" ht="15" hidden="false" customHeight="true" outlineLevel="0" collapsed="false">
      <c r="A182" s="64" t="n">
        <v>28</v>
      </c>
      <c r="B182" s="46" t="s">
        <v>139</v>
      </c>
      <c r="C182" s="47" t="s">
        <v>31</v>
      </c>
      <c r="D182" s="48"/>
      <c r="E182" s="49" t="n">
        <v>1.241</v>
      </c>
      <c r="F182" s="50" t="n">
        <v>37</v>
      </c>
      <c r="G182" s="51" t="n">
        <v>14.3784904125108</v>
      </c>
      <c r="H182" s="52" t="n">
        <v>1329900.60284189</v>
      </c>
      <c r="I182" s="48"/>
      <c r="J182" s="53" t="n">
        <v>1.4496</v>
      </c>
      <c r="K182" s="54" t="n">
        <v>1.4605379654834</v>
      </c>
      <c r="L182" s="55" t="n">
        <v>1.58491637419048</v>
      </c>
      <c r="M182" s="56" t="n">
        <v>0.1</v>
      </c>
      <c r="N182" s="62" t="n">
        <v>1.19</v>
      </c>
      <c r="O182" s="58" t="n">
        <v>43</v>
      </c>
      <c r="P182" s="59" t="n">
        <v>10.4845749148192</v>
      </c>
      <c r="Q182" s="60" t="n">
        <v>722688.876393156</v>
      </c>
      <c r="T182" s="61" t="s">
        <v>22</v>
      </c>
    </row>
    <row r="183" customFormat="false" ht="15" hidden="false" customHeight="true" outlineLevel="0" collapsed="false">
      <c r="A183" s="64" t="n">
        <v>28</v>
      </c>
      <c r="B183" s="46" t="s">
        <v>140</v>
      </c>
      <c r="C183" s="47" t="s">
        <v>31</v>
      </c>
      <c r="D183" s="48"/>
      <c r="E183" s="49" t="n">
        <v>1.241</v>
      </c>
      <c r="F183" s="50" t="n">
        <v>37</v>
      </c>
      <c r="G183" s="51" t="n">
        <v>14.3784904125108</v>
      </c>
      <c r="H183" s="52" t="n">
        <v>1329900.60284189</v>
      </c>
      <c r="I183" s="48"/>
      <c r="J183" s="53" t="n">
        <v>1.4496</v>
      </c>
      <c r="K183" s="54" t="n">
        <v>1.46162726010437</v>
      </c>
      <c r="L183" s="55" t="n">
        <v>1.55347476595538</v>
      </c>
      <c r="M183" s="56" t="n">
        <v>0.11</v>
      </c>
      <c r="N183" s="62" t="n">
        <v>0.87</v>
      </c>
      <c r="O183" s="58" t="n">
        <v>43</v>
      </c>
      <c r="P183" s="59" t="n">
        <v>10.4845749148192</v>
      </c>
      <c r="Q183" s="60" t="n">
        <v>941437.87013028</v>
      </c>
      <c r="T183" s="61" t="s">
        <v>22</v>
      </c>
    </row>
    <row r="184" customFormat="false" ht="15" hidden="false" customHeight="true" outlineLevel="0" collapsed="false">
      <c r="A184" s="64" t="n">
        <v>28</v>
      </c>
      <c r="B184" s="46" t="s">
        <v>141</v>
      </c>
      <c r="C184" s="47" t="s">
        <v>31</v>
      </c>
      <c r="D184" s="48"/>
      <c r="E184" s="49" t="n">
        <v>1.399</v>
      </c>
      <c r="F184" s="50" t="n">
        <v>31.2</v>
      </c>
      <c r="G184" s="51" t="n">
        <v>8.46307838141273</v>
      </c>
      <c r="H184" s="52" t="n">
        <v>1499219.13245432</v>
      </c>
      <c r="I184" s="48"/>
      <c r="J184" s="53" t="n">
        <v>1.7472</v>
      </c>
      <c r="K184" s="54" t="n">
        <v>1.79660186947501</v>
      </c>
      <c r="L184" s="55" t="n">
        <v>1.90996003287076</v>
      </c>
      <c r="M184" s="56" t="n">
        <v>0.55</v>
      </c>
      <c r="N184" s="62" t="n">
        <v>1.32</v>
      </c>
      <c r="O184" s="58" t="n">
        <v>31.2</v>
      </c>
      <c r="P184" s="59" t="n">
        <v>4.34463847163462</v>
      </c>
      <c r="Q184" s="60" t="n">
        <v>724183.114381494</v>
      </c>
      <c r="T184" s="61" t="s">
        <v>22</v>
      </c>
    </row>
    <row r="185" customFormat="false" ht="15" hidden="false" customHeight="true" outlineLevel="0" collapsed="false">
      <c r="A185" s="64" t="n">
        <v>28</v>
      </c>
      <c r="B185" s="46" t="s">
        <v>142</v>
      </c>
      <c r="C185" s="47" t="s">
        <v>31</v>
      </c>
      <c r="D185" s="48"/>
      <c r="E185" s="49" t="n">
        <v>1.399</v>
      </c>
      <c r="F185" s="50" t="n">
        <v>31.2</v>
      </c>
      <c r="G185" s="51" t="n">
        <v>8.46307838141273</v>
      </c>
      <c r="H185" s="52" t="n">
        <v>1499219.13245432</v>
      </c>
      <c r="I185" s="48"/>
      <c r="J185" s="53" t="n">
        <v>1.7472</v>
      </c>
      <c r="K185" s="54" t="n">
        <v>1.79216706338776</v>
      </c>
      <c r="L185" s="55" t="n">
        <v>1.8754840105499</v>
      </c>
      <c r="M185" s="56" t="n">
        <v>0.5</v>
      </c>
      <c r="N185" s="62" t="n">
        <v>0.96</v>
      </c>
      <c r="O185" s="58" t="n">
        <v>31.2</v>
      </c>
      <c r="P185" s="59" t="n">
        <v>4.34463847163462</v>
      </c>
      <c r="Q185" s="60" t="n">
        <v>918805.601695283</v>
      </c>
      <c r="T185" s="61" t="s">
        <v>22</v>
      </c>
    </row>
    <row r="186" customFormat="false" ht="15" hidden="false" customHeight="true" outlineLevel="0" collapsed="false">
      <c r="A186" s="64" t="n">
        <v>28</v>
      </c>
      <c r="B186" s="46" t="s">
        <v>143</v>
      </c>
      <c r="C186" s="47" t="s">
        <v>31</v>
      </c>
      <c r="D186" s="48"/>
      <c r="E186" s="49" t="n">
        <v>1.2695</v>
      </c>
      <c r="F186" s="50" t="n">
        <v>54</v>
      </c>
      <c r="G186" s="51" t="n">
        <v>19.6030007618903</v>
      </c>
      <c r="H186" s="52" t="n">
        <v>1360442.23634793</v>
      </c>
      <c r="I186" s="48"/>
      <c r="J186" s="53" t="n">
        <v>1.47744</v>
      </c>
      <c r="K186" s="54" t="n">
        <v>1.4956408774339</v>
      </c>
      <c r="L186" s="55" t="n">
        <v>1.60447814369846</v>
      </c>
      <c r="M186" s="56" t="n">
        <v>0.17</v>
      </c>
      <c r="N186" s="62" t="n">
        <v>1.06</v>
      </c>
      <c r="O186" s="58" t="n">
        <v>53.9</v>
      </c>
      <c r="P186" s="59" t="n">
        <v>12.4132676384547</v>
      </c>
      <c r="Q186" s="60" t="n">
        <v>784565.588560341</v>
      </c>
      <c r="T186" s="61" t="s">
        <v>22</v>
      </c>
    </row>
    <row r="187" customFormat="false" ht="15" hidden="false" customHeight="true" outlineLevel="0" collapsed="false">
      <c r="A187" s="64" t="n">
        <v>28</v>
      </c>
      <c r="B187" s="46" t="s">
        <v>144</v>
      </c>
      <c r="C187" s="47" t="s">
        <v>31</v>
      </c>
      <c r="D187" s="48"/>
      <c r="E187" s="49" t="n">
        <v>1.2695</v>
      </c>
      <c r="F187" s="50" t="n">
        <v>54</v>
      </c>
      <c r="G187" s="51" t="n">
        <v>19.6030007618903</v>
      </c>
      <c r="H187" s="52" t="n">
        <v>1360442.23634793</v>
      </c>
      <c r="I187" s="48"/>
      <c r="J187" s="53" t="n">
        <v>1.47744</v>
      </c>
      <c r="K187" s="54" t="n">
        <v>1.50941111677871</v>
      </c>
      <c r="L187" s="55" t="n">
        <v>1.63299111467251</v>
      </c>
      <c r="M187" s="56" t="n">
        <v>0.3</v>
      </c>
      <c r="N187" s="62" t="n">
        <v>1.22</v>
      </c>
      <c r="O187" s="58" t="n">
        <v>53.9</v>
      </c>
      <c r="P187" s="59" t="n">
        <v>12.4132676384547</v>
      </c>
      <c r="Q187" s="60" t="n">
        <v>640752.438130951</v>
      </c>
      <c r="T187" s="61" t="s">
        <v>22</v>
      </c>
    </row>
    <row r="188" customFormat="false" ht="15" hidden="false" customHeight="true" outlineLevel="0" collapsed="false">
      <c r="A188" s="64" t="n">
        <v>28</v>
      </c>
      <c r="B188" s="46" t="s">
        <v>145</v>
      </c>
      <c r="C188" s="47" t="s">
        <v>31</v>
      </c>
      <c r="D188" s="48"/>
      <c r="E188" s="49" t="n">
        <v>1.3775</v>
      </c>
      <c r="F188" s="50" t="n">
        <v>51</v>
      </c>
      <c r="G188" s="51" t="n">
        <v>14.491797810396</v>
      </c>
      <c r="H188" s="52" t="n">
        <v>1476178.95279186</v>
      </c>
      <c r="I188" s="48"/>
      <c r="J188" s="53" t="n">
        <v>1.548</v>
      </c>
      <c r="K188" s="54" t="n">
        <v>1.61344520390978</v>
      </c>
      <c r="L188" s="55" t="n">
        <v>1.71203522416706</v>
      </c>
      <c r="M188" s="56" t="n">
        <v>0.65</v>
      </c>
      <c r="N188" s="62" t="n">
        <v>1.03</v>
      </c>
      <c r="O188" s="58" t="n">
        <v>50</v>
      </c>
      <c r="P188" s="59" t="n">
        <v>10.0111518282376</v>
      </c>
      <c r="Q188" s="60" t="n">
        <v>636630.413271494</v>
      </c>
      <c r="T188" s="61" t="s">
        <v>22</v>
      </c>
    </row>
    <row r="189" customFormat="false" ht="15" hidden="false" customHeight="true" outlineLevel="0" collapsed="false">
      <c r="A189" s="64" t="n">
        <v>28</v>
      </c>
      <c r="B189" s="46" t="s">
        <v>146</v>
      </c>
      <c r="C189" s="47" t="s">
        <v>31</v>
      </c>
      <c r="D189" s="48"/>
      <c r="E189" s="49" t="n">
        <v>1.3775</v>
      </c>
      <c r="F189" s="50" t="n">
        <v>51</v>
      </c>
      <c r="G189" s="51" t="n">
        <v>14.491797810396</v>
      </c>
      <c r="H189" s="52" t="n">
        <v>1476178.95279186</v>
      </c>
      <c r="I189" s="48"/>
      <c r="J189" s="53" t="n">
        <v>1.548</v>
      </c>
      <c r="K189" s="54" t="n">
        <v>1.58257049173251</v>
      </c>
      <c r="L189" s="55" t="n">
        <v>1.67063109598376</v>
      </c>
      <c r="M189" s="56" t="n">
        <v>0.34</v>
      </c>
      <c r="N189" s="62" t="n">
        <v>0.9</v>
      </c>
      <c r="O189" s="58" t="n">
        <v>50</v>
      </c>
      <c r="P189" s="59" t="n">
        <v>10.0111518282376</v>
      </c>
      <c r="Q189" s="60" t="n">
        <v>851576.932545636</v>
      </c>
      <c r="T189" s="61" t="s">
        <v>22</v>
      </c>
    </row>
    <row r="190" customFormat="false" ht="15" hidden="false" customHeight="true" outlineLevel="0" collapsed="false">
      <c r="A190" s="64" t="n">
        <v>28</v>
      </c>
      <c r="B190" s="46" t="s">
        <v>147</v>
      </c>
      <c r="C190" s="47" t="s">
        <v>33</v>
      </c>
      <c r="D190" s="48"/>
      <c r="E190" s="49" t="n">
        <v>1.3945</v>
      </c>
      <c r="F190" s="50" t="n">
        <v>33</v>
      </c>
      <c r="G190" s="51" t="n">
        <v>9.0382697048037</v>
      </c>
      <c r="H190" s="52" t="n">
        <v>1494396.76926915</v>
      </c>
      <c r="I190" s="48"/>
      <c r="J190" s="53" t="n">
        <v>1.6632</v>
      </c>
      <c r="K190" s="54" t="n">
        <v>1.70104620586083</v>
      </c>
      <c r="L190" s="55" t="n">
        <v>1.83776745576607</v>
      </c>
      <c r="M190" s="56" t="n">
        <v>0.4</v>
      </c>
      <c r="N190" s="62" t="n">
        <v>1.52</v>
      </c>
      <c r="O190" s="58" t="n">
        <v>33</v>
      </c>
      <c r="P190" s="59" t="n">
        <v>5.32730330342709</v>
      </c>
      <c r="Q190" s="60" t="n">
        <v>642739.123362506</v>
      </c>
      <c r="T190" s="61" t="s">
        <v>22</v>
      </c>
    </row>
    <row r="191" customFormat="false" ht="15" hidden="false" customHeight="true" outlineLevel="0" collapsed="false">
      <c r="A191" s="64" t="n">
        <v>28</v>
      </c>
      <c r="B191" s="46" t="s">
        <v>148</v>
      </c>
      <c r="C191" s="47" t="s">
        <v>33</v>
      </c>
      <c r="D191" s="48"/>
      <c r="E191" s="49" t="n">
        <v>1.3945</v>
      </c>
      <c r="F191" s="50" t="n">
        <v>33</v>
      </c>
      <c r="G191" s="51" t="n">
        <v>9.0382697048037</v>
      </c>
      <c r="H191" s="52" t="n">
        <v>1494396.76926915</v>
      </c>
      <c r="I191" s="48"/>
      <c r="J191" s="53" t="n">
        <v>1.6632</v>
      </c>
      <c r="K191" s="54" t="n">
        <v>1.69072295394405</v>
      </c>
      <c r="L191" s="55" t="n">
        <v>1.79305637934761</v>
      </c>
      <c r="M191" s="56" t="n">
        <v>0.29</v>
      </c>
      <c r="N191" s="62" t="n">
        <v>1.12</v>
      </c>
      <c r="O191" s="58" t="n">
        <v>33</v>
      </c>
      <c r="P191" s="59" t="n">
        <v>5.32730330342709</v>
      </c>
      <c r="Q191" s="60" t="n">
        <v>864041.751744503</v>
      </c>
      <c r="T191" s="61" t="s">
        <v>22</v>
      </c>
    </row>
    <row r="192" customFormat="false" ht="15" hidden="false" customHeight="true" outlineLevel="0" collapsed="false">
      <c r="A192" s="64" t="n">
        <v>28</v>
      </c>
      <c r="B192" s="46" t="s">
        <v>149</v>
      </c>
      <c r="C192" s="47" t="s">
        <v>33</v>
      </c>
      <c r="D192" s="48"/>
      <c r="E192" s="49" t="n">
        <v>1.507</v>
      </c>
      <c r="F192" s="50" t="n">
        <v>33</v>
      </c>
      <c r="G192" s="51" t="n">
        <v>7.16145216730832</v>
      </c>
      <c r="H192" s="52" t="n">
        <v>1614955.84889825</v>
      </c>
      <c r="I192" s="48"/>
      <c r="J192" s="53" t="n">
        <v>1.6632</v>
      </c>
      <c r="K192" s="54" t="n">
        <v>1.67938885331874</v>
      </c>
      <c r="L192" s="55" t="n">
        <v>1.80984255058115</v>
      </c>
      <c r="M192" s="56" t="n">
        <v>0.17</v>
      </c>
      <c r="N192" s="62" t="n">
        <v>1.43</v>
      </c>
      <c r="O192" s="58" t="n">
        <v>33</v>
      </c>
      <c r="P192" s="59" t="n">
        <v>5.32730330342709</v>
      </c>
      <c r="Q192" s="60" t="n">
        <v>765134.901446064</v>
      </c>
      <c r="T192" s="61" t="s">
        <v>22</v>
      </c>
    </row>
    <row r="193" customFormat="false" ht="15" hidden="false" customHeight="true" outlineLevel="0" collapsed="false">
      <c r="A193" s="64" t="n">
        <v>28</v>
      </c>
      <c r="B193" s="46" t="s">
        <v>150</v>
      </c>
      <c r="C193" s="47" t="s">
        <v>33</v>
      </c>
      <c r="D193" s="48"/>
      <c r="E193" s="49" t="n">
        <v>1.507</v>
      </c>
      <c r="F193" s="50" t="n">
        <v>33</v>
      </c>
      <c r="G193" s="51" t="n">
        <v>7.16145216730832</v>
      </c>
      <c r="H193" s="52" t="n">
        <v>1614955.84889825</v>
      </c>
      <c r="I193" s="48"/>
      <c r="J193" s="53" t="n">
        <v>1.6632</v>
      </c>
      <c r="K193" s="54" t="n">
        <v>1.67559378287337</v>
      </c>
      <c r="L193" s="55" t="n">
        <v>1.79128026332997</v>
      </c>
      <c r="M193" s="56" t="n">
        <v>0.13</v>
      </c>
      <c r="N193" s="62" t="n">
        <v>1.26</v>
      </c>
      <c r="O193" s="58" t="n">
        <v>33</v>
      </c>
      <c r="P193" s="59" t="n">
        <v>5.32730330342709</v>
      </c>
      <c r="Q193" s="60" t="n">
        <v>876023.600901311</v>
      </c>
      <c r="T193" s="61" t="s">
        <v>22</v>
      </c>
    </row>
    <row r="194" customFormat="false" ht="15" hidden="false" customHeight="true" outlineLevel="0" collapsed="false">
      <c r="A194" s="64" t="n">
        <v>28</v>
      </c>
      <c r="B194" s="46" t="s">
        <v>151</v>
      </c>
      <c r="C194" s="47" t="s">
        <v>33</v>
      </c>
      <c r="D194" s="48"/>
      <c r="E194" s="49" t="n">
        <v>1.5145</v>
      </c>
      <c r="F194" s="50" t="n">
        <v>44</v>
      </c>
      <c r="G194" s="51" t="n">
        <v>9.40744647632349</v>
      </c>
      <c r="H194" s="52" t="n">
        <v>1622993.12087352</v>
      </c>
      <c r="I194" s="48"/>
      <c r="J194" s="53" t="n">
        <v>1.6884</v>
      </c>
      <c r="K194" s="54" t="n">
        <v>1.72292461178312</v>
      </c>
      <c r="L194" s="55" t="n">
        <v>1.8554651568547</v>
      </c>
      <c r="M194" s="56" t="n">
        <v>0.37</v>
      </c>
      <c r="N194" s="62" t="n">
        <v>1.49</v>
      </c>
      <c r="O194" s="58" t="n">
        <v>40</v>
      </c>
      <c r="P194" s="59" t="n">
        <v>6.17249680039856</v>
      </c>
      <c r="Q194" s="60" t="n">
        <v>681778.031011624</v>
      </c>
      <c r="T194" s="61" t="s">
        <v>22</v>
      </c>
    </row>
    <row r="195" customFormat="false" ht="15" hidden="false" customHeight="true" outlineLevel="0" collapsed="false">
      <c r="A195" s="64" t="n">
        <v>28</v>
      </c>
      <c r="B195" s="46" t="s">
        <v>152</v>
      </c>
      <c r="C195" s="47" t="s">
        <v>33</v>
      </c>
      <c r="D195" s="48"/>
      <c r="E195" s="49" t="n">
        <v>1.5145</v>
      </c>
      <c r="F195" s="50" t="n">
        <v>44</v>
      </c>
      <c r="G195" s="51" t="n">
        <v>9.40744647632349</v>
      </c>
      <c r="H195" s="52" t="n">
        <v>1622993.12087352</v>
      </c>
      <c r="I195" s="48"/>
      <c r="J195" s="53" t="n">
        <v>1.6884</v>
      </c>
      <c r="K195" s="54" t="n">
        <v>1.71087373370571</v>
      </c>
      <c r="L195" s="55" t="n">
        <v>1.81294762860701</v>
      </c>
      <c r="M195" s="56" t="n">
        <v>0.24</v>
      </c>
      <c r="N195" s="62" t="n">
        <v>1.13</v>
      </c>
      <c r="O195" s="58" t="n">
        <v>40</v>
      </c>
      <c r="P195" s="59" t="n">
        <v>6.17249680039856</v>
      </c>
      <c r="Q195" s="60" t="n">
        <v>914520.452657051</v>
      </c>
      <c r="T195" s="61" t="s">
        <v>22</v>
      </c>
    </row>
    <row r="196" customFormat="false" ht="15" hidden="false" customHeight="true" outlineLevel="0" collapsed="false">
      <c r="A196" s="64" t="n">
        <v>28</v>
      </c>
      <c r="B196" s="46" t="s">
        <v>153</v>
      </c>
      <c r="C196" s="47" t="s">
        <v>33</v>
      </c>
      <c r="D196" s="48"/>
      <c r="E196" s="49" t="n">
        <v>1.483</v>
      </c>
      <c r="F196" s="50" t="n">
        <v>50</v>
      </c>
      <c r="G196" s="51" t="n">
        <v>11.3860598901722</v>
      </c>
      <c r="H196" s="52" t="n">
        <v>1589236.57857738</v>
      </c>
      <c r="I196" s="48"/>
      <c r="J196" s="53" t="n">
        <v>1.6884</v>
      </c>
      <c r="K196" s="54" t="n">
        <v>1.72477111977551</v>
      </c>
      <c r="L196" s="55" t="n">
        <v>1.82257872026204</v>
      </c>
      <c r="M196" s="56" t="n">
        <v>0.39</v>
      </c>
      <c r="N196" s="62" t="n">
        <v>1.09</v>
      </c>
      <c r="O196" s="58" t="n">
        <v>43</v>
      </c>
      <c r="P196" s="59" t="n">
        <v>6.63543406042845</v>
      </c>
      <c r="Q196" s="60" t="n">
        <v>848877.92541626</v>
      </c>
      <c r="T196" s="61" t="s">
        <v>22</v>
      </c>
    </row>
    <row r="197" customFormat="false" ht="15" hidden="false" customHeight="true" outlineLevel="0" collapsed="false">
      <c r="A197" s="46" t="n">
        <v>28</v>
      </c>
      <c r="B197" s="46" t="s">
        <v>154</v>
      </c>
      <c r="C197" s="47" t="s">
        <v>33</v>
      </c>
      <c r="D197" s="48"/>
      <c r="E197" s="49" t="n">
        <v>1.483</v>
      </c>
      <c r="F197" s="50" t="n">
        <v>50</v>
      </c>
      <c r="G197" s="51" t="n">
        <v>11.3860598901722</v>
      </c>
      <c r="H197" s="52" t="n">
        <v>1589236.57857738</v>
      </c>
      <c r="I197" s="48"/>
      <c r="J197" s="53" t="n">
        <v>1.6884</v>
      </c>
      <c r="K197" s="54" t="n">
        <v>1.73397416481044</v>
      </c>
      <c r="L197" s="55" t="n">
        <v>1.80767267803128</v>
      </c>
      <c r="M197" s="56" t="n">
        <v>0.49</v>
      </c>
      <c r="N197" s="62" t="n">
        <v>0.82</v>
      </c>
      <c r="O197" s="58" t="n">
        <v>43</v>
      </c>
      <c r="P197" s="59" t="n">
        <v>6.63543406042845</v>
      </c>
      <c r="Q197" s="60" t="n">
        <v>954966.012091891</v>
      </c>
      <c r="T197" s="61" t="s">
        <v>22</v>
      </c>
    </row>
    <row r="198" customFormat="false" ht="15" hidden="false" customHeight="true" outlineLevel="0" collapsed="false">
      <c r="A198" s="46" t="n">
        <v>1</v>
      </c>
      <c r="B198" s="46" t="n">
        <v>3008</v>
      </c>
      <c r="C198" s="47" t="s">
        <v>19</v>
      </c>
      <c r="D198" s="48"/>
      <c r="E198" s="49" t="n">
        <v>1.17329880702038</v>
      </c>
      <c r="F198" s="50" t="n">
        <v>2</v>
      </c>
      <c r="G198" s="51" t="n">
        <v>1.2678965</v>
      </c>
      <c r="H198" s="52" t="n">
        <v>1257349.54937154</v>
      </c>
      <c r="J198" s="53" t="n">
        <v>1.23470540672701</v>
      </c>
      <c r="K198" s="54" t="n">
        <v>1.23852454884443</v>
      </c>
      <c r="L198" s="55" t="n">
        <v>1.24944144648697</v>
      </c>
      <c r="M198" s="56" t="s">
        <v>155</v>
      </c>
      <c r="N198" s="62" t="n">
        <v>0.0629517163481076</v>
      </c>
      <c r="O198" s="58" t="n">
        <v>8.5</v>
      </c>
      <c r="P198" s="59" t="n">
        <v>3.35394385768326</v>
      </c>
      <c r="Q198" s="60" t="n">
        <v>1323127.19641798</v>
      </c>
      <c r="T198" s="61" t="s">
        <v>156</v>
      </c>
    </row>
    <row r="199" customFormat="false" ht="15" hidden="false" customHeight="true" outlineLevel="0" collapsed="false">
      <c r="A199" s="46" t="n">
        <v>1</v>
      </c>
      <c r="B199" s="46" t="n">
        <v>3009</v>
      </c>
      <c r="C199" s="47" t="s">
        <v>19</v>
      </c>
      <c r="D199" s="48"/>
      <c r="E199" s="49" t="n">
        <v>1.20997338196824</v>
      </c>
      <c r="F199" s="50" t="n">
        <v>5.3</v>
      </c>
      <c r="G199" s="51" t="n">
        <v>2.5645482</v>
      </c>
      <c r="H199" s="52" t="n">
        <v>1296651.35382934</v>
      </c>
      <c r="J199" s="53" t="n">
        <v>1.25127697487536</v>
      </c>
      <c r="K199" s="54" t="n">
        <v>1.25485042248503</v>
      </c>
      <c r="L199" s="55" t="n">
        <v>1.26951982151635</v>
      </c>
      <c r="M199" s="56" t="s">
        <v>155</v>
      </c>
      <c r="N199" s="62" t="n">
        <v>0.0629517163481076</v>
      </c>
      <c r="O199" s="58" t="n">
        <v>6</v>
      </c>
      <c r="P199" s="59" t="n">
        <v>2.27466687815156</v>
      </c>
      <c r="Q199" s="60" t="n">
        <v>1340885.51543474</v>
      </c>
      <c r="T199" s="61" t="s">
        <v>156</v>
      </c>
    </row>
    <row r="200" customFormat="false" ht="15" hidden="false" customHeight="true" outlineLevel="0" collapsed="false">
      <c r="A200" s="46" t="n">
        <v>1</v>
      </c>
      <c r="B200" s="46" t="n">
        <v>3022</v>
      </c>
      <c r="C200" s="47" t="s">
        <v>19</v>
      </c>
      <c r="D200" s="48"/>
      <c r="E200" s="49" t="n">
        <v>1.3963581446174</v>
      </c>
      <c r="F200" s="50" t="n">
        <v>2.5</v>
      </c>
      <c r="G200" s="51" t="n">
        <v>0.77701279</v>
      </c>
      <c r="H200" s="52" t="n">
        <v>1496388.02442374</v>
      </c>
      <c r="J200" s="53" t="n">
        <v>1.5263581446174</v>
      </c>
      <c r="K200" s="54" t="n">
        <v>1.5263581446174</v>
      </c>
      <c r="L200" s="55" t="n">
        <v>1.5263581446174</v>
      </c>
      <c r="M200" s="56" t="s">
        <v>155</v>
      </c>
      <c r="N200" s="62" t="n">
        <v>0.0629517163481076</v>
      </c>
      <c r="O200" s="58" t="n">
        <v>2.5</v>
      </c>
      <c r="P200" s="59" t="n">
        <v>0.522152757689391</v>
      </c>
      <c r="Q200" s="60" t="n">
        <v>1635666.25821368</v>
      </c>
      <c r="T200" s="61" t="s">
        <v>156</v>
      </c>
    </row>
    <row r="201" customFormat="false" ht="15" hidden="false" customHeight="true" outlineLevel="0" collapsed="false">
      <c r="A201" s="46" t="n">
        <v>1</v>
      </c>
      <c r="B201" s="46" t="n">
        <v>3026</v>
      </c>
      <c r="C201" s="47" t="s">
        <v>19</v>
      </c>
      <c r="D201" s="48"/>
      <c r="E201" s="49" t="n">
        <v>1.53762145896688</v>
      </c>
      <c r="F201" s="50" t="n">
        <v>6.2</v>
      </c>
      <c r="G201" s="51" t="n">
        <v>1.5008885</v>
      </c>
      <c r="H201" s="52" t="n">
        <v>1647770.91476445</v>
      </c>
      <c r="J201" s="53" t="n">
        <v>1.53391503683456</v>
      </c>
      <c r="K201" s="54" t="n">
        <v>1.53831784165929</v>
      </c>
      <c r="L201" s="55" t="n">
        <v>1.56040626698978</v>
      </c>
      <c r="M201" s="56" t="s">
        <v>155</v>
      </c>
      <c r="N201" s="62" t="n">
        <v>0.0629517163481076</v>
      </c>
      <c r="O201" s="58" t="n">
        <v>12</v>
      </c>
      <c r="P201" s="59" t="n">
        <v>2.46947278411268</v>
      </c>
      <c r="Q201" s="60" t="n">
        <v>1643764.32724169</v>
      </c>
      <c r="T201" s="61" t="s">
        <v>156</v>
      </c>
    </row>
    <row r="202" customFormat="false" ht="15" hidden="false" customHeight="true" outlineLevel="0" collapsed="false">
      <c r="A202" s="46" t="n">
        <v>1</v>
      </c>
      <c r="B202" s="46" t="n">
        <v>3027</v>
      </c>
      <c r="C202" s="47" t="s">
        <v>19</v>
      </c>
      <c r="D202" s="48"/>
      <c r="E202" s="49" t="n">
        <v>1.80982832188936</v>
      </c>
      <c r="F202" s="50" t="n">
        <v>3</v>
      </c>
      <c r="G202" s="51" t="n">
        <v>0.45645525</v>
      </c>
      <c r="H202" s="52" t="n">
        <v>1939477.6602103</v>
      </c>
      <c r="J202" s="53" t="n">
        <v>1.88397881725023</v>
      </c>
      <c r="K202" s="54" t="n">
        <v>1.88823191785444</v>
      </c>
      <c r="L202" s="55" t="n">
        <v>1.90617770622159</v>
      </c>
      <c r="M202" s="56" t="s">
        <v>155</v>
      </c>
      <c r="N202" s="62" t="n">
        <v>0.0629517163481076</v>
      </c>
      <c r="O202" s="58" t="n">
        <v>3.2</v>
      </c>
      <c r="P202" s="59" t="n">
        <v>0.355425714058157</v>
      </c>
      <c r="Q202" s="60" t="n">
        <v>2018897.46088258</v>
      </c>
      <c r="T202" s="61" t="s">
        <v>156</v>
      </c>
    </row>
    <row r="203" customFormat="false" ht="15" hidden="false" customHeight="true" outlineLevel="0" collapsed="false">
      <c r="A203" s="46" t="n">
        <v>1</v>
      </c>
      <c r="B203" s="46" t="n">
        <v>3031</v>
      </c>
      <c r="C203" s="47" t="s">
        <v>19</v>
      </c>
      <c r="D203" s="48"/>
      <c r="E203" s="49" t="n">
        <v>1.48799773199189</v>
      </c>
      <c r="F203" s="50" t="n">
        <v>2.9</v>
      </c>
      <c r="G203" s="51" t="n">
        <v>0.73670195</v>
      </c>
      <c r="H203" s="52" t="n">
        <v>1594592.32941449</v>
      </c>
      <c r="J203" s="53" t="n">
        <v>1.54862632862529</v>
      </c>
      <c r="K203" s="54" t="n">
        <v>1.55115434696073</v>
      </c>
      <c r="L203" s="55" t="n">
        <v>1.56207676874776</v>
      </c>
      <c r="M203" s="56" t="s">
        <v>155</v>
      </c>
      <c r="N203" s="62" t="n">
        <v>0.0629517163481076</v>
      </c>
      <c r="O203" s="58" t="n">
        <v>5.5</v>
      </c>
      <c r="P203" s="59" t="n">
        <v>1.0998910963665</v>
      </c>
      <c r="Q203" s="60" t="n">
        <v>1659529.14867739</v>
      </c>
      <c r="T203" s="61" t="s">
        <v>156</v>
      </c>
    </row>
    <row r="204" customFormat="false" ht="15" hidden="false" customHeight="true" outlineLevel="0" collapsed="false">
      <c r="A204" s="46" t="n">
        <v>1</v>
      </c>
      <c r="B204" s="46" t="n">
        <v>3032</v>
      </c>
      <c r="C204" s="47" t="s">
        <v>19</v>
      </c>
      <c r="D204" s="48"/>
      <c r="E204" s="49" t="n">
        <v>1.40858111815504</v>
      </c>
      <c r="F204" s="50" t="n">
        <v>1.5</v>
      </c>
      <c r="G204" s="51" t="n">
        <v>0.40442161</v>
      </c>
      <c r="H204" s="52" t="n">
        <v>1509486.60611289</v>
      </c>
      <c r="J204" s="53" t="n">
        <v>1.48758541392733</v>
      </c>
      <c r="K204" s="54" t="n">
        <v>1.49038478926451</v>
      </c>
      <c r="L204" s="55" t="n">
        <v>1.50740079615929</v>
      </c>
      <c r="M204" s="56" t="s">
        <v>155</v>
      </c>
      <c r="N204" s="62" t="n">
        <v>0.0629517163481076</v>
      </c>
      <c r="O204" s="58" t="n">
        <v>4.9</v>
      </c>
      <c r="P204" s="59" t="n">
        <v>1.10554712248722</v>
      </c>
      <c r="Q204" s="60" t="n">
        <v>1594116.86985277</v>
      </c>
      <c r="T204" s="61" t="s">
        <v>156</v>
      </c>
    </row>
    <row r="205" customFormat="false" ht="15" hidden="false" customHeight="true" outlineLevel="0" collapsed="false">
      <c r="A205" s="46" t="n">
        <v>1</v>
      </c>
      <c r="B205" s="46" t="n">
        <v>3034</v>
      </c>
      <c r="C205" s="47" t="s">
        <v>19</v>
      </c>
      <c r="D205" s="48"/>
      <c r="E205" s="49" t="n">
        <v>1.46987254358118</v>
      </c>
      <c r="F205" s="50" t="n">
        <v>1.7</v>
      </c>
      <c r="G205" s="51" t="n">
        <v>0.45884132</v>
      </c>
      <c r="H205" s="52" t="n">
        <v>1575168.72023316</v>
      </c>
      <c r="J205" s="53" t="n">
        <v>1.53021325897763</v>
      </c>
      <c r="K205" s="54" t="n">
        <v>1.53293204513316</v>
      </c>
      <c r="L205" s="55" t="n">
        <v>1.54934961213311</v>
      </c>
      <c r="M205" s="56" t="s">
        <v>155</v>
      </c>
      <c r="N205" s="62" t="n">
        <v>0.0629517163481076</v>
      </c>
      <c r="O205" s="58" t="n">
        <v>9.3</v>
      </c>
      <c r="P205" s="59" t="n">
        <v>1.9277645025843</v>
      </c>
      <c r="Q205" s="60" t="n">
        <v>1639797.45147446</v>
      </c>
      <c r="T205" s="61" t="s">
        <v>156</v>
      </c>
    </row>
    <row r="206" customFormat="false" ht="15" hidden="false" customHeight="true" outlineLevel="0" collapsed="false">
      <c r="A206" s="46" t="n">
        <v>1</v>
      </c>
      <c r="B206" s="46" t="n">
        <v>3035</v>
      </c>
      <c r="C206" s="47" t="s">
        <v>19</v>
      </c>
      <c r="D206" s="48"/>
      <c r="E206" s="49" t="n">
        <v>1.25459129407591</v>
      </c>
      <c r="F206" s="50" t="n">
        <v>1.4</v>
      </c>
      <c r="G206" s="51" t="n">
        <v>0.59848609</v>
      </c>
      <c r="H206" s="52" t="n">
        <v>1344465.52643976</v>
      </c>
      <c r="J206" s="53" t="n">
        <v>1.31822336197662</v>
      </c>
      <c r="K206" s="54" t="n">
        <v>1.32184219508351</v>
      </c>
      <c r="L206" s="55" t="n">
        <v>1.34386962395772</v>
      </c>
      <c r="M206" s="56" t="s">
        <v>155</v>
      </c>
      <c r="N206" s="62" t="n">
        <v>0.0629517163481076</v>
      </c>
      <c r="O206" s="58" t="n">
        <v>7.6</v>
      </c>
      <c r="P206" s="59" t="n">
        <v>2.46418603857293</v>
      </c>
      <c r="Q206" s="60" t="n">
        <v>1412626.17923438</v>
      </c>
      <c r="T206" s="61" t="s">
        <v>156</v>
      </c>
    </row>
    <row r="207" customFormat="false" ht="15" hidden="false" customHeight="true" outlineLevel="0" collapsed="false">
      <c r="A207" s="46" t="n">
        <v>1</v>
      </c>
      <c r="B207" s="46" t="n">
        <v>3008</v>
      </c>
      <c r="C207" s="47" t="s">
        <v>31</v>
      </c>
      <c r="D207" s="48"/>
      <c r="E207" s="49" t="n">
        <v>1.05082786231045</v>
      </c>
      <c r="F207" s="50" t="n">
        <v>32.6</v>
      </c>
      <c r="G207" s="51" t="n">
        <v>22.827106</v>
      </c>
      <c r="H207" s="52" t="n">
        <v>1126105.24381121</v>
      </c>
      <c r="J207" s="53" t="n">
        <v>1.08277384125592</v>
      </c>
      <c r="K207" s="54" t="n">
        <v>1.08277384125592</v>
      </c>
      <c r="L207" s="55" t="n">
        <v>1.10021850753221</v>
      </c>
      <c r="M207" s="56" t="s">
        <v>155</v>
      </c>
      <c r="N207" s="62" t="n">
        <v>0.0629517163481076</v>
      </c>
      <c r="O207" s="58" t="n">
        <v>52.9</v>
      </c>
      <c r="P207" s="59" t="n">
        <v>30.9506175871665</v>
      </c>
      <c r="Q207" s="60" t="n">
        <v>1160315.25344444</v>
      </c>
      <c r="T207" s="61" t="s">
        <v>156</v>
      </c>
    </row>
    <row r="208" customFormat="false" ht="15" hidden="false" customHeight="true" outlineLevel="0" collapsed="false">
      <c r="A208" s="46" t="n">
        <v>1</v>
      </c>
      <c r="B208" s="46" t="n">
        <v>3009</v>
      </c>
      <c r="C208" s="47" t="s">
        <v>31</v>
      </c>
      <c r="D208" s="48"/>
      <c r="E208" s="49" t="n">
        <v>1.22363322606179</v>
      </c>
      <c r="F208" s="50" t="n">
        <v>30</v>
      </c>
      <c r="G208" s="51" t="n">
        <v>15.120178</v>
      </c>
      <c r="H208" s="52" t="n">
        <v>1311289.73811196</v>
      </c>
      <c r="J208" s="53" t="n">
        <v>1.25207576720395</v>
      </c>
      <c r="K208" s="54" t="n">
        <v>1.25677379154563</v>
      </c>
      <c r="L208" s="55" t="n">
        <v>1.27794327701897</v>
      </c>
      <c r="M208" s="56" t="s">
        <v>155</v>
      </c>
      <c r="N208" s="62" t="n">
        <v>0.0629517163481076</v>
      </c>
      <c r="O208" s="58" t="n">
        <v>38</v>
      </c>
      <c r="P208" s="59" t="n">
        <v>14.3786687414188</v>
      </c>
      <c r="Q208" s="60" t="n">
        <v>1341741.51221623</v>
      </c>
      <c r="T208" s="61" t="s">
        <v>156</v>
      </c>
    </row>
    <row r="209" customFormat="false" ht="15" hidden="false" customHeight="true" outlineLevel="0" collapsed="false">
      <c r="A209" s="46" t="n">
        <v>1</v>
      </c>
      <c r="B209" s="46" t="n">
        <v>3022</v>
      </c>
      <c r="C209" s="47" t="s">
        <v>31</v>
      </c>
      <c r="D209" s="48"/>
      <c r="E209" s="49" t="n">
        <v>1.36070484634373</v>
      </c>
      <c r="F209" s="50" t="n">
        <v>45.4</v>
      </c>
      <c r="G209" s="51" t="n">
        <v>15.038545</v>
      </c>
      <c r="H209" s="52" t="n">
        <v>1458180.65708493</v>
      </c>
      <c r="J209" s="53" t="n">
        <v>1.49070484634373</v>
      </c>
      <c r="K209" s="54" t="n">
        <v>1.49070484634373</v>
      </c>
      <c r="L209" s="55" t="n">
        <v>1.49070484634373</v>
      </c>
      <c r="M209" s="56" t="s">
        <v>155</v>
      </c>
      <c r="N209" s="62" t="n">
        <v>0.0629517163481076</v>
      </c>
      <c r="O209" s="58" t="n">
        <v>45.4</v>
      </c>
      <c r="P209" s="59" t="n">
        <v>10.1790623678503</v>
      </c>
      <c r="Q209" s="60" t="n">
        <v>1597459.69628329</v>
      </c>
      <c r="T209" s="61" t="s">
        <v>156</v>
      </c>
    </row>
    <row r="210" customFormat="false" ht="15" hidden="false" customHeight="true" outlineLevel="0" collapsed="false">
      <c r="A210" s="46" t="n">
        <v>1</v>
      </c>
      <c r="B210" s="46" t="n">
        <v>3026</v>
      </c>
      <c r="C210" s="47" t="s">
        <v>31</v>
      </c>
      <c r="D210" s="48"/>
      <c r="E210" s="49" t="n">
        <v>1.40689855725019</v>
      </c>
      <c r="F210" s="50" t="n">
        <v>40.7</v>
      </c>
      <c r="G210" s="51" t="n">
        <v>12.656912</v>
      </c>
      <c r="H210" s="52" t="n">
        <v>1507683.51283192</v>
      </c>
      <c r="J210" s="53" t="n">
        <v>1.44353147278334</v>
      </c>
      <c r="K210" s="54" t="n">
        <v>1.4461675448245</v>
      </c>
      <c r="L210" s="55" t="n">
        <v>1.48071327250075</v>
      </c>
      <c r="M210" s="56" t="s">
        <v>155</v>
      </c>
      <c r="N210" s="62" t="n">
        <v>0.0629517163481076</v>
      </c>
      <c r="O210" s="58" t="n">
        <v>69.2</v>
      </c>
      <c r="P210" s="59" t="n">
        <v>17.0865442569685</v>
      </c>
      <c r="Q210" s="60" t="n">
        <v>1546908.06415755</v>
      </c>
      <c r="T210" s="61" t="s">
        <v>156</v>
      </c>
    </row>
    <row r="211" customFormat="false" ht="15" hidden="false" customHeight="true" outlineLevel="0" collapsed="false">
      <c r="A211" s="46" t="n">
        <v>1</v>
      </c>
      <c r="B211" s="46" t="n">
        <v>3027</v>
      </c>
      <c r="C211" s="47" t="s">
        <v>31</v>
      </c>
      <c r="D211" s="48"/>
      <c r="E211" s="49" t="n">
        <v>1.484012255438</v>
      </c>
      <c r="F211" s="50" t="n">
        <v>37.5</v>
      </c>
      <c r="G211" s="51" t="n">
        <v>9.3420848</v>
      </c>
      <c r="H211" s="52" t="n">
        <v>1590321.34821253</v>
      </c>
      <c r="J211" s="53" t="n">
        <v>1.55428364836176</v>
      </c>
      <c r="K211" s="54" t="n">
        <v>1.55905060673029</v>
      </c>
      <c r="L211" s="55" t="n">
        <v>1.57335580419743</v>
      </c>
      <c r="M211" s="56" t="s">
        <v>155</v>
      </c>
      <c r="N211" s="62" t="n">
        <v>0.0629517163481076</v>
      </c>
      <c r="O211" s="58" t="n">
        <v>23.4</v>
      </c>
      <c r="P211" s="59" t="n">
        <v>4.62862435001905</v>
      </c>
      <c r="Q211" s="60" t="n">
        <v>1665591.60986156</v>
      </c>
      <c r="T211" s="61" t="s">
        <v>156</v>
      </c>
    </row>
    <row r="212" customFormat="false" ht="15" hidden="false" customHeight="true" outlineLevel="0" collapsed="false">
      <c r="A212" s="46" t="n">
        <v>1</v>
      </c>
      <c r="B212" s="46" t="n">
        <v>3031</v>
      </c>
      <c r="C212" s="47" t="s">
        <v>31</v>
      </c>
      <c r="D212" s="48"/>
      <c r="E212" s="49" t="n">
        <v>1.51044351960091</v>
      </c>
      <c r="F212" s="50" t="n">
        <v>25.5</v>
      </c>
      <c r="G212" s="51" t="n">
        <v>6.2951586</v>
      </c>
      <c r="H212" s="52" t="n">
        <v>1618646.04937621</v>
      </c>
      <c r="J212" s="53" t="n">
        <v>1.5764165409235</v>
      </c>
      <c r="K212" s="54" t="n">
        <v>1.57997933416285</v>
      </c>
      <c r="L212" s="55" t="n">
        <v>1.59599879839445</v>
      </c>
      <c r="M212" s="56" t="s">
        <v>155</v>
      </c>
      <c r="N212" s="62" t="n">
        <v>0.0629517163481076</v>
      </c>
      <c r="O212" s="58" t="n">
        <v>48.6</v>
      </c>
      <c r="P212" s="59" t="n">
        <v>9.2140429515252</v>
      </c>
      <c r="Q212" s="60" t="n">
        <v>1689309.52016168</v>
      </c>
      <c r="T212" s="61" t="s">
        <v>156</v>
      </c>
    </row>
    <row r="213" customFormat="false" ht="15" hidden="false" customHeight="true" outlineLevel="0" collapsed="false">
      <c r="A213" s="46" t="n">
        <v>1</v>
      </c>
      <c r="B213" s="46" t="n">
        <v>3032</v>
      </c>
      <c r="C213" s="47" t="s">
        <v>31</v>
      </c>
      <c r="D213" s="48"/>
      <c r="E213" s="49" t="n">
        <v>1.24645150989308</v>
      </c>
      <c r="F213" s="50" t="n">
        <v>33.2</v>
      </c>
      <c r="G213" s="51" t="n">
        <v>14.370545</v>
      </c>
      <c r="H213" s="52" t="n">
        <v>1335742.63853343</v>
      </c>
      <c r="J213" s="53" t="n">
        <v>1.31733282196174</v>
      </c>
      <c r="K213" s="54" t="n">
        <v>1.32069368568779</v>
      </c>
      <c r="L213" s="55" t="n">
        <v>1.33765855556389</v>
      </c>
      <c r="M213" s="56" t="s">
        <v>155</v>
      </c>
      <c r="N213" s="62" t="n">
        <v>0.0629517163481076</v>
      </c>
      <c r="O213" s="58" t="n">
        <v>50</v>
      </c>
      <c r="P213" s="59" t="n">
        <v>16.2446507647377</v>
      </c>
      <c r="Q213" s="60" t="n">
        <v>1411671.86437777</v>
      </c>
      <c r="T213" s="61" t="s">
        <v>156</v>
      </c>
    </row>
    <row r="214" customFormat="false" ht="15" hidden="false" customHeight="true" outlineLevel="0" collapsed="false">
      <c r="A214" s="46" t="n">
        <v>1</v>
      </c>
      <c r="B214" s="46" t="n">
        <v>3034</v>
      </c>
      <c r="C214" s="47" t="s">
        <v>31</v>
      </c>
      <c r="D214" s="48"/>
      <c r="E214" s="49" t="n">
        <v>1.3370249763985</v>
      </c>
      <c r="F214" s="50" t="n">
        <v>33.3</v>
      </c>
      <c r="G214" s="51" t="n">
        <v>11.425995</v>
      </c>
      <c r="H214" s="52" t="n">
        <v>1432804.44973975</v>
      </c>
      <c r="J214" s="53" t="n">
        <v>1.37750092516262</v>
      </c>
      <c r="K214" s="54" t="n">
        <v>1.3812337703773</v>
      </c>
      <c r="L214" s="55" t="n">
        <v>1.40135347255563</v>
      </c>
      <c r="M214" s="56" t="s">
        <v>155</v>
      </c>
      <c r="N214" s="62" t="n">
        <v>0.0629517163481076</v>
      </c>
      <c r="O214" s="58" t="n">
        <v>57.3</v>
      </c>
      <c r="P214" s="59" t="n">
        <v>16.281928263284</v>
      </c>
      <c r="Q214" s="60" t="n">
        <v>1476148.82646785</v>
      </c>
      <c r="T214" s="61" t="s">
        <v>156</v>
      </c>
    </row>
    <row r="215" customFormat="false" ht="15" hidden="false" customHeight="true" outlineLevel="0" collapsed="false">
      <c r="A215" s="46" t="n">
        <v>1</v>
      </c>
      <c r="B215" s="46" t="n">
        <v>3035</v>
      </c>
      <c r="C215" s="47" t="s">
        <v>31</v>
      </c>
      <c r="D215" s="48"/>
      <c r="E215" s="49" t="n">
        <v>1.16441697562717</v>
      </c>
      <c r="F215" s="50" t="n">
        <v>43.2</v>
      </c>
      <c r="G215" s="51" t="n">
        <v>23.160807</v>
      </c>
      <c r="H215" s="52" t="n">
        <v>1247831.45676544</v>
      </c>
      <c r="J215" s="53" t="n">
        <v>1.24213955114462</v>
      </c>
      <c r="K215" s="54" t="n">
        <v>1.24557466802989</v>
      </c>
      <c r="L215" s="55" t="n">
        <v>1.26183698537633</v>
      </c>
      <c r="M215" s="56" t="s">
        <v>155</v>
      </c>
      <c r="N215" s="62" t="n">
        <v>0.0629517163481076</v>
      </c>
      <c r="O215" s="58" t="n">
        <v>44</v>
      </c>
      <c r="P215" s="59" t="n">
        <v>17.0517288394703</v>
      </c>
      <c r="Q215" s="60" t="n">
        <v>1331093.72722561</v>
      </c>
      <c r="T215" s="61" t="s">
        <v>156</v>
      </c>
    </row>
    <row r="216" customFormat="false" ht="15" hidden="false" customHeight="true" outlineLevel="0" collapsed="false">
      <c r="A216" s="46" t="n">
        <v>3</v>
      </c>
      <c r="B216" s="46" t="n">
        <v>3020</v>
      </c>
      <c r="C216" s="47" t="s">
        <v>19</v>
      </c>
      <c r="D216" s="48"/>
      <c r="E216" s="49" t="n">
        <v>1.16926133293593</v>
      </c>
      <c r="F216" s="50" t="n">
        <v>0.4</v>
      </c>
      <c r="G216" s="51" t="n">
        <v>0.20573271</v>
      </c>
      <c r="H216" s="52" t="n">
        <v>1252996.43210319</v>
      </c>
      <c r="J216" s="53" t="n">
        <v>1.20269668354345</v>
      </c>
      <c r="K216" s="54" t="n">
        <v>1.20713646023454</v>
      </c>
      <c r="L216" s="55" t="n">
        <v>1.23124667022068</v>
      </c>
      <c r="M216" s="56" t="s">
        <v>155</v>
      </c>
      <c r="N216" s="62" t="n">
        <v>0.0629517163481076</v>
      </c>
      <c r="O216" s="58" t="n">
        <v>1.8</v>
      </c>
      <c r="P216" s="59" t="n">
        <v>0.768477360307893</v>
      </c>
      <c r="Q216" s="60" t="n">
        <v>1288826.21098773</v>
      </c>
      <c r="T216" s="61" t="s">
        <v>156</v>
      </c>
    </row>
    <row r="217" customFormat="false" ht="15" hidden="false" customHeight="true" outlineLevel="0" collapsed="false">
      <c r="A217" s="46" t="n">
        <v>3</v>
      </c>
      <c r="B217" s="46" t="n">
        <v>3021</v>
      </c>
      <c r="C217" s="47" t="s">
        <v>19</v>
      </c>
      <c r="D217" s="48"/>
      <c r="E217" s="49" t="n">
        <v>1.3401546085731</v>
      </c>
      <c r="F217" s="50" t="n">
        <v>0.6</v>
      </c>
      <c r="G217" s="51" t="n">
        <v>0.19965523</v>
      </c>
      <c r="H217" s="52" t="n">
        <v>1436128.00296096</v>
      </c>
      <c r="J217" s="53" t="n">
        <v>1.37441322134108</v>
      </c>
      <c r="K217" s="54" t="n">
        <v>1.37899799449806</v>
      </c>
      <c r="L217" s="55" t="n">
        <v>1.39696294746333</v>
      </c>
      <c r="M217" s="56" t="s">
        <v>155</v>
      </c>
      <c r="N217" s="62" t="n">
        <v>0.0629517163481076</v>
      </c>
      <c r="O217" s="58" t="n">
        <v>5.2</v>
      </c>
      <c r="P217" s="59" t="n">
        <v>1.4875729873575</v>
      </c>
      <c r="Q217" s="60" t="n">
        <v>1472840.00083341</v>
      </c>
      <c r="T217" s="61" t="s">
        <v>156</v>
      </c>
    </row>
    <row r="218" customFormat="false" ht="15" hidden="false" customHeight="true" outlineLevel="0" collapsed="false">
      <c r="A218" s="46" t="n">
        <v>3</v>
      </c>
      <c r="B218" s="46" t="n">
        <v>3023</v>
      </c>
      <c r="C218" s="47" t="s">
        <v>19</v>
      </c>
      <c r="D218" s="48"/>
      <c r="E218" s="49" t="n">
        <v>1.21248801587879</v>
      </c>
      <c r="F218" s="50" t="n">
        <v>1</v>
      </c>
      <c r="G218" s="51" t="n">
        <v>0.56834701</v>
      </c>
      <c r="H218" s="52" t="n">
        <v>1299318.73659868</v>
      </c>
      <c r="J218" s="53" t="n">
        <v>1.27268586533081</v>
      </c>
      <c r="K218" s="54" t="n">
        <v>1.27788343438206</v>
      </c>
      <c r="L218" s="55" t="n">
        <v>1.29587390536917</v>
      </c>
      <c r="M218" s="56" t="s">
        <v>155</v>
      </c>
      <c r="N218" s="62" t="n">
        <v>0.0629517163481076</v>
      </c>
      <c r="O218" s="58" t="n">
        <v>5.8</v>
      </c>
      <c r="P218" s="59" t="n">
        <v>2.08973513101972</v>
      </c>
      <c r="Q218" s="60" t="n">
        <v>1363827.57517823</v>
      </c>
      <c r="T218" s="61" t="s">
        <v>156</v>
      </c>
    </row>
    <row r="219" customFormat="false" ht="15" hidden="false" customHeight="true" outlineLevel="0" collapsed="false">
      <c r="A219" s="46" t="n">
        <v>3</v>
      </c>
      <c r="B219" s="46" t="n">
        <v>3024</v>
      </c>
      <c r="C219" s="47" t="s">
        <v>19</v>
      </c>
      <c r="D219" s="48"/>
      <c r="E219" s="49" t="n">
        <v>1.70752738196233</v>
      </c>
      <c r="F219" s="50" t="n">
        <v>0.7</v>
      </c>
      <c r="G219" s="51" t="n">
        <v>0.13514044</v>
      </c>
      <c r="H219" s="52" t="n">
        <v>1829809.69014439</v>
      </c>
      <c r="J219" s="53" t="n">
        <v>1.75705997399754</v>
      </c>
      <c r="K219" s="54" t="n">
        <v>1.76127498180717</v>
      </c>
      <c r="L219" s="55" t="n">
        <v>1.77989683811237</v>
      </c>
      <c r="M219" s="56" t="s">
        <v>155</v>
      </c>
      <c r="N219" s="62" t="n">
        <v>0.0629517163481076</v>
      </c>
      <c r="O219" s="58" t="n">
        <v>4.1</v>
      </c>
      <c r="P219" s="59" t="n">
        <v>0.561372343018252</v>
      </c>
      <c r="Q219" s="60" t="n">
        <v>1882889.4930462</v>
      </c>
      <c r="T219" s="61" t="s">
        <v>156</v>
      </c>
    </row>
    <row r="220" customFormat="false" ht="15" hidden="false" customHeight="true" outlineLevel="0" collapsed="false">
      <c r="A220" s="46" t="n">
        <v>3</v>
      </c>
      <c r="B220" s="46" t="n">
        <v>3030</v>
      </c>
      <c r="C220" s="47" t="s">
        <v>19</v>
      </c>
      <c r="D220" s="48"/>
      <c r="E220" s="49" t="n">
        <v>1.09973499208768</v>
      </c>
      <c r="F220" s="50" t="n">
        <v>5.9</v>
      </c>
      <c r="G220" s="51" t="n">
        <v>3.8276125</v>
      </c>
      <c r="H220" s="52" t="n">
        <v>1178491.05459165</v>
      </c>
      <c r="J220" s="53" t="n">
        <v>1.15662004792985</v>
      </c>
      <c r="K220" s="54" t="n">
        <v>1.16202135832777</v>
      </c>
      <c r="L220" s="55" t="n">
        <v>1.16202135832777</v>
      </c>
      <c r="M220" s="56" t="s">
        <v>155</v>
      </c>
      <c r="N220" s="62" t="n">
        <v>0.0629517163481076</v>
      </c>
      <c r="O220" s="58" t="n">
        <v>3.4</v>
      </c>
      <c r="P220" s="59" t="n">
        <v>1.63205083650323</v>
      </c>
      <c r="Q220" s="60" t="n">
        <v>1239449.85824186</v>
      </c>
      <c r="T220" s="61" t="s">
        <v>156</v>
      </c>
    </row>
    <row r="221" customFormat="false" ht="15" hidden="false" customHeight="true" outlineLevel="0" collapsed="false">
      <c r="A221" s="46" t="n">
        <v>3</v>
      </c>
      <c r="B221" s="46" t="n">
        <v>3033</v>
      </c>
      <c r="C221" s="47" t="s">
        <v>19</v>
      </c>
      <c r="D221" s="48"/>
      <c r="E221" s="49" t="n">
        <v>1.40119358503813</v>
      </c>
      <c r="F221" s="50" t="n">
        <v>0.9</v>
      </c>
      <c r="G221" s="51" t="n">
        <v>0.25424602</v>
      </c>
      <c r="H221" s="52" t="n">
        <v>1501538.20474868</v>
      </c>
      <c r="J221" s="53" t="n">
        <v>1.48338329734727</v>
      </c>
      <c r="K221" s="54" t="n">
        <v>1.48791100143402</v>
      </c>
      <c r="L221" s="55" t="n">
        <v>1.49845025655442</v>
      </c>
      <c r="M221" s="56" t="s">
        <v>155</v>
      </c>
      <c r="N221" s="62" t="n">
        <v>0.0629517163481076</v>
      </c>
      <c r="O221" s="58" t="n">
        <v>7</v>
      </c>
      <c r="P221" s="59" t="n">
        <v>1.59281302626201</v>
      </c>
      <c r="Q221" s="60" t="n">
        <v>1589613.82426853</v>
      </c>
      <c r="T221" s="61" t="s">
        <v>156</v>
      </c>
    </row>
    <row r="222" customFormat="false" ht="15" hidden="false" customHeight="true" outlineLevel="0" collapsed="false">
      <c r="A222" s="46" t="n">
        <v>3</v>
      </c>
      <c r="B222" s="46" t="n">
        <v>3036</v>
      </c>
      <c r="C222" s="47" t="s">
        <v>19</v>
      </c>
      <c r="D222" s="48"/>
      <c r="E222" s="49" t="n">
        <v>1.43930510421604</v>
      </c>
      <c r="F222" s="50" t="n">
        <v>6</v>
      </c>
      <c r="G222" s="51" t="n">
        <v>1.4439167</v>
      </c>
      <c r="H222" s="52" t="n">
        <v>1542379.02981218</v>
      </c>
      <c r="J222" s="53" t="n">
        <v>1.49127105767948</v>
      </c>
      <c r="K222" s="54" t="n">
        <v>1.49433932040345</v>
      </c>
      <c r="L222" s="55" t="n">
        <v>1.51945190059647</v>
      </c>
      <c r="M222" s="56" t="s">
        <v>155</v>
      </c>
      <c r="N222" s="62" t="n">
        <v>0.0629517163481076</v>
      </c>
      <c r="O222" s="58" t="n">
        <v>9</v>
      </c>
      <c r="P222" s="59" t="n">
        <v>2.01557820863066</v>
      </c>
      <c r="Q222" s="60" t="n">
        <v>1598066.45609269</v>
      </c>
      <c r="T222" s="61" t="s">
        <v>156</v>
      </c>
    </row>
    <row r="223" customFormat="false" ht="15" hidden="false" customHeight="true" outlineLevel="0" collapsed="false">
      <c r="A223" s="46" t="n">
        <v>3</v>
      </c>
      <c r="B223" s="46" t="n">
        <v>3020</v>
      </c>
      <c r="C223" s="47" t="s">
        <v>31</v>
      </c>
      <c r="D223" s="48"/>
      <c r="E223" s="49" t="n">
        <v>1.28144204382448</v>
      </c>
      <c r="F223" s="50" t="n">
        <v>29.2</v>
      </c>
      <c r="G223" s="51" t="n">
        <v>11.224959</v>
      </c>
      <c r="H223" s="52" t="n">
        <v>1373210.81577841</v>
      </c>
      <c r="J223" s="53" t="n">
        <v>1.30282413012707</v>
      </c>
      <c r="K223" s="54" t="n">
        <v>1.30520823182682</v>
      </c>
      <c r="L223" s="55" t="n">
        <v>1.33175354268606</v>
      </c>
      <c r="M223" s="56" t="s">
        <v>155</v>
      </c>
      <c r="N223" s="62" t="n">
        <v>0.0629517163481076</v>
      </c>
      <c r="O223" s="58" t="n">
        <v>27.6</v>
      </c>
      <c r="P223" s="59" t="n">
        <v>9.2699760807261</v>
      </c>
      <c r="Q223" s="60" t="n">
        <v>1396124.15182519</v>
      </c>
      <c r="T223" s="61" t="s">
        <v>156</v>
      </c>
    </row>
    <row r="224" customFormat="false" ht="15" hidden="false" customHeight="true" outlineLevel="0" collapsed="false">
      <c r="A224" s="46" t="n">
        <v>3</v>
      </c>
      <c r="B224" s="46" t="n">
        <v>3021</v>
      </c>
      <c r="C224" s="47" t="s">
        <v>31</v>
      </c>
      <c r="D224" s="48"/>
      <c r="E224" s="49" t="n">
        <v>1.45613332580109</v>
      </c>
      <c r="F224" s="50" t="n">
        <v>32</v>
      </c>
      <c r="G224" s="51" t="n">
        <v>8.8103749</v>
      </c>
      <c r="H224" s="52" t="n">
        <v>1560412.38216102</v>
      </c>
      <c r="J224" s="53" t="n">
        <v>1.48309844463426</v>
      </c>
      <c r="K224" s="54" t="n">
        <v>1.4884368990844</v>
      </c>
      <c r="L224" s="55" t="n">
        <v>1.5060756478294</v>
      </c>
      <c r="M224" s="56" t="s">
        <v>155</v>
      </c>
      <c r="N224" s="62" t="n">
        <v>0.0629517163481076</v>
      </c>
      <c r="O224" s="58" t="n">
        <v>35.4</v>
      </c>
      <c r="P224" s="59" t="n">
        <v>8.05972523155987</v>
      </c>
      <c r="Q224" s="60" t="n">
        <v>1589308.57220638</v>
      </c>
      <c r="T224" s="61" t="s">
        <v>156</v>
      </c>
    </row>
    <row r="225" customFormat="false" ht="15" hidden="false" customHeight="true" outlineLevel="0" collapsed="false">
      <c r="A225" s="46" t="n">
        <v>3</v>
      </c>
      <c r="B225" s="46" t="n">
        <v>3023</v>
      </c>
      <c r="C225" s="47" t="s">
        <v>31</v>
      </c>
      <c r="D225" s="48"/>
      <c r="E225" s="49" t="n">
        <v>1.23444924582902</v>
      </c>
      <c r="F225" s="50" t="n">
        <v>33.3</v>
      </c>
      <c r="G225" s="51" t="n">
        <v>14.589771</v>
      </c>
      <c r="H225" s="52" t="n">
        <v>1322852.69089711</v>
      </c>
      <c r="J225" s="53" t="n">
        <v>1.27024978784085</v>
      </c>
      <c r="K225" s="54" t="n">
        <v>1.27386345142717</v>
      </c>
      <c r="L225" s="55" t="n">
        <v>1.29628045186484</v>
      </c>
      <c r="M225" s="56" t="s">
        <v>155</v>
      </c>
      <c r="N225" s="62" t="n">
        <v>0.0629517163481076</v>
      </c>
      <c r="O225" s="58" t="n">
        <v>20</v>
      </c>
      <c r="P225" s="59" t="n">
        <v>7.24752154589105</v>
      </c>
      <c r="Q225" s="60" t="n">
        <v>1361217.04123063</v>
      </c>
      <c r="T225" s="61" t="s">
        <v>156</v>
      </c>
    </row>
    <row r="226" customFormat="false" ht="15" hidden="false" customHeight="true" outlineLevel="0" collapsed="false">
      <c r="A226" s="46" t="n">
        <v>3</v>
      </c>
      <c r="B226" s="46" t="n">
        <v>3024</v>
      </c>
      <c r="C226" s="47" t="s">
        <v>31</v>
      </c>
      <c r="D226" s="48"/>
      <c r="E226" s="49" t="n">
        <v>1.71867439630647</v>
      </c>
      <c r="F226" s="50" t="n">
        <v>38.3</v>
      </c>
      <c r="G226" s="51" t="n">
        <v>6.8435192</v>
      </c>
      <c r="H226" s="52" t="n">
        <v>1841754.98313269</v>
      </c>
      <c r="J226" s="53" t="n">
        <v>1.77533813285733</v>
      </c>
      <c r="K226" s="54" t="n">
        <v>1.77729952672469</v>
      </c>
      <c r="L226" s="55" t="n">
        <v>1.79244376451096</v>
      </c>
      <c r="M226" s="56" t="s">
        <v>155</v>
      </c>
      <c r="N226" s="62" t="n">
        <v>0.0629517163481076</v>
      </c>
      <c r="O226" s="58" t="n">
        <v>62.2</v>
      </c>
      <c r="P226" s="59" t="n">
        <v>8.25608304781333</v>
      </c>
      <c r="Q226" s="60" t="n">
        <v>1902476.61800416</v>
      </c>
      <c r="T226" s="61" t="s">
        <v>156</v>
      </c>
    </row>
    <row r="227" customFormat="false" ht="15" hidden="false" customHeight="true" outlineLevel="0" collapsed="false">
      <c r="A227" s="46" t="n">
        <v>3</v>
      </c>
      <c r="B227" s="46" t="n">
        <v>3030</v>
      </c>
      <c r="C227" s="47" t="s">
        <v>31</v>
      </c>
      <c r="D227" s="48"/>
      <c r="E227" s="49" t="n">
        <v>1.07698535290731</v>
      </c>
      <c r="F227" s="50" t="n">
        <v>43.3</v>
      </c>
      <c r="G227" s="51" t="n">
        <v>27.561755</v>
      </c>
      <c r="H227" s="52" t="n">
        <v>1154112.230182</v>
      </c>
      <c r="J227" s="53" t="n">
        <v>1.10856727982942</v>
      </c>
      <c r="K227" s="54" t="n">
        <v>1.11234563447538</v>
      </c>
      <c r="L227" s="55" t="n">
        <v>1.14071813265229</v>
      </c>
      <c r="M227" s="56" t="s">
        <v>155</v>
      </c>
      <c r="N227" s="62" t="n">
        <v>0.0629517163481076</v>
      </c>
      <c r="O227" s="58" t="n">
        <v>10.9</v>
      </c>
      <c r="P227" s="59" t="n">
        <v>5.94247335025302</v>
      </c>
      <c r="Q227" s="60" t="n">
        <v>1187955.85490272</v>
      </c>
      <c r="T227" s="61" t="s">
        <v>156</v>
      </c>
    </row>
    <row r="228" customFormat="false" ht="15" hidden="false" customHeight="true" outlineLevel="0" collapsed="false">
      <c r="A228" s="46" t="n">
        <v>3</v>
      </c>
      <c r="B228" s="46" t="n">
        <v>3033</v>
      </c>
      <c r="C228" s="47" t="s">
        <v>31</v>
      </c>
      <c r="D228" s="48"/>
      <c r="E228" s="49" t="n">
        <v>1.2027410912946</v>
      </c>
      <c r="F228" s="50" t="n">
        <v>35.6</v>
      </c>
      <c r="G228" s="51" t="n">
        <v>16.855944</v>
      </c>
      <c r="H228" s="52" t="n">
        <v>1288873.79894108</v>
      </c>
      <c r="J228" s="53" t="n">
        <v>1.26865516582005</v>
      </c>
      <c r="K228" s="54" t="n">
        <v>1.27125517515203</v>
      </c>
      <c r="L228" s="55" t="n">
        <v>1.28696422624034</v>
      </c>
      <c r="M228" s="56" t="s">
        <v>155</v>
      </c>
      <c r="N228" s="62" t="n">
        <v>0.0629517163481076</v>
      </c>
      <c r="O228" s="58" t="n">
        <v>52.3</v>
      </c>
      <c r="P228" s="59" t="n">
        <v>19.023824239452</v>
      </c>
      <c r="Q228" s="60" t="n">
        <v>1359508.22246929</v>
      </c>
      <c r="T228" s="61" t="s">
        <v>156</v>
      </c>
    </row>
    <row r="229" customFormat="false" ht="15" hidden="false" customHeight="true" outlineLevel="0" collapsed="false">
      <c r="A229" s="46" t="n">
        <v>3</v>
      </c>
      <c r="B229" s="46" t="n">
        <v>3036</v>
      </c>
      <c r="C229" s="47" t="s">
        <v>31</v>
      </c>
      <c r="D229" s="48"/>
      <c r="E229" s="49" t="n">
        <v>1.13657618199035</v>
      </c>
      <c r="F229" s="50" t="n">
        <v>35.6</v>
      </c>
      <c r="G229" s="51" t="n">
        <v>19.731108</v>
      </c>
      <c r="H229" s="52" t="n">
        <v>1217970.57743413</v>
      </c>
      <c r="J229" s="53" t="n">
        <v>1.20201271944283</v>
      </c>
      <c r="K229" s="54" t="n">
        <v>1.20481176537777</v>
      </c>
      <c r="L229" s="55" t="n">
        <v>1.22580241587938</v>
      </c>
      <c r="M229" s="56" t="s">
        <v>155</v>
      </c>
      <c r="N229" s="62" t="n">
        <v>0.0629517163481076</v>
      </c>
      <c r="O229" s="58" t="n">
        <v>96.3</v>
      </c>
      <c r="P229" s="59" t="n">
        <v>41.1837614654133</v>
      </c>
      <c r="Q229" s="60" t="n">
        <v>1288093.26570543</v>
      </c>
      <c r="T229" s="61" t="s">
        <v>156</v>
      </c>
    </row>
    <row r="230" customFormat="false" ht="15" hidden="false" customHeight="true" outlineLevel="0" collapsed="false">
      <c r="A230" s="46" t="n">
        <v>7</v>
      </c>
      <c r="B230" s="46" t="n">
        <v>3015</v>
      </c>
      <c r="C230" s="47" t="s">
        <v>19</v>
      </c>
      <c r="D230" s="48"/>
      <c r="E230" s="49" t="n">
        <v>1.47223251109811</v>
      </c>
      <c r="F230" s="50" t="n">
        <v>6.7</v>
      </c>
      <c r="G230" s="51" t="n">
        <v>1.8643578</v>
      </c>
      <c r="H230" s="52" t="n">
        <v>1577664.48925523</v>
      </c>
      <c r="J230" s="53" t="n">
        <v>1.38403443900307</v>
      </c>
      <c r="K230" s="54" t="n">
        <v>1.39276543266746</v>
      </c>
      <c r="L230" s="55" t="n">
        <v>1.4674272073518</v>
      </c>
      <c r="M230" s="56" t="n">
        <v>0.0761654699999999</v>
      </c>
      <c r="N230" s="62" t="n">
        <v>0.67087787</v>
      </c>
      <c r="O230" s="58" t="n">
        <v>6.4</v>
      </c>
      <c r="P230" s="59" t="n">
        <v>1.79294181559209</v>
      </c>
      <c r="Q230" s="60" t="n">
        <v>1153333.66642635</v>
      </c>
      <c r="T230" s="61" t="s">
        <v>22</v>
      </c>
    </row>
    <row r="231" customFormat="false" ht="15" hidden="false" customHeight="true" outlineLevel="0" collapsed="false">
      <c r="A231" s="46" t="n">
        <v>7</v>
      </c>
      <c r="B231" s="46" t="n">
        <v>3016</v>
      </c>
      <c r="C231" s="47" t="s">
        <v>19</v>
      </c>
      <c r="D231" s="48"/>
      <c r="E231" s="49" t="n">
        <v>1.6204629029324</v>
      </c>
      <c r="F231" s="50" t="n">
        <v>9.6</v>
      </c>
      <c r="G231" s="51" t="n">
        <v>2.0052138</v>
      </c>
      <c r="H231" s="52" t="n">
        <v>1736510.2039521</v>
      </c>
      <c r="J231" s="53" t="n">
        <v>1.49717594436458</v>
      </c>
      <c r="K231" s="54" t="n">
        <v>1.56371105364221</v>
      </c>
      <c r="L231" s="55" t="n">
        <v>1.6378512677841</v>
      </c>
      <c r="M231" s="56" t="n">
        <v>0.63980561</v>
      </c>
      <c r="N231" s="62" t="n">
        <v>0.74570262</v>
      </c>
      <c r="O231" s="58" t="n">
        <v>6.6</v>
      </c>
      <c r="P231" s="59" t="n">
        <v>1.46067072959601</v>
      </c>
      <c r="Q231" s="60" t="n">
        <v>751690.772015069</v>
      </c>
      <c r="T231" s="61" t="s">
        <v>22</v>
      </c>
    </row>
    <row r="232" customFormat="false" ht="15" hidden="false" customHeight="true" outlineLevel="0" collapsed="false">
      <c r="A232" s="46" t="n">
        <v>7</v>
      </c>
      <c r="B232" s="46" t="n">
        <v>3017</v>
      </c>
      <c r="C232" s="47" t="s">
        <v>19</v>
      </c>
      <c r="D232" s="48"/>
      <c r="E232" s="49" t="n">
        <v>1.12274629685869</v>
      </c>
      <c r="F232" s="50" t="n">
        <v>4</v>
      </c>
      <c r="G232" s="51" t="n">
        <v>2.6252077</v>
      </c>
      <c r="H232" s="52" t="n">
        <v>1203150.28342607</v>
      </c>
      <c r="J232" s="53" t="n">
        <v>1.12820988774476</v>
      </c>
      <c r="K232" s="54" t="n">
        <v>1.13182700365534</v>
      </c>
      <c r="L232" s="55" t="n">
        <v>1.15187950342118</v>
      </c>
      <c r="M232" s="56" t="n">
        <v>0.02568194</v>
      </c>
      <c r="N232" s="62" t="n">
        <v>0.14386617</v>
      </c>
      <c r="O232" s="58" t="n">
        <v>10.9</v>
      </c>
      <c r="P232" s="59" t="n">
        <v>5.63746301562042</v>
      </c>
      <c r="Q232" s="60" t="n">
        <v>3249200.36775557</v>
      </c>
      <c r="T232" s="61" t="s">
        <v>22</v>
      </c>
    </row>
    <row r="233" customFormat="false" ht="15" hidden="false" customHeight="true" outlineLevel="0" collapsed="false">
      <c r="A233" s="46" t="n">
        <v>7</v>
      </c>
      <c r="B233" s="46" t="n">
        <v>3018</v>
      </c>
      <c r="C233" s="47" t="s">
        <v>19</v>
      </c>
      <c r="D233" s="48"/>
      <c r="E233" s="49" t="n">
        <v>1.47215351747138</v>
      </c>
      <c r="F233" s="50" t="n">
        <v>0.7</v>
      </c>
      <c r="G233" s="51" t="n">
        <v>0.091768007</v>
      </c>
      <c r="H233" s="52" t="n">
        <v>1577579.83860473</v>
      </c>
      <c r="J233" s="53" t="n">
        <v>1.4177982197026</v>
      </c>
      <c r="K233" s="54" t="n">
        <v>1.45077760009025</v>
      </c>
      <c r="L233" s="55" t="n">
        <v>1.48781657623917</v>
      </c>
      <c r="M233" s="56" t="n">
        <v>0.29720677</v>
      </c>
      <c r="N233" s="62" t="n">
        <v>0.34193886</v>
      </c>
      <c r="O233" s="58" t="n">
        <v>5.2</v>
      </c>
      <c r="P233" s="59" t="n">
        <v>1.35514877294933</v>
      </c>
      <c r="Q233" s="60" t="n">
        <v>1399722.52549721</v>
      </c>
      <c r="T233" s="61" t="s">
        <v>22</v>
      </c>
    </row>
    <row r="234" customFormat="false" ht="15" hidden="false" customHeight="true" outlineLevel="0" collapsed="false">
      <c r="A234" s="46" t="n">
        <v>7</v>
      </c>
      <c r="B234" s="46" t="n">
        <v>3019</v>
      </c>
      <c r="C234" s="47" t="s">
        <v>19</v>
      </c>
      <c r="D234" s="48"/>
      <c r="E234" s="49" t="n">
        <v>1.45847138831116</v>
      </c>
      <c r="F234" s="50" t="n">
        <v>1.6</v>
      </c>
      <c r="G234" s="51" t="n">
        <v>0.48875783</v>
      </c>
      <c r="H234" s="52" t="n">
        <v>1562917.88191598</v>
      </c>
      <c r="J234" s="53" t="n">
        <v>1.40091432987475</v>
      </c>
      <c r="K234" s="54" t="n">
        <v>1.4168574072294</v>
      </c>
      <c r="L234" s="55" t="n">
        <v>1.43320800434896</v>
      </c>
      <c r="M234" s="56" t="n">
        <v>0.14113276</v>
      </c>
      <c r="N234" s="62" t="n">
        <v>0.14639907</v>
      </c>
      <c r="O234" s="58" t="n">
        <v>6.3</v>
      </c>
      <c r="P234" s="59" t="n">
        <v>1.70189486923356</v>
      </c>
      <c r="Q234" s="60" t="n">
        <v>2960172.06232777</v>
      </c>
      <c r="T234" s="61" t="s">
        <v>22</v>
      </c>
    </row>
    <row r="235" customFormat="false" ht="15" hidden="false" customHeight="true" outlineLevel="0" collapsed="false">
      <c r="A235" s="46" t="n">
        <v>7</v>
      </c>
      <c r="B235" s="46" t="n">
        <v>3025</v>
      </c>
      <c r="C235" s="47" t="s">
        <v>19</v>
      </c>
      <c r="D235" s="48"/>
      <c r="E235" s="49" t="n">
        <v>1.84556527664795</v>
      </c>
      <c r="F235" s="50" t="n">
        <v>5.2</v>
      </c>
      <c r="G235" s="51" t="n">
        <v>0.6384742</v>
      </c>
      <c r="H235" s="52" t="n">
        <v>1977732.98553108</v>
      </c>
      <c r="J235" s="53" t="n">
        <v>1.84389580177916</v>
      </c>
      <c r="K235" s="54" t="n">
        <v>1.87377202926949</v>
      </c>
      <c r="L235" s="55" t="n">
        <v>1.893950761861</v>
      </c>
      <c r="M235" s="56" t="n">
        <v>0.34893635</v>
      </c>
      <c r="N235" s="62" t="n">
        <v>0.2388486</v>
      </c>
      <c r="O235" s="58" t="n">
        <v>5.9</v>
      </c>
      <c r="P235" s="59" t="n">
        <v>0.698988125115834</v>
      </c>
      <c r="Q235" s="60" t="n">
        <v>2518779.65483515</v>
      </c>
      <c r="T235" s="61" t="s">
        <v>22</v>
      </c>
    </row>
    <row r="236" customFormat="false" ht="15" hidden="false" customHeight="true" outlineLevel="0" collapsed="false">
      <c r="A236" s="46" t="n">
        <v>7</v>
      </c>
      <c r="B236" s="46" t="n">
        <v>3037</v>
      </c>
      <c r="C236" s="47" t="s">
        <v>19</v>
      </c>
      <c r="D236" s="48"/>
      <c r="E236" s="49" t="n">
        <v>1.20306256328314</v>
      </c>
      <c r="F236" s="50" t="n">
        <v>4.3</v>
      </c>
      <c r="G236" s="51" t="n">
        <v>2.0679778</v>
      </c>
      <c r="H236" s="52" t="n">
        <v>1289218.29271959</v>
      </c>
      <c r="J236" s="53" t="n">
        <v>1.21910314706507</v>
      </c>
      <c r="K236" s="54" t="n">
        <v>1.22366121749438</v>
      </c>
      <c r="L236" s="55" t="n">
        <v>1.25023993775846</v>
      </c>
      <c r="M236" s="56" t="n">
        <v>0.03497941</v>
      </c>
      <c r="N236" s="62" t="n">
        <v>0.20656954</v>
      </c>
      <c r="O236" s="58" t="n">
        <v>7</v>
      </c>
      <c r="P236" s="59" t="n">
        <v>2.86948259903821</v>
      </c>
      <c r="Q236" s="60" t="n">
        <v>2674997.69958829</v>
      </c>
      <c r="T236" s="61" t="s">
        <v>22</v>
      </c>
    </row>
    <row r="237" customFormat="false" ht="15" hidden="false" customHeight="true" outlineLevel="0" collapsed="false">
      <c r="A237" s="46" t="n">
        <v>7</v>
      </c>
      <c r="B237" s="46" t="n">
        <v>3038</v>
      </c>
      <c r="C237" s="47" t="s">
        <v>19</v>
      </c>
      <c r="D237" s="48"/>
      <c r="E237" s="49" t="n">
        <v>1.26246165915694</v>
      </c>
      <c r="F237" s="50" t="n">
        <v>1.2</v>
      </c>
      <c r="G237" s="51" t="n">
        <v>0.55658888</v>
      </c>
      <c r="H237" s="52" t="n">
        <v>1352871.17604308</v>
      </c>
      <c r="J237" s="53" t="n">
        <v>1.22099941139304</v>
      </c>
      <c r="K237" s="54" t="n">
        <v>1.22966532434247</v>
      </c>
      <c r="L237" s="55" t="n">
        <v>1.24663040927001</v>
      </c>
      <c r="M237" s="56" t="n">
        <v>0.06671878</v>
      </c>
      <c r="N237" s="62" t="n">
        <v>0.13198009</v>
      </c>
      <c r="O237" s="58" t="n">
        <v>12.5</v>
      </c>
      <c r="P237" s="59" t="n">
        <v>5.1002393993084</v>
      </c>
      <c r="Q237" s="60" t="n">
        <v>3247359.13698382</v>
      </c>
      <c r="T237" s="61" t="s">
        <v>22</v>
      </c>
    </row>
    <row r="238" customFormat="false" ht="15" hidden="false" customHeight="true" outlineLevel="0" collapsed="false">
      <c r="A238" s="46" t="n">
        <v>7</v>
      </c>
      <c r="B238" s="46" t="n">
        <v>3015</v>
      </c>
      <c r="C238" s="47" t="s">
        <v>31</v>
      </c>
      <c r="D238" s="48"/>
      <c r="E238" s="49" t="n">
        <v>1.37238854558558</v>
      </c>
      <c r="F238" s="50" t="n">
        <v>51.4</v>
      </c>
      <c r="G238" s="51" t="n">
        <v>17.266302</v>
      </c>
      <c r="H238" s="52" t="n">
        <v>1470670.3306097</v>
      </c>
      <c r="J238" s="53" t="n">
        <v>1.37659386718906</v>
      </c>
      <c r="K238" s="54" t="n">
        <v>1.38210380938259</v>
      </c>
      <c r="L238" s="55" t="n">
        <v>1.43101835238469</v>
      </c>
      <c r="M238" s="56" t="n">
        <v>0.04775304</v>
      </c>
      <c r="N238" s="62" t="n">
        <v>0.43229127</v>
      </c>
      <c r="O238" s="58" t="n">
        <v>30.3</v>
      </c>
      <c r="P238" s="59" t="n">
        <v>8.62684608851828</v>
      </c>
      <c r="Q238" s="60" t="n">
        <v>1740037.54966761</v>
      </c>
      <c r="T238" s="61" t="s">
        <v>22</v>
      </c>
    </row>
    <row r="239" customFormat="false" ht="15" hidden="false" customHeight="true" outlineLevel="0" collapsed="false">
      <c r="A239" s="46" t="n">
        <v>7</v>
      </c>
      <c r="B239" s="46" t="n">
        <v>3016</v>
      </c>
      <c r="C239" s="47" t="s">
        <v>31</v>
      </c>
      <c r="D239" s="48"/>
      <c r="E239" s="49" t="n">
        <v>1.29999106780084</v>
      </c>
      <c r="F239" s="50" t="n">
        <v>40.3</v>
      </c>
      <c r="G239" s="51" t="n">
        <v>15.247494</v>
      </c>
      <c r="H239" s="52" t="n">
        <v>1393088.20349893</v>
      </c>
      <c r="J239" s="53" t="n">
        <v>1.23309711017747</v>
      </c>
      <c r="K239" s="54" t="n">
        <v>1.23949208620566</v>
      </c>
      <c r="L239" s="55" t="n">
        <v>1.26897872334438</v>
      </c>
      <c r="M239" s="56" t="n">
        <v>0.04967533</v>
      </c>
      <c r="N239" s="62" t="n">
        <v>0.2323722</v>
      </c>
      <c r="O239" s="58" t="n">
        <v>51.8</v>
      </c>
      <c r="P239" s="59" t="n">
        <v>20.5194082620891</v>
      </c>
      <c r="Q239" s="60" t="n">
        <v>2352038.00311503</v>
      </c>
      <c r="T239" s="61" t="s">
        <v>22</v>
      </c>
    </row>
    <row r="240" customFormat="false" ht="15" hidden="false" customHeight="true" outlineLevel="0" collapsed="false">
      <c r="A240" s="46" t="n">
        <v>7</v>
      </c>
      <c r="B240" s="46" t="n">
        <v>3017</v>
      </c>
      <c r="C240" s="47" t="s">
        <v>31</v>
      </c>
      <c r="D240" s="48"/>
      <c r="E240" s="49" t="n">
        <v>1.04202588820204</v>
      </c>
      <c r="F240" s="50" t="n">
        <v>33.4</v>
      </c>
      <c r="G240" s="51" t="n">
        <v>24.811644</v>
      </c>
      <c r="H240" s="52" t="n">
        <v>1116649.18979054</v>
      </c>
      <c r="J240" s="53" t="n">
        <v>1.07489669877705</v>
      </c>
      <c r="K240" s="54" t="n">
        <v>1.08377757964191</v>
      </c>
      <c r="L240" s="55" t="n">
        <v>1.11664774285727</v>
      </c>
      <c r="M240" s="56" t="n">
        <v>0.06022725</v>
      </c>
      <c r="N240" s="62" t="n">
        <v>0.22722618</v>
      </c>
      <c r="O240" s="58" t="n">
        <v>49.2</v>
      </c>
      <c r="P240" s="59" t="n">
        <v>29.4233303694569</v>
      </c>
      <c r="Q240" s="60" t="n">
        <v>1770511.56403452</v>
      </c>
      <c r="T240" s="61" t="s">
        <v>22</v>
      </c>
    </row>
    <row r="241" customFormat="false" ht="15" hidden="false" customHeight="true" outlineLevel="0" collapsed="false">
      <c r="A241" s="46" t="n">
        <v>7</v>
      </c>
      <c r="B241" s="46" t="n">
        <v>3018</v>
      </c>
      <c r="C241" s="47" t="s">
        <v>31</v>
      </c>
      <c r="D241" s="48"/>
      <c r="E241" s="49" t="n">
        <v>1.5470943075616</v>
      </c>
      <c r="F241" s="50" t="n">
        <v>32.5</v>
      </c>
      <c r="G241" s="51" t="n">
        <v>6.9751672</v>
      </c>
      <c r="H241" s="52" t="n">
        <v>1657887.41395767</v>
      </c>
      <c r="J241" s="53" t="n">
        <v>1.53655998158467</v>
      </c>
      <c r="K241" s="54" t="n">
        <v>1.53850188022576</v>
      </c>
      <c r="L241" s="55" t="n">
        <v>1.5685170502684</v>
      </c>
      <c r="M241" s="56" t="n">
        <v>0.0187598900000001</v>
      </c>
      <c r="N241" s="62" t="n">
        <v>0.29297771</v>
      </c>
      <c r="O241" s="58" t="n">
        <v>38.1</v>
      </c>
      <c r="P241" s="59" t="n">
        <v>7.80015681344613</v>
      </c>
      <c r="Q241" s="60" t="n">
        <v>3277338.26646739</v>
      </c>
      <c r="T241" s="61" t="s">
        <v>22</v>
      </c>
    </row>
    <row r="242" customFormat="false" ht="15" hidden="false" customHeight="true" outlineLevel="0" collapsed="false">
      <c r="A242" s="46" t="n">
        <v>7</v>
      </c>
      <c r="B242" s="46" t="n">
        <v>3019</v>
      </c>
      <c r="C242" s="47" t="s">
        <v>31</v>
      </c>
      <c r="D242" s="48"/>
      <c r="E242" s="49" t="n">
        <v>1.22051213712569</v>
      </c>
      <c r="F242" s="50" t="n">
        <v>28</v>
      </c>
      <c r="G242" s="51" t="n">
        <v>13.285665</v>
      </c>
      <c r="H242" s="52" t="n">
        <v>1307917.49464355</v>
      </c>
      <c r="J242" s="53" t="n">
        <v>1.22901074798844</v>
      </c>
      <c r="K242" s="54" t="n">
        <v>1.23142293052507</v>
      </c>
      <c r="L242" s="55" t="n">
        <v>1.24845826572991</v>
      </c>
      <c r="M242" s="56" t="n">
        <v>0.0186454</v>
      </c>
      <c r="N242" s="62" t="n">
        <v>0.13271849</v>
      </c>
      <c r="O242" s="58" t="n">
        <v>35.1</v>
      </c>
      <c r="P242" s="59" t="n">
        <v>14.0432292742179</v>
      </c>
      <c r="Q242" s="60" t="n">
        <v>4296945.85421322</v>
      </c>
      <c r="T242" s="61" t="s">
        <v>22</v>
      </c>
    </row>
    <row r="243" customFormat="false" ht="15" hidden="false" customHeight="true" outlineLevel="0" collapsed="false">
      <c r="A243" s="46" t="n">
        <v>7</v>
      </c>
      <c r="B243" s="46" t="n">
        <v>3025</v>
      </c>
      <c r="C243" s="47" t="s">
        <v>31</v>
      </c>
      <c r="D243" s="48"/>
      <c r="E243" s="49" t="n">
        <v>1.64503706927662</v>
      </c>
      <c r="F243" s="50" t="n">
        <v>60.7</v>
      </c>
      <c r="G243" s="51" t="n">
        <v>11.258086</v>
      </c>
      <c r="H243" s="52" t="n">
        <v>1762844.21661795</v>
      </c>
      <c r="J243" s="53" t="n">
        <v>1.49173352400322</v>
      </c>
      <c r="K243" s="54" t="n">
        <v>1.49557416216611</v>
      </c>
      <c r="L243" s="55" t="n">
        <v>1.51835870307877</v>
      </c>
      <c r="M243" s="56" t="n">
        <v>0.03604402</v>
      </c>
      <c r="N243" s="62" t="n">
        <v>0.21573655</v>
      </c>
      <c r="O243" s="58" t="n">
        <v>65.9</v>
      </c>
      <c r="P243" s="59" t="n">
        <v>14.7447895303944</v>
      </c>
      <c r="Q243" s="60" t="n">
        <v>3813318.59318865</v>
      </c>
      <c r="T243" s="61" t="s">
        <v>22</v>
      </c>
    </row>
    <row r="244" customFormat="false" ht="15" hidden="false" customHeight="true" outlineLevel="0" collapsed="false">
      <c r="A244" s="46" t="n">
        <v>7</v>
      </c>
      <c r="B244" s="46" t="n">
        <v>3037</v>
      </c>
      <c r="C244" s="47" t="s">
        <v>31</v>
      </c>
      <c r="D244" s="48"/>
      <c r="E244" s="49" t="n">
        <v>1.22998325773831</v>
      </c>
      <c r="F244" s="50" t="n">
        <v>86</v>
      </c>
      <c r="G244" s="51" t="n">
        <v>37.756986</v>
      </c>
      <c r="H244" s="52" t="n">
        <v>1318066.87699406</v>
      </c>
      <c r="J244" s="53" t="n">
        <v>1.18364968190243</v>
      </c>
      <c r="K244" s="54" t="n">
        <v>1.18949939405168</v>
      </c>
      <c r="L244" s="55" t="n">
        <v>1.22106217114908</v>
      </c>
      <c r="M244" s="56" t="n">
        <v>0.04361234</v>
      </c>
      <c r="N244" s="62" t="n">
        <v>0.23902499</v>
      </c>
      <c r="O244" s="58" t="n">
        <v>50.5</v>
      </c>
      <c r="P244" s="59" t="n">
        <v>22.6177153234975</v>
      </c>
      <c r="Q244" s="60" t="n">
        <v>2168014.91288655</v>
      </c>
      <c r="T244" s="61" t="s">
        <v>22</v>
      </c>
    </row>
    <row r="245" customFormat="false" ht="15" hidden="false" customHeight="true" outlineLevel="0" collapsed="false">
      <c r="A245" s="46" t="n">
        <v>7</v>
      </c>
      <c r="B245" s="46" t="n">
        <v>3038</v>
      </c>
      <c r="C245" s="47" t="s">
        <v>31</v>
      </c>
      <c r="D245" s="48"/>
      <c r="E245" s="49" t="n">
        <v>1.10041576271059</v>
      </c>
      <c r="F245" s="50" t="n">
        <v>33.6</v>
      </c>
      <c r="G245" s="51" t="n">
        <v>21.391121</v>
      </c>
      <c r="H245" s="52" t="n">
        <v>1179220.57769958</v>
      </c>
      <c r="J245" s="53" t="n">
        <v>0.93170481098923</v>
      </c>
      <c r="K245" s="54" t="n">
        <v>0.936702889361073</v>
      </c>
      <c r="L245" s="55" t="n">
        <v>0.989466318191213</v>
      </c>
      <c r="M245" s="56" t="n">
        <v>0.0293375999999999</v>
      </c>
      <c r="N245" s="62" t="n">
        <v>0.31928412</v>
      </c>
      <c r="O245" s="58" t="n">
        <v>51.6</v>
      </c>
      <c r="P245" s="59" t="n">
        <v>47.3850780297598</v>
      </c>
      <c r="Q245" s="60" t="n">
        <v>1121872.13387304</v>
      </c>
      <c r="T245" s="61" t="s">
        <v>22</v>
      </c>
    </row>
    <row r="246" customFormat="false" ht="15" hidden="false" customHeight="true" outlineLevel="0" collapsed="false">
      <c r="A246" s="46" t="n">
        <v>14</v>
      </c>
      <c r="B246" s="46" t="n">
        <v>3010</v>
      </c>
      <c r="C246" s="47" t="s">
        <v>19</v>
      </c>
      <c r="D246" s="48"/>
      <c r="E246" s="49" t="n">
        <v>1.42362309709997</v>
      </c>
      <c r="F246" s="50" t="n">
        <v>0.8</v>
      </c>
      <c r="G246" s="51" t="n">
        <v>0.2762679</v>
      </c>
      <c r="H246" s="52" t="n">
        <v>1525573.9765609</v>
      </c>
      <c r="J246" s="53" t="n">
        <v>1.15524058620252</v>
      </c>
      <c r="K246" s="54" t="n">
        <v>1.30838110608111</v>
      </c>
      <c r="L246" s="55" t="n">
        <v>1.34094644595567</v>
      </c>
      <c r="M246" s="56" t="n">
        <v>1.18526104</v>
      </c>
      <c r="N246" s="62" t="n">
        <v>0.27104484</v>
      </c>
      <c r="O246" s="58" t="n">
        <v>1.5</v>
      </c>
      <c r="P246" s="59" t="n">
        <v>0.722604824700761</v>
      </c>
      <c r="Q246" s="60" t="n">
        <v>453385.202056282</v>
      </c>
      <c r="T246" s="61" t="s">
        <v>22</v>
      </c>
    </row>
    <row r="247" customFormat="false" ht="15" hidden="false" customHeight="true" outlineLevel="0" collapsed="false">
      <c r="A247" s="46" t="n">
        <v>14</v>
      </c>
      <c r="B247" s="46" t="n">
        <v>3011</v>
      </c>
      <c r="C247" s="47" t="s">
        <v>19</v>
      </c>
      <c r="D247" s="48"/>
      <c r="E247" s="49" t="n">
        <v>1.5867235522338</v>
      </c>
      <c r="F247" s="50" t="n">
        <v>1.2</v>
      </c>
      <c r="G247" s="51" t="n">
        <v>0.27285678</v>
      </c>
      <c r="H247" s="52" t="n">
        <v>1700354.65441325</v>
      </c>
      <c r="J247" s="53" t="n">
        <v>1.27752436538047</v>
      </c>
      <c r="K247" s="54" t="n">
        <v>1.41040890662215</v>
      </c>
      <c r="L247" s="55" t="n">
        <v>1.45960886492702</v>
      </c>
      <c r="M247" s="56" t="n">
        <v>1.12212908</v>
      </c>
      <c r="N247" s="62" t="n">
        <v>0.44360782</v>
      </c>
      <c r="O247" s="58" t="n">
        <v>2.7</v>
      </c>
      <c r="P247" s="59" t="n">
        <v>0.961796297875927</v>
      </c>
      <c r="Q247" s="60" t="n">
        <v>507035.989350328</v>
      </c>
      <c r="T247" s="61" t="s">
        <v>22</v>
      </c>
    </row>
    <row r="248" customFormat="false" ht="15" hidden="false" customHeight="true" outlineLevel="0" collapsed="false">
      <c r="A248" s="46" t="n">
        <v>14</v>
      </c>
      <c r="B248" s="46" t="n">
        <v>3012</v>
      </c>
      <c r="C248" s="47" t="s">
        <v>19</v>
      </c>
      <c r="D248" s="48"/>
      <c r="E248" s="49" t="n">
        <v>1.5788350696827</v>
      </c>
      <c r="F248" s="50" t="n">
        <v>6.4</v>
      </c>
      <c r="G248" s="51" t="n">
        <v>1.333309</v>
      </c>
      <c r="H248" s="52" t="n">
        <v>1691901.24864945</v>
      </c>
      <c r="J248" s="53" t="n">
        <v>1.21452457178187</v>
      </c>
      <c r="K248" s="54" t="n">
        <v>1.46759292604959</v>
      </c>
      <c r="L248" s="55" t="n">
        <v>1.57100982871598</v>
      </c>
      <c r="M248" s="56" t="n">
        <v>2.13238448</v>
      </c>
      <c r="N248" s="62" t="n">
        <v>0.98722314</v>
      </c>
      <c r="O248" s="58" t="n">
        <v>7</v>
      </c>
      <c r="P248" s="59" t="n">
        <v>2.90205764973333</v>
      </c>
      <c r="Q248" s="60" t="n">
        <v>263561.990516711</v>
      </c>
      <c r="T248" s="61" t="s">
        <v>22</v>
      </c>
    </row>
    <row r="249" customFormat="false" ht="15" hidden="false" customHeight="true" outlineLevel="0" collapsed="false">
      <c r="A249" s="46" t="n">
        <v>14</v>
      </c>
      <c r="B249" s="46" t="n">
        <v>3013</v>
      </c>
      <c r="C249" s="47" t="s">
        <v>19</v>
      </c>
      <c r="D249" s="48"/>
      <c r="E249" s="49" t="n">
        <v>1.36523504170061</v>
      </c>
      <c r="F249" s="50" t="n">
        <v>1.5</v>
      </c>
      <c r="G249" s="51" t="n">
        <v>0.32590036</v>
      </c>
      <c r="H249" s="52" t="n">
        <v>1463004.53803414</v>
      </c>
      <c r="J249" s="53" t="n">
        <v>1.28621940493595</v>
      </c>
      <c r="K249" s="54" t="n">
        <v>1.36162195260894</v>
      </c>
      <c r="L249" s="55" t="n">
        <v>1.41802527478469</v>
      </c>
      <c r="M249" s="56" t="n">
        <v>0.62723149</v>
      </c>
      <c r="N249" s="62" t="n">
        <v>0.4925431</v>
      </c>
      <c r="O249" s="58" t="n">
        <v>2.3</v>
      </c>
      <c r="P249" s="59" t="n">
        <v>0.802804089981913</v>
      </c>
      <c r="Q249" s="60" t="n">
        <v>692033.40474797</v>
      </c>
      <c r="T249" s="61" t="s">
        <v>22</v>
      </c>
    </row>
    <row r="250" customFormat="false" ht="15" hidden="false" customHeight="true" outlineLevel="0" collapsed="false">
      <c r="A250" s="46" t="n">
        <v>14</v>
      </c>
      <c r="B250" s="46" t="n">
        <v>3014</v>
      </c>
      <c r="C250" s="47" t="s">
        <v>19</v>
      </c>
      <c r="D250" s="48"/>
      <c r="E250" s="49" t="n">
        <v>1.67950571490986</v>
      </c>
      <c r="F250" s="50" t="n">
        <v>2.2</v>
      </c>
      <c r="G250" s="51" t="n">
        <v>0.3349109</v>
      </c>
      <c r="H250" s="52" t="n">
        <v>1799781.28858067</v>
      </c>
      <c r="J250" s="53" t="n">
        <v>1.05605845995654</v>
      </c>
      <c r="K250" s="54" t="n">
        <v>1.25962157296157</v>
      </c>
      <c r="L250" s="55" t="n">
        <v>1.40126471616321</v>
      </c>
      <c r="M250" s="56" t="n">
        <v>1.48090605</v>
      </c>
      <c r="N250" s="62" t="n">
        <v>1.18405464</v>
      </c>
      <c r="O250" s="58" t="n">
        <v>6.6</v>
      </c>
      <c r="P250" s="59" t="n">
        <v>4.16204688486708</v>
      </c>
      <c r="Q250" s="60" t="n">
        <v>240104.027512092</v>
      </c>
      <c r="T250" s="61" t="s">
        <v>22</v>
      </c>
    </row>
    <row r="251" customFormat="false" ht="15" hidden="false" customHeight="true" outlineLevel="0" collapsed="false">
      <c r="A251" s="46" t="n">
        <v>14</v>
      </c>
      <c r="B251" s="46" t="n">
        <v>3010</v>
      </c>
      <c r="C251" s="47" t="s">
        <v>31</v>
      </c>
      <c r="D251" s="48"/>
      <c r="E251" s="49" t="n">
        <v>1.52142852158197</v>
      </c>
      <c r="F251" s="50" t="n">
        <v>39.7</v>
      </c>
      <c r="G251" s="51" t="n">
        <v>9.5369063</v>
      </c>
      <c r="H251" s="52" t="n">
        <v>1630383.60676441</v>
      </c>
      <c r="J251" s="53" t="n">
        <v>1.24028797088218</v>
      </c>
      <c r="K251" s="54" t="n">
        <v>1.25930597820847</v>
      </c>
      <c r="L251" s="55" t="n">
        <v>1.32794340178254</v>
      </c>
      <c r="M251" s="56" t="n">
        <v>0.14934282</v>
      </c>
      <c r="N251" s="62" t="n">
        <v>0.55789072</v>
      </c>
      <c r="O251" s="58" t="n">
        <v>37.2</v>
      </c>
      <c r="P251" s="59" t="n">
        <v>14.4811235054891</v>
      </c>
      <c r="Q251" s="60" t="n">
        <v>988259.832630247</v>
      </c>
      <c r="T251" s="61" t="s">
        <v>22</v>
      </c>
    </row>
    <row r="252" customFormat="false" ht="15" hidden="false" customHeight="true" outlineLevel="0" collapsed="false">
      <c r="A252" s="46" t="n">
        <v>14</v>
      </c>
      <c r="B252" s="46" t="n">
        <v>3011</v>
      </c>
      <c r="C252" s="47" t="s">
        <v>31</v>
      </c>
      <c r="D252" s="48"/>
      <c r="E252" s="49" t="n">
        <v>1.39439520212427</v>
      </c>
      <c r="F252" s="50" t="n">
        <v>34</v>
      </c>
      <c r="G252" s="51" t="n">
        <v>10.283153</v>
      </c>
      <c r="H252" s="52" t="n">
        <v>1494252.96466146</v>
      </c>
      <c r="J252" s="53" t="n">
        <v>1.32406945819162</v>
      </c>
      <c r="K252" s="54" t="n">
        <v>1.3359460156014</v>
      </c>
      <c r="L252" s="55" t="n">
        <v>1.37676439705184</v>
      </c>
      <c r="M252" s="56" t="n">
        <v>0.0992486500000001</v>
      </c>
      <c r="N252" s="62" t="n">
        <v>0.34786368</v>
      </c>
      <c r="O252" s="58" t="n">
        <v>50</v>
      </c>
      <c r="P252" s="59" t="n">
        <v>15.9979602372369</v>
      </c>
      <c r="Q252" s="60" t="n">
        <v>1728800.144273</v>
      </c>
      <c r="T252" s="61" t="s">
        <v>22</v>
      </c>
    </row>
    <row r="253" customFormat="false" ht="15" hidden="false" customHeight="true" outlineLevel="0" collapsed="false">
      <c r="A253" s="46" t="n">
        <v>14</v>
      </c>
      <c r="B253" s="46" t="n">
        <v>3012</v>
      </c>
      <c r="C253" s="47" t="s">
        <v>31</v>
      </c>
      <c r="D253" s="48"/>
      <c r="E253" s="49" t="n">
        <v>1.57110442794364</v>
      </c>
      <c r="F253" s="50" t="n">
        <v>35.9</v>
      </c>
      <c r="G253" s="51" t="n">
        <v>7.9793434</v>
      </c>
      <c r="H253" s="52" t="n">
        <v>1683616.98725804</v>
      </c>
      <c r="J253" s="53" t="n">
        <v>1.37468988066268</v>
      </c>
      <c r="K253" s="54" t="n">
        <v>1.4018896154384</v>
      </c>
      <c r="L253" s="55" t="n">
        <v>1.44225683439372</v>
      </c>
      <c r="M253" s="56" t="n">
        <v>0.23726007</v>
      </c>
      <c r="N253" s="62" t="n">
        <v>0.36068714</v>
      </c>
      <c r="O253" s="58" t="n">
        <v>39.4</v>
      </c>
      <c r="P253" s="59" t="n">
        <v>11.2644223898285</v>
      </c>
      <c r="Q253" s="60" t="n">
        <v>1406242.17571224</v>
      </c>
      <c r="T253" s="61" t="s">
        <v>22</v>
      </c>
    </row>
    <row r="254" customFormat="false" ht="15" hidden="false" customHeight="true" outlineLevel="0" collapsed="false">
      <c r="A254" s="46" t="n">
        <v>14</v>
      </c>
      <c r="B254" s="46" t="n">
        <v>3013</v>
      </c>
      <c r="C254" s="47" t="s">
        <v>31</v>
      </c>
      <c r="D254" s="48"/>
      <c r="E254" s="49" t="n">
        <v>1.35378675210635</v>
      </c>
      <c r="F254" s="50" t="n">
        <v>60.9</v>
      </c>
      <c r="G254" s="51" t="n">
        <v>20.742301</v>
      </c>
      <c r="H254" s="52" t="n">
        <v>1450736.39436838</v>
      </c>
      <c r="J254" s="53" t="n">
        <v>1.08113215455233</v>
      </c>
      <c r="K254" s="54" t="n">
        <v>1.09804884385797</v>
      </c>
      <c r="L254" s="55" t="n">
        <v>1.19465591722428</v>
      </c>
      <c r="M254" s="56" t="n">
        <v>0.11581333</v>
      </c>
      <c r="N254" s="62" t="n">
        <v>0.69583606</v>
      </c>
      <c r="O254" s="58" t="n">
        <v>63.1</v>
      </c>
      <c r="P254" s="59" t="n">
        <v>37.0868475818699</v>
      </c>
      <c r="Q254" s="60" t="n">
        <v>676177.734271514</v>
      </c>
      <c r="T254" s="61" t="s">
        <v>22</v>
      </c>
    </row>
    <row r="255" customFormat="false" ht="15" hidden="false" customHeight="true" outlineLevel="0" collapsed="false">
      <c r="A255" s="46" t="n">
        <v>14</v>
      </c>
      <c r="B255" s="46" t="n">
        <v>3014</v>
      </c>
      <c r="C255" s="47" t="s">
        <v>31</v>
      </c>
      <c r="D255" s="48"/>
      <c r="E255" s="49" t="n">
        <v>1.69004141871186</v>
      </c>
      <c r="F255" s="50" t="n">
        <v>51.4</v>
      </c>
      <c r="G255" s="51" t="n">
        <v>8.6942456</v>
      </c>
      <c r="H255" s="52" t="n">
        <v>1811071.49283335</v>
      </c>
      <c r="J255" s="53" t="n">
        <v>1.59849619994379</v>
      </c>
      <c r="K255" s="54" t="n">
        <v>1.61146365834843</v>
      </c>
      <c r="L255" s="55" t="n">
        <v>1.67482233107721</v>
      </c>
      <c r="M255" s="56" t="n">
        <v>0.13076886</v>
      </c>
      <c r="N255" s="62" t="n">
        <v>0.65412583</v>
      </c>
      <c r="O255" s="58" t="n">
        <v>57.9</v>
      </c>
      <c r="P255" s="59" t="n">
        <v>10.5286006161643</v>
      </c>
      <c r="Q255" s="60" t="n">
        <v>1446541.32836367</v>
      </c>
      <c r="T255" s="61" t="s">
        <v>22</v>
      </c>
    </row>
    <row r="256" customFormat="false" ht="15" hidden="false" customHeight="true" outlineLevel="0" collapsed="false">
      <c r="A256" s="46" t="n">
        <v>28</v>
      </c>
      <c r="B256" s="46" t="n">
        <v>3040</v>
      </c>
      <c r="C256" s="47" t="s">
        <v>19</v>
      </c>
      <c r="D256" s="48"/>
      <c r="E256" s="49" t="n">
        <v>1.64832058602959</v>
      </c>
      <c r="F256" s="50" t="n">
        <v>1.2</v>
      </c>
      <c r="G256" s="51" t="n">
        <v>5.7805938</v>
      </c>
      <c r="H256" s="52" t="n">
        <v>1766362.87806714</v>
      </c>
      <c r="J256" s="53" t="n">
        <v>1.49757501537838</v>
      </c>
      <c r="K256" s="54" t="n">
        <v>1.6131753220414</v>
      </c>
      <c r="L256" s="55" t="n">
        <v>1.73167490312614</v>
      </c>
      <c r="M256" s="56" t="n">
        <v>1.12972832</v>
      </c>
      <c r="N256" s="62" t="n">
        <v>1.24521219</v>
      </c>
      <c r="O256" s="58" t="n">
        <v>3</v>
      </c>
      <c r="P256" s="59" t="n">
        <v>0.663410604660578</v>
      </c>
      <c r="Q256" s="60" t="n">
        <v>465282.028236271</v>
      </c>
      <c r="S256" s="61" t="s">
        <v>157</v>
      </c>
      <c r="T256" s="61" t="s">
        <v>22</v>
      </c>
    </row>
    <row r="257" customFormat="false" ht="15" hidden="false" customHeight="true" outlineLevel="0" collapsed="false">
      <c r="A257" s="46" t="n">
        <v>28</v>
      </c>
      <c r="B257" s="46" t="n">
        <v>3039</v>
      </c>
      <c r="C257" s="47" t="s">
        <v>33</v>
      </c>
      <c r="D257" s="48"/>
      <c r="E257" s="49" t="n">
        <v>1.65757817853989</v>
      </c>
      <c r="F257" s="50" t="n">
        <v>24.5</v>
      </c>
      <c r="G257" s="51" t="n">
        <v>3.99549815703482</v>
      </c>
      <c r="H257" s="52" t="n">
        <v>1774922.08441343</v>
      </c>
      <c r="J257" s="53" t="n">
        <v>1.56143450445713</v>
      </c>
      <c r="K257" s="54" t="n">
        <v>1.59761040748031</v>
      </c>
      <c r="L257" s="55" t="n">
        <v>1.66345189505634</v>
      </c>
      <c r="M257" s="56" t="n">
        <v>0.3590253</v>
      </c>
      <c r="N257" s="62" t="n">
        <v>0.67454139</v>
      </c>
      <c r="O257" s="58" t="n">
        <v>1.6</v>
      </c>
      <c r="P257" s="59" t="n">
        <v>0.312158797337766</v>
      </c>
      <c r="Q257" s="60" t="n">
        <v>1066242.61433494</v>
      </c>
      <c r="S257" s="61" t="s">
        <v>157</v>
      </c>
      <c r="T257" s="61" t="s">
        <v>22</v>
      </c>
    </row>
    <row r="258" customFormat="false" ht="15" hidden="false" customHeight="true" outlineLevel="0" collapsed="false">
      <c r="A258" s="46" t="n">
        <v>28</v>
      </c>
      <c r="B258" s="46" t="n">
        <v>3039</v>
      </c>
      <c r="C258" s="47" t="s">
        <v>33</v>
      </c>
      <c r="D258" s="48"/>
      <c r="E258" s="49" t="n">
        <v>1.41057995064734</v>
      </c>
      <c r="F258" s="50" t="n">
        <v>24.5</v>
      </c>
      <c r="G258" s="51" t="n">
        <v>6.48335611367877</v>
      </c>
      <c r="H258" s="52" t="n">
        <v>1510438.26387736</v>
      </c>
      <c r="J258" s="53" t="n">
        <v>1.42997929372244</v>
      </c>
      <c r="K258" s="54" t="n">
        <v>1.47260358353771</v>
      </c>
      <c r="L258" s="55" t="n">
        <v>1.54783243013185</v>
      </c>
      <c r="M258" s="56" t="n">
        <v>0.38867952</v>
      </c>
      <c r="N258" s="62" t="n">
        <v>0.71384499</v>
      </c>
      <c r="O258" s="58" t="n">
        <v>1.6</v>
      </c>
      <c r="P258" s="59" t="n">
        <v>0.4064036957142</v>
      </c>
      <c r="Q258" s="60" t="n">
        <v>852259.62917281</v>
      </c>
      <c r="S258" s="61" t="s">
        <v>157</v>
      </c>
      <c r="T258" s="61" t="s">
        <v>22</v>
      </c>
    </row>
    <row r="259" customFormat="false" ht="15" hidden="false" customHeight="true" outlineLevel="0" collapsed="false">
      <c r="A259" s="46" t="n">
        <v>28</v>
      </c>
      <c r="B259" s="46" t="n">
        <v>3039</v>
      </c>
      <c r="C259" s="47" t="s">
        <v>33</v>
      </c>
      <c r="D259" s="48"/>
      <c r="E259" s="49" t="n">
        <v>1.25836409610578</v>
      </c>
      <c r="F259" s="50" t="n">
        <v>24.5</v>
      </c>
      <c r="G259" s="51" t="n">
        <v>9.13217113993777</v>
      </c>
      <c r="H259" s="52" t="n">
        <v>1347446.68657409</v>
      </c>
      <c r="J259" s="53" t="n">
        <v>1.31144666878801</v>
      </c>
      <c r="K259" s="54" t="n">
        <v>1.34048030652319</v>
      </c>
      <c r="L259" s="55" t="n">
        <v>1.40064480509495</v>
      </c>
      <c r="M259" s="56" t="n">
        <v>0.241887199999999</v>
      </c>
      <c r="N259" s="62" t="n">
        <v>0.518106490000001</v>
      </c>
      <c r="O259" s="58" t="n">
        <v>1.6</v>
      </c>
      <c r="P259" s="59" t="n">
        <v>0.526859714722161</v>
      </c>
      <c r="Q259" s="60" t="n">
        <v>1025567.80576252</v>
      </c>
      <c r="S259" s="61" t="s">
        <v>157</v>
      </c>
      <c r="T259" s="61" t="s">
        <v>22</v>
      </c>
    </row>
    <row r="260" customFormat="false" ht="15" hidden="false" customHeight="true" outlineLevel="0" collapsed="false">
      <c r="A260" s="46" t="n">
        <v>28</v>
      </c>
      <c r="B260" s="46" t="n">
        <v>3039</v>
      </c>
      <c r="C260" s="47" t="s">
        <v>33</v>
      </c>
      <c r="D260" s="48"/>
      <c r="E260" s="49" t="n">
        <v>1.96710278441399</v>
      </c>
      <c r="F260" s="50" t="n">
        <v>24.3</v>
      </c>
      <c r="G260" s="51" t="n">
        <v>2.37111177266964</v>
      </c>
      <c r="H260" s="52" t="n">
        <v>2106358.67410071</v>
      </c>
      <c r="J260" s="53" t="n">
        <v>2.2449128985639</v>
      </c>
      <c r="K260" s="54" t="n">
        <v>2.32538563149065</v>
      </c>
      <c r="L260" s="55" t="n">
        <v>2.3931180588641</v>
      </c>
      <c r="M260" s="56" t="n">
        <v>1.15542881</v>
      </c>
      <c r="N260" s="62" t="n">
        <v>1.00403953</v>
      </c>
      <c r="O260" s="58" t="n">
        <v>31.2</v>
      </c>
      <c r="P260" s="59" t="n">
        <v>2.04825027014376</v>
      </c>
      <c r="Q260" s="60" t="n">
        <v>1055567.82473653</v>
      </c>
      <c r="S260" s="61" t="s">
        <v>157</v>
      </c>
      <c r="T260" s="61" t="s">
        <v>22</v>
      </c>
    </row>
    <row r="261" customFormat="false" ht="15" hidden="false" customHeight="true" outlineLevel="0" collapsed="false">
      <c r="A261" s="46" t="n">
        <v>28</v>
      </c>
      <c r="B261" s="46" t="n">
        <v>3039</v>
      </c>
      <c r="C261" s="47" t="s">
        <v>33</v>
      </c>
      <c r="D261" s="48"/>
      <c r="E261" s="49" t="n">
        <v>1.72211791298171</v>
      </c>
      <c r="F261" s="50" t="n">
        <v>24.3</v>
      </c>
      <c r="G261" s="51" t="n">
        <v>3.53382088972109</v>
      </c>
      <c r="H261" s="52" t="n">
        <v>1844030.74032243</v>
      </c>
      <c r="J261" s="53" t="n">
        <v>2.16568185463737</v>
      </c>
      <c r="K261" s="54" t="n">
        <v>2.18062936283642</v>
      </c>
      <c r="L261" s="55" t="n">
        <v>2.25444705385258</v>
      </c>
      <c r="M261" s="56" t="n">
        <v>0.204098350000001</v>
      </c>
      <c r="N261" s="62" t="n">
        <v>1.02851691</v>
      </c>
      <c r="O261" s="58" t="n">
        <v>31.2</v>
      </c>
      <c r="P261" s="59" t="n">
        <v>2.28137949239638</v>
      </c>
      <c r="Q261" s="60" t="n">
        <v>1679608.36675134</v>
      </c>
      <c r="S261" s="61" t="s">
        <v>157</v>
      </c>
      <c r="T261" s="61" t="s">
        <v>22</v>
      </c>
    </row>
    <row r="262" customFormat="false" ht="15" hidden="false" customHeight="true" outlineLevel="0" collapsed="false">
      <c r="A262" s="46" t="n">
        <v>28</v>
      </c>
      <c r="B262" s="46" t="n">
        <v>3039</v>
      </c>
      <c r="C262" s="47" t="s">
        <v>33</v>
      </c>
      <c r="D262" s="48"/>
      <c r="E262" s="49" t="n">
        <v>1.32245716931447</v>
      </c>
      <c r="F262" s="50" t="n">
        <v>24.3</v>
      </c>
      <c r="G262" s="51" t="n">
        <v>7.80348033256022</v>
      </c>
      <c r="H262" s="52" t="n">
        <v>1416077.06103778</v>
      </c>
      <c r="J262" s="53" t="n">
        <v>1.61561091155785</v>
      </c>
      <c r="K262" s="54" t="n">
        <v>1.64524730924192</v>
      </c>
      <c r="L262" s="55" t="n">
        <v>1.7196548725711</v>
      </c>
      <c r="M262" s="56" t="n">
        <v>0.3036038</v>
      </c>
      <c r="N262" s="62" t="n">
        <v>0.78657366</v>
      </c>
      <c r="O262" s="58" t="n">
        <v>31.2</v>
      </c>
      <c r="P262" s="59" t="n">
        <v>5.49504399218191</v>
      </c>
      <c r="Q262" s="60" t="n">
        <v>1081258.15657589</v>
      </c>
      <c r="S262" s="61" t="s">
        <v>157</v>
      </c>
      <c r="T262" s="61" t="s">
        <v>22</v>
      </c>
    </row>
    <row r="263" customFormat="false" ht="15" hidden="false" customHeight="true" outlineLevel="0" collapsed="false">
      <c r="A263" s="46" t="n">
        <v>28</v>
      </c>
      <c r="B263" s="46" t="n">
        <v>3040</v>
      </c>
      <c r="C263" s="47" t="s">
        <v>31</v>
      </c>
      <c r="D263" s="48"/>
      <c r="E263" s="49" t="n">
        <v>1.51998502942945</v>
      </c>
      <c r="F263" s="50" t="n">
        <v>32.8</v>
      </c>
      <c r="G263" s="51" t="n">
        <v>6.93717778561769</v>
      </c>
      <c r="H263" s="52" t="n">
        <v>1627588.38867474</v>
      </c>
      <c r="J263" s="53" t="n">
        <v>1.8006038990051</v>
      </c>
      <c r="K263" s="54" t="n">
        <v>1.81811587148767</v>
      </c>
      <c r="L263" s="55" t="n">
        <v>1.89569355022541</v>
      </c>
      <c r="M263" s="56" t="n">
        <v>0.199085620000001</v>
      </c>
      <c r="N263" s="62" t="n">
        <v>0.905120220000001</v>
      </c>
      <c r="O263" s="58" t="n">
        <v>28</v>
      </c>
      <c r="P263" s="59" t="n">
        <v>3.56229913364492</v>
      </c>
      <c r="Q263" s="60" t="n">
        <v>1311141.25996508</v>
      </c>
      <c r="S263" s="61" t="s">
        <v>157</v>
      </c>
      <c r="T263" s="61" t="s">
        <v>22</v>
      </c>
    </row>
    <row r="264" customFormat="false" ht="15" hidden="false" customHeight="true" outlineLevel="0" collapsed="false">
      <c r="A264" s="46" t="n">
        <v>28</v>
      </c>
      <c r="B264" s="46" t="n">
        <v>3040</v>
      </c>
      <c r="C264" s="47" t="s">
        <v>31</v>
      </c>
      <c r="D264" s="48"/>
      <c r="E264" s="49" t="n">
        <v>1.76426534849396</v>
      </c>
      <c r="F264" s="50" t="n">
        <v>32.8</v>
      </c>
      <c r="G264" s="51" t="n">
        <v>4.43617881288558</v>
      </c>
      <c r="H264" s="52" t="n">
        <v>1889161.89314563</v>
      </c>
      <c r="J264" s="53" t="n">
        <v>1.78811449055465</v>
      </c>
      <c r="K264" s="54" t="n">
        <v>1.8232414341038</v>
      </c>
      <c r="L264" s="55" t="n">
        <v>1.89453725294804</v>
      </c>
      <c r="M264" s="56" t="n">
        <v>0.39852955</v>
      </c>
      <c r="N264" s="62" t="n">
        <v>0.83271707</v>
      </c>
      <c r="O264" s="58" t="n">
        <v>28</v>
      </c>
      <c r="P264" s="59" t="n">
        <v>3.63746628004169</v>
      </c>
      <c r="Q264" s="60" t="n">
        <v>1167191.05207135</v>
      </c>
      <c r="S264" s="61" t="s">
        <v>157</v>
      </c>
      <c r="T264" s="61" t="s">
        <v>22</v>
      </c>
    </row>
    <row r="265" customFormat="false" ht="15" hidden="false" customHeight="true" outlineLevel="0" collapsed="false">
      <c r="A265" s="46" t="n">
        <v>28</v>
      </c>
      <c r="B265" s="46" t="n">
        <v>3040</v>
      </c>
      <c r="C265" s="47" t="s">
        <v>31</v>
      </c>
      <c r="D265" s="48"/>
      <c r="E265" s="49" t="n">
        <v>1.88831541297892</v>
      </c>
      <c r="F265" s="50" t="n">
        <v>32.8</v>
      </c>
      <c r="G265" s="51" t="n">
        <v>3.61807147707189</v>
      </c>
      <c r="H265" s="52" t="n">
        <v>2021993.75705278</v>
      </c>
      <c r="J265" s="53" t="n">
        <v>2.02415662696675</v>
      </c>
      <c r="K265" s="54" t="n">
        <v>2.05803912770575</v>
      </c>
      <c r="L265" s="55" t="n">
        <v>2.1127327695951</v>
      </c>
      <c r="M265" s="56" t="n">
        <v>0.43452939</v>
      </c>
      <c r="N265" s="62" t="n">
        <v>0.71664348</v>
      </c>
      <c r="O265" s="58" t="n">
        <v>28</v>
      </c>
      <c r="P265" s="59" t="n">
        <v>2.50756731215966</v>
      </c>
      <c r="Q265" s="60" t="n">
        <v>1575335.18315345</v>
      </c>
      <c r="S265" s="61" t="s">
        <v>157</v>
      </c>
      <c r="T265" s="61" t="s">
        <v>22</v>
      </c>
    </row>
    <row r="266" customFormat="false" ht="15" hidden="false" customHeight="true" outlineLevel="0" collapsed="false">
      <c r="A266" s="46" t="n">
        <v>28</v>
      </c>
      <c r="B266" s="46" t="n">
        <v>3040</v>
      </c>
      <c r="C266" s="47" t="s">
        <v>19</v>
      </c>
      <c r="D266" s="48"/>
      <c r="E266" s="49" t="n">
        <v>1.60145396124925</v>
      </c>
      <c r="F266" s="50" t="n">
        <v>1.2</v>
      </c>
      <c r="G266" s="51" t="n">
        <v>0.217002523641737</v>
      </c>
      <c r="H266" s="52" t="n">
        <v>1714824.70015171</v>
      </c>
      <c r="J266" s="53" t="n">
        <v>1.37865877459309</v>
      </c>
      <c r="K266" s="54" t="n">
        <v>1.46318532522318</v>
      </c>
      <c r="L266" s="55" t="n">
        <v>1.56914952313833</v>
      </c>
      <c r="M266" s="56" t="n">
        <v>0.75464599</v>
      </c>
      <c r="N266" s="62" t="n">
        <v>1.00945319</v>
      </c>
      <c r="O266" s="58" t="n">
        <v>3</v>
      </c>
      <c r="P266" s="59" t="n">
        <v>0.85031100423344</v>
      </c>
      <c r="Q266" s="60" t="n">
        <v>521964.7501492</v>
      </c>
      <c r="S266" s="61" t="s">
        <v>157</v>
      </c>
      <c r="T266" s="61" t="s">
        <v>22</v>
      </c>
    </row>
    <row r="267" customFormat="false" ht="15" hidden="false" customHeight="true" outlineLevel="0" collapsed="false">
      <c r="A267" s="46" t="n">
        <v>28</v>
      </c>
      <c r="B267" s="46" t="n">
        <v>3040</v>
      </c>
      <c r="C267" s="47" t="s">
        <v>19</v>
      </c>
      <c r="D267" s="48"/>
      <c r="E267" s="49" t="n">
        <v>1.71532058602959</v>
      </c>
      <c r="F267" s="50" t="n">
        <v>1.2</v>
      </c>
      <c r="G267" s="51" t="n">
        <v>0.17659250186621</v>
      </c>
      <c r="H267" s="52" t="n">
        <v>1836752.21441126</v>
      </c>
      <c r="J267" s="53" t="n">
        <v>1.49757501537838</v>
      </c>
      <c r="K267" s="54" t="n">
        <v>1.6131753220414</v>
      </c>
      <c r="L267" s="55" t="n">
        <v>1.73167490312614</v>
      </c>
      <c r="M267" s="56" t="n">
        <v>1.12972832</v>
      </c>
      <c r="N267" s="62" t="n">
        <v>1.24521219</v>
      </c>
      <c r="O267" s="58" t="n">
        <v>3</v>
      </c>
      <c r="P267" s="59" t="n">
        <v>0.663410604660578</v>
      </c>
      <c r="Q267" s="60" t="n">
        <v>465282.028236271</v>
      </c>
      <c r="S267" s="61" t="s">
        <v>157</v>
      </c>
      <c r="T267" s="61" t="s">
        <v>22</v>
      </c>
    </row>
    <row r="268" customFormat="false" ht="15" hidden="false" customHeight="true" outlineLevel="0" collapsed="false">
      <c r="A268" s="46" t="n">
        <v>28</v>
      </c>
      <c r="B268" s="46" t="n">
        <v>3040</v>
      </c>
      <c r="C268" s="47" t="s">
        <v>19</v>
      </c>
      <c r="D268" s="48"/>
      <c r="E268" s="49" t="n">
        <v>1.6307648545232</v>
      </c>
      <c r="F268" s="50" t="n">
        <v>1.2</v>
      </c>
      <c r="G268" s="51" t="n">
        <v>0.205510553596158</v>
      </c>
      <c r="H268" s="52" t="n">
        <v>1746210.58134836</v>
      </c>
      <c r="J268" s="53" t="n">
        <v>1.65465776107232</v>
      </c>
      <c r="K268" s="54" t="n">
        <v>1.77669644735175</v>
      </c>
      <c r="L268" s="55" t="n">
        <v>1.86578317896546</v>
      </c>
      <c r="M268" s="56" t="n">
        <v>1.31556693</v>
      </c>
      <c r="N268" s="62" t="n">
        <v>1.01943615</v>
      </c>
      <c r="O268" s="58" t="n">
        <v>3</v>
      </c>
      <c r="P268" s="59" t="n">
        <v>0.491839750234792</v>
      </c>
      <c r="Q268" s="60" t="n">
        <v>562435.036362784</v>
      </c>
      <c r="S268" s="61" t="s">
        <v>157</v>
      </c>
      <c r="T268" s="61" t="s">
        <v>22</v>
      </c>
    </row>
    <row r="269" customFormat="false" ht="15" hidden="false" customHeight="true" outlineLevel="0" collapsed="false">
      <c r="A269" s="46" t="n">
        <v>28</v>
      </c>
      <c r="B269" s="46" t="n">
        <v>3041</v>
      </c>
      <c r="C269" s="47" t="s">
        <v>33</v>
      </c>
      <c r="D269" s="48"/>
      <c r="E269" s="49" t="n">
        <v>1.40342037186534</v>
      </c>
      <c r="F269" s="50" t="n">
        <v>29</v>
      </c>
      <c r="G269" s="51" t="n">
        <v>7.79222674079637</v>
      </c>
      <c r="H269" s="52" t="n">
        <v>1502771.84146676</v>
      </c>
      <c r="J269" s="53" t="n">
        <v>1.83445173510207</v>
      </c>
      <c r="K269" s="54" t="n">
        <v>1.86796377946074</v>
      </c>
      <c r="L269" s="55" t="n">
        <v>1.92691582121165</v>
      </c>
      <c r="M269" s="56" t="n">
        <v>0.38979472</v>
      </c>
      <c r="N269" s="62" t="n">
        <v>0.70282423</v>
      </c>
      <c r="O269" s="58" t="n">
        <v>35</v>
      </c>
      <c r="P269" s="59" t="n">
        <v>4.21091124207818</v>
      </c>
      <c r="Q269" s="60" t="n">
        <v>1372108.70250111</v>
      </c>
      <c r="S269" s="61" t="s">
        <v>157</v>
      </c>
      <c r="T269" s="61" t="s">
        <v>22</v>
      </c>
    </row>
    <row r="270" customFormat="false" ht="15" hidden="false" customHeight="true" outlineLevel="0" collapsed="false">
      <c r="A270" s="46" t="n">
        <v>28</v>
      </c>
      <c r="B270" s="46" t="n">
        <v>3041</v>
      </c>
      <c r="C270" s="47" t="s">
        <v>33</v>
      </c>
      <c r="D270" s="48"/>
      <c r="E270" s="49" t="n">
        <v>1.45501427437991</v>
      </c>
      <c r="F270" s="50" t="n">
        <v>29</v>
      </c>
      <c r="G270" s="51" t="n">
        <v>6.99234983762702</v>
      </c>
      <c r="H270" s="52" t="n">
        <v>1558018.19918296</v>
      </c>
      <c r="J270" s="53" t="n">
        <v>1.75224877592915</v>
      </c>
      <c r="K270" s="54" t="n">
        <v>1.79666638311485</v>
      </c>
      <c r="L270" s="55" t="n">
        <v>1.85969674635519</v>
      </c>
      <c r="M270" s="56" t="n">
        <v>0.49522282</v>
      </c>
      <c r="N270" s="62" t="n">
        <v>0.7240174</v>
      </c>
      <c r="O270" s="58" t="n">
        <v>35</v>
      </c>
      <c r="P270" s="59" t="n">
        <v>4.83178566647848</v>
      </c>
      <c r="Q270" s="60" t="n">
        <v>1133858.34563234</v>
      </c>
      <c r="S270" s="61" t="s">
        <v>157</v>
      </c>
      <c r="T270" s="61" t="s">
        <v>22</v>
      </c>
    </row>
    <row r="271" customFormat="false" ht="15" hidden="false" customHeight="true" outlineLevel="0" collapsed="false">
      <c r="A271" s="46" t="n">
        <v>28</v>
      </c>
      <c r="B271" s="46" t="n">
        <v>3041</v>
      </c>
      <c r="C271" s="47" t="s">
        <v>33</v>
      </c>
      <c r="D271" s="48"/>
      <c r="E271" s="49" t="n">
        <v>1.33629916972005</v>
      </c>
      <c r="F271" s="50" t="n">
        <v>29</v>
      </c>
      <c r="G271" s="51" t="n">
        <v>9.02638419704985</v>
      </c>
      <c r="H271" s="52" t="n">
        <v>1430898.96960922</v>
      </c>
      <c r="J271" s="53" t="n">
        <v>1.99427868565127</v>
      </c>
      <c r="K271" s="54" t="n">
        <v>2.02612519718339</v>
      </c>
      <c r="L271" s="55" t="n">
        <v>2.08186373760037</v>
      </c>
      <c r="M271" s="56" t="n">
        <v>0.40223645</v>
      </c>
      <c r="N271" s="62" t="n">
        <v>0.71934086</v>
      </c>
      <c r="O271" s="58" t="n">
        <v>35</v>
      </c>
      <c r="P271" s="59" t="n">
        <v>3.27746010557573</v>
      </c>
      <c r="Q271" s="60" t="n">
        <v>1569766.96172405</v>
      </c>
      <c r="S271" s="61" t="s">
        <v>157</v>
      </c>
      <c r="T271" s="61" t="s">
        <v>22</v>
      </c>
    </row>
    <row r="272" customFormat="false" ht="15" hidden="false" customHeight="true" outlineLevel="0" collapsed="false">
      <c r="A272" s="46" t="n">
        <v>28</v>
      </c>
      <c r="B272" s="46" t="n">
        <v>3041</v>
      </c>
      <c r="C272" s="47" t="s">
        <v>33</v>
      </c>
      <c r="D272" s="48"/>
      <c r="E272" s="49" t="n">
        <v>1.70005682836988</v>
      </c>
      <c r="F272" s="50" t="n">
        <v>30</v>
      </c>
      <c r="G272" s="51" t="n">
        <v>4.53479699873285</v>
      </c>
      <c r="H272" s="52" t="n">
        <v>1820407.89900454</v>
      </c>
      <c r="J272" s="53" t="n">
        <v>1.57920022333787</v>
      </c>
      <c r="K272" s="54" t="n">
        <v>1.62257457062505</v>
      </c>
      <c r="L272" s="55" t="n">
        <v>1.70187830435584</v>
      </c>
      <c r="M272" s="56" t="n">
        <v>0.43628834</v>
      </c>
      <c r="N272" s="62" t="n">
        <v>0.828254280000001</v>
      </c>
      <c r="O272" s="58" t="n">
        <v>33.4</v>
      </c>
      <c r="P272" s="59" t="n">
        <v>6.29885758446645</v>
      </c>
      <c r="Q272" s="60" t="n">
        <v>902122.421361891</v>
      </c>
      <c r="S272" s="61" t="s">
        <v>157</v>
      </c>
      <c r="T272" s="61" t="s">
        <v>22</v>
      </c>
    </row>
    <row r="273" customFormat="false" ht="15" hidden="false" customHeight="true" outlineLevel="0" collapsed="false">
      <c r="A273" s="46" t="n">
        <v>28</v>
      </c>
      <c r="B273" s="46" t="n">
        <v>3041</v>
      </c>
      <c r="C273" s="47" t="s">
        <v>33</v>
      </c>
      <c r="D273" s="48"/>
      <c r="E273" s="49" t="n">
        <v>1.61869463661783</v>
      </c>
      <c r="F273" s="50" t="n">
        <v>30</v>
      </c>
      <c r="G273" s="51" t="n">
        <v>5.25355621990756</v>
      </c>
      <c r="H273" s="52" t="n">
        <v>1733285.88397885</v>
      </c>
      <c r="J273" s="53" t="n">
        <v>1.75448717523701</v>
      </c>
      <c r="K273" s="54" t="n">
        <v>1.78091305248497</v>
      </c>
      <c r="L273" s="55" t="n">
        <v>1.84131195312539</v>
      </c>
      <c r="M273" s="56" t="n">
        <v>0.2935066</v>
      </c>
      <c r="N273" s="62" t="n">
        <v>0.68731264</v>
      </c>
      <c r="O273" s="58" t="n">
        <v>33.4</v>
      </c>
      <c r="P273" s="59" t="n">
        <v>4.59327857414055</v>
      </c>
      <c r="Q273" s="60" t="n">
        <v>1396907.23912511</v>
      </c>
      <c r="S273" s="61" t="s">
        <v>157</v>
      </c>
      <c r="T273" s="61" t="s">
        <v>22</v>
      </c>
    </row>
    <row r="274" customFormat="false" ht="15" hidden="false" customHeight="true" outlineLevel="0" collapsed="false">
      <c r="A274" s="46" t="n">
        <v>28</v>
      </c>
      <c r="B274" s="46" t="n">
        <v>3041</v>
      </c>
      <c r="C274" s="47" t="s">
        <v>33</v>
      </c>
      <c r="D274" s="48"/>
      <c r="E274" s="49" t="n">
        <v>1.70372464413477</v>
      </c>
      <c r="F274" s="50" t="n">
        <v>30</v>
      </c>
      <c r="G274" s="51" t="n">
        <v>4.50557217378409</v>
      </c>
      <c r="H274" s="52" t="n">
        <v>1824335.36818032</v>
      </c>
      <c r="J274" s="53" t="n">
        <v>1.18644306306847</v>
      </c>
      <c r="K274" s="54" t="n">
        <v>1.25668066564422</v>
      </c>
      <c r="L274" s="55" t="n">
        <v>1.35763622192502</v>
      </c>
      <c r="M274" s="56" t="n">
        <v>0.539094640000001</v>
      </c>
      <c r="N274" s="62" t="n">
        <v>0.82915997</v>
      </c>
      <c r="O274" s="58" t="n">
        <v>33.4</v>
      </c>
      <c r="P274" s="59" t="n">
        <v>14.8536325157954</v>
      </c>
      <c r="Q274" s="60" t="n">
        <v>501256.551913765</v>
      </c>
      <c r="S274" s="61" t="s">
        <v>157</v>
      </c>
      <c r="T274" s="61" t="s">
        <v>22</v>
      </c>
    </row>
    <row r="275" customFormat="false" ht="15" hidden="false" customHeight="true" outlineLevel="0" collapsed="false">
      <c r="A275" s="46" t="n">
        <v>28</v>
      </c>
      <c r="B275" s="46" t="n">
        <v>3042</v>
      </c>
      <c r="C275" s="47" t="s">
        <v>33</v>
      </c>
      <c r="D275" s="48"/>
      <c r="E275" s="49" t="n">
        <v>1.36497369189836</v>
      </c>
      <c r="F275" s="50" t="n">
        <v>16.6</v>
      </c>
      <c r="G275" s="51" t="n">
        <v>4.84799493764019</v>
      </c>
      <c r="H275" s="52" t="n">
        <v>1461603.42948521</v>
      </c>
      <c r="J275" s="53" t="n">
        <v>1.75512008876452</v>
      </c>
      <c r="K275" s="54" t="n">
        <v>1.82685903060201</v>
      </c>
      <c r="L275" s="55" t="n">
        <v>1.89667196548768</v>
      </c>
      <c r="M275" s="56" t="n">
        <v>0.80728687</v>
      </c>
      <c r="N275" s="62" t="n">
        <v>0.816658980000001</v>
      </c>
      <c r="O275" s="58" t="n">
        <v>18.4</v>
      </c>
      <c r="P275" s="59" t="n">
        <v>2.52769240964758</v>
      </c>
      <c r="Q275" s="60" t="n">
        <v>870174.262395257</v>
      </c>
      <c r="S275" s="61" t="s">
        <v>157</v>
      </c>
      <c r="T275" s="61" t="s">
        <v>22</v>
      </c>
    </row>
    <row r="276" customFormat="false" ht="15" hidden="false" customHeight="true" outlineLevel="0" collapsed="false">
      <c r="A276" s="46" t="n">
        <v>28</v>
      </c>
      <c r="B276" s="46" t="n">
        <v>3042</v>
      </c>
      <c r="C276" s="47" t="s">
        <v>33</v>
      </c>
      <c r="D276" s="48"/>
      <c r="E276" s="49" t="n">
        <v>1.30169214401996</v>
      </c>
      <c r="F276" s="50" t="n">
        <v>16.6</v>
      </c>
      <c r="G276" s="51" t="n">
        <v>5.58997865085458</v>
      </c>
      <c r="H276" s="52" t="n">
        <v>1393842.03016214</v>
      </c>
      <c r="J276" s="53" t="n">
        <v>1.77073974688317</v>
      </c>
      <c r="K276" s="54" t="n">
        <v>1.80469272893374</v>
      </c>
      <c r="L276" s="55" t="n">
        <v>1.86069747874554</v>
      </c>
      <c r="M276" s="56" t="n">
        <v>0.38137865</v>
      </c>
      <c r="N276" s="62" t="n">
        <v>0.64490382</v>
      </c>
      <c r="O276" s="58" t="n">
        <v>18.4</v>
      </c>
      <c r="P276" s="59" t="n">
        <v>2.46139054650872</v>
      </c>
      <c r="Q276" s="60" t="n">
        <v>1361619.83886358</v>
      </c>
      <c r="S276" s="61" t="s">
        <v>157</v>
      </c>
      <c r="T276" s="61" t="s">
        <v>22</v>
      </c>
    </row>
    <row r="277" customFormat="false" ht="15" hidden="false" customHeight="true" outlineLevel="0" collapsed="false">
      <c r="A277" s="46" t="n">
        <v>28</v>
      </c>
      <c r="B277" s="46" t="n">
        <v>3042</v>
      </c>
      <c r="C277" s="47" t="s">
        <v>33</v>
      </c>
      <c r="D277" s="48"/>
      <c r="E277" s="49" t="n">
        <v>1.3509536810294</v>
      </c>
      <c r="F277" s="50" t="n">
        <v>16.6</v>
      </c>
      <c r="G277" s="51" t="n">
        <v>5.0005022109811</v>
      </c>
      <c r="H277" s="52" t="n">
        <v>1446590.90866585</v>
      </c>
      <c r="J277" s="53" t="n">
        <v>1.57614856057016</v>
      </c>
      <c r="K277" s="54" t="n">
        <v>1.62890333610899</v>
      </c>
      <c r="L277" s="55" t="n">
        <v>1.70555503945117</v>
      </c>
      <c r="M277" s="56" t="n">
        <v>0.531186120000001</v>
      </c>
      <c r="N277" s="62" t="n">
        <v>0.802965679999999</v>
      </c>
      <c r="O277" s="58" t="n">
        <v>18.4</v>
      </c>
      <c r="P277" s="59" t="n">
        <v>3.49022388717579</v>
      </c>
      <c r="Q277" s="60" t="n">
        <v>855380.133342136</v>
      </c>
      <c r="S277" s="61" t="s">
        <v>157</v>
      </c>
      <c r="T277" s="61" t="s">
        <v>22</v>
      </c>
    </row>
    <row r="278" customFormat="false" ht="15" hidden="false" customHeight="true" outlineLevel="0" collapsed="false">
      <c r="A278" s="46" t="n">
        <v>28</v>
      </c>
      <c r="B278" s="46" t="n">
        <v>3042</v>
      </c>
      <c r="C278" s="47" t="s">
        <v>33</v>
      </c>
      <c r="D278" s="48"/>
      <c r="E278" s="49" t="n">
        <v>1.29397802758252</v>
      </c>
      <c r="F278" s="50" t="n">
        <v>21</v>
      </c>
      <c r="G278" s="51" t="n">
        <v>7.19888940736466</v>
      </c>
      <c r="H278" s="52" t="n">
        <v>1385581.81305515</v>
      </c>
      <c r="J278" s="53" t="n">
        <v>1.56651365189014</v>
      </c>
      <c r="K278" s="54" t="n">
        <v>1.61192545940802</v>
      </c>
      <c r="L278" s="55" t="n">
        <v>1.68597301737338</v>
      </c>
      <c r="M278" s="56" t="n">
        <v>0.45345329</v>
      </c>
      <c r="N278" s="62" t="n">
        <v>0.767181100000001</v>
      </c>
      <c r="O278" s="58" t="n">
        <v>18.1</v>
      </c>
      <c r="P278" s="59" t="n">
        <v>3.49705880574325</v>
      </c>
      <c r="Q278" s="60" t="n">
        <v>918356.169154291</v>
      </c>
      <c r="S278" s="61" t="s">
        <v>157</v>
      </c>
      <c r="T278" s="61" t="s">
        <v>22</v>
      </c>
    </row>
    <row r="279" customFormat="false" ht="15" hidden="false" customHeight="true" outlineLevel="0" collapsed="false">
      <c r="A279" s="46" t="n">
        <v>28</v>
      </c>
      <c r="B279" s="46" t="n">
        <v>3042</v>
      </c>
      <c r="C279" s="47" t="s">
        <v>33</v>
      </c>
      <c r="D279" s="48"/>
      <c r="E279" s="49" t="n">
        <v>1.62266808719844</v>
      </c>
      <c r="F279" s="50" t="n">
        <v>21</v>
      </c>
      <c r="G279" s="51" t="n">
        <v>3.65054009032356</v>
      </c>
      <c r="H279" s="52" t="n">
        <v>1737540.62458666</v>
      </c>
      <c r="J279" s="53" t="n">
        <v>1.66735293677009</v>
      </c>
      <c r="K279" s="54" t="n">
        <v>1.71428157915778</v>
      </c>
      <c r="L279" s="55" t="n">
        <v>1.77997696795269</v>
      </c>
      <c r="M279" s="56" t="n">
        <v>0.49855667</v>
      </c>
      <c r="N279" s="62" t="n">
        <v>0.72117356</v>
      </c>
      <c r="O279" s="58" t="n">
        <v>18.1</v>
      </c>
      <c r="P279" s="59" t="n">
        <v>2.90016609525347</v>
      </c>
      <c r="Q279" s="60" t="n">
        <v>1032446.61527496</v>
      </c>
      <c r="S279" s="61" t="s">
        <v>157</v>
      </c>
      <c r="T279" s="61" t="s">
        <v>22</v>
      </c>
    </row>
    <row r="280" customFormat="false" ht="15" hidden="false" customHeight="true" outlineLevel="0" collapsed="false">
      <c r="A280" s="46" t="n">
        <v>28</v>
      </c>
      <c r="B280" s="46" t="n">
        <v>3042</v>
      </c>
      <c r="C280" s="47" t="s">
        <v>33</v>
      </c>
      <c r="D280" s="48"/>
      <c r="E280" s="49" t="n">
        <v>1.67012072212609</v>
      </c>
      <c r="F280" s="50" t="n">
        <v>21</v>
      </c>
      <c r="G280" s="51" t="n">
        <v>3.34813232257664</v>
      </c>
      <c r="H280" s="52" t="n">
        <v>1788352.5445233</v>
      </c>
      <c r="J280" s="53" t="n">
        <v>1.65258819644857</v>
      </c>
      <c r="K280" s="54" t="n">
        <v>1.70141295678322</v>
      </c>
      <c r="L280" s="55" t="n">
        <v>1.77853802775967</v>
      </c>
      <c r="M280" s="56" t="n">
        <v>0.51446188</v>
      </c>
      <c r="N280" s="62" t="n">
        <v>0.843176660000001</v>
      </c>
      <c r="O280" s="58" t="n">
        <v>18.1</v>
      </c>
      <c r="P280" s="59" t="n">
        <v>2.97859562980161</v>
      </c>
      <c r="Q280" s="60" t="n">
        <v>918871.816601572</v>
      </c>
      <c r="S280" s="61" t="s">
        <v>157</v>
      </c>
      <c r="T280" s="61" t="s">
        <v>22</v>
      </c>
    </row>
    <row r="281" customFormat="false" ht="15" hidden="false" customHeight="true" outlineLevel="0" collapsed="false">
      <c r="A281" s="46" t="n">
        <v>28</v>
      </c>
      <c r="B281" s="46" t="n">
        <v>3043</v>
      </c>
      <c r="C281" s="47" t="s">
        <v>33</v>
      </c>
      <c r="D281" s="48"/>
      <c r="E281" s="49" t="n">
        <v>1.35620640470574</v>
      </c>
      <c r="F281" s="50" t="n">
        <v>29.1</v>
      </c>
      <c r="G281" s="51" t="n">
        <v>8.66448049826325</v>
      </c>
      <c r="H281" s="52" t="n">
        <v>1452215.48515773</v>
      </c>
      <c r="J281" s="53" t="n">
        <v>1.33778451170006</v>
      </c>
      <c r="K281" s="54" t="n">
        <v>1.34349357309043</v>
      </c>
      <c r="L281" s="55" t="n">
        <v>1.40330287092047</v>
      </c>
      <c r="M281" s="56" t="n">
        <v>0.0480901846129997</v>
      </c>
      <c r="N281" s="62" t="n">
        <v>0.516113302568</v>
      </c>
      <c r="O281" s="58" t="n">
        <v>24.5</v>
      </c>
      <c r="P281" s="59" t="n">
        <v>7.6003659960262</v>
      </c>
      <c r="Q281" s="60" t="n">
        <v>1411158.16806788</v>
      </c>
      <c r="S281" s="61" t="s">
        <v>157</v>
      </c>
      <c r="T281" s="61" t="s">
        <v>22</v>
      </c>
    </row>
    <row r="282" customFormat="false" ht="15" hidden="false" customHeight="true" outlineLevel="0" collapsed="false">
      <c r="A282" s="46" t="n">
        <v>28</v>
      </c>
      <c r="B282" s="46" t="n">
        <v>3043</v>
      </c>
      <c r="C282" s="47" t="s">
        <v>33</v>
      </c>
      <c r="D282" s="48"/>
      <c r="E282" s="49" t="n">
        <v>1.43294597882383</v>
      </c>
      <c r="F282" s="50" t="n">
        <v>29.1</v>
      </c>
      <c r="G282" s="51" t="n">
        <v>7.34565365007113</v>
      </c>
      <c r="H282" s="52" t="n">
        <v>1534387.63644091</v>
      </c>
      <c r="J282" s="53" t="n">
        <v>1.48250537425832</v>
      </c>
      <c r="K282" s="54" t="n">
        <v>1.49180984115923</v>
      </c>
      <c r="L282" s="55" t="n">
        <v>1.53683836144035</v>
      </c>
      <c r="M282" s="56" t="n">
        <v>0.0869417466310003</v>
      </c>
      <c r="N282" s="62" t="n">
        <v>0.428436416632</v>
      </c>
      <c r="O282" s="58" t="n">
        <v>24.5</v>
      </c>
      <c r="P282" s="59" t="n">
        <v>5.584755541643</v>
      </c>
      <c r="Q282" s="60" t="n">
        <v>1874410.90051184</v>
      </c>
      <c r="S282" s="61" t="s">
        <v>157</v>
      </c>
      <c r="T282" s="61" t="s">
        <v>22</v>
      </c>
    </row>
    <row r="283" customFormat="false" ht="15" hidden="false" customHeight="true" outlineLevel="0" collapsed="false">
      <c r="A283" s="46" t="n">
        <v>28</v>
      </c>
      <c r="B283" s="46" t="n">
        <v>3043</v>
      </c>
      <c r="C283" s="47" t="s">
        <v>33</v>
      </c>
      <c r="D283" s="48"/>
      <c r="E283" s="49" t="n">
        <v>1.39536773574493</v>
      </c>
      <c r="F283" s="50" t="n">
        <v>29.1</v>
      </c>
      <c r="G283" s="51" t="n">
        <v>7.95525071184888</v>
      </c>
      <c r="H283" s="52" t="n">
        <v>1494149.14006244</v>
      </c>
      <c r="J283" s="53" t="n">
        <v>1.61335213384242</v>
      </c>
      <c r="K283" s="54" t="n">
        <v>1.64742454802837</v>
      </c>
      <c r="L283" s="55" t="n">
        <v>1.71132566916512</v>
      </c>
      <c r="M283" s="56" t="n">
        <v>0.349038903581</v>
      </c>
      <c r="N283" s="62" t="n">
        <v>0.674273448023</v>
      </c>
      <c r="O283" s="58" t="n">
        <v>24.5</v>
      </c>
      <c r="P283" s="59" t="n">
        <v>4.3331676631705</v>
      </c>
      <c r="Q283" s="60" t="n">
        <v>1144607.56100078</v>
      </c>
      <c r="S283" s="61" t="s">
        <v>157</v>
      </c>
      <c r="T283" s="61" t="s">
        <v>22</v>
      </c>
    </row>
    <row r="284" customFormat="false" ht="15" hidden="false" customHeight="true" outlineLevel="0" collapsed="false">
      <c r="A284" s="46" t="n">
        <v>28</v>
      </c>
      <c r="B284" s="46" t="n">
        <v>3043</v>
      </c>
      <c r="C284" s="47" t="s">
        <v>33</v>
      </c>
      <c r="D284" s="48"/>
      <c r="E284" s="49" t="n">
        <v>1.61571883414553</v>
      </c>
      <c r="F284" s="50" t="n">
        <v>27.5</v>
      </c>
      <c r="G284" s="51" t="n">
        <v>4.84241765080135</v>
      </c>
      <c r="H284" s="52" t="n">
        <v>1730099.4173643</v>
      </c>
      <c r="J284" s="53" t="n">
        <v>1.87648209772908</v>
      </c>
      <c r="K284" s="54" t="n">
        <v>1.88322965185686</v>
      </c>
      <c r="L284" s="55" t="n">
        <v>1.93813183090815</v>
      </c>
      <c r="M284" s="56" t="n">
        <v>0.0796986196040002</v>
      </c>
      <c r="N284" s="62" t="n">
        <v>0.659109507599</v>
      </c>
      <c r="O284" s="58" t="n">
        <v>36.1</v>
      </c>
      <c r="P284" s="59" t="n">
        <v>4.05789530725385</v>
      </c>
      <c r="Q284" s="60" t="n">
        <v>2087061.34793233</v>
      </c>
      <c r="S284" s="61" t="s">
        <v>157</v>
      </c>
      <c r="T284" s="61" t="s">
        <v>22</v>
      </c>
    </row>
    <row r="285" customFormat="false" ht="15" hidden="false" customHeight="true" outlineLevel="0" collapsed="false">
      <c r="A285" s="46" t="n">
        <v>28</v>
      </c>
      <c r="B285" s="46" t="n">
        <v>3043</v>
      </c>
      <c r="C285" s="47" t="s">
        <v>33</v>
      </c>
      <c r="D285" s="48"/>
      <c r="E285" s="49" t="n">
        <v>1.84332853841021</v>
      </c>
      <c r="F285" s="50" t="n">
        <v>27.5</v>
      </c>
      <c r="G285" s="51" t="n">
        <v>3.2610042571967</v>
      </c>
      <c r="H285" s="52" t="n">
        <v>1973822.15452174</v>
      </c>
      <c r="J285" s="53" t="n">
        <v>1.80551945832542</v>
      </c>
      <c r="K285" s="54" t="n">
        <v>1.82270727077967</v>
      </c>
      <c r="L285" s="55" t="n">
        <v>1.88061461368</v>
      </c>
      <c r="M285" s="56" t="n">
        <v>0.19591374088</v>
      </c>
      <c r="N285" s="62" t="n">
        <v>0.673713068748</v>
      </c>
      <c r="O285" s="58" t="n">
        <v>36.1</v>
      </c>
      <c r="P285" s="59" t="n">
        <v>4.55541130036793</v>
      </c>
      <c r="Q285" s="60" t="n">
        <v>1655674.77976854</v>
      </c>
      <c r="S285" s="61" t="s">
        <v>157</v>
      </c>
      <c r="T285" s="61" t="s">
        <v>22</v>
      </c>
    </row>
    <row r="286" customFormat="false" ht="15" hidden="false" customHeight="true" outlineLevel="0" collapsed="false">
      <c r="A286" s="46" t="n">
        <v>28</v>
      </c>
      <c r="B286" s="46" t="n">
        <v>3043</v>
      </c>
      <c r="C286" s="47" t="s">
        <v>33</v>
      </c>
      <c r="D286" s="48"/>
      <c r="E286" s="49" t="n">
        <v>1.80769468425644</v>
      </c>
      <c r="F286" s="50" t="n">
        <v>27.5</v>
      </c>
      <c r="G286" s="51" t="n">
        <v>3.45767654274648</v>
      </c>
      <c r="H286" s="52" t="n">
        <v>1935665.69498992</v>
      </c>
      <c r="J286" s="53" t="n">
        <v>1.95106765445185</v>
      </c>
      <c r="K286" s="54" t="n">
        <v>1.98026286159943</v>
      </c>
      <c r="L286" s="55" t="n">
        <v>2.01655377895444</v>
      </c>
      <c r="M286" s="56" t="n">
        <v>0.360579465997</v>
      </c>
      <c r="N286" s="62" t="n">
        <v>0.455682178535001</v>
      </c>
      <c r="O286" s="58" t="n">
        <v>36.1</v>
      </c>
      <c r="P286" s="59" t="n">
        <v>3.61008250384473</v>
      </c>
      <c r="Q286" s="60" t="n">
        <v>2043604.09568368</v>
      </c>
      <c r="S286" s="61" t="s">
        <v>157</v>
      </c>
      <c r="T286" s="61" t="s">
        <v>22</v>
      </c>
    </row>
    <row r="287" customFormat="false" ht="15" hidden="false" customHeight="true" outlineLevel="0" collapsed="false">
      <c r="A287" s="46" t="n">
        <v>28</v>
      </c>
      <c r="B287" s="46" t="n">
        <v>3045</v>
      </c>
      <c r="C287" s="47" t="s">
        <v>31</v>
      </c>
      <c r="D287" s="48"/>
      <c r="E287" s="49" t="n">
        <v>1.28012226277372</v>
      </c>
      <c r="F287" s="50" t="n">
        <v>27.3</v>
      </c>
      <c r="G287" s="51" t="n">
        <v>9.66574220947718</v>
      </c>
      <c r="H287" s="52" t="n">
        <v>1370745.16566562</v>
      </c>
      <c r="J287" s="53" t="n">
        <v>1.64234992976773</v>
      </c>
      <c r="K287" s="54" t="n">
        <v>1.68234450539415</v>
      </c>
      <c r="L287" s="55" t="n">
        <v>1.71628478727391</v>
      </c>
      <c r="M287" s="56" t="n">
        <v>0.417736767827</v>
      </c>
      <c r="N287" s="62" t="n">
        <v>0.362384082948001</v>
      </c>
      <c r="O287" s="58" t="n">
        <v>18.8</v>
      </c>
      <c r="P287" s="59" t="n">
        <v>3.15201062746404</v>
      </c>
      <c r="Q287" s="60" t="n">
        <v>1532249.04303025</v>
      </c>
      <c r="S287" s="61" t="s">
        <v>157</v>
      </c>
      <c r="T287" s="61" t="s">
        <v>22</v>
      </c>
    </row>
    <row r="288" customFormat="false" ht="15" hidden="false" customHeight="true" outlineLevel="0" collapsed="false">
      <c r="A288" s="46" t="n">
        <v>28</v>
      </c>
      <c r="B288" s="46" t="n">
        <v>3045</v>
      </c>
      <c r="C288" s="47" t="s">
        <v>31</v>
      </c>
      <c r="D288" s="48"/>
      <c r="E288" s="49" t="n">
        <v>1.22880474452555</v>
      </c>
      <c r="F288" s="50" t="n">
        <v>27.3</v>
      </c>
      <c r="G288" s="51" t="n">
        <v>10.9280059052142</v>
      </c>
      <c r="H288" s="52" t="n">
        <v>1315794.75811609</v>
      </c>
      <c r="J288" s="53" t="n">
        <v>1.69220454462459</v>
      </c>
      <c r="K288" s="54" t="n">
        <v>1.71895679319541</v>
      </c>
      <c r="L288" s="55" t="n">
        <v>1.77120373292462</v>
      </c>
      <c r="M288" s="56" t="n">
        <v>0.286689920689</v>
      </c>
      <c r="N288" s="62" t="n">
        <v>0.572870069603</v>
      </c>
      <c r="O288" s="58" t="n">
        <v>18.8</v>
      </c>
      <c r="P288" s="59" t="n">
        <v>2.88155020502074</v>
      </c>
      <c r="Q288" s="60" t="n">
        <v>1478757.25281802</v>
      </c>
      <c r="S288" s="61" t="s">
        <v>157</v>
      </c>
      <c r="T288" s="61" t="s">
        <v>22</v>
      </c>
    </row>
    <row r="289" customFormat="false" ht="15" hidden="false" customHeight="true" outlineLevel="0" collapsed="false">
      <c r="A289" s="46" t="n">
        <v>28</v>
      </c>
      <c r="B289" s="46" t="n">
        <v>3045</v>
      </c>
      <c r="C289" s="47" t="s">
        <v>31</v>
      </c>
      <c r="D289" s="48"/>
      <c r="E289" s="49" t="n">
        <v>1.27706204379562</v>
      </c>
      <c r="F289" s="50" t="n">
        <v>27.3</v>
      </c>
      <c r="G289" s="51" t="n">
        <v>9.73539479662624</v>
      </c>
      <c r="H289" s="52" t="n">
        <v>1367468.30649983</v>
      </c>
      <c r="J289" s="53" t="n">
        <v>1.60177513566396</v>
      </c>
      <c r="K289" s="54" t="n">
        <v>1.61302226747467</v>
      </c>
      <c r="L289" s="55" t="n">
        <v>1.65831966071323</v>
      </c>
      <c r="M289" s="56" t="n">
        <v>0.113591351407</v>
      </c>
      <c r="N289" s="62" t="n">
        <v>0.465531446464</v>
      </c>
      <c r="O289" s="58" t="n">
        <v>18.8</v>
      </c>
      <c r="P289" s="59" t="n">
        <v>3.39766157266931</v>
      </c>
      <c r="Q289" s="60" t="n">
        <v>1944712.89629168</v>
      </c>
      <c r="S289" s="61" t="s">
        <v>157</v>
      </c>
      <c r="T289" s="61" t="s">
        <v>22</v>
      </c>
    </row>
    <row r="290" customFormat="false" ht="15" hidden="false" customHeight="true" outlineLevel="0" collapsed="false">
      <c r="A290" s="46" t="n">
        <v>28</v>
      </c>
      <c r="B290" s="46" t="n">
        <v>3045</v>
      </c>
      <c r="C290" s="47" t="s">
        <v>19</v>
      </c>
      <c r="D290" s="48"/>
      <c r="E290" s="49" t="n">
        <v>1.37606546317223</v>
      </c>
      <c r="F290" s="50" t="n">
        <v>6.3</v>
      </c>
      <c r="G290" s="51" t="n">
        <v>1.79576778858033</v>
      </c>
      <c r="H290" s="52" t="n">
        <v>1473480.41365653</v>
      </c>
      <c r="J290" s="53" t="n">
        <v>1.7538522773844</v>
      </c>
      <c r="K290" s="54" t="n">
        <v>1.8380635238751</v>
      </c>
      <c r="L290" s="55" t="n">
        <v>1.8939974715367</v>
      </c>
      <c r="M290" s="56" t="n">
        <v>0.9502680251</v>
      </c>
      <c r="N290" s="62" t="n">
        <v>0.655804024468</v>
      </c>
      <c r="O290" s="58" t="n">
        <v>8.6</v>
      </c>
      <c r="P290" s="59" t="n">
        <v>1.18398535564903</v>
      </c>
      <c r="Q290" s="60" t="n">
        <v>877959.65363898</v>
      </c>
      <c r="S290" s="61" t="s">
        <v>157</v>
      </c>
      <c r="T290" s="61" t="s">
        <v>22</v>
      </c>
    </row>
    <row r="291" customFormat="false" ht="15" hidden="false" customHeight="true" outlineLevel="0" collapsed="false">
      <c r="A291" s="46" t="n">
        <v>28</v>
      </c>
      <c r="B291" s="46" t="n">
        <v>3045</v>
      </c>
      <c r="C291" s="47" t="s">
        <v>19</v>
      </c>
      <c r="D291" s="48"/>
      <c r="E291" s="49" t="n">
        <v>1.45131606045425</v>
      </c>
      <c r="F291" s="50" t="n">
        <v>6.3</v>
      </c>
      <c r="G291" s="51" t="n">
        <v>1.53066960482343</v>
      </c>
      <c r="H291" s="52" t="n">
        <v>1554058.17988824</v>
      </c>
      <c r="J291" s="53" t="n">
        <v>1.25563162265161</v>
      </c>
      <c r="K291" s="54" t="n">
        <v>1.3435690299148</v>
      </c>
      <c r="L291" s="55" t="n">
        <v>1.34351112801037</v>
      </c>
      <c r="M291" s="56" t="n">
        <v>0.718064302318</v>
      </c>
      <c r="N291" s="62" t="n">
        <v>-0.000488791160000002</v>
      </c>
      <c r="O291" s="58" t="n">
        <v>8.6</v>
      </c>
      <c r="P291" s="59" t="n">
        <v>3.22655170999539</v>
      </c>
      <c r="Q291" s="60" t="n">
        <v>997604.397705911</v>
      </c>
      <c r="S291" s="61" t="s">
        <v>157</v>
      </c>
      <c r="T291" s="61" t="s">
        <v>22</v>
      </c>
    </row>
    <row r="292" customFormat="false" ht="15" hidden="false" customHeight="true" outlineLevel="0" collapsed="false">
      <c r="A292" s="46" t="n">
        <v>28</v>
      </c>
      <c r="B292" s="46" t="n">
        <v>3045</v>
      </c>
      <c r="C292" s="47" t="s">
        <v>19</v>
      </c>
      <c r="D292" s="48"/>
      <c r="E292" s="49" t="n">
        <v>1.53857120484162</v>
      </c>
      <c r="F292" s="50" t="n">
        <v>6.3</v>
      </c>
      <c r="G292" s="51" t="n">
        <v>1.28473827150415</v>
      </c>
      <c r="H292" s="52" t="n">
        <v>1647490.32369713</v>
      </c>
      <c r="J292" s="53" t="n">
        <v>1.90816489831927</v>
      </c>
      <c r="K292" s="54" t="n">
        <v>1.95682981116082</v>
      </c>
      <c r="L292" s="55" t="n">
        <v>2.00340695816029</v>
      </c>
      <c r="M292" s="56" t="n">
        <v>0.590901001929</v>
      </c>
      <c r="N292" s="62" t="n">
        <v>0.579487280049</v>
      </c>
      <c r="O292" s="58" t="n">
        <v>8.6</v>
      </c>
      <c r="P292" s="59" t="n">
        <v>0.919343174970949</v>
      </c>
      <c r="Q292" s="60" t="n">
        <v>1385282.53669039</v>
      </c>
      <c r="S292" s="61" t="s">
        <v>157</v>
      </c>
      <c r="T292" s="61" t="s">
        <v>22</v>
      </c>
    </row>
    <row r="293" customFormat="false" ht="15" hidden="false" customHeight="true" outlineLevel="0" collapsed="false">
      <c r="A293" s="46" t="n">
        <v>28</v>
      </c>
      <c r="B293" s="46" t="n">
        <v>3046</v>
      </c>
      <c r="C293" s="47" t="s">
        <v>31</v>
      </c>
      <c r="D293" s="48"/>
      <c r="E293" s="49" t="n">
        <v>1.56141594372756</v>
      </c>
      <c r="F293" s="50" t="n">
        <v>39.2</v>
      </c>
      <c r="G293" s="51" t="n">
        <v>7.64816327206081</v>
      </c>
      <c r="H293" s="52" t="n">
        <v>1671952.29604105</v>
      </c>
      <c r="J293" s="53" t="n">
        <v>1.77266506585286</v>
      </c>
      <c r="K293" s="54" t="n">
        <v>1.78018877416628</v>
      </c>
      <c r="L293" s="55" t="n">
        <v>1.83083844125936</v>
      </c>
      <c r="M293" s="56" t="n">
        <v>0.0839767695970002</v>
      </c>
      <c r="N293" s="62" t="n">
        <v>0.574588896745</v>
      </c>
      <c r="O293" s="58" t="n">
        <v>62</v>
      </c>
      <c r="P293" s="59" t="n">
        <v>8.26682118686906</v>
      </c>
      <c r="Q293" s="60" t="n">
        <v>2089375.56580525</v>
      </c>
      <c r="S293" s="61" t="s">
        <v>157</v>
      </c>
      <c r="T293" s="61" t="s">
        <v>22</v>
      </c>
    </row>
    <row r="294" customFormat="false" ht="15" hidden="false" customHeight="true" outlineLevel="0" collapsed="false">
      <c r="A294" s="46" t="n">
        <v>28</v>
      </c>
      <c r="B294" s="46" t="n">
        <v>3046</v>
      </c>
      <c r="C294" s="47" t="s">
        <v>31</v>
      </c>
      <c r="D294" s="48"/>
      <c r="E294" s="49" t="n">
        <v>1.5349295624333</v>
      </c>
      <c r="F294" s="50" t="n">
        <v>39.2</v>
      </c>
      <c r="G294" s="51" t="n">
        <v>8.05095923832752</v>
      </c>
      <c r="H294" s="52" t="n">
        <v>1643590.88075215</v>
      </c>
      <c r="J294" s="53" t="n">
        <v>1.67345624561628</v>
      </c>
      <c r="K294" s="54" t="n">
        <v>1.68577462645397</v>
      </c>
      <c r="L294" s="55" t="n">
        <v>1.74606343447639</v>
      </c>
      <c r="M294" s="56" t="n">
        <v>0.13</v>
      </c>
      <c r="N294" s="62" t="n">
        <v>0.65</v>
      </c>
      <c r="O294" s="58" t="n">
        <v>62</v>
      </c>
      <c r="P294" s="59" t="n">
        <v>9.82597187956069</v>
      </c>
      <c r="Q294" s="60" t="n">
        <v>1588551.54481959</v>
      </c>
      <c r="S294" s="61" t="s">
        <v>157</v>
      </c>
      <c r="T294" s="61" t="s">
        <v>22</v>
      </c>
    </row>
    <row r="295" customFormat="false" ht="15" hidden="false" customHeight="true" outlineLevel="0" collapsed="false">
      <c r="A295" s="46" t="n">
        <v>28</v>
      </c>
      <c r="B295" s="46" t="n">
        <v>3046</v>
      </c>
      <c r="C295" s="47" t="s">
        <v>31</v>
      </c>
      <c r="D295" s="48"/>
      <c r="E295" s="49" t="n">
        <v>1.40810313379257</v>
      </c>
      <c r="F295" s="50" t="n">
        <v>39.2</v>
      </c>
      <c r="G295" s="51" t="n">
        <v>10.4282055880272</v>
      </c>
      <c r="H295" s="52" t="n">
        <v>1507786.10726025</v>
      </c>
      <c r="J295" s="53" t="n">
        <v>1.75878856109974</v>
      </c>
      <c r="K295" s="54" t="n">
        <v>1.76007645811341</v>
      </c>
      <c r="L295" s="55" t="n">
        <v>1.80563586144226</v>
      </c>
      <c r="M295" s="56" t="n">
        <v>0.0142374960580005</v>
      </c>
      <c r="N295" s="62" t="n">
        <v>0.510357148089</v>
      </c>
      <c r="O295" s="58" t="n">
        <v>62</v>
      </c>
      <c r="P295" s="59" t="n">
        <v>8.46403995851592</v>
      </c>
      <c r="Q295" s="60" t="n">
        <v>2566378.26120854</v>
      </c>
      <c r="S295" s="61" t="s">
        <v>157</v>
      </c>
      <c r="T295" s="61" t="s">
        <v>22</v>
      </c>
    </row>
    <row r="296" customFormat="false" ht="15" hidden="false" customHeight="true" outlineLevel="0" collapsed="false">
      <c r="A296" s="46" t="n">
        <v>28</v>
      </c>
      <c r="B296" s="46" t="n">
        <v>3046</v>
      </c>
      <c r="C296" s="47" t="s">
        <v>19</v>
      </c>
      <c r="D296" s="48"/>
      <c r="E296" s="49" t="n">
        <v>1.67290947506808</v>
      </c>
      <c r="F296" s="50" t="n">
        <v>0.5</v>
      </c>
      <c r="G296" s="51" t="n">
        <v>0.0793194317311211</v>
      </c>
      <c r="H296" s="52" t="n">
        <v>1791338.71992595</v>
      </c>
      <c r="J296" s="53" t="n">
        <v>1.96168086574364</v>
      </c>
      <c r="K296" s="54" t="n">
        <v>2.04004695942899</v>
      </c>
      <c r="L296" s="55" t="n">
        <v>2.08421019339624</v>
      </c>
      <c r="M296" s="56" t="n">
        <v>0.985202757635</v>
      </c>
      <c r="N296" s="62" t="n">
        <v>0.57221136222</v>
      </c>
      <c r="O296" s="58" t="n">
        <v>4.3</v>
      </c>
      <c r="P296" s="59" t="n">
        <v>0.423068119610665</v>
      </c>
      <c r="Q296" s="60" t="n">
        <v>1113755.7530395</v>
      </c>
      <c r="S296" s="61" t="s">
        <v>157</v>
      </c>
      <c r="T296" s="61" t="s">
        <v>22</v>
      </c>
    </row>
    <row r="297" customFormat="false" ht="15" hidden="false" customHeight="true" outlineLevel="0" collapsed="false">
      <c r="A297" s="46" t="n">
        <v>28</v>
      </c>
      <c r="B297" s="46" t="n">
        <v>3046</v>
      </c>
      <c r="C297" s="47" t="s">
        <v>19</v>
      </c>
      <c r="D297" s="48"/>
      <c r="E297" s="49" t="n">
        <v>1.69939834726265</v>
      </c>
      <c r="F297" s="50" t="n">
        <v>0.5</v>
      </c>
      <c r="G297" s="51" t="n">
        <v>0.0756678409476317</v>
      </c>
      <c r="H297" s="52" t="n">
        <v>1819702.80245192</v>
      </c>
      <c r="J297" s="53" t="n">
        <v>1.4340549571839</v>
      </c>
      <c r="K297" s="54" t="n">
        <v>1.58096167485401</v>
      </c>
      <c r="L297" s="55" t="n">
        <v>1.63589092403758</v>
      </c>
      <c r="M297" s="56" t="n">
        <v>1.391493686997</v>
      </c>
      <c r="N297" s="62" t="n">
        <v>0.555117216464</v>
      </c>
      <c r="O297" s="58" t="n">
        <v>4.3</v>
      </c>
      <c r="P297" s="59" t="n">
        <v>1.08292401039845</v>
      </c>
      <c r="Q297" s="60" t="n">
        <v>513036.17184758</v>
      </c>
      <c r="S297" s="61" t="s">
        <v>157</v>
      </c>
      <c r="T297" s="61" t="s">
        <v>22</v>
      </c>
    </row>
    <row r="298" customFormat="false" ht="15" hidden="false" customHeight="true" outlineLevel="0" collapsed="false">
      <c r="A298" s="46" t="n">
        <v>28</v>
      </c>
      <c r="B298" s="46" t="n">
        <v>3046</v>
      </c>
      <c r="C298" s="47" t="s">
        <v>19</v>
      </c>
      <c r="D298" s="48"/>
      <c r="E298" s="49" t="n">
        <v>1.42183050051648</v>
      </c>
      <c r="F298" s="50" t="n">
        <v>0.5</v>
      </c>
      <c r="G298" s="51" t="n">
        <v>0.129197300087923</v>
      </c>
      <c r="H298" s="52" t="n">
        <v>1522485.26695876</v>
      </c>
      <c r="J298" s="53" t="n">
        <v>0.86366486327003</v>
      </c>
      <c r="K298" s="54" t="n">
        <v>1.05403602844663</v>
      </c>
      <c r="L298" s="55" t="n">
        <v>1.13115137496998</v>
      </c>
      <c r="M298" s="56" t="n">
        <v>1.146916791034</v>
      </c>
      <c r="N298" s="62" t="n">
        <v>0.529394439654999</v>
      </c>
      <c r="O298" s="58" t="n">
        <v>4.3</v>
      </c>
      <c r="P298" s="59" t="n">
        <v>4.95746451090688</v>
      </c>
      <c r="Q298" s="60" t="n">
        <v>251545.662977815</v>
      </c>
      <c r="S298" s="61" t="s">
        <v>157</v>
      </c>
      <c r="T298" s="61" t="s">
        <v>22</v>
      </c>
    </row>
    <row r="299" customFormat="false" ht="15" hidden="false" customHeight="true" outlineLevel="0" collapsed="false">
      <c r="A299" s="46" t="n">
        <v>28</v>
      </c>
      <c r="B299" s="46" t="n">
        <v>3047</v>
      </c>
      <c r="C299" s="47" t="s">
        <v>31</v>
      </c>
      <c r="D299" s="48"/>
      <c r="E299" s="49" t="n">
        <v>1.57634143592934</v>
      </c>
      <c r="F299" s="50" t="n">
        <v>33.7</v>
      </c>
      <c r="G299" s="51" t="n">
        <v>6.39007475131909</v>
      </c>
      <c r="H299" s="52" t="n">
        <v>1687934.39937267</v>
      </c>
      <c r="J299" s="53" t="n">
        <v>2.14485857302121</v>
      </c>
      <c r="K299" s="54" t="n">
        <v>2.16470616326702</v>
      </c>
      <c r="L299" s="55" t="n">
        <v>2.21096311626099</v>
      </c>
      <c r="M299" s="56" t="n">
        <v>0.268714478363001</v>
      </c>
      <c r="N299" s="62" t="n">
        <v>0.63587446374</v>
      </c>
      <c r="O299" s="58" t="n">
        <v>42.9</v>
      </c>
      <c r="P299" s="59" t="n">
        <v>3.22915001651888</v>
      </c>
      <c r="Q299" s="60" t="n">
        <v>2222565.71403416</v>
      </c>
      <c r="S299" s="61" t="s">
        <v>157</v>
      </c>
      <c r="T299" s="61" t="s">
        <v>22</v>
      </c>
    </row>
    <row r="300" customFormat="false" ht="15" hidden="false" customHeight="true" outlineLevel="0" collapsed="false">
      <c r="A300" s="46" t="n">
        <v>28</v>
      </c>
      <c r="B300" s="46" t="n">
        <v>3047</v>
      </c>
      <c r="C300" s="47" t="s">
        <v>31</v>
      </c>
      <c r="D300" s="48"/>
      <c r="E300" s="49" t="n">
        <v>1.83674799785361</v>
      </c>
      <c r="F300" s="50" t="n">
        <v>33.7</v>
      </c>
      <c r="G300" s="51" t="n">
        <v>4.03931840250512</v>
      </c>
      <c r="H300" s="52" t="n">
        <v>1966775.76183119</v>
      </c>
      <c r="J300" s="53" t="n">
        <v>2.27790800340287</v>
      </c>
      <c r="K300" s="54" t="n">
        <v>2.29253629707809</v>
      </c>
      <c r="L300" s="55" t="n">
        <v>2.32956291557852</v>
      </c>
      <c r="M300" s="56" t="n">
        <v>0.210039977882</v>
      </c>
      <c r="N300" s="62" t="n">
        <v>0.537654379102</v>
      </c>
      <c r="O300" s="58" t="n">
        <v>42.9</v>
      </c>
      <c r="P300" s="59" t="n">
        <v>2.69572547820322</v>
      </c>
      <c r="Q300" s="60" t="n">
        <v>3008616.28164124</v>
      </c>
      <c r="S300" s="61" t="s">
        <v>157</v>
      </c>
      <c r="T300" s="61" t="s">
        <v>22</v>
      </c>
    </row>
    <row r="301" customFormat="false" ht="15" hidden="false" customHeight="true" outlineLevel="0" collapsed="false">
      <c r="A301" s="46" t="n">
        <v>28</v>
      </c>
      <c r="B301" s="46" t="n">
        <v>3047</v>
      </c>
      <c r="C301" s="47" t="s">
        <v>31</v>
      </c>
      <c r="D301" s="48"/>
      <c r="E301" s="49" t="n">
        <v>1.8847000045734</v>
      </c>
      <c r="F301" s="50" t="n">
        <v>33.7</v>
      </c>
      <c r="G301" s="51" t="n">
        <v>3.73878178898035</v>
      </c>
      <c r="H301" s="52" t="n">
        <v>2018122.40527811</v>
      </c>
      <c r="J301" s="53" t="n">
        <v>2.23331516519891</v>
      </c>
      <c r="K301" s="54" t="n">
        <v>2.24681953392269</v>
      </c>
      <c r="L301" s="55" t="n">
        <v>2.28616234231718</v>
      </c>
      <c r="M301" s="56" t="n">
        <v>0.190070725212</v>
      </c>
      <c r="N301" s="62" t="n">
        <v>0.560272379695</v>
      </c>
      <c r="O301" s="58" t="n">
        <v>42.9</v>
      </c>
      <c r="P301" s="59" t="n">
        <v>2.86044867626771</v>
      </c>
      <c r="Q301" s="60" t="n">
        <v>2884577.83105917</v>
      </c>
      <c r="S301" s="61" t="s">
        <v>157</v>
      </c>
      <c r="T301" s="61" t="s">
        <v>22</v>
      </c>
    </row>
    <row r="302" customFormat="false" ht="15" hidden="false" customHeight="true" outlineLevel="0" collapsed="false">
      <c r="A302" s="46" t="n">
        <v>28</v>
      </c>
      <c r="B302" s="46" t="n">
        <v>3047</v>
      </c>
      <c r="C302" s="47" t="s">
        <v>19</v>
      </c>
      <c r="D302" s="48"/>
      <c r="E302" s="49" t="n">
        <v>1.64616002616567</v>
      </c>
      <c r="F302" s="50" t="n">
        <v>2.6</v>
      </c>
      <c r="G302" s="51" t="n">
        <v>0.432896531525331</v>
      </c>
      <c r="H302" s="52" t="n">
        <v>1762695.61384657</v>
      </c>
      <c r="J302" s="53" t="n">
        <v>1.85614317578565</v>
      </c>
      <c r="K302" s="54" t="n">
        <v>1.92251053290334</v>
      </c>
      <c r="L302" s="55" t="n">
        <v>1.97647894030037</v>
      </c>
      <c r="M302" s="56" t="n">
        <v>0.78784628123</v>
      </c>
      <c r="N302" s="62" t="n">
        <v>0.661061002061</v>
      </c>
      <c r="O302" s="58" t="n">
        <v>24.2</v>
      </c>
      <c r="P302" s="59" t="n">
        <v>2.81065706551813</v>
      </c>
      <c r="Q302" s="60" t="n">
        <v>1074279.04905932</v>
      </c>
      <c r="S302" s="61" t="s">
        <v>157</v>
      </c>
      <c r="T302" s="61" t="s">
        <v>22</v>
      </c>
    </row>
    <row r="303" customFormat="false" ht="15" hidden="false" customHeight="true" outlineLevel="0" collapsed="false">
      <c r="A303" s="46" t="n">
        <v>28</v>
      </c>
      <c r="B303" s="46" t="n">
        <v>3047</v>
      </c>
      <c r="C303" s="47" t="s">
        <v>19</v>
      </c>
      <c r="D303" s="48"/>
      <c r="E303" s="49" t="n">
        <v>1.50792869937327</v>
      </c>
      <c r="F303" s="50" t="n">
        <v>2.6</v>
      </c>
      <c r="G303" s="51" t="n">
        <v>0.563193767127019</v>
      </c>
      <c r="H303" s="52" t="n">
        <v>1614678.56230833</v>
      </c>
      <c r="J303" s="53" t="n">
        <v>1.67305359825557</v>
      </c>
      <c r="K303" s="54" t="n">
        <v>1.7198231783284</v>
      </c>
      <c r="L303" s="55" t="n">
        <v>1.77710007634972</v>
      </c>
      <c r="M303" s="56" t="n">
        <v>0.498518673052001</v>
      </c>
      <c r="N303" s="62" t="n">
        <v>0.629238755502999</v>
      </c>
      <c r="O303" s="58" t="n">
        <v>24.2</v>
      </c>
      <c r="P303" s="59" t="n">
        <v>3.83806844752001</v>
      </c>
      <c r="Q303" s="60" t="n">
        <v>1118476.54596234</v>
      </c>
      <c r="S303" s="61" t="s">
        <v>157</v>
      </c>
      <c r="T303" s="61" t="s">
        <v>22</v>
      </c>
    </row>
    <row r="304" customFormat="false" ht="15" hidden="false" customHeight="true" outlineLevel="0" collapsed="false">
      <c r="A304" s="46" t="n">
        <v>28</v>
      </c>
      <c r="B304" s="46" t="n">
        <v>3047</v>
      </c>
      <c r="C304" s="47" t="s">
        <v>19</v>
      </c>
      <c r="D304" s="48"/>
      <c r="E304" s="49" t="n">
        <v>1.60042425703682</v>
      </c>
      <c r="F304" s="50" t="n">
        <v>2.6</v>
      </c>
      <c r="G304" s="51" t="n">
        <v>0.471080237113188</v>
      </c>
      <c r="H304" s="52" t="n">
        <v>1713722.1007264</v>
      </c>
      <c r="J304" s="53" t="n">
        <v>1.75522066955378</v>
      </c>
      <c r="K304" s="54" t="n">
        <v>1.82925812086583</v>
      </c>
      <c r="L304" s="55" t="n">
        <v>1.88299730932663</v>
      </c>
      <c r="M304" s="56" t="n">
        <v>0.833733683569999</v>
      </c>
      <c r="N304" s="62" t="n">
        <v>0.626727609907</v>
      </c>
      <c r="O304" s="58" t="n">
        <v>24.2</v>
      </c>
      <c r="P304" s="59" t="n">
        <v>3.32389353649212</v>
      </c>
      <c r="Q304" s="60" t="n">
        <v>960402.050931027</v>
      </c>
      <c r="S304" s="61" t="s">
        <v>157</v>
      </c>
      <c r="T304" s="61" t="s">
        <v>22</v>
      </c>
    </row>
    <row r="305" customFormat="false" ht="15" hidden="false" customHeight="true" outlineLevel="0" collapsed="false">
      <c r="A305" s="46" t="n">
        <v>28</v>
      </c>
      <c r="B305" s="46" t="n">
        <v>3048</v>
      </c>
      <c r="C305" s="47" t="s">
        <v>31</v>
      </c>
      <c r="D305" s="48"/>
      <c r="E305" s="49" t="n">
        <v>1.48930703625288</v>
      </c>
      <c r="F305" s="50" t="n">
        <v>54.6</v>
      </c>
      <c r="G305" s="51" t="n">
        <v>12.2762812982458</v>
      </c>
      <c r="H305" s="52" t="n">
        <v>1594738.62731836</v>
      </c>
      <c r="J305" s="53" t="n">
        <v>1.89831934852317</v>
      </c>
      <c r="K305" s="54" t="n">
        <v>1.9105283850505</v>
      </c>
      <c r="L305" s="55" t="n">
        <v>1.96541691977647</v>
      </c>
      <c r="M305" s="56" t="n">
        <v>0.146091476026</v>
      </c>
      <c r="N305" s="62" t="n">
        <v>0.668357998586</v>
      </c>
      <c r="O305" s="58" t="n">
        <v>53.4</v>
      </c>
      <c r="P305" s="59" t="n">
        <v>5.7977615103125</v>
      </c>
      <c r="Q305" s="60" t="n">
        <v>1942300.8515213</v>
      </c>
      <c r="S305" s="61" t="s">
        <v>157</v>
      </c>
      <c r="T305" s="61" t="s">
        <v>22</v>
      </c>
    </row>
    <row r="306" customFormat="false" ht="15" hidden="false" customHeight="true" outlineLevel="0" collapsed="false">
      <c r="A306" s="46" t="n">
        <v>28</v>
      </c>
      <c r="B306" s="46" t="n">
        <v>3048</v>
      </c>
      <c r="C306" s="47" t="s">
        <v>31</v>
      </c>
      <c r="D306" s="48"/>
      <c r="E306" s="49" t="n">
        <v>1.54261371047083</v>
      </c>
      <c r="F306" s="50" t="n">
        <v>54.6</v>
      </c>
      <c r="G306" s="51" t="n">
        <v>11.0470925993353</v>
      </c>
      <c r="H306" s="52" t="n">
        <v>1651819.00792484</v>
      </c>
      <c r="J306" s="53" t="n">
        <v>1.73929962192586</v>
      </c>
      <c r="K306" s="54" t="n">
        <v>1.74851463442928</v>
      </c>
      <c r="L306" s="55" t="n">
        <v>1.81701820238751</v>
      </c>
      <c r="M306" s="56" t="n">
        <v>0.100971579511</v>
      </c>
      <c r="N306" s="62" t="n">
        <v>0.767339412302</v>
      </c>
      <c r="O306" s="58" t="n">
        <v>53.4</v>
      </c>
      <c r="P306" s="59" t="n">
        <v>7.53780610611903</v>
      </c>
      <c r="Q306" s="60" t="n">
        <v>1543446.33225196</v>
      </c>
      <c r="S306" s="61" t="s">
        <v>157</v>
      </c>
      <c r="T306" s="61" t="s">
        <v>22</v>
      </c>
    </row>
    <row r="307" customFormat="false" ht="15" hidden="false" customHeight="true" outlineLevel="0" collapsed="false">
      <c r="A307" s="46" t="n">
        <v>28</v>
      </c>
      <c r="B307" s="46" t="n">
        <v>3048</v>
      </c>
      <c r="C307" s="47" t="s">
        <v>31</v>
      </c>
      <c r="D307" s="48"/>
      <c r="E307" s="49" t="n">
        <v>1.41619885185635</v>
      </c>
      <c r="F307" s="50" t="n">
        <v>54.6</v>
      </c>
      <c r="G307" s="51" t="n">
        <v>14.2773248616995</v>
      </c>
      <c r="H307" s="52" t="n">
        <v>1516454.94048129</v>
      </c>
      <c r="J307" s="53" t="n">
        <v>1.73772755705284</v>
      </c>
      <c r="K307" s="54" t="n">
        <v>1.76933249702043</v>
      </c>
      <c r="L307" s="55" t="n">
        <v>1.81585976065966</v>
      </c>
      <c r="M307" s="56" t="n">
        <v>0.348215456958</v>
      </c>
      <c r="N307" s="62" t="n">
        <v>0.524046511311</v>
      </c>
      <c r="O307" s="58" t="n">
        <v>53.4</v>
      </c>
      <c r="P307" s="59" t="n">
        <v>7.55828223360418</v>
      </c>
      <c r="Q307" s="60" t="n">
        <v>1534096.73028184</v>
      </c>
      <c r="S307" s="61" t="s">
        <v>157</v>
      </c>
      <c r="T307" s="61" t="s">
        <v>22</v>
      </c>
    </row>
    <row r="308" customFormat="false" ht="15" hidden="false" customHeight="true" outlineLevel="0" collapsed="false">
      <c r="A308" s="46" t="n">
        <v>28</v>
      </c>
      <c r="B308" s="46" t="n">
        <v>3048</v>
      </c>
      <c r="C308" s="47" t="s">
        <v>19</v>
      </c>
      <c r="D308" s="48"/>
      <c r="E308" s="49" t="n">
        <v>1.55018627739393</v>
      </c>
      <c r="F308" s="50" t="n">
        <v>3.7</v>
      </c>
      <c r="G308" s="51" t="n">
        <v>0.737695225073423</v>
      </c>
      <c r="H308" s="52" t="n">
        <v>1659927.65489036</v>
      </c>
      <c r="J308" s="53" t="n">
        <v>1.35408824868848</v>
      </c>
      <c r="K308" s="54" t="n">
        <v>1.44000727717132</v>
      </c>
      <c r="L308" s="55" t="n">
        <v>1.49230795638828</v>
      </c>
      <c r="M308" s="56" t="n">
        <v>0.754189497374</v>
      </c>
      <c r="N308" s="62" t="n">
        <v>0.481801178820001</v>
      </c>
      <c r="O308" s="58" t="n">
        <v>5.4</v>
      </c>
      <c r="P308" s="59" t="n">
        <v>1.61539883389403</v>
      </c>
      <c r="Q308" s="60" t="n">
        <v>694610.28198606</v>
      </c>
      <c r="S308" s="61" t="s">
        <v>157</v>
      </c>
      <c r="T308" s="61" t="s">
        <v>22</v>
      </c>
    </row>
    <row r="309" customFormat="false" ht="15" hidden="false" customHeight="true" outlineLevel="0" collapsed="false">
      <c r="A309" s="46" t="n">
        <v>28</v>
      </c>
      <c r="B309" s="46" t="n">
        <v>3048</v>
      </c>
      <c r="C309" s="47" t="s">
        <v>19</v>
      </c>
      <c r="D309" s="48"/>
      <c r="E309" s="49" t="n">
        <v>1.60894115860806</v>
      </c>
      <c r="F309" s="50" t="n">
        <v>3.7</v>
      </c>
      <c r="G309" s="51" t="n">
        <v>0.659793681019702</v>
      </c>
      <c r="H309" s="52" t="n">
        <v>1722841.9340382</v>
      </c>
      <c r="J309" s="53" t="n">
        <v>1.29184209003759</v>
      </c>
      <c r="K309" s="54" t="n">
        <v>1.3892325407144</v>
      </c>
      <c r="L309" s="55" t="n">
        <v>1.4326424687186</v>
      </c>
      <c r="M309" s="56" t="n">
        <v>0.820304608561</v>
      </c>
      <c r="N309" s="62" t="n">
        <v>0.384836903638</v>
      </c>
      <c r="O309" s="58" t="n">
        <v>5.4</v>
      </c>
      <c r="P309" s="59" t="n">
        <v>1.86034024503688</v>
      </c>
      <c r="Q309" s="60" t="n">
        <v>652674.062728645</v>
      </c>
      <c r="S309" s="61" t="s">
        <v>157</v>
      </c>
      <c r="T309" s="61" t="s">
        <v>22</v>
      </c>
    </row>
    <row r="310" customFormat="false" ht="15" hidden="false" customHeight="true" outlineLevel="0" collapsed="false">
      <c r="A310" s="46" t="n">
        <v>28</v>
      </c>
      <c r="B310" s="46" t="n">
        <v>3048</v>
      </c>
      <c r="C310" s="47" t="s">
        <v>19</v>
      </c>
      <c r="D310" s="48"/>
      <c r="E310" s="49" t="n">
        <v>1.75864242183936</v>
      </c>
      <c r="F310" s="50" t="n">
        <v>3.7</v>
      </c>
      <c r="G310" s="51" t="n">
        <v>0.505237993559706</v>
      </c>
      <c r="H310" s="52" t="n">
        <v>1883140.90612523</v>
      </c>
      <c r="J310" s="53" t="n">
        <v>1.46776937203625</v>
      </c>
      <c r="K310" s="54" t="n">
        <v>1.55320852366605</v>
      </c>
      <c r="L310" s="55" t="n">
        <v>1.60543915209031</v>
      </c>
      <c r="M310" s="56" t="n">
        <v>0.810875815375</v>
      </c>
      <c r="N310" s="62" t="n">
        <v>0.518294153705</v>
      </c>
      <c r="O310" s="58" t="n">
        <v>5.4</v>
      </c>
      <c r="P310" s="59" t="n">
        <v>1.26837364473282</v>
      </c>
      <c r="Q310" s="60" t="n">
        <v>752955.372992841</v>
      </c>
      <c r="S310" s="61" t="s">
        <v>157</v>
      </c>
      <c r="T310" s="61" t="s">
        <v>22</v>
      </c>
    </row>
    <row r="311" customFormat="false" ht="15" hidden="false" customHeight="true" outlineLevel="0" collapsed="false">
      <c r="A311" s="46" t="n">
        <v>28</v>
      </c>
      <c r="B311" s="46" t="n">
        <v>3049</v>
      </c>
      <c r="C311" s="47" t="s">
        <v>31</v>
      </c>
      <c r="D311" s="48"/>
      <c r="E311" s="49" t="n">
        <v>1.3084228017723</v>
      </c>
      <c r="F311" s="50" t="n">
        <v>44.5</v>
      </c>
      <c r="G311" s="51" t="n">
        <v>14.755115444601</v>
      </c>
      <c r="H311" s="52" t="n">
        <v>1401049.16720215</v>
      </c>
      <c r="J311" s="53" t="n">
        <v>1.72785954554751</v>
      </c>
      <c r="K311" s="54" t="n">
        <v>1.73295829010887</v>
      </c>
      <c r="L311" s="55" t="n">
        <v>1.78649473538451</v>
      </c>
      <c r="M311" s="56" t="n">
        <v>0.0554359976969989</v>
      </c>
      <c r="N311" s="62" t="n">
        <v>0.591935759704001</v>
      </c>
      <c r="O311" s="58" t="n">
        <v>55.4</v>
      </c>
      <c r="P311" s="59" t="n">
        <v>7.976481596901</v>
      </c>
      <c r="Q311" s="60" t="n">
        <v>2021636.31858614</v>
      </c>
      <c r="S311" s="61" t="s">
        <v>157</v>
      </c>
      <c r="T311" s="61" t="s">
        <v>22</v>
      </c>
    </row>
    <row r="312" customFormat="false" ht="15" hidden="false" customHeight="true" outlineLevel="0" collapsed="false">
      <c r="A312" s="46" t="n">
        <v>28</v>
      </c>
      <c r="B312" s="46" t="n">
        <v>3049</v>
      </c>
      <c r="C312" s="47" t="s">
        <v>31</v>
      </c>
      <c r="D312" s="48"/>
      <c r="E312" s="49" t="n">
        <v>1.41644911332883</v>
      </c>
      <c r="F312" s="50" t="n">
        <v>44.5</v>
      </c>
      <c r="G312" s="51" t="n">
        <v>11.6301145669811</v>
      </c>
      <c r="H312" s="52" t="n">
        <v>1516722.91855926</v>
      </c>
      <c r="J312" s="53" t="n">
        <v>1.82385046888087</v>
      </c>
      <c r="K312" s="54" t="n">
        <v>1.83917868258037</v>
      </c>
      <c r="L312" s="55" t="n">
        <v>1.88714892707991</v>
      </c>
      <c r="M312" s="56" t="n">
        <v>0.176393181796001</v>
      </c>
      <c r="N312" s="62" t="n">
        <v>0.561568629438</v>
      </c>
      <c r="O312" s="58" t="n">
        <v>55.4</v>
      </c>
      <c r="P312" s="59" t="n">
        <v>6.78217497143736</v>
      </c>
      <c r="Q312" s="60" t="n">
        <v>1977486.73106992</v>
      </c>
      <c r="S312" s="61" t="s">
        <v>157</v>
      </c>
      <c r="T312" s="61" t="s">
        <v>22</v>
      </c>
    </row>
    <row r="313" customFormat="false" ht="15" hidden="false" customHeight="true" outlineLevel="0" collapsed="false">
      <c r="A313" s="46" t="n">
        <v>28</v>
      </c>
      <c r="B313" s="46" t="n">
        <v>3049</v>
      </c>
      <c r="C313" s="47" t="s">
        <v>31</v>
      </c>
      <c r="D313" s="48"/>
      <c r="E313" s="49" t="n">
        <v>1.46618624445214</v>
      </c>
      <c r="F313" s="50" t="n">
        <v>44.5</v>
      </c>
      <c r="G313" s="51" t="n">
        <v>10.4862329550846</v>
      </c>
      <c r="H313" s="52" t="n">
        <v>1569981.05961654</v>
      </c>
      <c r="J313" s="53" t="n">
        <v>2.14727440503365</v>
      </c>
      <c r="K313" s="54" t="n">
        <v>2.16200735175205</v>
      </c>
      <c r="L313" s="55" t="n">
        <v>2.20165432795018</v>
      </c>
      <c r="M313" s="56" t="n">
        <v>0.199454749202</v>
      </c>
      <c r="N313" s="62" t="n">
        <v>0.543514349573</v>
      </c>
      <c r="O313" s="58" t="n">
        <v>55.4</v>
      </c>
      <c r="P313" s="59" t="n">
        <v>4.15598560824279</v>
      </c>
      <c r="Q313" s="60" t="n">
        <v>2697488.04961628</v>
      </c>
      <c r="S313" s="61" t="s">
        <v>157</v>
      </c>
      <c r="T313" s="61" t="s">
        <v>22</v>
      </c>
    </row>
    <row r="314" customFormat="false" ht="15" hidden="false" customHeight="true" outlineLevel="0" collapsed="false">
      <c r="A314" s="46" t="n">
        <v>28</v>
      </c>
      <c r="B314" s="46" t="n">
        <v>3049</v>
      </c>
      <c r="C314" s="47" t="s">
        <v>19</v>
      </c>
      <c r="D314" s="48"/>
      <c r="E314" s="49" t="n">
        <v>1.3861499149727</v>
      </c>
      <c r="F314" s="50" t="n">
        <v>3.8</v>
      </c>
      <c r="G314" s="51" t="n">
        <v>1.05969259911633</v>
      </c>
      <c r="H314" s="52" t="n">
        <v>1484278.76781056</v>
      </c>
      <c r="J314" s="53" t="n">
        <v>1.69580656012214</v>
      </c>
      <c r="K314" s="54" t="n">
        <v>1.75123976435701</v>
      </c>
      <c r="L314" s="55" t="n">
        <v>1.79176480684762</v>
      </c>
      <c r="M314" s="56" t="n">
        <v>0.600298109502</v>
      </c>
      <c r="N314" s="62" t="n">
        <v>0.451071163745</v>
      </c>
      <c r="O314" s="58" t="n">
        <v>4</v>
      </c>
      <c r="P314" s="59" t="n">
        <v>0.609197301627548</v>
      </c>
      <c r="Q314" s="60" t="n">
        <v>1225904.46073464</v>
      </c>
      <c r="S314" s="61" t="s">
        <v>157</v>
      </c>
      <c r="T314" s="61" t="s">
        <v>22</v>
      </c>
    </row>
    <row r="315" customFormat="false" ht="15" hidden="false" customHeight="true" outlineLevel="0" collapsed="false">
      <c r="A315" s="46" t="n">
        <v>28</v>
      </c>
      <c r="B315" s="46" t="n">
        <v>3049</v>
      </c>
      <c r="C315" s="47" t="s">
        <v>19</v>
      </c>
      <c r="D315" s="48"/>
      <c r="E315" s="49" t="n">
        <v>1.48794732059306</v>
      </c>
      <c r="F315" s="50" t="n">
        <v>3.8</v>
      </c>
      <c r="G315" s="51" t="n">
        <v>0.856737629156223</v>
      </c>
      <c r="H315" s="52" t="n">
        <v>1593282.65414956</v>
      </c>
      <c r="J315" s="53" t="n">
        <v>1.63267732210293</v>
      </c>
      <c r="K315" s="54" t="n">
        <v>1.72992608268625</v>
      </c>
      <c r="L315" s="55" t="n">
        <v>1.78161587217305</v>
      </c>
      <c r="M315" s="56" t="n">
        <v>1.027329114309</v>
      </c>
      <c r="N315" s="62" t="n">
        <v>0.570233198211</v>
      </c>
      <c r="O315" s="58" t="n">
        <v>4</v>
      </c>
      <c r="P315" s="59" t="n">
        <v>0.682630710485663</v>
      </c>
      <c r="Q315" s="60" t="n">
        <v>773231.462351283</v>
      </c>
      <c r="S315" s="61" t="s">
        <v>157</v>
      </c>
      <c r="T315" s="61" t="s">
        <v>22</v>
      </c>
    </row>
    <row r="316" customFormat="false" ht="15" hidden="false" customHeight="true" outlineLevel="0" collapsed="false">
      <c r="A316" s="46" t="n">
        <v>28</v>
      </c>
      <c r="B316" s="46" t="n">
        <v>3049</v>
      </c>
      <c r="C316" s="47" t="s">
        <v>19</v>
      </c>
      <c r="D316" s="48"/>
      <c r="E316" s="49" t="n">
        <v>1.65141113947339</v>
      </c>
      <c r="F316" s="50" t="n">
        <v>3.8</v>
      </c>
      <c r="G316" s="51" t="n">
        <v>0.626678622166567</v>
      </c>
      <c r="H316" s="52" t="n">
        <v>1768318.46596799</v>
      </c>
      <c r="J316" s="53" t="n">
        <v>1.90623593576527</v>
      </c>
      <c r="K316" s="54" t="n">
        <v>1.98271073155899</v>
      </c>
      <c r="L316" s="55" t="n">
        <v>2.02498551850705</v>
      </c>
      <c r="M316" s="56" t="n">
        <v>0.934329768395999</v>
      </c>
      <c r="N316" s="62" t="n">
        <v>0.532262780636001</v>
      </c>
      <c r="O316" s="58" t="n">
        <v>4</v>
      </c>
      <c r="P316" s="59" t="n">
        <v>0.428900889091534</v>
      </c>
      <c r="Q316" s="60" t="n">
        <v>1116635.01750642</v>
      </c>
      <c r="S316" s="61" t="s">
        <v>157</v>
      </c>
      <c r="T316" s="61" t="s">
        <v>22</v>
      </c>
    </row>
    <row r="317" customFormat="false" ht="15" hidden="false" customHeight="true" outlineLevel="0" collapsed="false">
      <c r="A317" s="46" t="n">
        <v>90</v>
      </c>
      <c r="B317" s="46" t="n">
        <v>8002</v>
      </c>
      <c r="C317" s="47" t="s">
        <v>31</v>
      </c>
      <c r="D317" s="48"/>
      <c r="E317" s="49" t="n">
        <v>1.73525800950177</v>
      </c>
      <c r="F317" s="50" t="n">
        <v>29</v>
      </c>
      <c r="G317" s="51" t="n">
        <v>4.12223491571446</v>
      </c>
      <c r="H317" s="52" t="n">
        <v>1858101.05556109</v>
      </c>
      <c r="J317" s="53" t="n">
        <v>2.71001117320599</v>
      </c>
      <c r="K317" s="54" t="n">
        <v>2.74547211697789</v>
      </c>
      <c r="L317" s="55" t="n">
        <v>2.83262285451697</v>
      </c>
      <c r="M317" s="56" t="n">
        <v>0.60776179</v>
      </c>
      <c r="N317" s="62" t="n">
        <v>1.52723843</v>
      </c>
      <c r="O317" s="58" t="n">
        <v>35</v>
      </c>
      <c r="P317" s="59" t="n">
        <v>1.30611588869059</v>
      </c>
      <c r="Q317" s="60" t="n">
        <v>1524755.40707711</v>
      </c>
      <c r="T317" s="61" t="s">
        <v>22</v>
      </c>
    </row>
    <row r="318" customFormat="false" ht="15" hidden="false" customHeight="true" outlineLevel="0" collapsed="false">
      <c r="A318" s="46" t="n">
        <v>90</v>
      </c>
      <c r="B318" s="46" t="n">
        <v>8002</v>
      </c>
      <c r="C318" s="47" t="s">
        <v>19</v>
      </c>
      <c r="D318" s="48"/>
      <c r="E318" s="49" t="n">
        <v>1.74316123740333</v>
      </c>
      <c r="F318" s="50" t="n">
        <v>2.7</v>
      </c>
      <c r="G318" s="51" t="n">
        <v>0.378597722323202</v>
      </c>
      <c r="H318" s="52" t="n">
        <v>1866563.77178301</v>
      </c>
      <c r="J318" s="53" t="n">
        <v>2.09012309547139</v>
      </c>
      <c r="K318" s="54" t="n">
        <v>2.19626214514082</v>
      </c>
      <c r="L318" s="55" t="n">
        <v>2.27523228944905</v>
      </c>
      <c r="M318" s="56" t="n">
        <v>1.42927655</v>
      </c>
      <c r="N318" s="62" t="n">
        <v>1.10934211</v>
      </c>
      <c r="O318" s="58" t="n">
        <v>3.5</v>
      </c>
      <c r="P318" s="59" t="n">
        <v>0.284694688384597</v>
      </c>
      <c r="Q318" s="60" t="n">
        <v>795440.028424108</v>
      </c>
      <c r="S318" s="61" t="s">
        <v>158</v>
      </c>
      <c r="T318" s="61" t="s">
        <v>22</v>
      </c>
    </row>
    <row r="319" customFormat="false" ht="15" hidden="false" customHeight="true" outlineLevel="0" collapsed="false">
      <c r="A319" s="46" t="n">
        <v>90</v>
      </c>
      <c r="B319" s="46" t="n">
        <v>8002</v>
      </c>
      <c r="C319" s="47" t="s">
        <v>19</v>
      </c>
      <c r="D319" s="48"/>
      <c r="E319" s="49" t="n">
        <v>1.74316123740333</v>
      </c>
      <c r="F319" s="50" t="n">
        <v>2.7</v>
      </c>
      <c r="G319" s="51" t="n">
        <v>0.378597722323202</v>
      </c>
      <c r="H319" s="52" t="n">
        <v>1866563.77178301</v>
      </c>
      <c r="J319" s="53" t="n">
        <v>1.95678563388907</v>
      </c>
      <c r="K319" s="54" t="n">
        <v>2.03015488428832</v>
      </c>
      <c r="L319" s="55" t="n">
        <v>2.21853004119422</v>
      </c>
      <c r="M319" s="56" t="n">
        <v>0.91897503</v>
      </c>
      <c r="N319" s="62" t="n">
        <v>2.51436328</v>
      </c>
      <c r="O319" s="58" t="n">
        <v>3.5</v>
      </c>
      <c r="P319" s="59" t="n">
        <v>0.346948650992539</v>
      </c>
      <c r="Q319" s="60" t="n">
        <v>538056.312866117</v>
      </c>
      <c r="S319" s="61" t="s">
        <v>158</v>
      </c>
      <c r="T319" s="61" t="s">
        <v>22</v>
      </c>
    </row>
    <row r="320" customFormat="false" ht="15" hidden="false" customHeight="true" outlineLevel="0" collapsed="false">
      <c r="A320" s="46" t="n">
        <v>90</v>
      </c>
      <c r="B320" s="46" t="n">
        <v>8003</v>
      </c>
      <c r="C320" s="47" t="s">
        <v>31</v>
      </c>
      <c r="D320" s="48"/>
      <c r="E320" s="49" t="n">
        <v>2.81201119570085</v>
      </c>
      <c r="F320" s="50" t="n">
        <v>33</v>
      </c>
      <c r="G320" s="51" t="n">
        <v>1.10227438724524</v>
      </c>
      <c r="H320" s="52" t="n">
        <v>3011080.16350927</v>
      </c>
      <c r="J320" s="53" t="n">
        <v>2.78844401326005</v>
      </c>
      <c r="K320" s="54" t="n">
        <v>2.80682497534873</v>
      </c>
      <c r="L320" s="55" t="n">
        <v>2.90864986298834</v>
      </c>
      <c r="M320" s="56" t="n">
        <v>0.32310158</v>
      </c>
      <c r="N320" s="62" t="n">
        <v>1.8283365</v>
      </c>
      <c r="O320" s="58" t="n">
        <v>70</v>
      </c>
      <c r="P320" s="59" t="n">
        <v>2.39794471048659</v>
      </c>
      <c r="Q320" s="60" t="n">
        <v>1598613.9526193</v>
      </c>
      <c r="S320" s="61" t="s">
        <v>158</v>
      </c>
      <c r="T320" s="61" t="s">
        <v>22</v>
      </c>
    </row>
    <row r="321" customFormat="false" ht="15" hidden="false" customHeight="true" outlineLevel="0" collapsed="false">
      <c r="A321" s="46" t="n">
        <v>90</v>
      </c>
      <c r="B321" s="46" t="n">
        <v>8003</v>
      </c>
      <c r="C321" s="47" t="s">
        <v>31</v>
      </c>
      <c r="D321" s="48"/>
      <c r="E321" s="49" t="n">
        <v>2.81201119570085</v>
      </c>
      <c r="F321" s="50" t="n">
        <v>33</v>
      </c>
      <c r="G321" s="51" t="n">
        <v>1.10227438724524</v>
      </c>
      <c r="H321" s="52" t="n">
        <v>3011080.16350927</v>
      </c>
      <c r="J321" s="53" t="n">
        <v>2.72555315532178</v>
      </c>
      <c r="K321" s="54" t="n">
        <v>2.78381532313952</v>
      </c>
      <c r="L321" s="55" t="n">
        <v>2.87609368967359</v>
      </c>
      <c r="M321" s="56" t="n">
        <v>1.00841276</v>
      </c>
      <c r="N321" s="62" t="n">
        <v>1.6408135</v>
      </c>
      <c r="O321" s="58" t="n">
        <v>70</v>
      </c>
      <c r="P321" s="59" t="n">
        <v>2.56779875341436</v>
      </c>
      <c r="Q321" s="60" t="n">
        <v>1255099.33141508</v>
      </c>
      <c r="S321" s="61" t="s">
        <v>158</v>
      </c>
      <c r="T321" s="61" t="s">
        <v>22</v>
      </c>
    </row>
    <row r="322" customFormat="false" ht="15" hidden="false" customHeight="true" outlineLevel="0" collapsed="false">
      <c r="A322" s="46" t="n">
        <v>90</v>
      </c>
      <c r="B322" s="46" t="n">
        <v>8003</v>
      </c>
      <c r="C322" s="47" t="s">
        <v>19</v>
      </c>
      <c r="D322" s="48"/>
      <c r="E322" s="49" t="n">
        <v>1.90833258426966</v>
      </c>
      <c r="F322" s="50" t="n">
        <v>2.7</v>
      </c>
      <c r="G322" s="51" t="n">
        <v>0.28855491711402</v>
      </c>
      <c r="H322" s="52" t="n">
        <v>2043427.99155912</v>
      </c>
      <c r="J322" s="53" t="n">
        <v>2.8174336372651</v>
      </c>
      <c r="K322" s="54" t="n">
        <v>2.90173101906789</v>
      </c>
      <c r="L322" s="55" t="n">
        <v>2.96239401137118</v>
      </c>
      <c r="M322" s="56" t="n">
        <v>1.51459514</v>
      </c>
      <c r="N322" s="62" t="n">
        <v>1.11757563</v>
      </c>
      <c r="O322" s="58" t="n">
        <v>7</v>
      </c>
      <c r="P322" s="59" t="n">
        <v>0.232468367942011</v>
      </c>
      <c r="Q322" s="60" t="n">
        <v>1344873.42901534</v>
      </c>
      <c r="S322" s="61" t="s">
        <v>158</v>
      </c>
      <c r="T322" s="61" t="s">
        <v>22</v>
      </c>
    </row>
    <row r="323" customFormat="false" ht="15" hidden="false" customHeight="true" outlineLevel="0" collapsed="false">
      <c r="A323" s="46" t="n">
        <v>90</v>
      </c>
      <c r="B323" s="46" t="n">
        <v>8003</v>
      </c>
      <c r="C323" s="47" t="s">
        <v>19</v>
      </c>
      <c r="D323" s="48"/>
      <c r="E323" s="49" t="n">
        <v>1.90833258426966</v>
      </c>
      <c r="F323" s="50" t="n">
        <v>2.7</v>
      </c>
      <c r="G323" s="51" t="n">
        <v>0.28855491711402</v>
      </c>
      <c r="H323" s="52" t="n">
        <v>2043427.99155912</v>
      </c>
      <c r="J323" s="53" t="n">
        <v>2.81114223513263</v>
      </c>
      <c r="K323" s="54" t="n">
        <v>2.89271366243489</v>
      </c>
      <c r="L323" s="55" t="n">
        <v>2.97293613852094</v>
      </c>
      <c r="M323" s="56" t="n">
        <v>1.46169405</v>
      </c>
      <c r="N323" s="62" t="n">
        <v>1.47829826</v>
      </c>
      <c r="O323" s="58" t="n">
        <v>7</v>
      </c>
      <c r="P323" s="59" t="n">
        <v>0.234032672623843</v>
      </c>
      <c r="Q323" s="60" t="n">
        <v>1205834.880638</v>
      </c>
      <c r="S323" s="61" t="s">
        <v>158</v>
      </c>
      <c r="T323" s="61" t="s">
        <v>22</v>
      </c>
    </row>
    <row r="324" customFormat="false" ht="15" hidden="false" customHeight="true" outlineLevel="0" collapsed="false">
      <c r="A324" s="46" t="n">
        <v>90</v>
      </c>
      <c r="B324" s="46" t="n">
        <v>8004</v>
      </c>
      <c r="C324" s="47" t="s">
        <v>31</v>
      </c>
      <c r="D324" s="48"/>
      <c r="E324" s="49" t="n">
        <v>1.84410280373832</v>
      </c>
      <c r="F324" s="50" t="n">
        <v>31</v>
      </c>
      <c r="G324" s="51" t="n">
        <v>3.67141283658113</v>
      </c>
      <c r="H324" s="52" t="n">
        <v>1974651.23193591</v>
      </c>
      <c r="J324" s="53" t="n">
        <v>4.08161589849914</v>
      </c>
      <c r="K324" s="54" t="n">
        <v>4.1128276294932</v>
      </c>
      <c r="L324" s="55" t="n">
        <v>4.22270130642326</v>
      </c>
      <c r="M324" s="56" t="n">
        <v>0.80350243</v>
      </c>
      <c r="N324" s="62" t="n">
        <v>2.87724401</v>
      </c>
      <c r="O324" s="58" t="n">
        <v>43</v>
      </c>
      <c r="P324" s="59" t="n">
        <v>0.469676649678244</v>
      </c>
      <c r="Q324" s="60" t="n">
        <v>1985352.64043739</v>
      </c>
      <c r="S324" s="61" t="s">
        <v>158</v>
      </c>
      <c r="T324" s="61" t="s">
        <v>22</v>
      </c>
    </row>
    <row r="325" customFormat="false" ht="15" hidden="false" customHeight="true" outlineLevel="0" collapsed="false">
      <c r="A325" s="46" t="n">
        <v>90</v>
      </c>
      <c r="B325" s="46" t="n">
        <v>8004</v>
      </c>
      <c r="C325" s="47" t="s">
        <v>31</v>
      </c>
      <c r="D325" s="48"/>
      <c r="E325" s="49" t="n">
        <v>1.84410280373832</v>
      </c>
      <c r="F325" s="50" t="n">
        <v>31</v>
      </c>
      <c r="G325" s="51" t="n">
        <v>3.67141283658113</v>
      </c>
      <c r="H325" s="52" t="n">
        <v>1974651.23193591</v>
      </c>
      <c r="J325" s="53" t="n">
        <v>4.0748353992802</v>
      </c>
      <c r="K325" s="54" t="n">
        <v>4.13096618511499</v>
      </c>
      <c r="L325" s="55" t="n">
        <v>4.21599747375953</v>
      </c>
      <c r="M325" s="56" t="n">
        <v>1.44701158</v>
      </c>
      <c r="N325" s="62" t="n">
        <v>2.22975505</v>
      </c>
      <c r="O325" s="58" t="n">
        <v>43</v>
      </c>
      <c r="P325" s="59" t="n">
        <v>0.472025169807194</v>
      </c>
      <c r="Q325" s="60" t="n">
        <v>1981052.36272421</v>
      </c>
      <c r="S325" s="61" t="s">
        <v>158</v>
      </c>
      <c r="T325" s="61" t="s">
        <v>22</v>
      </c>
    </row>
    <row r="326" customFormat="false" ht="15" hidden="false" customHeight="true" outlineLevel="0" collapsed="false">
      <c r="A326" s="46" t="n">
        <v>90</v>
      </c>
      <c r="B326" s="46" t="n">
        <v>8004</v>
      </c>
      <c r="C326" s="47" t="s">
        <v>19</v>
      </c>
      <c r="D326" s="48"/>
      <c r="E326" s="49" t="n">
        <v>1.84654807591486</v>
      </c>
      <c r="F326" s="50" t="n">
        <v>3.6</v>
      </c>
      <c r="G326" s="51" t="n">
        <v>0.424666062743157</v>
      </c>
      <c r="H326" s="52" t="n">
        <v>1977269.61075191</v>
      </c>
      <c r="J326" s="53" t="n">
        <v>3.11706015520895</v>
      </c>
      <c r="K326" s="54" t="n">
        <v>3.18699164354189</v>
      </c>
      <c r="L326" s="55" t="n">
        <v>3.21615092399979</v>
      </c>
      <c r="M326" s="56" t="n">
        <v>1.38497654</v>
      </c>
      <c r="N326" s="62" t="n">
        <v>0.586569999999999</v>
      </c>
      <c r="O326" s="58" t="n">
        <v>2</v>
      </c>
      <c r="P326" s="59" t="n">
        <v>0.0490480061116316</v>
      </c>
      <c r="Q326" s="60" t="n">
        <v>2155790.68544899</v>
      </c>
      <c r="S326" s="61" t="s">
        <v>158</v>
      </c>
      <c r="T326" s="61" t="s">
        <v>22</v>
      </c>
    </row>
    <row r="327" customFormat="false" ht="15" hidden="false" customHeight="true" outlineLevel="0" collapsed="false">
      <c r="A327" s="46" t="n">
        <v>90</v>
      </c>
      <c r="B327" s="46" t="n">
        <v>8004</v>
      </c>
      <c r="C327" s="47" t="s">
        <v>19</v>
      </c>
      <c r="D327" s="48"/>
      <c r="E327" s="49" t="n">
        <v>1.84654807591486</v>
      </c>
      <c r="F327" s="50" t="n">
        <v>3.6</v>
      </c>
      <c r="G327" s="51" t="n">
        <v>0.424666062743157</v>
      </c>
      <c r="H327" s="52" t="n">
        <v>1977269.61075191</v>
      </c>
      <c r="J327" s="53" t="n">
        <v>3.05618223171007</v>
      </c>
      <c r="K327" s="54" t="n">
        <v>3.12208050575032</v>
      </c>
      <c r="L327" s="55" t="n">
        <v>3.19539503210604</v>
      </c>
      <c r="M327" s="56" t="n">
        <v>1.27905814</v>
      </c>
      <c r="N327" s="62" t="n">
        <v>1.45506862</v>
      </c>
      <c r="O327" s="58" t="n">
        <v>2</v>
      </c>
      <c r="P327" s="59" t="n">
        <v>0.0520378289089482</v>
      </c>
      <c r="Q327" s="60" t="n">
        <v>1514698.72343377</v>
      </c>
      <c r="S327" s="61" t="s">
        <v>158</v>
      </c>
      <c r="T327" s="61" t="s">
        <v>22</v>
      </c>
    </row>
    <row r="328" customFormat="false" ht="15" hidden="false" customHeight="true" outlineLevel="0" collapsed="false">
      <c r="A328" s="46" t="n">
        <v>90</v>
      </c>
      <c r="B328" s="46" t="n">
        <v>8005</v>
      </c>
      <c r="C328" s="47" t="s">
        <v>31</v>
      </c>
      <c r="D328" s="48"/>
      <c r="E328" s="49" t="n">
        <v>1.37147530161621</v>
      </c>
      <c r="F328" s="50" t="n">
        <v>40</v>
      </c>
      <c r="G328" s="51" t="n">
        <v>11.5165641492897</v>
      </c>
      <c r="H328" s="52" t="n">
        <v>1468565.303635</v>
      </c>
      <c r="J328" s="53" t="n">
        <v>1.75739080567921</v>
      </c>
      <c r="K328" s="54" t="n">
        <v>1.7622637076379</v>
      </c>
      <c r="L328" s="55" t="n">
        <v>1.83228566508097</v>
      </c>
      <c r="M328" s="56" t="n">
        <v>0.0538812399999999</v>
      </c>
      <c r="N328" s="62" t="n">
        <v>0.79073065</v>
      </c>
      <c r="O328" s="58" t="n">
        <v>94</v>
      </c>
      <c r="P328" s="59" t="n">
        <v>12.8632205616611</v>
      </c>
      <c r="Q328" s="60" t="n">
        <v>1616661.60720295</v>
      </c>
      <c r="S328" s="61" t="s">
        <v>158</v>
      </c>
      <c r="T328" s="61" t="s">
        <v>22</v>
      </c>
    </row>
    <row r="329" customFormat="false" ht="15" hidden="false" customHeight="true" outlineLevel="0" collapsed="false">
      <c r="A329" s="46" t="n">
        <v>90</v>
      </c>
      <c r="B329" s="46" t="n">
        <v>8005</v>
      </c>
      <c r="C329" s="47" t="s">
        <v>31</v>
      </c>
      <c r="D329" s="48"/>
      <c r="E329" s="49" t="n">
        <v>1.37147530161621</v>
      </c>
      <c r="F329" s="50" t="n">
        <v>40</v>
      </c>
      <c r="G329" s="51" t="n">
        <v>11.5165641492897</v>
      </c>
      <c r="H329" s="52" t="n">
        <v>1468565.303635</v>
      </c>
      <c r="J329" s="53" t="n">
        <v>1.68533606479557</v>
      </c>
      <c r="K329" s="54" t="n">
        <v>1.68720376811197</v>
      </c>
      <c r="L329" s="55" t="n">
        <v>1.75745018063002</v>
      </c>
      <c r="M329" s="56" t="n">
        <v>0.0197885900000006</v>
      </c>
      <c r="N329" s="62" t="n">
        <v>0.76018557</v>
      </c>
      <c r="O329" s="58" t="n">
        <v>94</v>
      </c>
      <c r="P329" s="59" t="n">
        <v>14.5846235191485</v>
      </c>
      <c r="Q329" s="60" t="n">
        <v>1610295.58503259</v>
      </c>
      <c r="S329" s="61" t="s">
        <v>158</v>
      </c>
      <c r="T329" s="61" t="s">
        <v>22</v>
      </c>
    </row>
    <row r="330" customFormat="false" ht="15" hidden="false" customHeight="true" outlineLevel="0" collapsed="false">
      <c r="A330" s="46" t="n">
        <v>90</v>
      </c>
      <c r="B330" s="46" t="n">
        <v>8005</v>
      </c>
      <c r="C330" s="47" t="s">
        <v>19</v>
      </c>
      <c r="D330" s="48"/>
      <c r="E330" s="49" t="n">
        <v>1.42852085816448</v>
      </c>
      <c r="F330" s="50" t="n">
        <v>1.2</v>
      </c>
      <c r="G330" s="51" t="n">
        <v>0.305737282184995</v>
      </c>
      <c r="H330" s="52" t="n">
        <v>1529649.25095408</v>
      </c>
      <c r="J330" s="53" t="n">
        <v>1.68920726457048</v>
      </c>
      <c r="K330" s="54" t="n">
        <v>1.7549146112708</v>
      </c>
      <c r="L330" s="55" t="n">
        <v>1.89340264459068</v>
      </c>
      <c r="M330" s="56" t="n">
        <v>0.710955329999999</v>
      </c>
      <c r="N330" s="62" t="n">
        <v>1.58728429</v>
      </c>
      <c r="O330" s="58" t="n">
        <v>6.5</v>
      </c>
      <c r="P330" s="59" t="n">
        <v>1.00159338553144</v>
      </c>
      <c r="Q330" s="60" t="n">
        <v>591792.473069953</v>
      </c>
      <c r="S330" s="61" t="s">
        <v>158</v>
      </c>
      <c r="T330" s="61" t="s">
        <v>22</v>
      </c>
    </row>
    <row r="331" customFormat="false" ht="15" hidden="false" customHeight="true" outlineLevel="0" collapsed="false">
      <c r="A331" s="46" t="n">
        <v>90</v>
      </c>
      <c r="B331" s="46" t="n">
        <v>8005</v>
      </c>
      <c r="C331" s="47" t="s">
        <v>19</v>
      </c>
      <c r="D331" s="48"/>
      <c r="E331" s="49" t="n">
        <v>1.42852085816448</v>
      </c>
      <c r="F331" s="50" t="n">
        <v>1.2</v>
      </c>
      <c r="G331" s="51" t="n">
        <v>0.305737282184995</v>
      </c>
      <c r="H331" s="52" t="n">
        <v>1529649.25095408</v>
      </c>
      <c r="J331" s="53" t="n">
        <v>1.89654606864272</v>
      </c>
      <c r="K331" s="54" t="n">
        <v>1.89654606864272</v>
      </c>
      <c r="L331" s="55" t="n">
        <v>1.98121205337008</v>
      </c>
      <c r="M331" s="56" t="n">
        <v>0</v>
      </c>
      <c r="N331" s="62" t="n">
        <v>1.03142951</v>
      </c>
      <c r="O331" s="58" t="n">
        <v>6.5</v>
      </c>
      <c r="P331" s="59" t="n">
        <v>0.707701440581637</v>
      </c>
      <c r="Q331" s="60" t="n">
        <v>1544854.48632491</v>
      </c>
      <c r="S331" s="61" t="s">
        <v>158</v>
      </c>
      <c r="T331" s="61" t="s">
        <v>22</v>
      </c>
    </row>
    <row r="332" customFormat="false" ht="15" hidden="false" customHeight="true" outlineLevel="0" collapsed="false">
      <c r="A332" s="46" t="n">
        <v>90</v>
      </c>
      <c r="B332" s="46" t="n">
        <v>8006</v>
      </c>
      <c r="C332" s="47" t="s">
        <v>31</v>
      </c>
      <c r="D332" s="48"/>
      <c r="E332" s="49" t="n">
        <v>1.61295592736176</v>
      </c>
      <c r="F332" s="50" t="n">
        <v>34</v>
      </c>
      <c r="G332" s="51" t="n">
        <v>6.01780799772388</v>
      </c>
      <c r="H332" s="52" t="n">
        <v>1727140.91783096</v>
      </c>
      <c r="J332" s="53" t="n">
        <v>2.93515122344728</v>
      </c>
      <c r="K332" s="54" t="n">
        <v>2.95796994438185</v>
      </c>
      <c r="L332" s="55" t="n">
        <v>3.05315328339195</v>
      </c>
      <c r="M332" s="56" t="n">
        <v>0.422460920000001</v>
      </c>
      <c r="N332" s="62" t="n">
        <v>1.79748982</v>
      </c>
      <c r="O332" s="58" t="n">
        <v>42</v>
      </c>
      <c r="P332" s="59" t="n">
        <v>1.23362953349931</v>
      </c>
      <c r="Q332" s="60" t="n">
        <v>1711709.70725599</v>
      </c>
      <c r="S332" s="61" t="s">
        <v>157</v>
      </c>
      <c r="T332" s="61" t="s">
        <v>22</v>
      </c>
    </row>
    <row r="333" customFormat="false" ht="15" hidden="false" customHeight="true" outlineLevel="0" collapsed="false">
      <c r="A333" s="46" t="n">
        <v>90</v>
      </c>
      <c r="B333" s="46" t="n">
        <v>8006</v>
      </c>
      <c r="C333" s="47" t="s">
        <v>31</v>
      </c>
      <c r="D333" s="48"/>
      <c r="E333" s="49" t="n">
        <v>1.61295592736176</v>
      </c>
      <c r="F333" s="50" t="n">
        <v>34</v>
      </c>
      <c r="G333" s="51" t="n">
        <v>6.01780799772388</v>
      </c>
      <c r="H333" s="52" t="n">
        <v>1727140.91783096</v>
      </c>
      <c r="J333" s="53" t="n">
        <v>2.94824829886346</v>
      </c>
      <c r="K333" s="54" t="n">
        <v>2.97535024558294</v>
      </c>
      <c r="L333" s="55" t="n">
        <v>3.07186022268741</v>
      </c>
      <c r="M333" s="56" t="n">
        <v>0.504354590000001</v>
      </c>
      <c r="N333" s="62" t="n">
        <v>1.83348419</v>
      </c>
      <c r="O333" s="58" t="n">
        <v>42</v>
      </c>
      <c r="P333" s="59" t="n">
        <v>1.21726191179094</v>
      </c>
      <c r="Q333" s="60" t="n">
        <v>1642705.7628904</v>
      </c>
      <c r="S333" s="61" t="s">
        <v>157</v>
      </c>
      <c r="T333" s="61" t="s">
        <v>22</v>
      </c>
    </row>
    <row r="334" customFormat="false" ht="15" hidden="false" customHeight="true" outlineLevel="0" collapsed="false">
      <c r="A334" s="46" t="n">
        <v>90</v>
      </c>
      <c r="B334" s="46" t="n">
        <v>8006</v>
      </c>
      <c r="C334" s="47" t="s">
        <v>31</v>
      </c>
      <c r="D334" s="48"/>
      <c r="E334" s="49" t="n">
        <v>1.61295592736176</v>
      </c>
      <c r="F334" s="50" t="n">
        <v>34</v>
      </c>
      <c r="G334" s="51" t="n">
        <v>6.01780799772388</v>
      </c>
      <c r="H334" s="52" t="n">
        <v>1727140.91783096</v>
      </c>
      <c r="J334" s="53" t="n">
        <v>3.00218033122577</v>
      </c>
      <c r="K334" s="54" t="n">
        <v>3.01296856575075</v>
      </c>
      <c r="L334" s="55" t="n">
        <v>3.0919904015321</v>
      </c>
      <c r="M334" s="56" t="n">
        <v>0.203866860000001</v>
      </c>
      <c r="N334" s="62" t="n">
        <v>1.51558304</v>
      </c>
      <c r="O334" s="58" t="n">
        <v>42</v>
      </c>
      <c r="P334" s="59" t="n">
        <v>1.15283161229784</v>
      </c>
      <c r="Q334" s="60" t="n">
        <v>2288787.15213095</v>
      </c>
      <c r="S334" s="61" t="s">
        <v>157</v>
      </c>
      <c r="T334" s="61" t="s">
        <v>22</v>
      </c>
    </row>
    <row r="335" customFormat="false" ht="15" hidden="false" customHeight="true" outlineLevel="0" collapsed="false">
      <c r="A335" s="46" t="n">
        <v>90</v>
      </c>
      <c r="B335" s="46" t="n">
        <v>8006</v>
      </c>
      <c r="C335" s="47" t="s">
        <v>19</v>
      </c>
      <c r="D335" s="48"/>
      <c r="E335" s="49" t="n">
        <v>2.03104430456361</v>
      </c>
      <c r="F335" s="50" t="n">
        <v>6</v>
      </c>
      <c r="G335" s="51" t="n">
        <v>0.531887729970147</v>
      </c>
      <c r="H335" s="52" t="n">
        <v>2174826.76670344</v>
      </c>
      <c r="J335" s="53" t="n">
        <v>2.51741581137334</v>
      </c>
      <c r="K335" s="54" t="n">
        <v>2.64403379176615</v>
      </c>
      <c r="L335" s="55" t="n">
        <v>2.78650189246503</v>
      </c>
      <c r="M335" s="56" t="n">
        <v>2.05313235</v>
      </c>
      <c r="N335" s="62" t="n">
        <v>2.43058145</v>
      </c>
      <c r="O335" s="58" t="n">
        <v>10.6</v>
      </c>
      <c r="P335" s="59" t="n">
        <v>0.493478130880871</v>
      </c>
      <c r="Q335" s="60" t="n">
        <v>664846.473173028</v>
      </c>
      <c r="S335" s="61" t="s">
        <v>158</v>
      </c>
      <c r="T335" s="61" t="s">
        <v>22</v>
      </c>
    </row>
    <row r="336" customFormat="false" ht="15" hidden="false" customHeight="true" outlineLevel="0" collapsed="false">
      <c r="A336" s="46" t="n">
        <v>90</v>
      </c>
      <c r="B336" s="46" t="n">
        <v>8006</v>
      </c>
      <c r="C336" s="47" t="s">
        <v>19</v>
      </c>
      <c r="D336" s="48"/>
      <c r="E336" s="49" t="n">
        <v>2.03104430456361</v>
      </c>
      <c r="F336" s="50" t="n">
        <v>6</v>
      </c>
      <c r="G336" s="51" t="n">
        <v>0.531887729970147</v>
      </c>
      <c r="H336" s="52" t="n">
        <v>2174826.76670344</v>
      </c>
      <c r="J336" s="53" t="n">
        <v>2.66138318796777</v>
      </c>
      <c r="K336" s="54" t="n">
        <v>2.73508366656495</v>
      </c>
      <c r="L336" s="55" t="n">
        <v>2.8312483511496</v>
      </c>
      <c r="M336" s="56" t="n">
        <v>1.24948111</v>
      </c>
      <c r="N336" s="62" t="n">
        <v>1.68164605</v>
      </c>
      <c r="O336" s="58" t="n">
        <v>10.6</v>
      </c>
      <c r="P336" s="59" t="n">
        <v>0.41764813898824</v>
      </c>
      <c r="Q336" s="60" t="n">
        <v>1090666.49475888</v>
      </c>
      <c r="S336" s="61" t="s">
        <v>158</v>
      </c>
      <c r="T336" s="61" t="s">
        <v>22</v>
      </c>
    </row>
    <row r="337" customFormat="false" ht="15" hidden="false" customHeight="true" outlineLevel="0" collapsed="false">
      <c r="A337" s="46" t="n">
        <v>90</v>
      </c>
      <c r="B337" s="46" t="n">
        <v>8007</v>
      </c>
      <c r="C337" s="47" t="s">
        <v>31</v>
      </c>
      <c r="D337" s="48"/>
      <c r="E337" s="49" t="n">
        <v>1.46131749460043</v>
      </c>
      <c r="F337" s="50" t="n">
        <v>31</v>
      </c>
      <c r="G337" s="51" t="n">
        <v>7.37827529852281</v>
      </c>
      <c r="H337" s="52" t="n">
        <v>1564767.63937056</v>
      </c>
      <c r="J337" s="53" t="n">
        <v>2.45772148091146</v>
      </c>
      <c r="K337" s="54" t="n">
        <v>2.46704560041646</v>
      </c>
      <c r="L337" s="55" t="n">
        <v>2.54147474700837</v>
      </c>
      <c r="M337" s="56" t="n">
        <v>0.14425916</v>
      </c>
      <c r="N337" s="62" t="n">
        <v>1.17112258</v>
      </c>
      <c r="O337" s="58" t="n">
        <v>75</v>
      </c>
      <c r="P337" s="59" t="n">
        <v>3.75223629546811</v>
      </c>
      <c r="Q337" s="60" t="n">
        <v>2013326.72333967</v>
      </c>
      <c r="S337" s="61" t="s">
        <v>158</v>
      </c>
      <c r="T337" s="61" t="s">
        <v>22</v>
      </c>
    </row>
    <row r="338" customFormat="false" ht="15" hidden="false" customHeight="true" outlineLevel="0" collapsed="false">
      <c r="A338" s="46" t="n">
        <v>90</v>
      </c>
      <c r="B338" s="46" t="n">
        <v>8007</v>
      </c>
      <c r="C338" s="47" t="s">
        <v>31</v>
      </c>
      <c r="D338" s="48"/>
      <c r="E338" s="49" t="n">
        <v>1.46131749460043</v>
      </c>
      <c r="F338" s="50" t="n">
        <v>31</v>
      </c>
      <c r="G338" s="51" t="n">
        <v>7.37827529852281</v>
      </c>
      <c r="H338" s="52" t="n">
        <v>1564767.63937056</v>
      </c>
      <c r="J338" s="53" t="n">
        <v>2.46045199022986</v>
      </c>
      <c r="K338" s="54" t="n">
        <v>2.50548311107109</v>
      </c>
      <c r="L338" s="55" t="n">
        <v>2.58914033848899</v>
      </c>
      <c r="M338" s="56" t="n">
        <v>0.702528050000001</v>
      </c>
      <c r="N338" s="62" t="n">
        <v>1.3389533</v>
      </c>
      <c r="O338" s="58" t="n">
        <v>75</v>
      </c>
      <c r="P338" s="59" t="n">
        <v>3.73975791707253</v>
      </c>
      <c r="Q338" s="60" t="n">
        <v>1323527.34002786</v>
      </c>
      <c r="S338" s="61" t="s">
        <v>158</v>
      </c>
      <c r="T338" s="61" t="s">
        <v>22</v>
      </c>
    </row>
    <row r="339" customFormat="false" ht="15" hidden="false" customHeight="true" outlineLevel="0" collapsed="false">
      <c r="A339" s="46" t="n">
        <v>90</v>
      </c>
      <c r="B339" s="46" t="n">
        <v>8007</v>
      </c>
      <c r="C339" s="47" t="s">
        <v>19</v>
      </c>
      <c r="D339" s="48"/>
      <c r="E339" s="49" t="n">
        <v>1.59573109640832</v>
      </c>
      <c r="F339" s="50" t="n">
        <v>1.8</v>
      </c>
      <c r="G339" s="51" t="n">
        <v>0.329018480790869</v>
      </c>
      <c r="H339" s="52" t="n">
        <v>1708696.70008282</v>
      </c>
      <c r="J339" s="53" t="n">
        <v>1.60270707956005</v>
      </c>
      <c r="K339" s="54" t="n">
        <v>1.75161686444861</v>
      </c>
      <c r="L339" s="55" t="n">
        <v>1.86247387676066</v>
      </c>
      <c r="M339" s="56" t="n">
        <v>1.56919932</v>
      </c>
      <c r="N339" s="62" t="n">
        <v>1.25867062</v>
      </c>
      <c r="O339" s="58" t="n">
        <v>6.7</v>
      </c>
      <c r="P339" s="59" t="n">
        <v>1.20875768805373</v>
      </c>
      <c r="Q339" s="60" t="n">
        <v>449943.627549898</v>
      </c>
      <c r="S339" s="61" t="s">
        <v>158</v>
      </c>
      <c r="T339" s="61" t="s">
        <v>22</v>
      </c>
    </row>
    <row r="340" customFormat="false" ht="15" hidden="false" customHeight="true" outlineLevel="0" collapsed="false">
      <c r="A340" s="46" t="n">
        <v>90</v>
      </c>
      <c r="B340" s="46" t="n">
        <v>8007</v>
      </c>
      <c r="C340" s="47" t="s">
        <v>19</v>
      </c>
      <c r="D340" s="48"/>
      <c r="E340" s="49" t="n">
        <v>1.59573109640832</v>
      </c>
      <c r="F340" s="50" t="n">
        <v>1.8</v>
      </c>
      <c r="G340" s="51" t="n">
        <v>0.329018480790869</v>
      </c>
      <c r="H340" s="52" t="n">
        <v>1708696.70008282</v>
      </c>
      <c r="J340" s="53" t="n">
        <v>1.76150373027827</v>
      </c>
      <c r="K340" s="54" t="n">
        <v>1.86714043660223</v>
      </c>
      <c r="L340" s="55" t="n">
        <v>1.93281131149968</v>
      </c>
      <c r="M340" s="56" t="n">
        <v>1.20422907</v>
      </c>
      <c r="N340" s="62" t="n">
        <v>0.78397237</v>
      </c>
      <c r="O340" s="58" t="n">
        <v>6.7</v>
      </c>
      <c r="P340" s="59" t="n">
        <v>0.910439336629782</v>
      </c>
      <c r="Q340" s="60" t="n">
        <v>727399.78988738</v>
      </c>
      <c r="S340" s="61" t="s">
        <v>158</v>
      </c>
      <c r="T340" s="61" t="s">
        <v>22</v>
      </c>
    </row>
    <row r="341" customFormat="false" ht="15" hidden="false" customHeight="true" outlineLevel="0" collapsed="false">
      <c r="A341" s="46" t="n">
        <v>180</v>
      </c>
      <c r="B341" s="46" t="n">
        <v>7019</v>
      </c>
      <c r="C341" s="47" t="s">
        <v>31</v>
      </c>
      <c r="D341" s="48"/>
      <c r="E341" s="49" t="n">
        <v>2.37078670788254</v>
      </c>
      <c r="F341" s="50" t="n">
        <v>38</v>
      </c>
      <c r="G341" s="51" t="n">
        <v>2.11803463832013</v>
      </c>
      <c r="H341" s="52" t="n">
        <v>2538620.3436638</v>
      </c>
      <c r="J341" s="53" t="n">
        <v>2.33095864574989</v>
      </c>
      <c r="K341" s="54" t="n">
        <v>2.36523921341056</v>
      </c>
      <c r="L341" s="55" t="n">
        <v>2.42714285512784</v>
      </c>
      <c r="M341" s="56" t="n">
        <v>0.50575975</v>
      </c>
      <c r="N341" s="62" t="n">
        <v>0.93200342</v>
      </c>
      <c r="O341" s="58" t="n">
        <v>53</v>
      </c>
      <c r="P341" s="59" t="n">
        <v>3.10812929197371</v>
      </c>
      <c r="Q341" s="60" t="n">
        <v>1668575.06381233</v>
      </c>
      <c r="T341" s="61" t="s">
        <v>22</v>
      </c>
    </row>
    <row r="342" customFormat="false" ht="15" hidden="false" customHeight="true" outlineLevel="0" collapsed="false">
      <c r="A342" s="46" t="n">
        <v>180</v>
      </c>
      <c r="B342" s="46" t="n">
        <v>7019</v>
      </c>
      <c r="C342" s="47" t="s">
        <v>19</v>
      </c>
      <c r="D342" s="48"/>
      <c r="E342" s="49" t="n">
        <v>1.72548148148148</v>
      </c>
      <c r="F342" s="50" t="n">
        <v>4.5</v>
      </c>
      <c r="G342" s="51" t="n">
        <v>0.65059170005515</v>
      </c>
      <c r="H342" s="52" t="n">
        <v>1847632.4238448</v>
      </c>
      <c r="J342" s="53" t="n">
        <v>3.30125742378795</v>
      </c>
      <c r="K342" s="54" t="n">
        <v>3.35938505764464</v>
      </c>
      <c r="L342" s="55" t="n">
        <v>3.43108891387664</v>
      </c>
      <c r="M342" s="56" t="n">
        <v>1.21632222</v>
      </c>
      <c r="N342" s="62" t="n">
        <v>1.52965142</v>
      </c>
      <c r="O342" s="58" t="n">
        <v>3.3</v>
      </c>
      <c r="P342" s="59" t="n">
        <v>0.0681243983762185</v>
      </c>
      <c r="Q342" s="60" t="n">
        <v>1749050.03801821</v>
      </c>
      <c r="T342" s="61" t="s">
        <v>22</v>
      </c>
    </row>
    <row r="343" customFormat="false" ht="15" hidden="false" customHeight="true" outlineLevel="0" collapsed="false">
      <c r="A343" s="46" t="n">
        <v>180</v>
      </c>
      <c r="B343" s="46" t="n">
        <v>7020</v>
      </c>
      <c r="C343" s="47" t="s">
        <v>19</v>
      </c>
      <c r="D343" s="48"/>
      <c r="E343" s="49" t="n">
        <v>1.9666</v>
      </c>
      <c r="F343" s="50" t="n">
        <v>0.5</v>
      </c>
      <c r="G343" s="51" t="n">
        <v>0.0488257375611717</v>
      </c>
      <c r="H343" s="52" t="n">
        <v>2105820.29638095</v>
      </c>
      <c r="J343" s="53" t="n">
        <v>2.73353344655192</v>
      </c>
      <c r="K343" s="54" t="n">
        <v>2.80379756758169</v>
      </c>
      <c r="L343" s="55" t="n">
        <v>2.91313189658207</v>
      </c>
      <c r="M343" s="56" t="n">
        <v>1.22231735</v>
      </c>
      <c r="N343" s="62" t="n">
        <v>1.96367337</v>
      </c>
      <c r="O343" s="58" t="n">
        <v>4.2</v>
      </c>
      <c r="P343" s="59" t="n">
        <v>0.152722500683057</v>
      </c>
      <c r="Q343" s="60" t="n">
        <v>1060486.8590198</v>
      </c>
      <c r="T343" s="61" t="s">
        <v>22</v>
      </c>
    </row>
    <row r="344" customFormat="false" ht="15" hidden="false" customHeight="true" outlineLevel="0" collapsed="false">
      <c r="A344" s="46" t="n">
        <v>180</v>
      </c>
      <c r="B344" s="46" t="n">
        <v>7021</v>
      </c>
      <c r="C344" s="47" t="s">
        <v>31</v>
      </c>
      <c r="D344" s="48"/>
      <c r="E344" s="49" t="n">
        <v>1.55461904761905</v>
      </c>
      <c r="F344" s="50" t="n">
        <v>46</v>
      </c>
      <c r="G344" s="51" t="n">
        <v>9.09311724401571</v>
      </c>
      <c r="H344" s="52" t="n">
        <v>1664674.23147392</v>
      </c>
      <c r="J344" s="53" t="n">
        <v>2.71299172343652</v>
      </c>
      <c r="K344" s="54" t="n">
        <v>2.73053689900736</v>
      </c>
      <c r="L344" s="55" t="n">
        <v>2.80845639677021</v>
      </c>
      <c r="M344" s="56" t="n">
        <v>0.300046179999999</v>
      </c>
      <c r="N344" s="62" t="n">
        <v>1.35589749</v>
      </c>
      <c r="O344" s="58" t="n">
        <v>56</v>
      </c>
      <c r="P344" s="59" t="n">
        <v>2.08290533832797</v>
      </c>
      <c r="Q344" s="60" t="n">
        <v>1950860.12168774</v>
      </c>
      <c r="T344" s="61" t="s">
        <v>22</v>
      </c>
    </row>
    <row r="345" customFormat="false" ht="15" hidden="false" customHeight="true" outlineLevel="0" collapsed="false">
      <c r="A345" s="46" t="n">
        <v>180</v>
      </c>
      <c r="B345" s="46" t="n">
        <v>7021</v>
      </c>
      <c r="C345" s="47" t="s">
        <v>19</v>
      </c>
      <c r="D345" s="48"/>
      <c r="E345" s="49" t="n">
        <v>1.85648945615982</v>
      </c>
      <c r="F345" s="50" t="n">
        <v>1.8</v>
      </c>
      <c r="G345" s="51" t="n">
        <v>0.208940176222401</v>
      </c>
      <c r="H345" s="52" t="n">
        <v>1987914.76497437</v>
      </c>
      <c r="J345" s="53" t="n">
        <v>2.27345878467814</v>
      </c>
      <c r="K345" s="54" t="n">
        <v>2.41226247177143</v>
      </c>
      <c r="L345" s="55" t="n">
        <v>2.47157620051422</v>
      </c>
      <c r="M345" s="56" t="n">
        <v>2.04327737</v>
      </c>
      <c r="N345" s="62" t="n">
        <v>0.91005242</v>
      </c>
      <c r="O345" s="58" t="n">
        <v>2.2</v>
      </c>
      <c r="P345" s="59" t="n">
        <v>0.139055553292634</v>
      </c>
      <c r="Q345" s="60" t="n">
        <v>807853.461916559</v>
      </c>
      <c r="T345" s="61" t="s">
        <v>22</v>
      </c>
    </row>
    <row r="346" customFormat="false" ht="15" hidden="false" customHeight="true" outlineLevel="0" collapsed="false">
      <c r="O346" s="69"/>
    </row>
    <row r="347" customFormat="false" ht="15" hidden="false" customHeight="true" outlineLevel="0" collapsed="false">
      <c r="O347" s="69"/>
    </row>
    <row r="348" customFormat="false" ht="15" hidden="false" customHeight="true" outlineLevel="0" collapsed="false">
      <c r="O348" s="69"/>
    </row>
    <row r="349" customFormat="false" ht="15" hidden="false" customHeight="true" outlineLevel="0" collapsed="false">
      <c r="O349" s="69"/>
    </row>
    <row r="350" customFormat="false" ht="15" hidden="false" customHeight="true" outlineLevel="0" collapsed="false">
      <c r="O350" s="69"/>
    </row>
    <row r="351" customFormat="false" ht="15" hidden="false" customHeight="true" outlineLevel="0" collapsed="false">
      <c r="O351" s="69"/>
    </row>
    <row r="352" customFormat="false" ht="15" hidden="false" customHeight="true" outlineLevel="0" collapsed="false">
      <c r="O352" s="69"/>
    </row>
    <row r="353" s="1" customFormat="true" ht="15" hidden="false" customHeight="true" outlineLevel="0" collapsed="false">
      <c r="O353" s="69"/>
    </row>
    <row r="354" s="1" customFormat="true" ht="15" hidden="false" customHeight="true" outlineLevel="0" collapsed="false">
      <c r="O354" s="69"/>
    </row>
    <row r="355" s="1" customFormat="true" ht="15" hidden="false" customHeight="true" outlineLevel="0" collapsed="false">
      <c r="O355" s="69"/>
    </row>
    <row r="356" s="1" customFormat="true" ht="15" hidden="false" customHeight="true" outlineLevel="0" collapsed="false">
      <c r="O356" s="69"/>
    </row>
    <row r="357" s="1" customFormat="true" ht="15" hidden="false" customHeight="true" outlineLevel="0" collapsed="false">
      <c r="O357" s="69"/>
    </row>
    <row r="358" s="1" customFormat="true" ht="15" hidden="false" customHeight="true" outlineLevel="0" collapsed="false">
      <c r="O358" s="69"/>
    </row>
    <row r="359" s="1" customFormat="true" ht="15" hidden="false" customHeight="true" outlineLevel="0" collapsed="false">
      <c r="O359" s="69"/>
    </row>
    <row r="360" s="1" customFormat="true" ht="15" hidden="false" customHeight="true" outlineLevel="0" collapsed="false">
      <c r="O360" s="69"/>
    </row>
    <row r="361" s="1" customFormat="true" ht="15" hidden="false" customHeight="true" outlineLevel="0" collapsed="false">
      <c r="O361" s="69"/>
    </row>
    <row r="362" s="1" customFormat="true" ht="15" hidden="false" customHeight="true" outlineLevel="0" collapsed="false">
      <c r="O362" s="69"/>
    </row>
    <row r="363" s="1" customFormat="true" ht="15" hidden="false" customHeight="true" outlineLevel="0" collapsed="false">
      <c r="O363" s="69"/>
    </row>
    <row r="364" s="1" customFormat="true" ht="15" hidden="false" customHeight="true" outlineLevel="0" collapsed="false">
      <c r="O364" s="69"/>
    </row>
    <row r="365" s="1" customFormat="true" ht="15" hidden="false" customHeight="true" outlineLevel="0" collapsed="false">
      <c r="O365" s="69"/>
    </row>
    <row r="366" s="1" customFormat="true" ht="15" hidden="false" customHeight="true" outlineLevel="0" collapsed="false">
      <c r="O366" s="69"/>
    </row>
    <row r="367" s="1" customFormat="true" ht="15" hidden="false" customHeight="true" outlineLevel="0" collapsed="false">
      <c r="O367" s="69"/>
    </row>
    <row r="368" s="1" customFormat="true" ht="15" hidden="false" customHeight="true" outlineLevel="0" collapsed="false">
      <c r="O368" s="69"/>
    </row>
    <row r="369" s="1" customFormat="true" ht="15" hidden="false" customHeight="true" outlineLevel="0" collapsed="false">
      <c r="O369" s="69"/>
    </row>
    <row r="370" s="1" customFormat="true" ht="15" hidden="false" customHeight="true" outlineLevel="0" collapsed="false">
      <c r="O370" s="69"/>
    </row>
    <row r="371" s="1" customFormat="true" ht="15" hidden="false" customHeight="true" outlineLevel="0" collapsed="false">
      <c r="O371" s="69"/>
    </row>
    <row r="372" s="1" customFormat="true" ht="15" hidden="false" customHeight="true" outlineLevel="0" collapsed="false">
      <c r="O372" s="69"/>
    </row>
    <row r="373" s="1" customFormat="true" ht="15" hidden="false" customHeight="true" outlineLevel="0" collapsed="false">
      <c r="O373" s="69"/>
    </row>
    <row r="374" s="1" customFormat="true" ht="15" hidden="false" customHeight="true" outlineLevel="0" collapsed="false">
      <c r="O374" s="69"/>
    </row>
    <row r="375" s="1" customFormat="true" ht="15" hidden="false" customHeight="true" outlineLevel="0" collapsed="false">
      <c r="O375" s="69"/>
    </row>
    <row r="376" s="1" customFormat="true" ht="15" hidden="false" customHeight="true" outlineLevel="0" collapsed="false">
      <c r="O376" s="69"/>
    </row>
    <row r="377" s="1" customFormat="true" ht="15" hidden="false" customHeight="true" outlineLevel="0" collapsed="false">
      <c r="O377" s="69"/>
    </row>
    <row r="378" s="1" customFormat="true" ht="15" hidden="false" customHeight="true" outlineLevel="0" collapsed="false">
      <c r="O378" s="69"/>
    </row>
    <row r="379" s="1" customFormat="true" ht="15" hidden="false" customHeight="true" outlineLevel="0" collapsed="false">
      <c r="O379" s="69"/>
    </row>
    <row r="380" s="1" customFormat="true" ht="15" hidden="false" customHeight="true" outlineLevel="0" collapsed="false">
      <c r="O380" s="69"/>
    </row>
    <row r="381" s="1" customFormat="true" ht="15" hidden="false" customHeight="true" outlineLevel="0" collapsed="false">
      <c r="O381" s="69"/>
    </row>
    <row r="382" s="1" customFormat="true" ht="15" hidden="false" customHeight="true" outlineLevel="0" collapsed="false">
      <c r="O382" s="69"/>
    </row>
    <row r="383" s="1" customFormat="true" ht="15" hidden="false" customHeight="true" outlineLevel="0" collapsed="false">
      <c r="O383" s="69"/>
    </row>
    <row r="384" s="1" customFormat="true" ht="15" hidden="false" customHeight="true" outlineLevel="0" collapsed="false">
      <c r="O384" s="69"/>
    </row>
    <row r="385" s="1" customFormat="true" ht="15" hidden="false" customHeight="true" outlineLevel="0" collapsed="false">
      <c r="O385" s="69"/>
    </row>
    <row r="386" s="1" customFormat="true" ht="15" hidden="false" customHeight="true" outlineLevel="0" collapsed="false">
      <c r="O386" s="69"/>
    </row>
    <row r="387" s="1" customFormat="true" ht="15" hidden="false" customHeight="true" outlineLevel="0" collapsed="false">
      <c r="O387" s="69"/>
    </row>
    <row r="388" s="1" customFormat="true" ht="15" hidden="false" customHeight="true" outlineLevel="0" collapsed="false">
      <c r="O388" s="69"/>
    </row>
    <row r="389" s="1" customFormat="true" ht="15" hidden="false" customHeight="true" outlineLevel="0" collapsed="false">
      <c r="O389" s="69"/>
    </row>
  </sheetData>
  <mergeCells count="2">
    <mergeCell ref="J2:L2"/>
    <mergeCell ref="M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40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R1" activeCellId="0" sqref="R1"/>
    </sheetView>
  </sheetViews>
  <sheetFormatPr defaultColWidth="9.82421875" defaultRowHeight="15" zeroHeight="false" outlineLevelRow="0" outlineLevelCol="0"/>
  <cols>
    <col collapsed="false" customWidth="true" hidden="false" outlineLevel="0" max="1" min="1" style="1" width="11.32"/>
    <col collapsed="false" customWidth="false" hidden="false" outlineLevel="0" max="3" min="2" style="1" width="9.82"/>
    <col collapsed="false" customWidth="true" hidden="false" outlineLevel="0" max="4" min="4" style="1" width="2.82"/>
    <col collapsed="false" customWidth="true" hidden="false" outlineLevel="0" max="5" min="5" style="2" width="12.15"/>
    <col collapsed="false" customWidth="true" hidden="false" outlineLevel="0" max="6" min="6" style="3" width="9.33"/>
    <col collapsed="false" customWidth="true" hidden="false" outlineLevel="0" max="7" min="7" style="3" width="16.5"/>
    <col collapsed="false" customWidth="true" hidden="false" outlineLevel="0" max="8" min="8" style="1" width="21.32"/>
    <col collapsed="false" customWidth="true" hidden="false" outlineLevel="0" max="9" min="9" style="1" width="4.49"/>
    <col collapsed="false" customWidth="false" hidden="false" outlineLevel="0" max="11" min="10" style="2" width="9.82"/>
    <col collapsed="false" customWidth="false" hidden="false" outlineLevel="0" max="12" min="12" style="4" width="9.82"/>
    <col collapsed="false" customWidth="true" hidden="false" outlineLevel="0" max="13" min="13" style="1" width="12.5"/>
    <col collapsed="false" customWidth="true" hidden="false" outlineLevel="0" max="14" min="14" style="1" width="12.32"/>
    <col collapsed="false" customWidth="true" hidden="false" outlineLevel="0" max="15" min="15" style="5" width="9.33"/>
    <col collapsed="false" customWidth="true" hidden="false" outlineLevel="0" max="16" min="16" style="3" width="16.5"/>
    <col collapsed="false" customWidth="true" hidden="false" outlineLevel="0" max="17" min="17" style="6" width="20.15"/>
    <col collapsed="false" customWidth="true" hidden="false" outlineLevel="0" max="18" min="18" style="1" width="3.49"/>
    <col collapsed="false" customWidth="true" hidden="false" outlineLevel="0" max="19" min="19" style="1" width="36.82"/>
    <col collapsed="false" customWidth="false" hidden="false" outlineLevel="0" max="257" min="20" style="1" width="9.82"/>
  </cols>
  <sheetData>
    <row r="1" customFormat="false" ht="20" hidden="false" customHeight="true" outlineLevel="0" collapsed="false">
      <c r="A1" s="7"/>
      <c r="B1" s="8"/>
      <c r="C1" s="9"/>
      <c r="D1" s="9"/>
      <c r="E1" s="10" t="s">
        <v>0</v>
      </c>
      <c r="F1" s="11"/>
      <c r="G1" s="11"/>
      <c r="H1" s="12"/>
      <c r="I1" s="13"/>
      <c r="J1" s="10" t="s">
        <v>1</v>
      </c>
      <c r="K1" s="14"/>
      <c r="L1" s="14"/>
      <c r="M1" s="8"/>
      <c r="N1" s="8"/>
      <c r="O1" s="15"/>
      <c r="P1" s="15"/>
      <c r="Q1" s="16"/>
    </row>
    <row r="2" s="29" customFormat="true" ht="29" hidden="false" customHeight="true" outlineLevel="0" collapsed="false">
      <c r="A2" s="17"/>
      <c r="B2" s="18"/>
      <c r="C2" s="19"/>
      <c r="D2" s="19"/>
      <c r="E2" s="20" t="s">
        <v>2</v>
      </c>
      <c r="F2" s="20" t="s">
        <v>3</v>
      </c>
      <c r="G2" s="21" t="s">
        <v>4</v>
      </c>
      <c r="H2" s="22" t="s">
        <v>5</v>
      </c>
      <c r="I2" s="23"/>
      <c r="J2" s="24" t="s">
        <v>2</v>
      </c>
      <c r="K2" s="24"/>
      <c r="L2" s="24"/>
      <c r="M2" s="25" t="s">
        <v>6</v>
      </c>
      <c r="N2" s="25"/>
      <c r="O2" s="26" t="s">
        <v>3</v>
      </c>
      <c r="P2" s="27" t="s">
        <v>4</v>
      </c>
      <c r="Q2" s="28" t="s">
        <v>5</v>
      </c>
      <c r="S2" s="30" t="s">
        <v>7</v>
      </c>
    </row>
    <row r="3" customFormat="false" ht="14" hidden="false" customHeight="true" outlineLevel="0" collapsed="false">
      <c r="A3" s="31" t="s">
        <v>8</v>
      </c>
      <c r="B3" s="31" t="s">
        <v>9</v>
      </c>
      <c r="C3" s="32" t="s">
        <v>10</v>
      </c>
      <c r="D3" s="33"/>
      <c r="E3" s="34" t="s">
        <v>11</v>
      </c>
      <c r="F3" s="35" t="s">
        <v>12</v>
      </c>
      <c r="G3" s="36" t="s">
        <v>13</v>
      </c>
      <c r="H3" s="37" t="s">
        <v>13</v>
      </c>
      <c r="I3" s="38"/>
      <c r="J3" s="39" t="s">
        <v>11</v>
      </c>
      <c r="K3" s="40" t="s">
        <v>14</v>
      </c>
      <c r="L3" s="41" t="s">
        <v>15</v>
      </c>
      <c r="M3" s="42" t="s">
        <v>16</v>
      </c>
      <c r="N3" s="43" t="s">
        <v>17</v>
      </c>
      <c r="O3" s="44" t="s">
        <v>12</v>
      </c>
      <c r="P3" s="45" t="s">
        <v>13</v>
      </c>
      <c r="Q3" s="37" t="s">
        <v>13</v>
      </c>
    </row>
    <row r="4" customFormat="false" ht="14" hidden="false" customHeight="true" outlineLevel="0" collapsed="false">
      <c r="A4" s="31" t="n">
        <v>0.08</v>
      </c>
      <c r="B4" s="46" t="s">
        <v>18</v>
      </c>
      <c r="C4" s="47" t="s">
        <v>19</v>
      </c>
      <c r="D4" s="48"/>
      <c r="E4" s="49" t="n">
        <v>1.4544</v>
      </c>
      <c r="F4" s="50" t="n">
        <v>2.3</v>
      </c>
      <c r="G4" s="51" t="n">
        <v>0.555268645806442</v>
      </c>
      <c r="H4" s="52" t="n">
        <v>1558587.781445</v>
      </c>
      <c r="I4" s="48"/>
      <c r="J4" s="53" t="n">
        <v>1.4544</v>
      </c>
      <c r="K4" s="54" t="n">
        <v>1.4544</v>
      </c>
      <c r="L4" s="55" t="n">
        <v>1.50917772377998</v>
      </c>
      <c r="M4" s="56" t="n">
        <v>0</v>
      </c>
      <c r="N4" s="57" t="n">
        <v>0.51</v>
      </c>
      <c r="O4" s="58" t="n">
        <v>2.3</v>
      </c>
      <c r="P4" s="59" t="n">
        <v>0.555268645806442</v>
      </c>
      <c r="Q4" s="60" t="n">
        <v>1791156.0580292</v>
      </c>
      <c r="T4" s="61" t="s">
        <v>20</v>
      </c>
    </row>
    <row r="5" customFormat="false" ht="14" hidden="false" customHeight="true" outlineLevel="0" collapsed="false">
      <c r="A5" s="31" t="n">
        <v>0.08</v>
      </c>
      <c r="B5" s="46" t="s">
        <v>21</v>
      </c>
      <c r="C5" s="47" t="s">
        <v>19</v>
      </c>
      <c r="D5" s="48"/>
      <c r="E5" s="49" t="n">
        <v>1.4544</v>
      </c>
      <c r="F5" s="50" t="n">
        <v>2.3</v>
      </c>
      <c r="G5" s="51" t="n">
        <v>0.555268645806442</v>
      </c>
      <c r="H5" s="52" t="n">
        <v>1558587.781445</v>
      </c>
      <c r="I5" s="48"/>
      <c r="J5" s="53" t="n">
        <v>1.4544</v>
      </c>
      <c r="K5" s="54" t="n">
        <v>1.4544</v>
      </c>
      <c r="L5" s="55" t="n">
        <v>1.50917772377998</v>
      </c>
      <c r="M5" s="56" t="n">
        <v>0</v>
      </c>
      <c r="N5" s="57" t="n">
        <v>0.51</v>
      </c>
      <c r="O5" s="58" t="n">
        <v>2.3</v>
      </c>
      <c r="P5" s="59" t="n">
        <v>0.555268645806442</v>
      </c>
      <c r="Q5" s="60" t="n">
        <v>1791156.0580292</v>
      </c>
      <c r="T5" s="61" t="s">
        <v>22</v>
      </c>
    </row>
    <row r="6" customFormat="false" ht="14" hidden="false" customHeight="true" outlineLevel="0" collapsed="false">
      <c r="A6" s="31" t="n">
        <v>0.08</v>
      </c>
      <c r="B6" s="46" t="s">
        <v>23</v>
      </c>
      <c r="C6" s="47" t="s">
        <v>19</v>
      </c>
      <c r="D6" s="48"/>
      <c r="E6" s="49" t="n">
        <v>1.3536</v>
      </c>
      <c r="F6" s="50" t="n">
        <v>4</v>
      </c>
      <c r="G6" s="51" t="n">
        <v>1.19788704153897</v>
      </c>
      <c r="H6" s="52" t="n">
        <v>1450566.84609733</v>
      </c>
      <c r="I6" s="48"/>
      <c r="J6" s="53" t="n">
        <v>1.3536</v>
      </c>
      <c r="K6" s="54" t="n">
        <v>1.3536</v>
      </c>
      <c r="L6" s="55" t="n">
        <v>1.41903826415103</v>
      </c>
      <c r="M6" s="56" t="n">
        <v>0</v>
      </c>
      <c r="N6" s="57" t="n">
        <v>0.57</v>
      </c>
      <c r="O6" s="58" t="n">
        <v>4</v>
      </c>
      <c r="P6" s="59" t="n">
        <v>1.19788704153897</v>
      </c>
      <c r="Q6" s="60" t="n">
        <v>1395443.05095628</v>
      </c>
      <c r="T6" s="61" t="s">
        <v>22</v>
      </c>
    </row>
    <row r="7" customFormat="false" ht="14" hidden="false" customHeight="true" outlineLevel="0" collapsed="false">
      <c r="A7" s="31" t="n">
        <v>0.08</v>
      </c>
      <c r="B7" s="46" t="s">
        <v>24</v>
      </c>
      <c r="C7" s="47" t="s">
        <v>19</v>
      </c>
      <c r="D7" s="48"/>
      <c r="E7" s="49" t="n">
        <v>1.3536</v>
      </c>
      <c r="F7" s="50" t="n">
        <v>4</v>
      </c>
      <c r="G7" s="51" t="n">
        <v>1.19788704153897</v>
      </c>
      <c r="H7" s="52" t="n">
        <v>1450566.84609733</v>
      </c>
      <c r="I7" s="48"/>
      <c r="J7" s="53" t="n">
        <v>1.3536</v>
      </c>
      <c r="K7" s="54" t="n">
        <v>1.3536</v>
      </c>
      <c r="L7" s="55" t="n">
        <v>1.4302099788993</v>
      </c>
      <c r="M7" s="56" t="n">
        <v>0</v>
      </c>
      <c r="N7" s="57" t="n">
        <v>0.67</v>
      </c>
      <c r="O7" s="58" t="n">
        <v>4</v>
      </c>
      <c r="P7" s="59" t="n">
        <v>1.19788704153897</v>
      </c>
      <c r="Q7" s="60" t="n">
        <v>1191951.39181829</v>
      </c>
      <c r="T7" s="61" t="s">
        <v>22</v>
      </c>
    </row>
    <row r="8" customFormat="false" ht="14" hidden="false" customHeight="true" outlineLevel="0" collapsed="false">
      <c r="A8" s="31" t="n">
        <v>0.08</v>
      </c>
      <c r="B8" s="46" t="s">
        <v>25</v>
      </c>
      <c r="C8" s="47" t="s">
        <v>19</v>
      </c>
      <c r="D8" s="48"/>
      <c r="E8" s="49" t="n">
        <v>1.4325</v>
      </c>
      <c r="F8" s="50" t="n">
        <v>4</v>
      </c>
      <c r="G8" s="51" t="n">
        <v>1.01065519336627</v>
      </c>
      <c r="H8" s="52" t="n">
        <v>1535118.9472772</v>
      </c>
      <c r="I8" s="48"/>
      <c r="J8" s="53" t="n">
        <v>1.4325</v>
      </c>
      <c r="K8" s="54" t="n">
        <v>1.4325</v>
      </c>
      <c r="L8" s="55" t="n">
        <v>1.51563678444458</v>
      </c>
      <c r="M8" s="56" t="n">
        <v>0</v>
      </c>
      <c r="N8" s="57" t="n">
        <v>0.77</v>
      </c>
      <c r="O8" s="58" t="n">
        <v>4</v>
      </c>
      <c r="P8" s="59" t="n">
        <v>1.01065519336627</v>
      </c>
      <c r="Q8" s="60" t="n">
        <v>1162398.2564188</v>
      </c>
      <c r="T8" s="61" t="s">
        <v>22</v>
      </c>
    </row>
    <row r="9" customFormat="false" ht="14" hidden="false" customHeight="true" outlineLevel="0" collapsed="false">
      <c r="A9" s="31" t="n">
        <v>0.08</v>
      </c>
      <c r="B9" s="46" t="s">
        <v>26</v>
      </c>
      <c r="C9" s="47" t="s">
        <v>19</v>
      </c>
      <c r="D9" s="48"/>
      <c r="E9" s="49" t="n">
        <v>1.4325</v>
      </c>
      <c r="F9" s="50" t="n">
        <v>4</v>
      </c>
      <c r="G9" s="51" t="n">
        <v>1.01065519336627</v>
      </c>
      <c r="H9" s="52" t="n">
        <v>1535118.9472772</v>
      </c>
      <c r="I9" s="48"/>
      <c r="J9" s="53" t="n">
        <v>1.4325</v>
      </c>
      <c r="K9" s="54" t="n">
        <v>1.4325</v>
      </c>
      <c r="L9" s="55" t="n">
        <v>1.51563678444458</v>
      </c>
      <c r="M9" s="56" t="n">
        <v>0</v>
      </c>
      <c r="N9" s="57" t="n">
        <v>0.77</v>
      </c>
      <c r="O9" s="58" t="n">
        <v>4</v>
      </c>
      <c r="P9" s="59" t="n">
        <v>1.01065519336627</v>
      </c>
      <c r="Q9" s="60" t="n">
        <v>1162398.2564188</v>
      </c>
      <c r="T9" s="61" t="s">
        <v>22</v>
      </c>
    </row>
    <row r="10" customFormat="false" ht="14" hidden="false" customHeight="true" outlineLevel="0" collapsed="false">
      <c r="A10" s="31" t="n">
        <v>0.08</v>
      </c>
      <c r="B10" s="46" t="s">
        <v>27</v>
      </c>
      <c r="C10" s="47" t="s">
        <v>19</v>
      </c>
      <c r="D10" s="48"/>
      <c r="E10" s="49" t="n">
        <v>1.38</v>
      </c>
      <c r="F10" s="50" t="n">
        <v>10</v>
      </c>
      <c r="G10" s="51" t="n">
        <v>2.82611384985715</v>
      </c>
      <c r="H10" s="52" t="n">
        <v>1478858.04345029</v>
      </c>
      <c r="I10" s="48"/>
      <c r="J10" s="53" t="n">
        <v>1.38</v>
      </c>
      <c r="K10" s="54" t="n">
        <v>1.38</v>
      </c>
      <c r="L10" s="55" t="n">
        <v>1.44644489450806</v>
      </c>
      <c r="M10" s="56" t="n">
        <v>0</v>
      </c>
      <c r="N10" s="57" t="n">
        <v>0.59</v>
      </c>
      <c r="O10" s="58" t="n">
        <v>9</v>
      </c>
      <c r="P10" s="59" t="n">
        <v>2.54350246487144</v>
      </c>
      <c r="Q10" s="60" t="n">
        <v>1401106.06259304</v>
      </c>
      <c r="T10" s="61" t="s">
        <v>22</v>
      </c>
    </row>
    <row r="11" customFormat="false" ht="14" hidden="false" customHeight="true" outlineLevel="0" collapsed="false">
      <c r="A11" s="31" t="n">
        <v>0.08</v>
      </c>
      <c r="B11" s="46" t="s">
        <v>28</v>
      </c>
      <c r="C11" s="47" t="s">
        <v>19</v>
      </c>
      <c r="D11" s="48"/>
      <c r="E11" s="49" t="n">
        <v>1.38</v>
      </c>
      <c r="F11" s="50" t="n">
        <v>10</v>
      </c>
      <c r="G11" s="51" t="n">
        <v>2.82611384985715</v>
      </c>
      <c r="H11" s="52" t="n">
        <v>1478858.04345029</v>
      </c>
      <c r="I11" s="48"/>
      <c r="J11" s="53" t="n">
        <v>1.38</v>
      </c>
      <c r="K11" s="54" t="n">
        <v>1.38</v>
      </c>
      <c r="L11" s="55" t="n">
        <v>1.43761540126479</v>
      </c>
      <c r="M11" s="56" t="n">
        <v>0</v>
      </c>
      <c r="N11" s="57" t="n">
        <v>0.51</v>
      </c>
      <c r="O11" s="58" t="n">
        <v>9</v>
      </c>
      <c r="P11" s="59" t="n">
        <v>2.54350246487144</v>
      </c>
      <c r="Q11" s="60" t="n">
        <v>1615823.93734863</v>
      </c>
      <c r="T11" s="61" t="s">
        <v>22</v>
      </c>
    </row>
    <row r="12" customFormat="false" ht="14" hidden="false" customHeight="true" outlineLevel="0" collapsed="false">
      <c r="A12" s="31" t="n">
        <v>0.08</v>
      </c>
      <c r="B12" s="46" t="s">
        <v>29</v>
      </c>
      <c r="C12" s="47" t="s">
        <v>19</v>
      </c>
      <c r="D12" s="48"/>
      <c r="E12" s="49" t="n">
        <v>1.5312</v>
      </c>
      <c r="F12" s="50" t="n">
        <v>4</v>
      </c>
      <c r="G12" s="51" t="n">
        <v>0.827544092227391</v>
      </c>
      <c r="H12" s="52" t="n">
        <v>1640889.4464718</v>
      </c>
      <c r="I12" s="48"/>
      <c r="J12" s="53" t="n">
        <v>1.5312</v>
      </c>
      <c r="K12" s="54" t="n">
        <v>1.5312</v>
      </c>
      <c r="L12" s="55" t="n">
        <v>1.58432780093501</v>
      </c>
      <c r="M12" s="56" t="n">
        <v>0</v>
      </c>
      <c r="N12" s="57" t="n">
        <v>0.52</v>
      </c>
      <c r="O12" s="58" t="n">
        <v>4</v>
      </c>
      <c r="P12" s="59" t="n">
        <v>0.827544092227391</v>
      </c>
      <c r="Q12" s="60" t="n">
        <v>1944301.5508212</v>
      </c>
      <c r="T12" s="61" t="s">
        <v>22</v>
      </c>
    </row>
    <row r="13" customFormat="false" ht="15" hidden="false" customHeight="true" outlineLevel="0" collapsed="false">
      <c r="A13" s="70" t="n">
        <v>0.08</v>
      </c>
      <c r="B13" s="64" t="s">
        <v>30</v>
      </c>
      <c r="C13" s="71" t="s">
        <v>19</v>
      </c>
      <c r="D13" s="72"/>
      <c r="E13" s="73" t="n">
        <v>1.5312</v>
      </c>
      <c r="F13" s="74" t="n">
        <v>4</v>
      </c>
      <c r="G13" s="75" t="n">
        <v>0.827544092227391</v>
      </c>
      <c r="H13" s="76" t="n">
        <v>1640889.4464718</v>
      </c>
      <c r="I13" s="48"/>
      <c r="J13" s="77" t="n">
        <v>1.5312</v>
      </c>
      <c r="K13" s="78" t="n">
        <v>1.5312</v>
      </c>
      <c r="L13" s="79" t="n">
        <v>1.58131125469658</v>
      </c>
      <c r="M13" s="80" t="n">
        <v>0</v>
      </c>
      <c r="N13" s="81" t="n">
        <v>0.49</v>
      </c>
      <c r="O13" s="82" t="n">
        <v>4</v>
      </c>
      <c r="P13" s="83" t="n">
        <v>0.827544092227391</v>
      </c>
      <c r="Q13" s="84" t="n">
        <v>2061342.63400759</v>
      </c>
      <c r="T13" s="61" t="s">
        <v>22</v>
      </c>
    </row>
    <row r="14" customFormat="false" ht="15" hidden="false" customHeight="true" outlineLevel="0" collapsed="false">
      <c r="A14" s="85" t="n">
        <v>0.08</v>
      </c>
      <c r="B14" s="86" t="s">
        <v>159</v>
      </c>
      <c r="C14" s="87" t="s">
        <v>19</v>
      </c>
      <c r="D14" s="88"/>
      <c r="E14" s="89" t="n">
        <f aca="false">AVERAGE(E4:E13)</f>
        <v>1.43034</v>
      </c>
      <c r="F14" s="89" t="n">
        <f aca="false">AVERAGE(F4:F13)</f>
        <v>4.86</v>
      </c>
      <c r="G14" s="89" t="n">
        <f aca="false">AVERAGE(G4:G13)</f>
        <v>1.28349376455924</v>
      </c>
      <c r="H14" s="90" t="n">
        <f aca="false">AVERAGE(H4:H13)</f>
        <v>1532804.21294832</v>
      </c>
      <c r="I14" s="0"/>
      <c r="J14" s="89" t="n">
        <f aca="false">AVERAGE(J4:J13)</f>
        <v>1.43034</v>
      </c>
      <c r="K14" s="89" t="n">
        <f aca="false">AVERAGE(K4:K13)</f>
        <v>1.43034</v>
      </c>
      <c r="L14" s="89" t="n">
        <f aca="false">AVERAGE(L4:L13)</f>
        <v>1.49485766109039</v>
      </c>
      <c r="M14" s="89" t="n">
        <f aca="false">AVERAGE(M4:M13)</f>
        <v>0</v>
      </c>
      <c r="N14" s="89" t="n">
        <f aca="false">AVERAGE(N4:N13)</f>
        <v>0.591</v>
      </c>
      <c r="O14" s="89" t="n">
        <f aca="false">AVERAGE(O4:O13)</f>
        <v>4.66</v>
      </c>
      <c r="P14" s="89" t="n">
        <f aca="false">AVERAGE(P4:P13)</f>
        <v>1.2269714875621</v>
      </c>
      <c r="Q14" s="90" t="n">
        <f aca="false">AVERAGE(Q4:Q13)</f>
        <v>1551707.7256441</v>
      </c>
    </row>
    <row r="15" customFormat="false" ht="14" hidden="false" customHeight="true" outlineLevel="0" collapsed="false">
      <c r="A15" s="31" t="n">
        <v>0.08</v>
      </c>
      <c r="B15" s="31" t="s">
        <v>18</v>
      </c>
      <c r="C15" s="32" t="s">
        <v>31</v>
      </c>
      <c r="D15" s="33"/>
      <c r="E15" s="91" t="n">
        <v>1.5024</v>
      </c>
      <c r="F15" s="92" t="n">
        <v>26</v>
      </c>
      <c r="G15" s="93" t="n">
        <v>5.69434185119051</v>
      </c>
      <c r="H15" s="94" t="n">
        <v>1610026.32208675</v>
      </c>
      <c r="I15" s="48"/>
      <c r="J15" s="95" t="n">
        <v>1.5024</v>
      </c>
      <c r="K15" s="96" t="n">
        <v>1.5024</v>
      </c>
      <c r="L15" s="97" t="n">
        <v>1.56873327470212</v>
      </c>
      <c r="M15" s="65" t="n">
        <v>0</v>
      </c>
      <c r="N15" s="57" t="n">
        <v>0.64</v>
      </c>
      <c r="O15" s="98" t="n">
        <v>26</v>
      </c>
      <c r="P15" s="99" t="n">
        <v>5.69434185119051</v>
      </c>
      <c r="Q15" s="100" t="n">
        <v>1527944.85077478</v>
      </c>
      <c r="T15" s="61" t="s">
        <v>22</v>
      </c>
    </row>
    <row r="16" customFormat="false" ht="14" hidden="false" customHeight="true" outlineLevel="0" collapsed="false">
      <c r="A16" s="31" t="n">
        <v>0.08</v>
      </c>
      <c r="B16" s="46" t="s">
        <v>21</v>
      </c>
      <c r="C16" s="47" t="s">
        <v>31</v>
      </c>
      <c r="D16" s="48"/>
      <c r="E16" s="49" t="n">
        <v>1.5024</v>
      </c>
      <c r="F16" s="50" t="n">
        <v>26</v>
      </c>
      <c r="G16" s="51" t="n">
        <v>5.69434185119051</v>
      </c>
      <c r="H16" s="52" t="n">
        <v>1610026.32208675</v>
      </c>
      <c r="I16" s="48"/>
      <c r="J16" s="53" t="n">
        <v>1.5024</v>
      </c>
      <c r="K16" s="54" t="n">
        <v>1.5024</v>
      </c>
      <c r="L16" s="55" t="n">
        <v>1.56771840210409</v>
      </c>
      <c r="M16" s="56" t="n">
        <v>0</v>
      </c>
      <c r="N16" s="62" t="n">
        <v>0.63</v>
      </c>
      <c r="O16" s="58" t="n">
        <v>26</v>
      </c>
      <c r="P16" s="59" t="n">
        <v>5.69434185119051</v>
      </c>
      <c r="Q16" s="60" t="n">
        <v>1551685.01144011</v>
      </c>
      <c r="T16" s="61" t="s">
        <v>22</v>
      </c>
    </row>
    <row r="17" customFormat="false" ht="14" hidden="false" customHeight="true" outlineLevel="0" collapsed="false">
      <c r="A17" s="31" t="n">
        <v>0.08</v>
      </c>
      <c r="B17" s="46" t="s">
        <v>23</v>
      </c>
      <c r="C17" s="47" t="s">
        <v>31</v>
      </c>
      <c r="D17" s="48"/>
      <c r="E17" s="49" t="n">
        <v>1.2288</v>
      </c>
      <c r="F17" s="50" t="n">
        <v>38</v>
      </c>
      <c r="G17" s="51" t="n">
        <v>15.2113199469873</v>
      </c>
      <c r="H17" s="52" t="n">
        <v>1316826.64042878</v>
      </c>
      <c r="I17" s="48"/>
      <c r="J17" s="53" t="n">
        <v>1.2288</v>
      </c>
      <c r="K17" s="54" t="n">
        <v>1.2288</v>
      </c>
      <c r="L17" s="55" t="n">
        <v>1.30053299655363</v>
      </c>
      <c r="M17" s="56" t="n">
        <v>0</v>
      </c>
      <c r="N17" s="62" t="n">
        <v>0.57</v>
      </c>
      <c r="O17" s="58" t="n">
        <v>38</v>
      </c>
      <c r="P17" s="59" t="n">
        <v>15.2113199469873</v>
      </c>
      <c r="Q17" s="60" t="n">
        <v>1155621.92129478</v>
      </c>
      <c r="T17" s="61" t="s">
        <v>22</v>
      </c>
    </row>
    <row r="18" customFormat="false" ht="14" hidden="false" customHeight="true" outlineLevel="0" collapsed="false">
      <c r="A18" s="31" t="n">
        <v>0.08</v>
      </c>
      <c r="B18" s="46" t="s">
        <v>24</v>
      </c>
      <c r="C18" s="47" t="s">
        <v>31</v>
      </c>
      <c r="D18" s="48"/>
      <c r="E18" s="49" t="n">
        <v>1.2288</v>
      </c>
      <c r="F18" s="50" t="n">
        <v>38</v>
      </c>
      <c r="G18" s="51" t="n">
        <v>15.2113199469873</v>
      </c>
      <c r="H18" s="52" t="n">
        <v>1316826.64042878</v>
      </c>
      <c r="I18" s="48"/>
      <c r="J18" s="53" t="n">
        <v>1.2288</v>
      </c>
      <c r="K18" s="54" t="n">
        <v>1.2288</v>
      </c>
      <c r="L18" s="55" t="n">
        <v>1.30419913039009</v>
      </c>
      <c r="M18" s="56" t="n">
        <v>0</v>
      </c>
      <c r="N18" s="62" t="n">
        <v>0.6</v>
      </c>
      <c r="O18" s="58" t="n">
        <v>38</v>
      </c>
      <c r="P18" s="59" t="n">
        <v>15.2113199469873</v>
      </c>
      <c r="Q18" s="60" t="n">
        <v>1099432.08719591</v>
      </c>
      <c r="T18" s="61" t="s">
        <v>22</v>
      </c>
    </row>
    <row r="19" customFormat="false" ht="14" hidden="false" customHeight="true" outlineLevel="0" collapsed="false">
      <c r="A19" s="31" t="n">
        <v>0.08</v>
      </c>
      <c r="B19" s="46" t="s">
        <v>25</v>
      </c>
      <c r="C19" s="47" t="s">
        <v>31</v>
      </c>
      <c r="D19" s="48"/>
      <c r="E19" s="49" t="n">
        <v>1.3975</v>
      </c>
      <c r="F19" s="50" t="n">
        <v>56</v>
      </c>
      <c r="G19" s="51" t="n">
        <v>15.2391060001687</v>
      </c>
      <c r="H19" s="52" t="n">
        <v>1497611.67805926</v>
      </c>
      <c r="I19" s="48"/>
      <c r="J19" s="53" t="n">
        <v>1.3975</v>
      </c>
      <c r="K19" s="54" t="n">
        <v>1.3975</v>
      </c>
      <c r="L19" s="55" t="n">
        <v>1.48152683522766</v>
      </c>
      <c r="M19" s="56" t="n">
        <v>0</v>
      </c>
      <c r="N19" s="62" t="n">
        <v>0.76</v>
      </c>
      <c r="O19" s="58" t="n">
        <v>56</v>
      </c>
      <c r="P19" s="59" t="n">
        <v>15.2391060001687</v>
      </c>
      <c r="Q19" s="60" t="n">
        <v>1121985.77816861</v>
      </c>
      <c r="T19" s="61" t="s">
        <v>22</v>
      </c>
    </row>
    <row r="20" customFormat="false" ht="14" hidden="false" customHeight="true" outlineLevel="0" collapsed="false">
      <c r="A20" s="31" t="n">
        <v>0.08</v>
      </c>
      <c r="B20" s="46" t="s">
        <v>26</v>
      </c>
      <c r="C20" s="47" t="s">
        <v>31</v>
      </c>
      <c r="D20" s="48"/>
      <c r="E20" s="49" t="n">
        <v>1.3975</v>
      </c>
      <c r="F20" s="50" t="n">
        <v>56</v>
      </c>
      <c r="G20" s="51" t="n">
        <v>15.2391060001687</v>
      </c>
      <c r="H20" s="52" t="n">
        <v>1497611.67805926</v>
      </c>
      <c r="I20" s="48"/>
      <c r="J20" s="53" t="n">
        <v>1.3975</v>
      </c>
      <c r="K20" s="54" t="n">
        <v>1.3975</v>
      </c>
      <c r="L20" s="55" t="n">
        <v>1.48152683522766</v>
      </c>
      <c r="M20" s="56" t="n">
        <v>0</v>
      </c>
      <c r="N20" s="62" t="n">
        <v>0.76</v>
      </c>
      <c r="O20" s="58" t="n">
        <v>56</v>
      </c>
      <c r="P20" s="59" t="n">
        <v>15.2391060001687</v>
      </c>
      <c r="Q20" s="60" t="n">
        <v>1121985.77816861</v>
      </c>
      <c r="T20" s="61" t="s">
        <v>22</v>
      </c>
    </row>
    <row r="21" customFormat="false" ht="14" hidden="false" customHeight="true" outlineLevel="0" collapsed="false">
      <c r="A21" s="31" t="n">
        <v>0.08</v>
      </c>
      <c r="B21" s="46" t="s">
        <v>27</v>
      </c>
      <c r="C21" s="47" t="s">
        <v>31</v>
      </c>
      <c r="D21" s="48"/>
      <c r="E21" s="49" t="n">
        <v>1.3248</v>
      </c>
      <c r="F21" s="50" t="n">
        <v>32</v>
      </c>
      <c r="G21" s="51" t="n">
        <v>10.2217659500042</v>
      </c>
      <c r="H21" s="52" t="n">
        <v>1419703.72171228</v>
      </c>
      <c r="I21" s="48"/>
      <c r="J21" s="53" t="n">
        <v>1.3248</v>
      </c>
      <c r="K21" s="54" t="n">
        <v>1.3248</v>
      </c>
      <c r="L21" s="55" t="n">
        <v>1.38126166433743</v>
      </c>
      <c r="M21" s="56" t="n">
        <v>0</v>
      </c>
      <c r="N21" s="62" t="n">
        <v>0.48</v>
      </c>
      <c r="O21" s="58" t="n">
        <v>44</v>
      </c>
      <c r="P21" s="59" t="n">
        <v>14.0549281812557</v>
      </c>
      <c r="Q21" s="60" t="n">
        <v>1582887.99650919</v>
      </c>
      <c r="T21" s="61" t="s">
        <v>22</v>
      </c>
    </row>
    <row r="22" customFormat="false" ht="14" hidden="false" customHeight="true" outlineLevel="0" collapsed="false">
      <c r="A22" s="31" t="n">
        <v>0.08</v>
      </c>
      <c r="B22" s="46" t="s">
        <v>28</v>
      </c>
      <c r="C22" s="47" t="s">
        <v>31</v>
      </c>
      <c r="D22" s="48"/>
      <c r="E22" s="49" t="n">
        <v>1.3248</v>
      </c>
      <c r="F22" s="50" t="n">
        <v>32</v>
      </c>
      <c r="G22" s="51" t="n">
        <v>10.2217659500042</v>
      </c>
      <c r="H22" s="52" t="n">
        <v>1419703.72171228</v>
      </c>
      <c r="I22" s="48"/>
      <c r="J22" s="53" t="n">
        <v>1.3248</v>
      </c>
      <c r="K22" s="54" t="n">
        <v>1.3248</v>
      </c>
      <c r="L22" s="55" t="n">
        <v>1.38356423164662</v>
      </c>
      <c r="M22" s="56" t="n">
        <v>0</v>
      </c>
      <c r="N22" s="62" t="n">
        <v>0.5</v>
      </c>
      <c r="O22" s="58" t="n">
        <v>44</v>
      </c>
      <c r="P22" s="59" t="n">
        <v>14.0549281812557</v>
      </c>
      <c r="Q22" s="60" t="n">
        <v>1520865.46932329</v>
      </c>
      <c r="T22" s="61" t="s">
        <v>22</v>
      </c>
    </row>
    <row r="23" customFormat="false" ht="14" hidden="false" customHeight="true" outlineLevel="0" collapsed="false">
      <c r="A23" s="31" t="n">
        <v>0.08</v>
      </c>
      <c r="B23" s="46" t="s">
        <v>29</v>
      </c>
      <c r="C23" s="47" t="s">
        <v>31</v>
      </c>
      <c r="D23" s="48"/>
      <c r="E23" s="49" t="n">
        <v>1.5384</v>
      </c>
      <c r="F23" s="50" t="n">
        <v>49</v>
      </c>
      <c r="G23" s="51" t="n">
        <v>9.99574524317547</v>
      </c>
      <c r="H23" s="52" t="n">
        <v>1648605.22756806</v>
      </c>
      <c r="I23" s="48"/>
      <c r="J23" s="53" t="n">
        <v>1.5384</v>
      </c>
      <c r="K23" s="54" t="n">
        <v>1.5384</v>
      </c>
      <c r="L23" s="55" t="n">
        <v>1.59428510543161</v>
      </c>
      <c r="M23" s="56" t="n">
        <v>0</v>
      </c>
      <c r="N23" s="62" t="n">
        <v>0.55</v>
      </c>
      <c r="O23" s="58" t="n">
        <v>49</v>
      </c>
      <c r="P23" s="59" t="n">
        <v>9.99574524317547</v>
      </c>
      <c r="Q23" s="60" t="n">
        <v>1857063.4341032</v>
      </c>
      <c r="T23" s="61" t="s">
        <v>22</v>
      </c>
    </row>
    <row r="24" customFormat="false" ht="15" hidden="false" customHeight="true" outlineLevel="0" collapsed="false">
      <c r="A24" s="70" t="n">
        <v>0.08</v>
      </c>
      <c r="B24" s="64" t="s">
        <v>30</v>
      </c>
      <c r="C24" s="71" t="s">
        <v>31</v>
      </c>
      <c r="D24" s="72"/>
      <c r="E24" s="73" t="n">
        <v>1.5384</v>
      </c>
      <c r="F24" s="74" t="n">
        <v>49</v>
      </c>
      <c r="G24" s="75" t="n">
        <v>9.99574524317547</v>
      </c>
      <c r="H24" s="76" t="n">
        <v>1648605.22756806</v>
      </c>
      <c r="I24" s="48"/>
      <c r="J24" s="77" t="n">
        <v>1.5384</v>
      </c>
      <c r="K24" s="78" t="n">
        <v>1.5384</v>
      </c>
      <c r="L24" s="79" t="n">
        <v>1.59428510543161</v>
      </c>
      <c r="M24" s="80" t="n">
        <v>0</v>
      </c>
      <c r="N24" s="101" t="n">
        <v>0.55</v>
      </c>
      <c r="O24" s="82" t="n">
        <v>49</v>
      </c>
      <c r="P24" s="83" t="n">
        <v>9.99574524317547</v>
      </c>
      <c r="Q24" s="84" t="n">
        <v>1857063.4341032</v>
      </c>
      <c r="T24" s="61" t="s">
        <v>22</v>
      </c>
    </row>
    <row r="25" customFormat="false" ht="15" hidden="false" customHeight="true" outlineLevel="0" collapsed="false">
      <c r="A25" s="85" t="n">
        <v>0.08</v>
      </c>
      <c r="B25" s="86" t="s">
        <v>160</v>
      </c>
      <c r="C25" s="87" t="s">
        <v>31</v>
      </c>
      <c r="D25" s="88"/>
      <c r="E25" s="89" t="n">
        <f aca="false">AVERAGE(E15:E24)</f>
        <v>1.39838</v>
      </c>
      <c r="F25" s="89" t="n">
        <f aca="false">AVERAGE(F15:F24)</f>
        <v>40.2</v>
      </c>
      <c r="G25" s="89" t="n">
        <f aca="false">AVERAGE(G15:G24)</f>
        <v>11.2724557983052</v>
      </c>
      <c r="H25" s="90" t="n">
        <f aca="false">AVERAGE(H15:H24)</f>
        <v>1498554.71797103</v>
      </c>
      <c r="I25" s="0"/>
      <c r="J25" s="89" t="n">
        <f aca="false">AVERAGE(J15:J24)</f>
        <v>1.39838</v>
      </c>
      <c r="K25" s="89" t="n">
        <f aca="false">AVERAGE(K15:K24)</f>
        <v>1.39838</v>
      </c>
      <c r="L25" s="89" t="n">
        <f aca="false">AVERAGE(L15:L24)</f>
        <v>1.46576335810525</v>
      </c>
      <c r="M25" s="89" t="n">
        <f aca="false">AVERAGE(M15:M24)</f>
        <v>0</v>
      </c>
      <c r="N25" s="89" t="n">
        <f aca="false">AVERAGE(N15:N24)</f>
        <v>0.604</v>
      </c>
      <c r="O25" s="89" t="n">
        <f aca="false">AVERAGE(O15:O24)</f>
        <v>42.6</v>
      </c>
      <c r="P25" s="89" t="n">
        <f aca="false">AVERAGE(P15:P24)</f>
        <v>12.0390882445555</v>
      </c>
      <c r="Q25" s="90" t="n">
        <f aca="false">AVERAGE(Q15:Q24)</f>
        <v>1439653.57610817</v>
      </c>
      <c r="T25" s="61"/>
    </row>
    <row r="26" customFormat="false" ht="14" hidden="false" customHeight="true" outlineLevel="0" collapsed="false">
      <c r="A26" s="31" t="n">
        <v>0.08</v>
      </c>
      <c r="B26" s="31" t="s">
        <v>32</v>
      </c>
      <c r="C26" s="32" t="s">
        <v>33</v>
      </c>
      <c r="D26" s="33"/>
      <c r="E26" s="91" t="n">
        <v>1.5625</v>
      </c>
      <c r="F26" s="92" t="n">
        <v>61</v>
      </c>
      <c r="G26" s="93" t="n">
        <v>11.8767241484024</v>
      </c>
      <c r="H26" s="94" t="n">
        <v>1674431.66151527</v>
      </c>
      <c r="I26" s="48"/>
      <c r="J26" s="95" t="n">
        <v>1.5084</v>
      </c>
      <c r="K26" s="96" t="n">
        <v>1.5084</v>
      </c>
      <c r="L26" s="97" t="n">
        <v>1.5663729109835</v>
      </c>
      <c r="M26" s="65" t="n">
        <v>0</v>
      </c>
      <c r="N26" s="102" t="n">
        <v>0.56</v>
      </c>
      <c r="O26" s="98" t="n">
        <v>61</v>
      </c>
      <c r="P26" s="99" t="n">
        <v>13.2010104975225</v>
      </c>
      <c r="Q26" s="100" t="n">
        <v>1755274.15313698</v>
      </c>
      <c r="T26" s="61" t="s">
        <v>22</v>
      </c>
    </row>
    <row r="27" customFormat="false" ht="14" hidden="false" customHeight="true" outlineLevel="0" collapsed="false">
      <c r="A27" s="31" t="n">
        <v>0.08</v>
      </c>
      <c r="B27" s="46" t="s">
        <v>34</v>
      </c>
      <c r="C27" s="47" t="s">
        <v>33</v>
      </c>
      <c r="D27" s="48"/>
      <c r="E27" s="49" t="n">
        <v>1.5625</v>
      </c>
      <c r="F27" s="50" t="n">
        <v>61</v>
      </c>
      <c r="G27" s="51" t="n">
        <v>11.8767241484024</v>
      </c>
      <c r="H27" s="52" t="n">
        <v>1674431.66151527</v>
      </c>
      <c r="I27" s="48"/>
      <c r="J27" s="53" t="n">
        <v>1.5084</v>
      </c>
      <c r="K27" s="54" t="n">
        <v>1.5084</v>
      </c>
      <c r="L27" s="55" t="n">
        <v>1.5663729109835</v>
      </c>
      <c r="M27" s="56" t="n">
        <v>0</v>
      </c>
      <c r="N27" s="63" t="n">
        <v>0.56</v>
      </c>
      <c r="O27" s="58" t="n">
        <v>61</v>
      </c>
      <c r="P27" s="59" t="n">
        <v>13.2010104975225</v>
      </c>
      <c r="Q27" s="60" t="n">
        <v>1755274.15313698</v>
      </c>
      <c r="T27" s="61" t="s">
        <v>22</v>
      </c>
    </row>
    <row r="28" customFormat="false" ht="14" hidden="false" customHeight="true" outlineLevel="0" collapsed="false">
      <c r="A28" s="31" t="n">
        <v>0.08</v>
      </c>
      <c r="B28" s="46" t="s">
        <v>35</v>
      </c>
      <c r="C28" s="47" t="s">
        <v>33</v>
      </c>
      <c r="D28" s="48"/>
      <c r="E28" s="49" t="n">
        <v>1.4545</v>
      </c>
      <c r="F28" s="50" t="n">
        <v>27</v>
      </c>
      <c r="G28" s="51" t="n">
        <v>6.51702669585379</v>
      </c>
      <c r="H28" s="52" t="n">
        <v>1558694.94507134</v>
      </c>
      <c r="I28" s="48"/>
      <c r="J28" s="53" t="n">
        <v>1.5084</v>
      </c>
      <c r="K28" s="54" t="n">
        <v>1.5084</v>
      </c>
      <c r="L28" s="55" t="n">
        <v>1.56738865477735</v>
      </c>
      <c r="M28" s="56" t="n">
        <v>0</v>
      </c>
      <c r="N28" s="63" t="n">
        <v>0.57</v>
      </c>
      <c r="O28" s="58" t="n">
        <v>27</v>
      </c>
      <c r="P28" s="59" t="n">
        <v>5.84307022021488</v>
      </c>
      <c r="Q28" s="60" t="n">
        <v>1725049.5475024</v>
      </c>
      <c r="T28" s="61" t="s">
        <v>22</v>
      </c>
    </row>
    <row r="29" customFormat="false" ht="14" hidden="false" customHeight="true" outlineLevel="0" collapsed="false">
      <c r="A29" s="31" t="n">
        <v>0.08</v>
      </c>
      <c r="B29" s="46" t="s">
        <v>36</v>
      </c>
      <c r="C29" s="47" t="s">
        <v>33</v>
      </c>
      <c r="D29" s="48"/>
      <c r="E29" s="49" t="n">
        <v>1.4545</v>
      </c>
      <c r="F29" s="50" t="n">
        <v>27</v>
      </c>
      <c r="G29" s="51" t="n">
        <v>6.51702669585379</v>
      </c>
      <c r="H29" s="52" t="n">
        <v>1558694.94507134</v>
      </c>
      <c r="I29" s="48"/>
      <c r="J29" s="53" t="n">
        <v>1.5084</v>
      </c>
      <c r="K29" s="54" t="n">
        <v>1.5084</v>
      </c>
      <c r="L29" s="55" t="n">
        <v>1.56738865477735</v>
      </c>
      <c r="M29" s="56" t="n">
        <v>0</v>
      </c>
      <c r="N29" s="63" t="n">
        <v>0.57</v>
      </c>
      <c r="O29" s="58" t="n">
        <v>27</v>
      </c>
      <c r="P29" s="59" t="n">
        <v>5.84307022021488</v>
      </c>
      <c r="Q29" s="60" t="n">
        <v>1725049.5475024</v>
      </c>
      <c r="T29" s="61" t="s">
        <v>22</v>
      </c>
    </row>
    <row r="30" customFormat="false" ht="14" hidden="false" customHeight="true" outlineLevel="0" collapsed="false">
      <c r="A30" s="31" t="n">
        <v>0.08</v>
      </c>
      <c r="B30" s="46" t="s">
        <v>37</v>
      </c>
      <c r="C30" s="47" t="s">
        <v>33</v>
      </c>
      <c r="D30" s="48"/>
      <c r="E30" s="49" t="n">
        <v>1.505</v>
      </c>
      <c r="F30" s="50" t="n">
        <v>18</v>
      </c>
      <c r="G30" s="51" t="n">
        <v>3.92184041729145</v>
      </c>
      <c r="H30" s="52" t="n">
        <v>1612812.57637151</v>
      </c>
      <c r="I30" s="48"/>
      <c r="J30" s="53" t="n">
        <v>1.44</v>
      </c>
      <c r="K30" s="54" t="n">
        <v>1.44</v>
      </c>
      <c r="L30" s="55" t="n">
        <v>1.49636931965861</v>
      </c>
      <c r="M30" s="56" t="n">
        <v>0</v>
      </c>
      <c r="N30" s="63" t="n">
        <v>0.52</v>
      </c>
      <c r="O30" s="58" t="n">
        <v>18</v>
      </c>
      <c r="P30" s="59" t="n">
        <v>4.47725614729322</v>
      </c>
      <c r="Q30" s="60" t="n">
        <v>1723349.01796109</v>
      </c>
      <c r="T30" s="61" t="s">
        <v>22</v>
      </c>
    </row>
    <row r="31" customFormat="false" ht="14" hidden="false" customHeight="true" outlineLevel="0" collapsed="false">
      <c r="A31" s="31" t="n">
        <v>0.08</v>
      </c>
      <c r="B31" s="46" t="s">
        <v>38</v>
      </c>
      <c r="C31" s="47" t="s">
        <v>33</v>
      </c>
      <c r="D31" s="48"/>
      <c r="E31" s="49" t="n">
        <v>1.505</v>
      </c>
      <c r="F31" s="50" t="n">
        <v>18</v>
      </c>
      <c r="G31" s="51" t="n">
        <v>3.92184041729145</v>
      </c>
      <c r="H31" s="52" t="n">
        <v>1612812.57637151</v>
      </c>
      <c r="I31" s="48"/>
      <c r="J31" s="53" t="n">
        <v>1.44</v>
      </c>
      <c r="K31" s="54" t="n">
        <v>1.44</v>
      </c>
      <c r="L31" s="55" t="n">
        <v>1.49210882490796</v>
      </c>
      <c r="M31" s="56" t="n">
        <v>0</v>
      </c>
      <c r="N31" s="63" t="n">
        <v>0.48</v>
      </c>
      <c r="O31" s="58" t="n">
        <v>18</v>
      </c>
      <c r="P31" s="59" t="n">
        <v>4.47725614729322</v>
      </c>
      <c r="Q31" s="60" t="n">
        <v>1864252.5877024</v>
      </c>
      <c r="T31" s="61" t="s">
        <v>22</v>
      </c>
    </row>
    <row r="32" customFormat="false" ht="14" hidden="false" customHeight="true" outlineLevel="0" collapsed="false">
      <c r="A32" s="31" t="n">
        <v>0.08</v>
      </c>
      <c r="B32" s="46" t="s">
        <v>39</v>
      </c>
      <c r="C32" s="47" t="s">
        <v>33</v>
      </c>
      <c r="D32" s="48"/>
      <c r="E32" s="49" t="n">
        <v>1.375</v>
      </c>
      <c r="F32" s="50" t="n">
        <v>22</v>
      </c>
      <c r="G32" s="51" t="n">
        <v>6.28552414370637</v>
      </c>
      <c r="H32" s="52" t="n">
        <v>1473499.86213344</v>
      </c>
      <c r="I32" s="48"/>
      <c r="J32" s="53" t="n">
        <v>1.44</v>
      </c>
      <c r="K32" s="54" t="n">
        <v>1.44</v>
      </c>
      <c r="L32" s="55" t="n">
        <v>1.48890545327187</v>
      </c>
      <c r="M32" s="56" t="n">
        <v>0</v>
      </c>
      <c r="N32" s="63" t="n">
        <v>0.45</v>
      </c>
      <c r="O32" s="58" t="n">
        <v>22</v>
      </c>
      <c r="P32" s="59" t="n">
        <v>5.47220195780283</v>
      </c>
      <c r="Q32" s="60" t="n">
        <v>1986363.58887774</v>
      </c>
      <c r="T32" s="61" t="s">
        <v>22</v>
      </c>
    </row>
    <row r="33" customFormat="false" ht="14" hidden="false" customHeight="true" outlineLevel="0" collapsed="false">
      <c r="A33" s="31" t="n">
        <v>0.08</v>
      </c>
      <c r="B33" s="46" t="s">
        <v>40</v>
      </c>
      <c r="C33" s="47" t="s">
        <v>33</v>
      </c>
      <c r="D33" s="48"/>
      <c r="E33" s="49" t="n">
        <v>1.375</v>
      </c>
      <c r="F33" s="50" t="n">
        <v>22</v>
      </c>
      <c r="G33" s="51" t="n">
        <v>6.28552414370637</v>
      </c>
      <c r="H33" s="52" t="n">
        <v>1473499.86213344</v>
      </c>
      <c r="I33" s="48"/>
      <c r="J33" s="53" t="n">
        <v>1.44</v>
      </c>
      <c r="K33" s="54" t="n">
        <v>1.44</v>
      </c>
      <c r="L33" s="55" t="n">
        <v>1.48783613006301</v>
      </c>
      <c r="M33" s="56" t="n">
        <v>0</v>
      </c>
      <c r="N33" s="63" t="n">
        <v>0.44</v>
      </c>
      <c r="O33" s="58" t="n">
        <v>22</v>
      </c>
      <c r="P33" s="59" t="n">
        <v>5.47220195780283</v>
      </c>
      <c r="Q33" s="60" t="n">
        <v>2030766.52623959</v>
      </c>
      <c r="T33" s="61" t="s">
        <v>22</v>
      </c>
    </row>
    <row r="34" customFormat="false" ht="14" hidden="false" customHeight="true" outlineLevel="0" collapsed="false">
      <c r="A34" s="31" t="n">
        <v>0.08</v>
      </c>
      <c r="B34" s="46" t="s">
        <v>41</v>
      </c>
      <c r="C34" s="47" t="s">
        <v>33</v>
      </c>
      <c r="D34" s="48"/>
      <c r="E34" s="49" t="n">
        <v>1.2385</v>
      </c>
      <c r="F34" s="50" t="n">
        <v>20</v>
      </c>
      <c r="G34" s="51" t="n">
        <v>7.81931799821853</v>
      </c>
      <c r="H34" s="52" t="n">
        <v>1327221.51218347</v>
      </c>
      <c r="I34" s="48"/>
      <c r="J34" s="53" t="n">
        <v>1.2468</v>
      </c>
      <c r="K34" s="54" t="n">
        <v>1.2468</v>
      </c>
      <c r="L34" s="55" t="n">
        <v>1.31755336708794</v>
      </c>
      <c r="M34" s="56" t="n">
        <v>0</v>
      </c>
      <c r="N34" s="63" t="n">
        <v>0.57</v>
      </c>
      <c r="O34" s="58" t="n">
        <v>26</v>
      </c>
      <c r="P34" s="59" t="n">
        <v>9.96345307536974</v>
      </c>
      <c r="Q34" s="60" t="n">
        <v>1188784.74488652</v>
      </c>
      <c r="T34" s="61" t="s">
        <v>22</v>
      </c>
    </row>
    <row r="35" customFormat="false" ht="14" hidden="false" customHeight="true" outlineLevel="0" collapsed="false">
      <c r="A35" s="31" t="n">
        <v>0.08</v>
      </c>
      <c r="B35" s="46" t="s">
        <v>42</v>
      </c>
      <c r="C35" s="47" t="s">
        <v>33</v>
      </c>
      <c r="D35" s="48"/>
      <c r="E35" s="49" t="n">
        <v>1.2385</v>
      </c>
      <c r="F35" s="50" t="n">
        <v>20</v>
      </c>
      <c r="G35" s="51" t="n">
        <v>7.81931799821853</v>
      </c>
      <c r="H35" s="52" t="n">
        <v>1327221.51218347</v>
      </c>
      <c r="I35" s="48"/>
      <c r="J35" s="53" t="n">
        <v>1.2468</v>
      </c>
      <c r="K35" s="54" t="n">
        <v>1.2468</v>
      </c>
      <c r="L35" s="55" t="n">
        <v>1.30297724031646</v>
      </c>
      <c r="M35" s="56" t="n">
        <v>0</v>
      </c>
      <c r="N35" s="63" t="n">
        <v>0.45</v>
      </c>
      <c r="O35" s="58" t="n">
        <v>26</v>
      </c>
      <c r="P35" s="59" t="n">
        <v>9.96345307536974</v>
      </c>
      <c r="Q35" s="60" t="n">
        <v>1497234.87607573</v>
      </c>
      <c r="T35" s="61" t="s">
        <v>22</v>
      </c>
    </row>
    <row r="36" customFormat="false" ht="14" hidden="false" customHeight="true" outlineLevel="0" collapsed="false">
      <c r="A36" s="31" t="n">
        <v>0.08</v>
      </c>
      <c r="B36" s="46" t="s">
        <v>43</v>
      </c>
      <c r="C36" s="47" t="s">
        <v>33</v>
      </c>
      <c r="D36" s="48"/>
      <c r="E36" s="49" t="n">
        <v>1.255</v>
      </c>
      <c r="F36" s="50" t="n">
        <v>25</v>
      </c>
      <c r="G36" s="51" t="n">
        <v>9.39367961416888</v>
      </c>
      <c r="H36" s="52" t="n">
        <v>1344903.51052907</v>
      </c>
      <c r="I36" s="48"/>
      <c r="J36" s="53" t="n">
        <v>1.2468</v>
      </c>
      <c r="K36" s="54" t="n">
        <v>1.2468</v>
      </c>
      <c r="L36" s="55" t="n">
        <v>1.31755336708794</v>
      </c>
      <c r="M36" s="56" t="n">
        <v>0</v>
      </c>
      <c r="N36" s="63" t="n">
        <v>0.57</v>
      </c>
      <c r="O36" s="58" t="n">
        <v>40</v>
      </c>
      <c r="P36" s="59" t="n">
        <v>15.3283893467227</v>
      </c>
      <c r="Q36" s="60" t="n">
        <v>1188784.74488652</v>
      </c>
      <c r="T36" s="61" t="s">
        <v>22</v>
      </c>
    </row>
    <row r="37" customFormat="false" ht="15" hidden="false" customHeight="true" outlineLevel="0" collapsed="false">
      <c r="A37" s="70" t="n">
        <v>0.08</v>
      </c>
      <c r="B37" s="64" t="s">
        <v>44</v>
      </c>
      <c r="C37" s="71" t="s">
        <v>33</v>
      </c>
      <c r="D37" s="72"/>
      <c r="E37" s="73" t="n">
        <v>1.255</v>
      </c>
      <c r="F37" s="74" t="n">
        <v>25</v>
      </c>
      <c r="G37" s="75" t="n">
        <v>9.39367961416888</v>
      </c>
      <c r="H37" s="76" t="n">
        <v>1344903.51052907</v>
      </c>
      <c r="I37" s="48"/>
      <c r="J37" s="77" t="n">
        <v>1.2468</v>
      </c>
      <c r="K37" s="78" t="n">
        <v>1.2468</v>
      </c>
      <c r="L37" s="79" t="n">
        <v>1.30541789726753</v>
      </c>
      <c r="M37" s="80" t="n">
        <v>0</v>
      </c>
      <c r="N37" s="103" t="n">
        <v>0.47</v>
      </c>
      <c r="O37" s="82" t="n">
        <v>40</v>
      </c>
      <c r="P37" s="83" t="n">
        <v>15.3283893467227</v>
      </c>
      <c r="Q37" s="84" t="n">
        <v>1434894.92739082</v>
      </c>
      <c r="T37" s="61" t="s">
        <v>22</v>
      </c>
    </row>
    <row r="38" s="104" customFormat="true" ht="15" hidden="false" customHeight="true" outlineLevel="0" collapsed="false">
      <c r="A38" s="85" t="n">
        <v>0.08</v>
      </c>
      <c r="B38" s="86" t="s">
        <v>161</v>
      </c>
      <c r="C38" s="87" t="s">
        <v>33</v>
      </c>
      <c r="D38" s="88"/>
      <c r="E38" s="89" t="n">
        <f aca="false">AVERAGE(E26:E37)</f>
        <v>1.39841666666667</v>
      </c>
      <c r="F38" s="89" t="n">
        <f aca="false">AVERAGE(F26:F37)</f>
        <v>28.8333333333333</v>
      </c>
      <c r="G38" s="89" t="n">
        <f aca="false">AVERAGE(G26:G37)</f>
        <v>7.63568550294023</v>
      </c>
      <c r="H38" s="90" t="n">
        <f aca="false">AVERAGE(H26:H37)</f>
        <v>1498594.01130068</v>
      </c>
      <c r="I38" s="0"/>
      <c r="J38" s="89" t="n">
        <f aca="false">AVERAGE(J26:J37)</f>
        <v>1.3984</v>
      </c>
      <c r="K38" s="89" t="n">
        <f aca="false">AVERAGE(K26:K37)</f>
        <v>1.3984</v>
      </c>
      <c r="L38" s="89" t="n">
        <f aca="false">AVERAGE(L26:L37)</f>
        <v>1.45635372759859</v>
      </c>
      <c r="M38" s="89" t="n">
        <f aca="false">AVERAGE(M26:M37)</f>
        <v>0</v>
      </c>
      <c r="N38" s="89" t="n">
        <f aca="false">AVERAGE(N26:N37)</f>
        <v>0.5175</v>
      </c>
      <c r="O38" s="89" t="n">
        <f aca="false">AVERAGE(O26:O37)</f>
        <v>32.3333333333333</v>
      </c>
      <c r="P38" s="89" t="n">
        <f aca="false">AVERAGE(P26:P37)</f>
        <v>9.04756354082098</v>
      </c>
      <c r="Q38" s="90" t="n">
        <f aca="false">AVERAGE(Q26:Q37)</f>
        <v>1656256.53460826</v>
      </c>
      <c r="S38" s="105"/>
      <c r="T38" s="105"/>
      <c r="U38" s="105"/>
      <c r="V38" s="105"/>
      <c r="W38" s="105"/>
      <c r="X38" s="105"/>
      <c r="Y38" s="105"/>
      <c r="Z38" s="105"/>
      <c r="AA38" s="105"/>
      <c r="AB38" s="105"/>
      <c r="AC38" s="105"/>
      <c r="AD38" s="105"/>
      <c r="AE38" s="105"/>
      <c r="AF38" s="105"/>
      <c r="AG38" s="105"/>
      <c r="AH38" s="105"/>
      <c r="AI38" s="105"/>
      <c r="AJ38" s="105"/>
      <c r="AK38" s="105"/>
      <c r="AL38" s="105"/>
      <c r="AM38" s="105"/>
      <c r="AN38" s="105"/>
      <c r="AO38" s="105"/>
      <c r="AP38" s="105"/>
      <c r="AQ38" s="105"/>
      <c r="AR38" s="105"/>
      <c r="AS38" s="105"/>
      <c r="AT38" s="105"/>
      <c r="AU38" s="105"/>
      <c r="AV38" s="105"/>
      <c r="AW38" s="105"/>
      <c r="AX38" s="105"/>
      <c r="AY38" s="105"/>
      <c r="AZ38" s="105"/>
      <c r="BA38" s="105"/>
      <c r="BB38" s="105"/>
      <c r="BC38" s="105"/>
      <c r="BD38" s="105"/>
      <c r="BE38" s="105"/>
      <c r="BF38" s="105"/>
      <c r="BG38" s="105"/>
      <c r="BH38" s="105"/>
    </row>
    <row r="39" s="66" customFormat="true" ht="14" hidden="false" customHeight="true" outlineLevel="0" collapsed="false">
      <c r="A39" s="70" t="n">
        <v>1</v>
      </c>
      <c r="B39" s="31" t="s">
        <v>45</v>
      </c>
      <c r="C39" s="32" t="s">
        <v>19</v>
      </c>
      <c r="D39" s="33"/>
      <c r="E39" s="91" t="n">
        <v>1.301</v>
      </c>
      <c r="F39" s="92" t="n">
        <v>3</v>
      </c>
      <c r="G39" s="93" t="n">
        <v>1.01185032994337</v>
      </c>
      <c r="H39" s="94" t="n">
        <v>1394198.77864408</v>
      </c>
      <c r="I39" s="48"/>
      <c r="J39" s="95" t="n">
        <v>1.3104</v>
      </c>
      <c r="K39" s="96" t="n">
        <v>1.3104</v>
      </c>
      <c r="L39" s="97" t="n">
        <v>1.37326341234208</v>
      </c>
      <c r="M39" s="65" t="n">
        <v>0</v>
      </c>
      <c r="N39" s="57" t="n">
        <v>0.53</v>
      </c>
      <c r="O39" s="98" t="n">
        <v>5.3</v>
      </c>
      <c r="P39" s="99" t="n">
        <v>1.74940808354518</v>
      </c>
      <c r="Q39" s="100" t="n">
        <v>1406240.08994045</v>
      </c>
      <c r="S39" s="1"/>
      <c r="T39" s="61" t="s">
        <v>22</v>
      </c>
    </row>
    <row r="40" s="66" customFormat="true" ht="14" hidden="false" customHeight="true" outlineLevel="0" collapsed="false">
      <c r="A40" s="64" t="n">
        <v>1</v>
      </c>
      <c r="B40" s="46" t="s">
        <v>46</v>
      </c>
      <c r="C40" s="47" t="s">
        <v>19</v>
      </c>
      <c r="D40" s="48"/>
      <c r="E40" s="49" t="n">
        <v>1.301</v>
      </c>
      <c r="F40" s="50" t="n">
        <v>3</v>
      </c>
      <c r="G40" s="51" t="n">
        <v>1.01185032994337</v>
      </c>
      <c r="H40" s="52" t="n">
        <v>1394198.77864408</v>
      </c>
      <c r="I40" s="48"/>
      <c r="J40" s="53" t="n">
        <v>1.3104</v>
      </c>
      <c r="K40" s="54" t="n">
        <v>1.3104</v>
      </c>
      <c r="L40" s="55" t="n">
        <v>1.37673588471534</v>
      </c>
      <c r="M40" s="65" t="n">
        <v>0</v>
      </c>
      <c r="N40" s="57" t="n">
        <v>0.56</v>
      </c>
      <c r="O40" s="58" t="n">
        <v>5.3</v>
      </c>
      <c r="P40" s="59" t="n">
        <v>1.74940808354518</v>
      </c>
      <c r="Q40" s="60" t="n">
        <v>1332627.89823694</v>
      </c>
      <c r="S40" s="1"/>
      <c r="T40" s="61" t="s">
        <v>22</v>
      </c>
    </row>
    <row r="41" customFormat="false" ht="14" hidden="false" customHeight="true" outlineLevel="0" collapsed="false">
      <c r="A41" s="64" t="n">
        <v>1</v>
      </c>
      <c r="B41" s="46" t="s">
        <v>47</v>
      </c>
      <c r="C41" s="47" t="s">
        <v>19</v>
      </c>
      <c r="D41" s="48"/>
      <c r="E41" s="49" t="n">
        <v>1.425</v>
      </c>
      <c r="F41" s="50" t="n">
        <v>0.4</v>
      </c>
      <c r="G41" s="51" t="n">
        <v>0.102669704225925</v>
      </c>
      <c r="H41" s="52" t="n">
        <v>1527081.67530193</v>
      </c>
      <c r="I41" s="48"/>
      <c r="J41" s="53" t="n">
        <v>1.425</v>
      </c>
      <c r="K41" s="54" t="n">
        <v>1.42723200557011</v>
      </c>
      <c r="L41" s="55" t="n">
        <v>1.47332323334727</v>
      </c>
      <c r="M41" s="65" t="n">
        <v>0.02</v>
      </c>
      <c r="N41" s="57" t="n">
        <v>0.42</v>
      </c>
      <c r="O41" s="58" t="n">
        <v>7.8</v>
      </c>
      <c r="P41" s="59" t="n">
        <v>2.00205923240554</v>
      </c>
      <c r="Q41" s="60" t="n">
        <v>1989355.60039303</v>
      </c>
      <c r="T41" s="61" t="s">
        <v>22</v>
      </c>
    </row>
    <row r="42" customFormat="false" ht="14" hidden="false" customHeight="true" outlineLevel="0" collapsed="false">
      <c r="A42" s="64" t="n">
        <v>1</v>
      </c>
      <c r="B42" s="46" t="s">
        <v>48</v>
      </c>
      <c r="C42" s="47" t="s">
        <v>19</v>
      </c>
      <c r="D42" s="48"/>
      <c r="E42" s="49" t="n">
        <v>1.425</v>
      </c>
      <c r="F42" s="50" t="n">
        <v>0.4</v>
      </c>
      <c r="G42" s="51" t="n">
        <v>0.102669704225925</v>
      </c>
      <c r="H42" s="52" t="n">
        <v>1527081.67530193</v>
      </c>
      <c r="I42" s="48"/>
      <c r="J42" s="53" t="n">
        <v>1.425</v>
      </c>
      <c r="K42" s="54" t="n">
        <v>1.4261164394473</v>
      </c>
      <c r="L42" s="55" t="n">
        <v>1.47763789385905</v>
      </c>
      <c r="M42" s="65" t="n">
        <v>0.01</v>
      </c>
      <c r="N42" s="57" t="n">
        <v>0.47</v>
      </c>
      <c r="O42" s="58" t="n">
        <v>7.8</v>
      </c>
      <c r="P42" s="59" t="n">
        <v>2.00205923240554</v>
      </c>
      <c r="Q42" s="60" t="n">
        <v>1826290.67845894</v>
      </c>
      <c r="T42" s="61" t="s">
        <v>22</v>
      </c>
    </row>
    <row r="43" customFormat="false" ht="14" hidden="false" customHeight="true" outlineLevel="0" collapsed="false">
      <c r="A43" s="64" t="n">
        <v>1</v>
      </c>
      <c r="B43" s="46" t="s">
        <v>49</v>
      </c>
      <c r="C43" s="47" t="s">
        <v>19</v>
      </c>
      <c r="D43" s="48"/>
      <c r="E43" s="49" t="n">
        <v>1.2985</v>
      </c>
      <c r="F43" s="50" t="n">
        <v>5.2</v>
      </c>
      <c r="G43" s="51" t="n">
        <v>1.76402361337707</v>
      </c>
      <c r="H43" s="52" t="n">
        <v>1391519.68798565</v>
      </c>
      <c r="I43" s="48"/>
      <c r="J43" s="53" t="n">
        <v>1.38</v>
      </c>
      <c r="K43" s="54" t="n">
        <v>1.38</v>
      </c>
      <c r="L43" s="55" t="n">
        <v>1.43429032813033</v>
      </c>
      <c r="M43" s="65" t="n">
        <v>0</v>
      </c>
      <c r="N43" s="57" t="n">
        <v>0.48</v>
      </c>
      <c r="O43" s="58" t="n">
        <v>3.9</v>
      </c>
      <c r="P43" s="59" t="n">
        <v>1.10218440144429</v>
      </c>
      <c r="Q43" s="60" t="n">
        <v>1714786.9193221</v>
      </c>
      <c r="T43" s="61" t="s">
        <v>22</v>
      </c>
    </row>
    <row r="44" customFormat="false" ht="14" hidden="false" customHeight="true" outlineLevel="0" collapsed="false">
      <c r="A44" s="64" t="n">
        <v>1</v>
      </c>
      <c r="B44" s="46" t="s">
        <v>50</v>
      </c>
      <c r="C44" s="47" t="s">
        <v>19</v>
      </c>
      <c r="D44" s="48"/>
      <c r="E44" s="49" t="n">
        <v>1.2985</v>
      </c>
      <c r="F44" s="50" t="n">
        <v>5.2</v>
      </c>
      <c r="G44" s="51" t="n">
        <v>1.76402361337707</v>
      </c>
      <c r="H44" s="52" t="n">
        <v>1391519.68798565</v>
      </c>
      <c r="I44" s="48"/>
      <c r="J44" s="53" t="n">
        <v>1.38</v>
      </c>
      <c r="K44" s="54" t="n">
        <v>1.38</v>
      </c>
      <c r="L44" s="55" t="n">
        <v>1.43095752864392</v>
      </c>
      <c r="M44" s="65" t="n">
        <v>0</v>
      </c>
      <c r="N44" s="57" t="n">
        <v>0.45</v>
      </c>
      <c r="O44" s="58" t="n">
        <v>3.9</v>
      </c>
      <c r="P44" s="59" t="n">
        <v>1.10218440144429</v>
      </c>
      <c r="Q44" s="60" t="n">
        <v>1826939.9439314</v>
      </c>
      <c r="T44" s="61" t="s">
        <v>22</v>
      </c>
    </row>
    <row r="45" customFormat="false" ht="14" hidden="false" customHeight="true" outlineLevel="0" collapsed="false">
      <c r="A45" s="64" t="n">
        <v>1</v>
      </c>
      <c r="B45" s="46" t="s">
        <v>51</v>
      </c>
      <c r="C45" s="47" t="s">
        <v>19</v>
      </c>
      <c r="D45" s="48"/>
      <c r="E45" s="49" t="n">
        <v>1.649</v>
      </c>
      <c r="F45" s="50" t="n">
        <v>7.2</v>
      </c>
      <c r="G45" s="51" t="n">
        <v>1.19260724163296</v>
      </c>
      <c r="H45" s="52" t="n">
        <v>1767128.19829676</v>
      </c>
      <c r="I45" s="48"/>
      <c r="J45" s="53" t="n">
        <v>1.7036</v>
      </c>
      <c r="K45" s="54" t="n">
        <v>1.70453397116685</v>
      </c>
      <c r="L45" s="55" t="n">
        <v>1.76688618237475</v>
      </c>
      <c r="M45" s="65" t="n">
        <v>0.01</v>
      </c>
      <c r="N45" s="57" t="n">
        <v>0.68</v>
      </c>
      <c r="O45" s="58" t="n">
        <v>7.2</v>
      </c>
      <c r="P45" s="59" t="n">
        <v>1.08157468766816</v>
      </c>
      <c r="Q45" s="60" t="n">
        <v>1815985.0758994</v>
      </c>
      <c r="T45" s="61" t="s">
        <v>22</v>
      </c>
    </row>
    <row r="46" customFormat="false" ht="14" hidden="false" customHeight="true" outlineLevel="0" collapsed="false">
      <c r="A46" s="64" t="n">
        <v>1</v>
      </c>
      <c r="B46" s="46" t="s">
        <v>52</v>
      </c>
      <c r="C46" s="47" t="s">
        <v>19</v>
      </c>
      <c r="D46" s="48"/>
      <c r="E46" s="49" t="n">
        <v>1.649</v>
      </c>
      <c r="F46" s="50" t="n">
        <v>7.2</v>
      </c>
      <c r="G46" s="51" t="n">
        <v>1.19260724163296</v>
      </c>
      <c r="H46" s="52" t="n">
        <v>1767128.19829676</v>
      </c>
      <c r="I46" s="48"/>
      <c r="J46" s="53" t="n">
        <v>1.7036</v>
      </c>
      <c r="K46" s="54" t="n">
        <v>1.70546743085984</v>
      </c>
      <c r="L46" s="55" t="n">
        <v>1.7614733004777</v>
      </c>
      <c r="M46" s="65" t="n">
        <v>0.02</v>
      </c>
      <c r="N46" s="57" t="n">
        <v>0.61</v>
      </c>
      <c r="O46" s="58" t="n">
        <v>7.2</v>
      </c>
      <c r="P46" s="59" t="n">
        <v>1.08157468766816</v>
      </c>
      <c r="Q46" s="60" t="n">
        <v>1985833.91226293</v>
      </c>
      <c r="T46" s="61" t="s">
        <v>22</v>
      </c>
    </row>
    <row r="47" customFormat="false" ht="14" hidden="false" customHeight="true" outlineLevel="0" collapsed="false">
      <c r="A47" s="64" t="n">
        <v>1</v>
      </c>
      <c r="B47" s="46" t="s">
        <v>53</v>
      </c>
      <c r="C47" s="47" t="s">
        <v>19</v>
      </c>
      <c r="D47" s="48"/>
      <c r="E47" s="49" t="n">
        <v>1.3775</v>
      </c>
      <c r="F47" s="50" t="n">
        <v>2</v>
      </c>
      <c r="G47" s="51" t="n">
        <v>0.568305796486117</v>
      </c>
      <c r="H47" s="52" t="n">
        <v>1476178.95279186</v>
      </c>
      <c r="I47" s="48"/>
      <c r="J47" s="53" t="n">
        <v>1.4928</v>
      </c>
      <c r="K47" s="54" t="n">
        <v>1.4928</v>
      </c>
      <c r="L47" s="55" t="n">
        <v>1.54002963892995</v>
      </c>
      <c r="M47" s="65" t="n">
        <v>0</v>
      </c>
      <c r="N47" s="57" t="n">
        <v>0.45</v>
      </c>
      <c r="O47" s="58" t="n">
        <v>5</v>
      </c>
      <c r="P47" s="59" t="n">
        <v>1.11632856492024</v>
      </c>
      <c r="Q47" s="60" t="n">
        <v>2132261.88159061</v>
      </c>
      <c r="T47" s="61" t="s">
        <v>22</v>
      </c>
    </row>
    <row r="48" customFormat="false" ht="15" hidden="false" customHeight="true" outlineLevel="0" collapsed="false">
      <c r="A48" s="64" t="n">
        <v>1</v>
      </c>
      <c r="B48" s="64" t="s">
        <v>54</v>
      </c>
      <c r="C48" s="71" t="s">
        <v>19</v>
      </c>
      <c r="D48" s="72"/>
      <c r="E48" s="73" t="n">
        <v>1.3775</v>
      </c>
      <c r="F48" s="74" t="n">
        <v>2</v>
      </c>
      <c r="G48" s="75" t="n">
        <v>0.568305796486117</v>
      </c>
      <c r="H48" s="76" t="n">
        <v>1476178.95279186</v>
      </c>
      <c r="I48" s="72"/>
      <c r="J48" s="77" t="n">
        <v>1.4928</v>
      </c>
      <c r="K48" s="78" t="n">
        <v>1.4928</v>
      </c>
      <c r="L48" s="79" t="n">
        <v>1.54209516130049</v>
      </c>
      <c r="M48" s="106" t="n">
        <v>0</v>
      </c>
      <c r="N48" s="81" t="n">
        <v>0.47</v>
      </c>
      <c r="O48" s="82" t="n">
        <v>2</v>
      </c>
      <c r="P48" s="83" t="n">
        <v>0.446531425968094</v>
      </c>
      <c r="Q48" s="84" t="n">
        <v>2042917.72488057</v>
      </c>
      <c r="T48" s="61" t="s">
        <v>22</v>
      </c>
    </row>
    <row r="49" customFormat="false" ht="15" hidden="false" customHeight="true" outlineLevel="0" collapsed="false">
      <c r="A49" s="85" t="n">
        <v>1</v>
      </c>
      <c r="B49" s="86" t="s">
        <v>162</v>
      </c>
      <c r="C49" s="87" t="s">
        <v>19</v>
      </c>
      <c r="D49" s="88"/>
      <c r="E49" s="89" t="n">
        <f aca="false">AVERAGE(E39:E48)</f>
        <v>1.4102</v>
      </c>
      <c r="F49" s="89" t="n">
        <f aca="false">AVERAGE(F39:F48)</f>
        <v>3.56</v>
      </c>
      <c r="G49" s="89" t="n">
        <f aca="false">AVERAGE(G39:G48)</f>
        <v>0.92789133713309</v>
      </c>
      <c r="H49" s="89" t="n">
        <f aca="false">AVERAGE(H39:H48)</f>
        <v>1511221.45860406</v>
      </c>
      <c r="I49" s="0"/>
      <c r="J49" s="89" t="n">
        <f aca="false">AVERAGE(J39:J48)</f>
        <v>1.46236</v>
      </c>
      <c r="K49" s="89" t="n">
        <f aca="false">AVERAGE(K39:K48)</f>
        <v>1.46297498470441</v>
      </c>
      <c r="L49" s="89" t="n">
        <f aca="false">AVERAGE(L39:L48)</f>
        <v>1.51766925641209</v>
      </c>
      <c r="M49" s="89" t="n">
        <f aca="false">AVERAGE(M39:M48)</f>
        <v>0.006</v>
      </c>
      <c r="N49" s="89" t="n">
        <f aca="false">AVERAGE(N39:N48)</f>
        <v>0.512</v>
      </c>
      <c r="O49" s="89" t="n">
        <f aca="false">AVERAGE(O39:O48)</f>
        <v>5.54</v>
      </c>
      <c r="P49" s="89" t="n">
        <f aca="false">AVERAGE(P39:P48)</f>
        <v>1.34333128010147</v>
      </c>
      <c r="Q49" s="90" t="n">
        <f aca="false">AVERAGE(Q39:Q48)</f>
        <v>1807323.97249164</v>
      </c>
      <c r="T49" s="61"/>
    </row>
    <row r="50" customFormat="false" ht="14" hidden="false" customHeight="true" outlineLevel="0" collapsed="false">
      <c r="A50" s="70" t="n">
        <v>1</v>
      </c>
      <c r="B50" s="31" t="s">
        <v>45</v>
      </c>
      <c r="C50" s="32" t="s">
        <v>31</v>
      </c>
      <c r="D50" s="33"/>
      <c r="E50" s="91" t="n">
        <v>1.3225</v>
      </c>
      <c r="F50" s="92" t="n">
        <v>36</v>
      </c>
      <c r="G50" s="93" t="n">
        <v>11.5595884192924</v>
      </c>
      <c r="H50" s="94" t="n">
        <v>1417238.95830653</v>
      </c>
      <c r="I50" s="33"/>
      <c r="J50" s="95" t="n">
        <v>1.4136</v>
      </c>
      <c r="K50" s="96" t="n">
        <v>1.4136</v>
      </c>
      <c r="L50" s="97" t="n">
        <v>1.49459502065811</v>
      </c>
      <c r="M50" s="65" t="n">
        <v>0</v>
      </c>
      <c r="N50" s="57" t="n">
        <v>0.74</v>
      </c>
      <c r="O50" s="98" t="n">
        <v>40.2</v>
      </c>
      <c r="P50" s="99" t="n">
        <v>10.5699603013804</v>
      </c>
      <c r="Q50" s="100" t="n">
        <v>1177393.83673887</v>
      </c>
      <c r="T50" s="61" t="s">
        <v>22</v>
      </c>
    </row>
    <row r="51" customFormat="false" ht="14" hidden="false" customHeight="true" outlineLevel="0" collapsed="false">
      <c r="A51" s="64" t="n">
        <v>1</v>
      </c>
      <c r="B51" s="46" t="s">
        <v>46</v>
      </c>
      <c r="C51" s="47" t="s">
        <v>31</v>
      </c>
      <c r="D51" s="48"/>
      <c r="E51" s="49" t="n">
        <v>1.3225</v>
      </c>
      <c r="F51" s="50" t="n">
        <v>36</v>
      </c>
      <c r="G51" s="51" t="n">
        <v>11.5595884192924</v>
      </c>
      <c r="H51" s="52" t="n">
        <v>1417238.95830653</v>
      </c>
      <c r="I51" s="48"/>
      <c r="J51" s="53" t="n">
        <v>1.4136</v>
      </c>
      <c r="K51" s="54" t="n">
        <v>1.4136</v>
      </c>
      <c r="L51" s="55" t="n">
        <v>1.49032945362046</v>
      </c>
      <c r="M51" s="56" t="n">
        <v>0</v>
      </c>
      <c r="N51" s="62" t="n">
        <v>0.7</v>
      </c>
      <c r="O51" s="58" t="n">
        <v>40.2</v>
      </c>
      <c r="P51" s="59" t="n">
        <v>10.5699603013804</v>
      </c>
      <c r="Q51" s="60" t="n">
        <v>1242847.87170654</v>
      </c>
      <c r="T51" s="61" t="s">
        <v>22</v>
      </c>
    </row>
    <row r="52" customFormat="false" ht="14" hidden="false" customHeight="true" outlineLevel="0" collapsed="false">
      <c r="A52" s="64" t="n">
        <v>1</v>
      </c>
      <c r="B52" s="46" t="s">
        <v>47</v>
      </c>
      <c r="C52" s="47" t="s">
        <v>31</v>
      </c>
      <c r="D52" s="48"/>
      <c r="E52" s="49" t="n">
        <v>1.375</v>
      </c>
      <c r="F52" s="50" t="n">
        <v>19</v>
      </c>
      <c r="G52" s="51" t="n">
        <v>5.42840721501914</v>
      </c>
      <c r="H52" s="52" t="n">
        <v>1473499.86213344</v>
      </c>
      <c r="I52" s="48"/>
      <c r="J52" s="53" t="n">
        <v>1.375</v>
      </c>
      <c r="K52" s="54" t="n">
        <v>1.375</v>
      </c>
      <c r="L52" s="55" t="n">
        <v>1.44277889217658</v>
      </c>
      <c r="M52" s="56" t="n">
        <v>0</v>
      </c>
      <c r="N52" s="62" t="n">
        <v>0.6</v>
      </c>
      <c r="O52" s="58" t="n">
        <v>35</v>
      </c>
      <c r="P52" s="59" t="n">
        <v>9.99969750135104</v>
      </c>
      <c r="Q52" s="60" t="n">
        <v>1368553.48248896</v>
      </c>
      <c r="T52" s="61" t="s">
        <v>22</v>
      </c>
    </row>
    <row r="53" customFormat="false" ht="14" hidden="false" customHeight="true" outlineLevel="0" collapsed="false">
      <c r="A53" s="64" t="n">
        <v>1</v>
      </c>
      <c r="B53" s="46" t="s">
        <v>48</v>
      </c>
      <c r="C53" s="47" t="s">
        <v>31</v>
      </c>
      <c r="D53" s="48"/>
      <c r="E53" s="49" t="n">
        <v>1.375</v>
      </c>
      <c r="F53" s="50" t="n">
        <v>19</v>
      </c>
      <c r="G53" s="51" t="n">
        <v>5.42840721501914</v>
      </c>
      <c r="H53" s="52" t="n">
        <v>1473499.86213344</v>
      </c>
      <c r="I53" s="48"/>
      <c r="J53" s="53" t="n">
        <v>1.375</v>
      </c>
      <c r="K53" s="54" t="n">
        <v>1.375</v>
      </c>
      <c r="L53" s="55" t="n">
        <v>1.44277889217658</v>
      </c>
      <c r="M53" s="56" t="n">
        <v>0</v>
      </c>
      <c r="N53" s="62" t="n">
        <v>0.6</v>
      </c>
      <c r="O53" s="58" t="n">
        <v>35</v>
      </c>
      <c r="P53" s="59" t="n">
        <v>9.99969750135104</v>
      </c>
      <c r="Q53" s="60" t="n">
        <v>1368553.48248896</v>
      </c>
      <c r="T53" s="61" t="s">
        <v>22</v>
      </c>
    </row>
    <row r="54" customFormat="false" ht="14" hidden="false" customHeight="true" outlineLevel="0" collapsed="false">
      <c r="A54" s="64" t="n">
        <v>1</v>
      </c>
      <c r="B54" s="46" t="s">
        <v>49</v>
      </c>
      <c r="C54" s="47" t="s">
        <v>31</v>
      </c>
      <c r="D54" s="48"/>
      <c r="E54" s="49" t="n">
        <v>1.3225</v>
      </c>
      <c r="F54" s="50" t="n">
        <v>43</v>
      </c>
      <c r="G54" s="51" t="n">
        <v>13.8072861674882</v>
      </c>
      <c r="H54" s="52" t="n">
        <v>1417238.95830653</v>
      </c>
      <c r="I54" s="48"/>
      <c r="J54" s="53" t="n">
        <v>1.3584</v>
      </c>
      <c r="K54" s="54" t="n">
        <v>1.3584</v>
      </c>
      <c r="L54" s="55" t="n">
        <v>1.4112664906546</v>
      </c>
      <c r="M54" s="56" t="n">
        <v>0</v>
      </c>
      <c r="N54" s="62" t="n">
        <v>0.46</v>
      </c>
      <c r="O54" s="58" t="n">
        <v>20.6</v>
      </c>
      <c r="P54" s="59" t="n">
        <v>6.10395206319545</v>
      </c>
      <c r="Q54" s="60" t="n">
        <v>1733407.74493944</v>
      </c>
      <c r="T54" s="61" t="s">
        <v>22</v>
      </c>
    </row>
    <row r="55" customFormat="false" ht="14" hidden="false" customHeight="true" outlineLevel="0" collapsed="false">
      <c r="A55" s="64" t="n">
        <v>1</v>
      </c>
      <c r="B55" s="46" t="s">
        <v>50</v>
      </c>
      <c r="C55" s="47" t="s">
        <v>31</v>
      </c>
      <c r="D55" s="48"/>
      <c r="E55" s="49" t="n">
        <v>1.3225</v>
      </c>
      <c r="F55" s="50" t="n">
        <v>43</v>
      </c>
      <c r="G55" s="51" t="n">
        <v>13.8072861674882</v>
      </c>
      <c r="H55" s="52" t="n">
        <v>1417238.95830653</v>
      </c>
      <c r="I55" s="48"/>
      <c r="J55" s="53" t="n">
        <v>1.3584</v>
      </c>
      <c r="K55" s="54" t="n">
        <v>1.3584</v>
      </c>
      <c r="L55" s="55" t="n">
        <v>1.41689399813597</v>
      </c>
      <c r="M55" s="56" t="n">
        <v>0</v>
      </c>
      <c r="N55" s="62" t="n">
        <v>0.51</v>
      </c>
      <c r="O55" s="58" t="n">
        <v>20.6</v>
      </c>
      <c r="P55" s="59" t="n">
        <v>6.10395206319545</v>
      </c>
      <c r="Q55" s="60" t="n">
        <v>1566642.51493687</v>
      </c>
      <c r="T55" s="61" t="s">
        <v>22</v>
      </c>
    </row>
    <row r="56" customFormat="false" ht="14" hidden="false" customHeight="true" outlineLevel="0" collapsed="false">
      <c r="A56" s="64" t="n">
        <v>1</v>
      </c>
      <c r="B56" s="46" t="s">
        <v>51</v>
      </c>
      <c r="C56" s="47" t="s">
        <v>31</v>
      </c>
      <c r="D56" s="48"/>
      <c r="E56" s="49" t="n">
        <v>1.675</v>
      </c>
      <c r="F56" s="50" t="n">
        <v>87</v>
      </c>
      <c r="G56" s="51" t="n">
        <v>13.749969382204</v>
      </c>
      <c r="H56" s="52" t="n">
        <v>1794990.74114437</v>
      </c>
      <c r="I56" s="48"/>
      <c r="J56" s="53" t="n">
        <v>1.7376</v>
      </c>
      <c r="K56" s="54" t="n">
        <v>1.73851570567017</v>
      </c>
      <c r="L56" s="55" t="n">
        <v>1.80322488251304</v>
      </c>
      <c r="M56" s="56" t="n">
        <v>0.01</v>
      </c>
      <c r="N56" s="62" t="n">
        <v>0.72</v>
      </c>
      <c r="O56" s="58" t="n">
        <v>87</v>
      </c>
      <c r="P56" s="59" t="n">
        <v>12.3167674444332</v>
      </c>
      <c r="Q56" s="60" t="n">
        <v>1786219.43793011</v>
      </c>
      <c r="T56" s="61" t="s">
        <v>22</v>
      </c>
    </row>
    <row r="57" customFormat="false" ht="14" hidden="false" customHeight="true" outlineLevel="0" collapsed="false">
      <c r="A57" s="64" t="n">
        <v>1</v>
      </c>
      <c r="B57" s="46" t="s">
        <v>52</v>
      </c>
      <c r="C57" s="47" t="s">
        <v>31</v>
      </c>
      <c r="D57" s="48"/>
      <c r="E57" s="49" t="n">
        <v>1.675</v>
      </c>
      <c r="F57" s="50" t="n">
        <v>87</v>
      </c>
      <c r="G57" s="51" t="n">
        <v>13.749969382204</v>
      </c>
      <c r="H57" s="52" t="n">
        <v>1794990.74114437</v>
      </c>
      <c r="I57" s="48"/>
      <c r="J57" s="53" t="n">
        <v>1.7376</v>
      </c>
      <c r="K57" s="54" t="n">
        <v>1.73851570567017</v>
      </c>
      <c r="L57" s="55" t="n">
        <v>1.80057509710888</v>
      </c>
      <c r="M57" s="56" t="n">
        <v>0.01</v>
      </c>
      <c r="N57" s="62" t="n">
        <v>0.69</v>
      </c>
      <c r="O57" s="58" t="n">
        <v>87</v>
      </c>
      <c r="P57" s="59" t="n">
        <v>12.3167674444332</v>
      </c>
      <c r="Q57" s="60" t="n">
        <v>1861377.68956521</v>
      </c>
      <c r="T57" s="61" t="s">
        <v>22</v>
      </c>
    </row>
    <row r="58" customFormat="false" ht="14" hidden="false" customHeight="true" outlineLevel="0" collapsed="false">
      <c r="A58" s="64" t="n">
        <v>1</v>
      </c>
      <c r="B58" s="46" t="s">
        <v>53</v>
      </c>
      <c r="C58" s="47" t="s">
        <v>31</v>
      </c>
      <c r="D58" s="48"/>
      <c r="E58" s="49" t="n">
        <v>1.2985</v>
      </c>
      <c r="F58" s="50" t="n">
        <v>34</v>
      </c>
      <c r="G58" s="51" t="n">
        <v>11.5340005490039</v>
      </c>
      <c r="H58" s="52" t="n">
        <v>1391519.68798565</v>
      </c>
      <c r="I58" s="48"/>
      <c r="J58" s="53" t="n">
        <v>1.2624</v>
      </c>
      <c r="K58" s="54" t="n">
        <v>1.2624</v>
      </c>
      <c r="L58" s="55" t="n">
        <v>1.34184767616129</v>
      </c>
      <c r="M58" s="56" t="n">
        <v>0</v>
      </c>
      <c r="N58" s="62" t="n">
        <v>0.65</v>
      </c>
      <c r="O58" s="58" t="n">
        <v>34</v>
      </c>
      <c r="P58" s="59" t="n">
        <v>12.5520561125211</v>
      </c>
      <c r="Q58" s="60" t="n">
        <v>1071937.16692772</v>
      </c>
      <c r="T58" s="61" t="s">
        <v>22</v>
      </c>
    </row>
    <row r="59" customFormat="false" ht="15" hidden="false" customHeight="true" outlineLevel="0" collapsed="false">
      <c r="A59" s="64" t="n">
        <v>1</v>
      </c>
      <c r="B59" s="64" t="s">
        <v>54</v>
      </c>
      <c r="C59" s="71" t="s">
        <v>31</v>
      </c>
      <c r="D59" s="72"/>
      <c r="E59" s="73" t="n">
        <v>1.2985</v>
      </c>
      <c r="F59" s="74" t="n">
        <v>34</v>
      </c>
      <c r="G59" s="75" t="n">
        <v>11.5340005490039</v>
      </c>
      <c r="H59" s="76" t="n">
        <v>1391519.68798565</v>
      </c>
      <c r="I59" s="72"/>
      <c r="J59" s="77" t="n">
        <v>1.2624</v>
      </c>
      <c r="K59" s="78" t="n">
        <v>1.2624</v>
      </c>
      <c r="L59" s="79" t="n">
        <v>1.33709490709228</v>
      </c>
      <c r="M59" s="80" t="n">
        <v>0</v>
      </c>
      <c r="N59" s="101" t="n">
        <v>0.61</v>
      </c>
      <c r="O59" s="82" t="n">
        <v>34</v>
      </c>
      <c r="P59" s="83" t="n">
        <v>12.5520561125211</v>
      </c>
      <c r="Q59" s="84" t="n">
        <v>1140143.55487605</v>
      </c>
      <c r="T59" s="61" t="s">
        <v>22</v>
      </c>
    </row>
    <row r="60" customFormat="false" ht="15" hidden="false" customHeight="true" outlineLevel="0" collapsed="false">
      <c r="A60" s="85" t="n">
        <v>1</v>
      </c>
      <c r="B60" s="86" t="s">
        <v>163</v>
      </c>
      <c r="C60" s="87" t="s">
        <v>31</v>
      </c>
      <c r="D60" s="88"/>
      <c r="E60" s="89" t="n">
        <f aca="false">AVERAGE(E50:E59)</f>
        <v>1.3987</v>
      </c>
      <c r="F60" s="89" t="n">
        <f aca="false">AVERAGE(F50:F59)</f>
        <v>43.8</v>
      </c>
      <c r="G60" s="89" t="n">
        <f aca="false">AVERAGE(G50:G59)</f>
        <v>11.2158503466015</v>
      </c>
      <c r="H60" s="89" t="n">
        <f aca="false">AVERAGE(H50:H59)</f>
        <v>1498897.6415753</v>
      </c>
      <c r="I60" s="0"/>
      <c r="J60" s="89" t="n">
        <f aca="false">AVERAGE(J50:J59)</f>
        <v>1.4294</v>
      </c>
      <c r="K60" s="89" t="n">
        <f aca="false">AVERAGE(K50:K59)</f>
        <v>1.42958314113403</v>
      </c>
      <c r="L60" s="89" t="n">
        <f aca="false">AVERAGE(L50:L59)</f>
        <v>1.49813853102978</v>
      </c>
      <c r="M60" s="89" t="n">
        <f aca="false">AVERAGE(M50:M59)</f>
        <v>0.002</v>
      </c>
      <c r="N60" s="89" t="n">
        <f aca="false">AVERAGE(N50:N59)</f>
        <v>0.628</v>
      </c>
      <c r="O60" s="89" t="n">
        <f aca="false">AVERAGE(O50:O59)</f>
        <v>43.36</v>
      </c>
      <c r="P60" s="89" t="n">
        <f aca="false">AVERAGE(P50:P59)</f>
        <v>10.3084866845762</v>
      </c>
      <c r="Q60" s="90" t="n">
        <f aca="false">AVERAGE(Q50:Q59)</f>
        <v>1431707.67825987</v>
      </c>
      <c r="T60" s="61"/>
    </row>
    <row r="61" customFormat="false" ht="14" hidden="false" customHeight="true" outlineLevel="0" collapsed="false">
      <c r="A61" s="70" t="n">
        <v>1</v>
      </c>
      <c r="B61" s="31" t="s">
        <v>55</v>
      </c>
      <c r="C61" s="32" t="s">
        <v>33</v>
      </c>
      <c r="D61" s="33"/>
      <c r="E61" s="91" t="n">
        <v>1.3585</v>
      </c>
      <c r="F61" s="92" t="n">
        <v>40</v>
      </c>
      <c r="G61" s="93" t="n">
        <v>11.8497169236821</v>
      </c>
      <c r="H61" s="94" t="n">
        <v>1455817.86378784</v>
      </c>
      <c r="I61" s="33"/>
      <c r="J61" s="95" t="n">
        <v>1.4136</v>
      </c>
      <c r="K61" s="96" t="n">
        <v>1.41472543585737</v>
      </c>
      <c r="L61" s="97" t="n">
        <v>1.47422365921901</v>
      </c>
      <c r="M61" s="65" t="n">
        <v>0.01</v>
      </c>
      <c r="N61" s="57" t="n">
        <v>0.54</v>
      </c>
      <c r="O61" s="107" t="n">
        <v>40</v>
      </c>
      <c r="P61" s="99" t="n">
        <v>10.5173734342094</v>
      </c>
      <c r="Q61" s="100" t="n">
        <v>1573033.35624931</v>
      </c>
      <c r="T61" s="61" t="s">
        <v>22</v>
      </c>
    </row>
    <row r="62" customFormat="false" ht="14" hidden="false" customHeight="true" outlineLevel="0" collapsed="false">
      <c r="A62" s="64" t="n">
        <v>1</v>
      </c>
      <c r="B62" s="46" t="s">
        <v>56</v>
      </c>
      <c r="C62" s="47" t="s">
        <v>33</v>
      </c>
      <c r="D62" s="48"/>
      <c r="E62" s="49" t="n">
        <v>1.3585</v>
      </c>
      <c r="F62" s="50" t="n">
        <v>40</v>
      </c>
      <c r="G62" s="51" t="n">
        <v>11.8497169236821</v>
      </c>
      <c r="H62" s="52" t="n">
        <v>1455817.86378784</v>
      </c>
      <c r="I62" s="48"/>
      <c r="J62" s="53" t="n">
        <v>1.4136</v>
      </c>
      <c r="K62" s="54" t="n">
        <v>1.4136</v>
      </c>
      <c r="L62" s="55" t="n">
        <v>1.46881581659917</v>
      </c>
      <c r="M62" s="56" t="n">
        <v>0</v>
      </c>
      <c r="N62" s="62" t="n">
        <v>0.5</v>
      </c>
      <c r="O62" s="67" t="n">
        <v>40</v>
      </c>
      <c r="P62" s="59" t="n">
        <v>10.5173734342094</v>
      </c>
      <c r="Q62" s="60" t="n">
        <v>1727096.40104861</v>
      </c>
      <c r="T62" s="61" t="s">
        <v>22</v>
      </c>
    </row>
    <row r="63" customFormat="false" ht="14" hidden="false" customHeight="true" outlineLevel="0" collapsed="false">
      <c r="A63" s="64" t="n">
        <v>1</v>
      </c>
      <c r="B63" s="46" t="s">
        <v>57</v>
      </c>
      <c r="C63" s="47" t="s">
        <v>33</v>
      </c>
      <c r="D63" s="48"/>
      <c r="E63" s="49" t="n">
        <v>1.4135</v>
      </c>
      <c r="F63" s="50" t="n">
        <v>50</v>
      </c>
      <c r="G63" s="51" t="n">
        <v>13.1495072378054</v>
      </c>
      <c r="H63" s="52" t="n">
        <v>1514757.85827318</v>
      </c>
      <c r="I63" s="48"/>
      <c r="J63" s="53" t="n">
        <v>1.4136</v>
      </c>
      <c r="K63" s="54" t="n">
        <v>1.41472543585737</v>
      </c>
      <c r="L63" s="55" t="n">
        <v>1.47098133938387</v>
      </c>
      <c r="M63" s="56" t="n">
        <v>0.01</v>
      </c>
      <c r="N63" s="62" t="n">
        <v>0.51</v>
      </c>
      <c r="O63" s="67" t="n">
        <v>50</v>
      </c>
      <c r="P63" s="59" t="n">
        <v>13.1467167927617</v>
      </c>
      <c r="Q63" s="60" t="n">
        <v>1661917.25660895</v>
      </c>
      <c r="T63" s="61" t="s">
        <v>22</v>
      </c>
    </row>
    <row r="64" customFormat="false" ht="14" hidden="false" customHeight="true" outlineLevel="0" collapsed="false">
      <c r="A64" s="64" t="n">
        <v>1</v>
      </c>
      <c r="B64" s="46" t="s">
        <v>58</v>
      </c>
      <c r="C64" s="47" t="s">
        <v>33</v>
      </c>
      <c r="D64" s="48"/>
      <c r="E64" s="49" t="n">
        <v>1.4135</v>
      </c>
      <c r="F64" s="50" t="n">
        <v>50</v>
      </c>
      <c r="G64" s="51" t="n">
        <v>13.1495072378054</v>
      </c>
      <c r="H64" s="52" t="n">
        <v>1514757.85827318</v>
      </c>
      <c r="I64" s="48"/>
      <c r="J64" s="53" t="n">
        <v>1.4136</v>
      </c>
      <c r="K64" s="54" t="n">
        <v>1.4136</v>
      </c>
      <c r="L64" s="55" t="n">
        <v>1.4731436788512</v>
      </c>
      <c r="M64" s="56" t="n">
        <v>0</v>
      </c>
      <c r="N64" s="62" t="n">
        <v>0.54</v>
      </c>
      <c r="O64" s="67" t="n">
        <v>50</v>
      </c>
      <c r="P64" s="59" t="n">
        <v>13.1467167927617</v>
      </c>
      <c r="Q64" s="60" t="n">
        <v>1601564.43083917</v>
      </c>
      <c r="T64" s="61" t="s">
        <v>22</v>
      </c>
    </row>
    <row r="65" customFormat="false" ht="14" hidden="false" customHeight="true" outlineLevel="0" collapsed="false">
      <c r="A65" s="64" t="n">
        <v>1</v>
      </c>
      <c r="B65" s="46" t="s">
        <v>59</v>
      </c>
      <c r="C65" s="47" t="s">
        <v>33</v>
      </c>
      <c r="D65" s="48"/>
      <c r="E65" s="49" t="n">
        <v>1.337</v>
      </c>
      <c r="F65" s="50" t="n">
        <v>32</v>
      </c>
      <c r="G65" s="51" t="n">
        <v>9.94449352073223</v>
      </c>
      <c r="H65" s="52" t="n">
        <v>1432777.68412539</v>
      </c>
      <c r="I65" s="48"/>
      <c r="J65" s="53" t="n">
        <v>1.38</v>
      </c>
      <c r="K65" s="54" t="n">
        <v>1.38115281517356</v>
      </c>
      <c r="L65" s="55" t="n">
        <v>1.46503089165372</v>
      </c>
      <c r="M65" s="56" t="n">
        <v>0.01</v>
      </c>
      <c r="N65" s="62" t="n">
        <v>0.75</v>
      </c>
      <c r="O65" s="67" t="n">
        <v>32</v>
      </c>
      <c r="P65" s="59" t="n">
        <v>9.04356431954288</v>
      </c>
      <c r="Q65" s="60" t="n">
        <v>1094853.20820498</v>
      </c>
      <c r="T65" s="61" t="s">
        <v>22</v>
      </c>
    </row>
    <row r="66" customFormat="false" ht="14" hidden="false" customHeight="true" outlineLevel="0" collapsed="false">
      <c r="A66" s="64" t="n">
        <v>1</v>
      </c>
      <c r="B66" s="46" t="s">
        <v>60</v>
      </c>
      <c r="C66" s="47" t="s">
        <v>33</v>
      </c>
      <c r="D66" s="48"/>
      <c r="E66" s="49" t="n">
        <v>1.337</v>
      </c>
      <c r="F66" s="50" t="n">
        <v>32</v>
      </c>
      <c r="G66" s="51" t="n">
        <v>9.94449352073223</v>
      </c>
      <c r="H66" s="52" t="n">
        <v>1432777.68412539</v>
      </c>
      <c r="I66" s="48"/>
      <c r="J66" s="53" t="n">
        <v>1.38</v>
      </c>
      <c r="K66" s="54" t="n">
        <v>1.38</v>
      </c>
      <c r="L66" s="55" t="n">
        <v>1.46067899213083</v>
      </c>
      <c r="M66" s="56" t="n">
        <v>0</v>
      </c>
      <c r="N66" s="62" t="n">
        <v>0.72</v>
      </c>
      <c r="O66" s="67" t="n">
        <v>32</v>
      </c>
      <c r="P66" s="59" t="n">
        <v>9.04356431954288</v>
      </c>
      <c r="Q66" s="60" t="n">
        <v>1153910.60379928</v>
      </c>
      <c r="T66" s="61" t="s">
        <v>22</v>
      </c>
    </row>
    <row r="67" customFormat="false" ht="14" hidden="false" customHeight="true" outlineLevel="0" collapsed="false">
      <c r="A67" s="64" t="n">
        <v>1</v>
      </c>
      <c r="B67" s="46" t="s">
        <v>61</v>
      </c>
      <c r="C67" s="47" t="s">
        <v>33</v>
      </c>
      <c r="D67" s="48"/>
      <c r="E67" s="49" t="n">
        <v>1.351</v>
      </c>
      <c r="F67" s="50" t="n">
        <v>34</v>
      </c>
      <c r="G67" s="51" t="n">
        <v>10.2409390777675</v>
      </c>
      <c r="H67" s="52" t="n">
        <v>1447780.59181257</v>
      </c>
      <c r="I67" s="48"/>
      <c r="J67" s="53" t="n">
        <v>1.38</v>
      </c>
      <c r="K67" s="54" t="n">
        <v>1.38115281517356</v>
      </c>
      <c r="L67" s="55" t="n">
        <v>1.43982785070904</v>
      </c>
      <c r="M67" s="56" t="n">
        <v>0.01</v>
      </c>
      <c r="N67" s="62" t="n">
        <v>0.52</v>
      </c>
      <c r="O67" s="67" t="n">
        <v>33</v>
      </c>
      <c r="P67" s="59" t="n">
        <v>9.3261757045286</v>
      </c>
      <c r="Q67" s="60" t="n">
        <v>1556070.34884734</v>
      </c>
      <c r="T67" s="61" t="s">
        <v>22</v>
      </c>
    </row>
    <row r="68" customFormat="false" ht="14" hidden="false" customHeight="true" outlineLevel="0" collapsed="false">
      <c r="A68" s="64" t="n">
        <v>1</v>
      </c>
      <c r="B68" s="46" t="s">
        <v>62</v>
      </c>
      <c r="C68" s="47" t="s">
        <v>33</v>
      </c>
      <c r="D68" s="48"/>
      <c r="E68" s="49" t="n">
        <v>1.351</v>
      </c>
      <c r="F68" s="50" t="n">
        <v>34</v>
      </c>
      <c r="G68" s="51" t="n">
        <v>10.2409390777675</v>
      </c>
      <c r="H68" s="52" t="n">
        <v>1447780.59181257</v>
      </c>
      <c r="I68" s="48"/>
      <c r="J68" s="53" t="n">
        <v>1.38</v>
      </c>
      <c r="K68" s="54" t="n">
        <v>1.38</v>
      </c>
      <c r="L68" s="55" t="n">
        <v>1.45193606166306</v>
      </c>
      <c r="M68" s="56" t="n">
        <v>0</v>
      </c>
      <c r="N68" s="62" t="n">
        <v>0.64</v>
      </c>
      <c r="O68" s="67" t="n">
        <v>33</v>
      </c>
      <c r="P68" s="59" t="n">
        <v>9.3261757045286</v>
      </c>
      <c r="Q68" s="60" t="n">
        <v>1294154.0358389</v>
      </c>
      <c r="T68" s="61" t="s">
        <v>22</v>
      </c>
    </row>
    <row r="69" customFormat="false" ht="14" hidden="false" customHeight="true" outlineLevel="0" collapsed="false">
      <c r="A69" s="64" t="n">
        <v>1</v>
      </c>
      <c r="B69" s="46" t="s">
        <v>63</v>
      </c>
      <c r="C69" s="47" t="s">
        <v>33</v>
      </c>
      <c r="D69" s="48"/>
      <c r="E69" s="49" t="n">
        <v>1.308</v>
      </c>
      <c r="F69" s="50" t="n">
        <v>42</v>
      </c>
      <c r="G69" s="51" t="n">
        <v>13.9396853552208</v>
      </c>
      <c r="H69" s="52" t="n">
        <v>1401700.23248767</v>
      </c>
      <c r="I69" s="48"/>
      <c r="J69" s="53" t="n">
        <v>1.2348</v>
      </c>
      <c r="K69" s="54" t="n">
        <v>1.2348</v>
      </c>
      <c r="L69" s="55" t="n">
        <v>1.30132059066066</v>
      </c>
      <c r="M69" s="56" t="n">
        <v>0</v>
      </c>
      <c r="N69" s="62" t="n">
        <v>0.53</v>
      </c>
      <c r="O69" s="67" t="n">
        <v>42</v>
      </c>
      <c r="P69" s="59" t="n">
        <v>16.5686201152342</v>
      </c>
      <c r="Q69" s="60" t="n">
        <v>1252258.72448724</v>
      </c>
      <c r="T69" s="61" t="s">
        <v>22</v>
      </c>
    </row>
    <row r="70" customFormat="false" ht="14" hidden="false" customHeight="true" outlineLevel="0" collapsed="false">
      <c r="A70" s="64" t="n">
        <v>1</v>
      </c>
      <c r="B70" s="46" t="s">
        <v>64</v>
      </c>
      <c r="C70" s="47" t="s">
        <v>33</v>
      </c>
      <c r="D70" s="48"/>
      <c r="E70" s="49" t="n">
        <v>1.308</v>
      </c>
      <c r="F70" s="50" t="n">
        <v>42</v>
      </c>
      <c r="G70" s="51" t="n">
        <v>13.9396853552208</v>
      </c>
      <c r="H70" s="52" t="n">
        <v>1401700.23248767</v>
      </c>
      <c r="I70" s="48"/>
      <c r="J70" s="53" t="n">
        <v>1.2348</v>
      </c>
      <c r="K70" s="54" t="n">
        <v>1.2348</v>
      </c>
      <c r="L70" s="55" t="n">
        <v>1.29641925480535</v>
      </c>
      <c r="M70" s="56" t="n">
        <v>0</v>
      </c>
      <c r="N70" s="62" t="n">
        <v>0.49</v>
      </c>
      <c r="O70" s="67" t="n">
        <v>42</v>
      </c>
      <c r="P70" s="59" t="n">
        <v>16.5686201152342</v>
      </c>
      <c r="Q70" s="60" t="n">
        <v>1351866.23525386</v>
      </c>
      <c r="T70" s="61" t="s">
        <v>22</v>
      </c>
    </row>
    <row r="71" customFormat="false" ht="14" hidden="false" customHeight="true" outlineLevel="0" collapsed="false">
      <c r="A71" s="64" t="n">
        <v>1</v>
      </c>
      <c r="B71" s="46" t="s">
        <v>65</v>
      </c>
      <c r="C71" s="47" t="s">
        <v>33</v>
      </c>
      <c r="D71" s="48"/>
      <c r="E71" s="49" t="n">
        <v>1.1855</v>
      </c>
      <c r="F71" s="50" t="n">
        <v>36</v>
      </c>
      <c r="G71" s="51" t="n">
        <v>16.0481412583973</v>
      </c>
      <c r="H71" s="52" t="n">
        <v>1270424.79022487</v>
      </c>
      <c r="I71" s="48"/>
      <c r="J71" s="53" t="n">
        <v>1.2348</v>
      </c>
      <c r="K71" s="54" t="n">
        <v>1.2348</v>
      </c>
      <c r="L71" s="55" t="n">
        <v>1.29887223465348</v>
      </c>
      <c r="M71" s="56" t="n">
        <v>0</v>
      </c>
      <c r="N71" s="62" t="n">
        <v>0.51</v>
      </c>
      <c r="O71" s="67" t="n">
        <v>42</v>
      </c>
      <c r="P71" s="59" t="n">
        <v>16.5686201152342</v>
      </c>
      <c r="Q71" s="60" t="n">
        <v>1300110.5777466</v>
      </c>
      <c r="T71" s="61" t="s">
        <v>22</v>
      </c>
    </row>
    <row r="72" customFormat="false" ht="15" hidden="false" customHeight="true" outlineLevel="0" collapsed="false">
      <c r="A72" s="64" t="n">
        <v>1</v>
      </c>
      <c r="B72" s="64" t="s">
        <v>66</v>
      </c>
      <c r="C72" s="71" t="s">
        <v>33</v>
      </c>
      <c r="D72" s="72"/>
      <c r="E72" s="73" t="n">
        <v>1.1855</v>
      </c>
      <c r="F72" s="74" t="n">
        <v>36</v>
      </c>
      <c r="G72" s="75" t="n">
        <v>16.0481412583973</v>
      </c>
      <c r="H72" s="76" t="n">
        <v>1270424.79022487</v>
      </c>
      <c r="I72" s="72"/>
      <c r="J72" s="77" t="n">
        <v>1.2348</v>
      </c>
      <c r="K72" s="78" t="n">
        <v>1.2348</v>
      </c>
      <c r="L72" s="79" t="n">
        <v>1.29396162481983</v>
      </c>
      <c r="M72" s="80" t="n">
        <v>0</v>
      </c>
      <c r="N72" s="101" t="n">
        <v>0.47</v>
      </c>
      <c r="O72" s="108" t="n">
        <v>42</v>
      </c>
      <c r="P72" s="83" t="n">
        <v>16.5686201152342</v>
      </c>
      <c r="Q72" s="84" t="n">
        <v>1408024.04035616</v>
      </c>
      <c r="T72" s="61" t="s">
        <v>22</v>
      </c>
    </row>
    <row r="73" customFormat="false" ht="15" hidden="false" customHeight="true" outlineLevel="0" collapsed="false">
      <c r="A73" s="85" t="n">
        <v>1</v>
      </c>
      <c r="B73" s="86" t="s">
        <v>164</v>
      </c>
      <c r="C73" s="87" t="s">
        <v>33</v>
      </c>
      <c r="D73" s="88"/>
      <c r="E73" s="89" t="n">
        <f aca="false">AVERAGE(E61:E72)</f>
        <v>1.32558333333333</v>
      </c>
      <c r="F73" s="89" t="n">
        <f aca="false">AVERAGE(F61:F72)</f>
        <v>39</v>
      </c>
      <c r="G73" s="89" t="n">
        <f aca="false">AVERAGE(G61:G72)</f>
        <v>12.5287472289342</v>
      </c>
      <c r="H73" s="89" t="n">
        <f aca="false">AVERAGE(H61:H72)</f>
        <v>1420543.17011858</v>
      </c>
      <c r="I73" s="0"/>
      <c r="J73" s="89" t="n">
        <f aca="false">AVERAGE(J61:J72)</f>
        <v>1.3428</v>
      </c>
      <c r="K73" s="89" t="n">
        <f aca="false">AVERAGE(K61:K72)</f>
        <v>1.34317970850516</v>
      </c>
      <c r="L73" s="89" t="n">
        <f aca="false">AVERAGE(L61:L72)</f>
        <v>1.4079343329291</v>
      </c>
      <c r="M73" s="89" t="n">
        <f aca="false">AVERAGE(M61:M72)</f>
        <v>0.00333333333333333</v>
      </c>
      <c r="N73" s="89" t="n">
        <f aca="false">AVERAGE(N61:N72)</f>
        <v>0.56</v>
      </c>
      <c r="O73" s="89" t="n">
        <f aca="false">AVERAGE(O61:O72)</f>
        <v>39.8333333333333</v>
      </c>
      <c r="P73" s="89" t="n">
        <f aca="false">AVERAGE(P61:P72)</f>
        <v>12.5285117469185</v>
      </c>
      <c r="Q73" s="90" t="n">
        <f aca="false">AVERAGE(Q61:Q72)</f>
        <v>1414571.6016067</v>
      </c>
      <c r="T73" s="61"/>
    </row>
    <row r="74" customFormat="false" ht="14" hidden="false" customHeight="true" outlineLevel="0" collapsed="false">
      <c r="A74" s="70" t="n">
        <v>3</v>
      </c>
      <c r="B74" s="31" t="s">
        <v>67</v>
      </c>
      <c r="C74" s="32" t="s">
        <v>19</v>
      </c>
      <c r="D74" s="33"/>
      <c r="E74" s="91" t="n">
        <v>1.4185</v>
      </c>
      <c r="F74" s="92" t="n">
        <v>10.2</v>
      </c>
      <c r="G74" s="93" t="n">
        <v>2.65423311933204</v>
      </c>
      <c r="H74" s="94" t="n">
        <v>1520116.03959003</v>
      </c>
      <c r="I74" s="33"/>
      <c r="J74" s="95" t="n">
        <v>1.3824</v>
      </c>
      <c r="K74" s="96" t="n">
        <v>1.38470067441439</v>
      </c>
      <c r="L74" s="97" t="n">
        <v>1.44983298752314</v>
      </c>
      <c r="M74" s="65" t="n">
        <v>0.02</v>
      </c>
      <c r="N74" s="57" t="n">
        <v>0.58</v>
      </c>
      <c r="O74" s="98" t="n">
        <v>7.8</v>
      </c>
      <c r="P74" s="99" t="n">
        <v>2.19290763628216</v>
      </c>
      <c r="Q74" s="100" t="n">
        <v>1382976.70969606</v>
      </c>
      <c r="T74" s="61" t="s">
        <v>22</v>
      </c>
    </row>
    <row r="75" customFormat="false" ht="14" hidden="false" customHeight="true" outlineLevel="0" collapsed="false">
      <c r="A75" s="64" t="n">
        <v>3</v>
      </c>
      <c r="B75" s="46" t="s">
        <v>68</v>
      </c>
      <c r="C75" s="47" t="s">
        <v>19</v>
      </c>
      <c r="D75" s="48"/>
      <c r="E75" s="49" t="n">
        <v>1.4185</v>
      </c>
      <c r="F75" s="50" t="n">
        <v>10.2</v>
      </c>
      <c r="G75" s="51" t="n">
        <v>2.65423311933204</v>
      </c>
      <c r="H75" s="52" t="n">
        <v>1520116.03959003</v>
      </c>
      <c r="I75" s="48"/>
      <c r="J75" s="53" t="n">
        <v>1.3824</v>
      </c>
      <c r="K75" s="54" t="n">
        <v>1.38470067441439</v>
      </c>
      <c r="L75" s="55" t="n">
        <v>1.44433382477912</v>
      </c>
      <c r="M75" s="56" t="n">
        <v>0.02</v>
      </c>
      <c r="N75" s="62" t="n">
        <v>0.53</v>
      </c>
      <c r="O75" s="58" t="n">
        <v>7.8</v>
      </c>
      <c r="P75" s="59" t="n">
        <v>2.19290763628216</v>
      </c>
      <c r="Q75" s="60" t="n">
        <v>1505772.5167519</v>
      </c>
      <c r="T75" s="61" t="s">
        <v>22</v>
      </c>
    </row>
    <row r="76" customFormat="false" ht="14" hidden="false" customHeight="true" outlineLevel="0" collapsed="false">
      <c r="A76" s="64" t="n">
        <v>3</v>
      </c>
      <c r="B76" s="46" t="s">
        <v>69</v>
      </c>
      <c r="C76" s="47" t="s">
        <v>19</v>
      </c>
      <c r="D76" s="48"/>
      <c r="E76" s="49" t="n">
        <v>1.159</v>
      </c>
      <c r="F76" s="50" t="n">
        <v>6.3</v>
      </c>
      <c r="G76" s="51" t="n">
        <v>3.00550291944003</v>
      </c>
      <c r="H76" s="52" t="n">
        <v>1242026.42924557</v>
      </c>
      <c r="I76" s="48"/>
      <c r="J76" s="53" t="n">
        <v>1.1664</v>
      </c>
      <c r="K76" s="54" t="n">
        <v>1.16776369992471</v>
      </c>
      <c r="L76" s="55" t="n">
        <v>1.24046059843226</v>
      </c>
      <c r="M76" s="56" t="n">
        <v>0.01</v>
      </c>
      <c r="N76" s="62" t="n">
        <v>0.55</v>
      </c>
      <c r="O76" s="67" t="n">
        <v>6.3</v>
      </c>
      <c r="P76" s="59" t="n">
        <v>2.94866156648175</v>
      </c>
      <c r="Q76" s="60" t="n">
        <v>1062463.05220148</v>
      </c>
      <c r="T76" s="61" t="s">
        <v>22</v>
      </c>
    </row>
    <row r="77" customFormat="false" ht="14" hidden="false" customHeight="true" outlineLevel="0" collapsed="false">
      <c r="A77" s="64" t="n">
        <v>3</v>
      </c>
      <c r="B77" s="46" t="s">
        <v>70</v>
      </c>
      <c r="C77" s="47" t="s">
        <v>19</v>
      </c>
      <c r="D77" s="48"/>
      <c r="E77" s="49" t="n">
        <v>1.159</v>
      </c>
      <c r="F77" s="50" t="n">
        <v>6.3</v>
      </c>
      <c r="G77" s="51" t="n">
        <v>3.00550291944003</v>
      </c>
      <c r="H77" s="52" t="n">
        <v>1242026.42924557</v>
      </c>
      <c r="I77" s="48"/>
      <c r="J77" s="53" t="n">
        <v>1.1664</v>
      </c>
      <c r="K77" s="54" t="n">
        <v>1.16776369992471</v>
      </c>
      <c r="L77" s="55" t="n">
        <v>1.24046059843226</v>
      </c>
      <c r="M77" s="56" t="n">
        <v>0.01</v>
      </c>
      <c r="N77" s="62" t="n">
        <v>0.55</v>
      </c>
      <c r="O77" s="67" t="n">
        <v>6.3</v>
      </c>
      <c r="P77" s="59" t="n">
        <v>2.94866156648175</v>
      </c>
      <c r="Q77" s="60" t="n">
        <v>1062463.05220148</v>
      </c>
      <c r="T77" s="61" t="s">
        <v>22</v>
      </c>
    </row>
    <row r="78" customFormat="false" ht="14" hidden="false" customHeight="true" outlineLevel="0" collapsed="false">
      <c r="A78" s="64" t="n">
        <v>3</v>
      </c>
      <c r="B78" s="46" t="s">
        <v>71</v>
      </c>
      <c r="C78" s="47" t="s">
        <v>19</v>
      </c>
      <c r="D78" s="48"/>
      <c r="E78" s="49" t="n">
        <v>1.2</v>
      </c>
      <c r="F78" s="50" t="n">
        <v>3</v>
      </c>
      <c r="G78" s="51" t="n">
        <v>1.28944977042045</v>
      </c>
      <c r="H78" s="52" t="n">
        <v>1285963.51604373</v>
      </c>
      <c r="I78" s="48"/>
      <c r="J78" s="53" t="n">
        <v>1.2024</v>
      </c>
      <c r="K78" s="54" t="n">
        <v>1.2024</v>
      </c>
      <c r="L78" s="55" t="n">
        <v>1.28679846319511</v>
      </c>
      <c r="M78" s="56" t="n">
        <v>0</v>
      </c>
      <c r="N78" s="62" t="n">
        <v>0.66</v>
      </c>
      <c r="O78" s="67" t="n">
        <v>3</v>
      </c>
      <c r="P78" s="59" t="n">
        <v>1.28174391574504</v>
      </c>
      <c r="Q78" s="60" t="n">
        <v>961098.658427063</v>
      </c>
      <c r="T78" s="61" t="s">
        <v>22</v>
      </c>
    </row>
    <row r="79" customFormat="false" ht="14" hidden="false" customHeight="true" outlineLevel="0" collapsed="false">
      <c r="A79" s="64" t="n">
        <v>3</v>
      </c>
      <c r="B79" s="46" t="s">
        <v>72</v>
      </c>
      <c r="C79" s="47" t="s">
        <v>19</v>
      </c>
      <c r="D79" s="48"/>
      <c r="E79" s="49" t="n">
        <v>1.2</v>
      </c>
      <c r="F79" s="50" t="n">
        <v>3</v>
      </c>
      <c r="G79" s="51" t="n">
        <v>1.28944977042045</v>
      </c>
      <c r="H79" s="52" t="n">
        <v>1285963.51604373</v>
      </c>
      <c r="I79" s="48"/>
      <c r="J79" s="53" t="n">
        <v>1.2024</v>
      </c>
      <c r="K79" s="54" t="n">
        <v>1.2024</v>
      </c>
      <c r="L79" s="55" t="n">
        <v>1.28679846319511</v>
      </c>
      <c r="M79" s="56" t="n">
        <v>0</v>
      </c>
      <c r="N79" s="62" t="n">
        <v>0.66</v>
      </c>
      <c r="O79" s="67" t="n">
        <v>3</v>
      </c>
      <c r="P79" s="59" t="n">
        <v>1.28174391574504</v>
      </c>
      <c r="Q79" s="60" t="n">
        <v>961098.658427063</v>
      </c>
      <c r="T79" s="61" t="s">
        <v>22</v>
      </c>
    </row>
    <row r="80" customFormat="false" ht="14" hidden="false" customHeight="true" outlineLevel="0" collapsed="false">
      <c r="A80" s="64" t="n">
        <v>3</v>
      </c>
      <c r="B80" s="46" t="s">
        <v>73</v>
      </c>
      <c r="C80" s="47" t="s">
        <v>19</v>
      </c>
      <c r="D80" s="48"/>
      <c r="E80" s="49" t="n">
        <v>1.409</v>
      </c>
      <c r="F80" s="50" t="n">
        <v>1</v>
      </c>
      <c r="G80" s="51" t="n">
        <v>0.265517978699147</v>
      </c>
      <c r="H80" s="52" t="n">
        <v>1509935.49508801</v>
      </c>
      <c r="I80" s="48"/>
      <c r="J80" s="53" t="n">
        <v>1.4736</v>
      </c>
      <c r="K80" s="54" t="n">
        <v>1.47467964618145</v>
      </c>
      <c r="L80" s="55" t="n">
        <v>1.53496472076286</v>
      </c>
      <c r="M80" s="56" t="n">
        <v>0.01</v>
      </c>
      <c r="N80" s="62" t="n">
        <v>0.57</v>
      </c>
      <c r="O80" s="58" t="n">
        <v>1</v>
      </c>
      <c r="P80" s="59" t="n">
        <v>0.23210691219941</v>
      </c>
      <c r="Q80" s="60" t="n">
        <v>1619997.68021045</v>
      </c>
      <c r="T80" s="61" t="s">
        <v>22</v>
      </c>
    </row>
    <row r="81" customFormat="false" ht="14" hidden="false" customHeight="true" outlineLevel="0" collapsed="false">
      <c r="A81" s="64" t="n">
        <v>3</v>
      </c>
      <c r="B81" s="46" t="s">
        <v>74</v>
      </c>
      <c r="C81" s="47" t="s">
        <v>19</v>
      </c>
      <c r="D81" s="48"/>
      <c r="E81" s="49" t="n">
        <v>1.409</v>
      </c>
      <c r="F81" s="50" t="n">
        <v>1</v>
      </c>
      <c r="G81" s="51" t="n">
        <v>0.265517978699147</v>
      </c>
      <c r="H81" s="52" t="n">
        <v>1509935.49508801</v>
      </c>
      <c r="I81" s="48"/>
      <c r="J81" s="53" t="n">
        <v>1.4736</v>
      </c>
      <c r="K81" s="54" t="n">
        <v>1.47467964618145</v>
      </c>
      <c r="L81" s="55" t="n">
        <v>1.53600123465069</v>
      </c>
      <c r="M81" s="56" t="n">
        <v>0.01</v>
      </c>
      <c r="N81" s="62" t="n">
        <v>0.58</v>
      </c>
      <c r="O81" s="58" t="n">
        <v>1</v>
      </c>
      <c r="P81" s="59" t="n">
        <v>0.23210691219941</v>
      </c>
      <c r="Q81" s="60" t="n">
        <v>1593088.75600102</v>
      </c>
      <c r="T81" s="61" t="s">
        <v>22</v>
      </c>
    </row>
    <row r="82" customFormat="false" ht="14" hidden="false" customHeight="true" outlineLevel="0" collapsed="false">
      <c r="A82" s="64" t="n">
        <v>3</v>
      </c>
      <c r="B82" s="46" t="s">
        <v>75</v>
      </c>
      <c r="C82" s="47" t="s">
        <v>19</v>
      </c>
      <c r="D82" s="48"/>
      <c r="E82" s="49" t="n">
        <v>1.301</v>
      </c>
      <c r="F82" s="50" t="n">
        <v>1</v>
      </c>
      <c r="G82" s="51" t="n">
        <v>0.337283443314457</v>
      </c>
      <c r="H82" s="52" t="n">
        <v>1394198.77864408</v>
      </c>
      <c r="I82" s="48"/>
      <c r="J82" s="53" t="n">
        <v>1.4424</v>
      </c>
      <c r="K82" s="54" t="n">
        <v>1.44460512172831</v>
      </c>
      <c r="L82" s="55" t="n">
        <v>1.50080148538681</v>
      </c>
      <c r="M82" s="56" t="n">
        <v>0.02</v>
      </c>
      <c r="N82" s="62" t="n">
        <v>0.52</v>
      </c>
      <c r="O82" s="58" t="n">
        <v>4</v>
      </c>
      <c r="P82" s="59" t="n">
        <v>0.989987617939814</v>
      </c>
      <c r="Q82" s="60" t="n">
        <v>1666154.85408371</v>
      </c>
      <c r="T82" s="61" t="s">
        <v>22</v>
      </c>
    </row>
    <row r="83" customFormat="false" ht="15" hidden="false" customHeight="true" outlineLevel="0" collapsed="false">
      <c r="A83" s="64" t="n">
        <v>3</v>
      </c>
      <c r="B83" s="64" t="s">
        <v>76</v>
      </c>
      <c r="C83" s="71" t="s">
        <v>19</v>
      </c>
      <c r="D83" s="72"/>
      <c r="E83" s="73" t="n">
        <v>1.301</v>
      </c>
      <c r="F83" s="74" t="n">
        <v>1</v>
      </c>
      <c r="G83" s="75" t="n">
        <v>0.337283443314457</v>
      </c>
      <c r="H83" s="76" t="n">
        <v>1394198.77864408</v>
      </c>
      <c r="I83" s="72"/>
      <c r="J83" s="77" t="n">
        <v>1.4424</v>
      </c>
      <c r="K83" s="78" t="n">
        <v>1.44680688256842</v>
      </c>
      <c r="L83" s="79" t="n">
        <v>1.50926137214001</v>
      </c>
      <c r="M83" s="80" t="n">
        <v>0.04</v>
      </c>
      <c r="N83" s="101" t="n">
        <v>0.58</v>
      </c>
      <c r="O83" s="82" t="n">
        <v>4</v>
      </c>
      <c r="P83" s="83" t="n">
        <v>0.989987617939814</v>
      </c>
      <c r="Q83" s="84" t="n">
        <v>1455338.34033744</v>
      </c>
      <c r="T83" s="61" t="s">
        <v>22</v>
      </c>
    </row>
    <row r="84" customFormat="false" ht="15" hidden="false" customHeight="true" outlineLevel="0" collapsed="false">
      <c r="A84" s="85" t="n">
        <v>3</v>
      </c>
      <c r="B84" s="86" t="s">
        <v>165</v>
      </c>
      <c r="C84" s="87" t="s">
        <v>19</v>
      </c>
      <c r="D84" s="88"/>
      <c r="E84" s="89" t="n">
        <f aca="false">AVERAGE(E74:E83)</f>
        <v>1.2975</v>
      </c>
      <c r="F84" s="89" t="n">
        <f aca="false">AVERAGE(F74:F83)</f>
        <v>4.3</v>
      </c>
      <c r="G84" s="89" t="n">
        <f aca="false">AVERAGE(G74:G83)</f>
        <v>1.51039744624122</v>
      </c>
      <c r="H84" s="89" t="n">
        <f aca="false">AVERAGE(H74:H83)</f>
        <v>1390448.05172228</v>
      </c>
      <c r="I84" s="0"/>
      <c r="J84" s="89" t="n">
        <f aca="false">AVERAGE(J74:J83)</f>
        <v>1.33344</v>
      </c>
      <c r="K84" s="89" t="n">
        <f aca="false">AVERAGE(K74:K83)</f>
        <v>1.33505000453378</v>
      </c>
      <c r="L84" s="89" t="n">
        <f aca="false">AVERAGE(L74:L83)</f>
        <v>1.40297137484974</v>
      </c>
      <c r="M84" s="89" t="n">
        <f aca="false">AVERAGE(M74:M83)</f>
        <v>0.014</v>
      </c>
      <c r="N84" s="89" t="n">
        <f aca="false">AVERAGE(N74:N83)</f>
        <v>0.578</v>
      </c>
      <c r="O84" s="89" t="n">
        <f aca="false">AVERAGE(O74:O83)</f>
        <v>4.42</v>
      </c>
      <c r="P84" s="89" t="n">
        <f aca="false">AVERAGE(P74:P83)</f>
        <v>1.52908152972963</v>
      </c>
      <c r="Q84" s="90" t="n">
        <f aca="false">AVERAGE(Q74:Q83)</f>
        <v>1327045.22783377</v>
      </c>
      <c r="T84" s="61"/>
    </row>
    <row r="85" customFormat="false" ht="14" hidden="false" customHeight="true" outlineLevel="0" collapsed="false">
      <c r="A85" s="70" t="n">
        <v>3</v>
      </c>
      <c r="B85" s="31" t="s">
        <v>67</v>
      </c>
      <c r="C85" s="32" t="s">
        <v>31</v>
      </c>
      <c r="D85" s="33"/>
      <c r="E85" s="91" t="n">
        <v>1.601</v>
      </c>
      <c r="F85" s="92" t="n">
        <v>47</v>
      </c>
      <c r="G85" s="93" t="n">
        <v>8.50649742307594</v>
      </c>
      <c r="H85" s="94" t="n">
        <v>1715689.65765501</v>
      </c>
      <c r="I85" s="33"/>
      <c r="J85" s="95" t="n">
        <v>1.6152</v>
      </c>
      <c r="K85" s="96" t="n">
        <v>1.61815337239259</v>
      </c>
      <c r="L85" s="97" t="n">
        <v>1.67992221955159</v>
      </c>
      <c r="M85" s="65" t="n">
        <v>0.03</v>
      </c>
      <c r="N85" s="57" t="n">
        <v>0.64</v>
      </c>
      <c r="O85" s="98" t="n">
        <v>19</v>
      </c>
      <c r="P85" s="99" t="n">
        <v>3.34889549890766</v>
      </c>
      <c r="Q85" s="100" t="n">
        <v>1683551.65380708</v>
      </c>
      <c r="T85" s="61" t="s">
        <v>22</v>
      </c>
    </row>
    <row r="86" customFormat="false" ht="14" hidden="false" customHeight="true" outlineLevel="0" collapsed="false">
      <c r="A86" s="64" t="n">
        <v>3</v>
      </c>
      <c r="B86" s="46" t="s">
        <v>68</v>
      </c>
      <c r="C86" s="47" t="s">
        <v>31</v>
      </c>
      <c r="D86" s="48"/>
      <c r="E86" s="49" t="n">
        <v>1.601</v>
      </c>
      <c r="F86" s="50" t="n">
        <v>47</v>
      </c>
      <c r="G86" s="51" t="n">
        <v>8.50649742307594</v>
      </c>
      <c r="H86" s="52" t="n">
        <v>1715689.65765501</v>
      </c>
      <c r="I86" s="48"/>
      <c r="J86" s="53" t="n">
        <v>1.6152</v>
      </c>
      <c r="K86" s="54" t="n">
        <v>1.61815337239259</v>
      </c>
      <c r="L86" s="55" t="n">
        <v>1.67897455754437</v>
      </c>
      <c r="M86" s="56" t="n">
        <v>0.03</v>
      </c>
      <c r="N86" s="62" t="n">
        <v>0.63</v>
      </c>
      <c r="O86" s="58" t="n">
        <v>19</v>
      </c>
      <c r="P86" s="59" t="n">
        <v>3.34889549890766</v>
      </c>
      <c r="Q86" s="60" t="n">
        <v>1708568.49439278</v>
      </c>
      <c r="T86" s="61" t="s">
        <v>22</v>
      </c>
    </row>
    <row r="87" customFormat="false" ht="14" hidden="false" customHeight="true" outlineLevel="0" collapsed="false">
      <c r="A87" s="64" t="n">
        <v>3</v>
      </c>
      <c r="B87" s="46" t="s">
        <v>69</v>
      </c>
      <c r="C87" s="47" t="s">
        <v>31</v>
      </c>
      <c r="D87" s="48"/>
      <c r="E87" s="49" t="n">
        <v>1.075</v>
      </c>
      <c r="F87" s="50" t="n">
        <v>28.6</v>
      </c>
      <c r="G87" s="51" t="n">
        <v>17.0988756113536</v>
      </c>
      <c r="H87" s="52" t="n">
        <v>1152008.98312251</v>
      </c>
      <c r="I87" s="48"/>
      <c r="J87" s="53" t="n">
        <v>1.2504</v>
      </c>
      <c r="K87" s="54" t="n">
        <v>1.25167218506358</v>
      </c>
      <c r="L87" s="55" t="n">
        <v>1.31734107145388</v>
      </c>
      <c r="M87" s="56" t="n">
        <v>0.01</v>
      </c>
      <c r="N87" s="62" t="n">
        <v>0.53</v>
      </c>
      <c r="O87" s="67" t="n">
        <v>28.6</v>
      </c>
      <c r="P87" s="59" t="n">
        <v>10.8654082956818</v>
      </c>
      <c r="Q87" s="60" t="n">
        <v>1260114.03224714</v>
      </c>
      <c r="T87" s="61" t="s">
        <v>22</v>
      </c>
    </row>
    <row r="88" customFormat="false" ht="14" hidden="false" customHeight="true" outlineLevel="0" collapsed="false">
      <c r="A88" s="64" t="n">
        <v>3</v>
      </c>
      <c r="B88" s="46" t="s">
        <v>70</v>
      </c>
      <c r="C88" s="47" t="s">
        <v>31</v>
      </c>
      <c r="D88" s="48"/>
      <c r="E88" s="49" t="n">
        <v>1.075</v>
      </c>
      <c r="F88" s="50" t="n">
        <v>28.6</v>
      </c>
      <c r="G88" s="51" t="n">
        <v>17.0988756113536</v>
      </c>
      <c r="H88" s="52" t="n">
        <v>1152008.98312251</v>
      </c>
      <c r="I88" s="48"/>
      <c r="J88" s="53" t="n">
        <v>1.2504</v>
      </c>
      <c r="K88" s="54" t="n">
        <v>1.25167218506358</v>
      </c>
      <c r="L88" s="55" t="n">
        <v>1.31613236404148</v>
      </c>
      <c r="M88" s="56" t="n">
        <v>0.01</v>
      </c>
      <c r="N88" s="62" t="n">
        <v>0.52</v>
      </c>
      <c r="O88" s="67" t="n">
        <v>28.6</v>
      </c>
      <c r="P88" s="59" t="n">
        <v>10.8654082956818</v>
      </c>
      <c r="Q88" s="60" t="n">
        <v>1283285.40594493</v>
      </c>
      <c r="T88" s="61" t="s">
        <v>22</v>
      </c>
    </row>
    <row r="89" customFormat="false" ht="14" hidden="false" customHeight="true" outlineLevel="0" collapsed="false">
      <c r="A89" s="64" t="n">
        <v>3</v>
      </c>
      <c r="B89" s="46" t="s">
        <v>71</v>
      </c>
      <c r="C89" s="47" t="s">
        <v>31</v>
      </c>
      <c r="D89" s="48"/>
      <c r="E89" s="49" t="n">
        <v>1.0775</v>
      </c>
      <c r="F89" s="50" t="n">
        <v>42</v>
      </c>
      <c r="G89" s="51" t="n">
        <v>24.9358608916414</v>
      </c>
      <c r="H89" s="52" t="n">
        <v>1154688.07378093</v>
      </c>
      <c r="I89" s="48"/>
      <c r="J89" s="53" t="n">
        <v>1.104</v>
      </c>
      <c r="K89" s="54" t="n">
        <v>1.10687948654028</v>
      </c>
      <c r="L89" s="55" t="n">
        <v>1.20068019069553</v>
      </c>
      <c r="M89" s="56" t="n">
        <v>0.02</v>
      </c>
      <c r="N89" s="62" t="n">
        <v>0.68</v>
      </c>
      <c r="O89" s="67" t="n">
        <v>42</v>
      </c>
      <c r="P89" s="59" t="n">
        <v>23.1829651746094</v>
      </c>
      <c r="Q89" s="60" t="n">
        <v>770344.732287787</v>
      </c>
      <c r="T89" s="61" t="s">
        <v>22</v>
      </c>
    </row>
    <row r="90" customFormat="false" ht="14" hidden="false" customHeight="true" outlineLevel="0" collapsed="false">
      <c r="A90" s="64" t="n">
        <v>3</v>
      </c>
      <c r="B90" s="46" t="s">
        <v>72</v>
      </c>
      <c r="C90" s="47" t="s">
        <v>31</v>
      </c>
      <c r="D90" s="48"/>
      <c r="E90" s="49" t="n">
        <v>1.0775</v>
      </c>
      <c r="F90" s="50" t="n">
        <v>42</v>
      </c>
      <c r="G90" s="51" t="n">
        <v>24.9358608916414</v>
      </c>
      <c r="H90" s="52" t="n">
        <v>1154688.07378093</v>
      </c>
      <c r="I90" s="48"/>
      <c r="J90" s="53" t="n">
        <v>1.104</v>
      </c>
      <c r="K90" s="54" t="n">
        <v>1.104</v>
      </c>
      <c r="L90" s="55" t="n">
        <v>1.18869046878155</v>
      </c>
      <c r="M90" s="56" t="n">
        <v>0</v>
      </c>
      <c r="N90" s="62" t="n">
        <v>0.61</v>
      </c>
      <c r="O90" s="67" t="n">
        <v>42</v>
      </c>
      <c r="P90" s="59" t="n">
        <v>23.1829651746094</v>
      </c>
      <c r="Q90" s="60" t="n">
        <v>879403.275131014</v>
      </c>
      <c r="T90" s="61" t="s">
        <v>22</v>
      </c>
    </row>
    <row r="91" customFormat="false" ht="14" hidden="false" customHeight="true" outlineLevel="0" collapsed="false">
      <c r="A91" s="64" t="n">
        <v>3</v>
      </c>
      <c r="B91" s="46" t="s">
        <v>73</v>
      </c>
      <c r="C91" s="47" t="s">
        <v>31</v>
      </c>
      <c r="D91" s="48"/>
      <c r="E91" s="49" t="n">
        <v>1.2505</v>
      </c>
      <c r="F91" s="50" t="n">
        <v>42</v>
      </c>
      <c r="G91" s="51" t="n">
        <v>15.9523663513794</v>
      </c>
      <c r="H91" s="52" t="n">
        <v>1340081.1473439</v>
      </c>
      <c r="I91" s="48"/>
      <c r="J91" s="53" t="n">
        <v>1.3512</v>
      </c>
      <c r="K91" s="54" t="n">
        <v>1.3512</v>
      </c>
      <c r="L91" s="55" t="n">
        <v>1.41787205839829</v>
      </c>
      <c r="M91" s="56" t="n">
        <v>0</v>
      </c>
      <c r="N91" s="62" t="n">
        <v>0.58</v>
      </c>
      <c r="O91" s="58" t="n">
        <v>42</v>
      </c>
      <c r="P91" s="59" t="n">
        <v>12.6449551503495</v>
      </c>
      <c r="Q91" s="60" t="n">
        <v>1367191.39141509</v>
      </c>
      <c r="T91" s="61" t="s">
        <v>22</v>
      </c>
    </row>
    <row r="92" customFormat="false" ht="14" hidden="false" customHeight="true" outlineLevel="0" collapsed="false">
      <c r="A92" s="64" t="n">
        <v>3</v>
      </c>
      <c r="B92" s="46" t="s">
        <v>74</v>
      </c>
      <c r="C92" s="47" t="s">
        <v>31</v>
      </c>
      <c r="D92" s="48"/>
      <c r="E92" s="49" t="n">
        <v>1.2505</v>
      </c>
      <c r="F92" s="50" t="n">
        <v>42</v>
      </c>
      <c r="G92" s="51" t="n">
        <v>15.9523663513794</v>
      </c>
      <c r="H92" s="52" t="n">
        <v>1340081.1473439</v>
      </c>
      <c r="I92" s="48"/>
      <c r="J92" s="53" t="n">
        <v>1.3512</v>
      </c>
      <c r="K92" s="54" t="n">
        <v>1.3512</v>
      </c>
      <c r="L92" s="55" t="n">
        <v>1.42123554366337</v>
      </c>
      <c r="M92" s="56" t="n">
        <v>0</v>
      </c>
      <c r="N92" s="62" t="n">
        <v>0.61</v>
      </c>
      <c r="O92" s="58" t="n">
        <v>42</v>
      </c>
      <c r="P92" s="59" t="n">
        <v>12.6449551503495</v>
      </c>
      <c r="Q92" s="60" t="n">
        <v>1301531.47276474</v>
      </c>
      <c r="T92" s="61" t="s">
        <v>22</v>
      </c>
    </row>
    <row r="93" customFormat="false" ht="14" hidden="false" customHeight="true" outlineLevel="0" collapsed="false">
      <c r="A93" s="64" t="n">
        <v>3</v>
      </c>
      <c r="B93" s="46" t="s">
        <v>75</v>
      </c>
      <c r="C93" s="47" t="s">
        <v>31</v>
      </c>
      <c r="D93" s="48"/>
      <c r="E93" s="49" t="n">
        <v>1.3295</v>
      </c>
      <c r="F93" s="50" t="n">
        <v>37</v>
      </c>
      <c r="G93" s="51" t="n">
        <v>11.6940140600056</v>
      </c>
      <c r="H93" s="52" t="n">
        <v>1424740.41215012</v>
      </c>
      <c r="I93" s="48"/>
      <c r="J93" s="53" t="n">
        <v>1.392</v>
      </c>
      <c r="K93" s="54" t="n">
        <v>1.392</v>
      </c>
      <c r="L93" s="55" t="n">
        <v>1.44803968975021</v>
      </c>
      <c r="M93" s="56" t="n">
        <v>0</v>
      </c>
      <c r="N93" s="62" t="n">
        <v>0.5</v>
      </c>
      <c r="O93" s="58" t="n">
        <v>62</v>
      </c>
      <c r="P93" s="59" t="n">
        <v>17.0726483946972</v>
      </c>
      <c r="Q93" s="60" t="n">
        <v>1675703.03070569</v>
      </c>
      <c r="T93" s="61" t="s">
        <v>22</v>
      </c>
    </row>
    <row r="94" customFormat="false" ht="15" hidden="false" customHeight="true" outlineLevel="0" collapsed="false">
      <c r="A94" s="64" t="n">
        <v>3</v>
      </c>
      <c r="B94" s="64" t="s">
        <v>76</v>
      </c>
      <c r="C94" s="71" t="s">
        <v>31</v>
      </c>
      <c r="D94" s="72"/>
      <c r="E94" s="73" t="n">
        <v>1.3295</v>
      </c>
      <c r="F94" s="74" t="n">
        <v>37</v>
      </c>
      <c r="G94" s="75" t="n">
        <v>11.6940140600056</v>
      </c>
      <c r="H94" s="76" t="n">
        <v>1424740.41215012</v>
      </c>
      <c r="I94" s="72"/>
      <c r="J94" s="77" t="n">
        <v>1.392</v>
      </c>
      <c r="K94" s="78" t="n">
        <v>1.392</v>
      </c>
      <c r="L94" s="79" t="n">
        <v>1.45789808726414</v>
      </c>
      <c r="M94" s="80" t="n">
        <v>0</v>
      </c>
      <c r="N94" s="101" t="n">
        <v>0.59</v>
      </c>
      <c r="O94" s="82" t="n">
        <v>62</v>
      </c>
      <c r="P94" s="83" t="n">
        <v>17.0726483946972</v>
      </c>
      <c r="Q94" s="84" t="n">
        <v>1425016.74711493</v>
      </c>
      <c r="T94" s="61" t="s">
        <v>22</v>
      </c>
    </row>
    <row r="95" customFormat="false" ht="15" hidden="false" customHeight="true" outlineLevel="0" collapsed="false">
      <c r="A95" s="85" t="n">
        <v>3</v>
      </c>
      <c r="B95" s="86" t="s">
        <v>166</v>
      </c>
      <c r="C95" s="87" t="s">
        <v>31</v>
      </c>
      <c r="D95" s="88"/>
      <c r="E95" s="89" t="n">
        <f aca="false">AVERAGE(E85:E94)</f>
        <v>1.2667</v>
      </c>
      <c r="F95" s="89" t="n">
        <f aca="false">AVERAGE(F85:F94)</f>
        <v>39.32</v>
      </c>
      <c r="G95" s="89" t="n">
        <f aca="false">AVERAGE(G85:G94)</f>
        <v>15.6375228674912</v>
      </c>
      <c r="H95" s="89" t="n">
        <f aca="false">AVERAGE(H85:H94)</f>
        <v>1357441.65481049</v>
      </c>
      <c r="I95" s="0"/>
      <c r="J95" s="89" t="n">
        <f aca="false">AVERAGE(J85:J94)</f>
        <v>1.34256</v>
      </c>
      <c r="K95" s="89" t="n">
        <f aca="false">AVERAGE(K85:K94)</f>
        <v>1.34369306014526</v>
      </c>
      <c r="L95" s="89" t="n">
        <f aca="false">AVERAGE(L85:L94)</f>
        <v>1.41267862511444</v>
      </c>
      <c r="M95" s="89" t="n">
        <f aca="false">AVERAGE(M85:M94)</f>
        <v>0.01</v>
      </c>
      <c r="N95" s="89" t="n">
        <f aca="false">AVERAGE(N85:N94)</f>
        <v>0.589</v>
      </c>
      <c r="O95" s="89" t="n">
        <f aca="false">AVERAGE(O85:O94)</f>
        <v>38.72</v>
      </c>
      <c r="P95" s="89" t="n">
        <f aca="false">AVERAGE(P85:P94)</f>
        <v>13.4229745028491</v>
      </c>
      <c r="Q95" s="90" t="n">
        <f aca="false">AVERAGE(Q85:Q94)</f>
        <v>1335471.02358112</v>
      </c>
      <c r="T95" s="61"/>
    </row>
    <row r="96" customFormat="false" ht="14" hidden="false" customHeight="true" outlineLevel="0" collapsed="false">
      <c r="A96" s="70" t="n">
        <v>3</v>
      </c>
      <c r="B96" s="31" t="s">
        <v>77</v>
      </c>
      <c r="C96" s="32" t="s">
        <v>33</v>
      </c>
      <c r="D96" s="33"/>
      <c r="E96" s="91" t="n">
        <v>1.1855</v>
      </c>
      <c r="F96" s="92" t="n">
        <v>24</v>
      </c>
      <c r="G96" s="93" t="n">
        <v>10.6987608389316</v>
      </c>
      <c r="H96" s="94" t="n">
        <v>1270424.79022487</v>
      </c>
      <c r="I96" s="33"/>
      <c r="J96" s="95" t="n">
        <v>1.1748</v>
      </c>
      <c r="K96" s="96" t="n">
        <v>1.1748</v>
      </c>
      <c r="L96" s="97" t="n">
        <v>1.26734172944415</v>
      </c>
      <c r="M96" s="65" t="n">
        <v>0</v>
      </c>
      <c r="N96" s="57" t="n">
        <v>0.71</v>
      </c>
      <c r="O96" s="107" t="n">
        <v>24</v>
      </c>
      <c r="P96" s="99" t="n">
        <v>10.9937622509475</v>
      </c>
      <c r="Q96" s="100" t="n">
        <v>856406.329724857</v>
      </c>
      <c r="T96" s="61" t="s">
        <v>22</v>
      </c>
    </row>
    <row r="97" customFormat="false" ht="14" hidden="false" customHeight="true" outlineLevel="0" collapsed="false">
      <c r="A97" s="64" t="n">
        <v>3</v>
      </c>
      <c r="B97" s="46" t="s">
        <v>78</v>
      </c>
      <c r="C97" s="47" t="s">
        <v>33</v>
      </c>
      <c r="D97" s="48"/>
      <c r="E97" s="49" t="n">
        <v>1.1855</v>
      </c>
      <c r="F97" s="50" t="n">
        <v>24</v>
      </c>
      <c r="G97" s="51" t="n">
        <v>10.6987608389316</v>
      </c>
      <c r="H97" s="52" t="n">
        <v>1270424.79022487</v>
      </c>
      <c r="I97" s="48"/>
      <c r="J97" s="53" t="n">
        <v>1.1748</v>
      </c>
      <c r="K97" s="54" t="n">
        <v>1.1748</v>
      </c>
      <c r="L97" s="55" t="n">
        <v>1.26734172944415</v>
      </c>
      <c r="M97" s="56" t="n">
        <v>0</v>
      </c>
      <c r="N97" s="62" t="n">
        <v>0.71</v>
      </c>
      <c r="O97" s="67" t="n">
        <v>24</v>
      </c>
      <c r="P97" s="59" t="n">
        <v>10.9937622509475</v>
      </c>
      <c r="Q97" s="60" t="n">
        <v>856406.329724857</v>
      </c>
      <c r="T97" s="61" t="s">
        <v>22</v>
      </c>
    </row>
    <row r="98" customFormat="false" ht="14" hidden="false" customHeight="true" outlineLevel="0" collapsed="false">
      <c r="A98" s="64" t="n">
        <v>3</v>
      </c>
      <c r="B98" s="46" t="s">
        <v>79</v>
      </c>
      <c r="C98" s="47" t="s">
        <v>33</v>
      </c>
      <c r="D98" s="48"/>
      <c r="E98" s="49" t="n">
        <v>1.0895</v>
      </c>
      <c r="F98" s="50" t="n">
        <v>26</v>
      </c>
      <c r="G98" s="51" t="n">
        <v>14.9320197893828</v>
      </c>
      <c r="H98" s="52" t="n">
        <v>1167547.70894137</v>
      </c>
      <c r="I98" s="48"/>
      <c r="J98" s="53" t="n">
        <v>1.1748</v>
      </c>
      <c r="K98" s="54" t="n">
        <v>1.1748</v>
      </c>
      <c r="L98" s="55" t="n">
        <v>1.26230846616156</v>
      </c>
      <c r="M98" s="56" t="n">
        <v>0</v>
      </c>
      <c r="N98" s="62" t="n">
        <v>0.67</v>
      </c>
      <c r="O98" s="67" t="n">
        <v>26</v>
      </c>
      <c r="P98" s="59" t="n">
        <v>11.9099091051931</v>
      </c>
      <c r="Q98" s="60" t="n">
        <v>905664.632646408</v>
      </c>
      <c r="T98" s="61" t="s">
        <v>22</v>
      </c>
    </row>
    <row r="99" customFormat="false" ht="14" hidden="false" customHeight="true" outlineLevel="0" collapsed="false">
      <c r="A99" s="64" t="n">
        <v>3</v>
      </c>
      <c r="B99" s="46" t="s">
        <v>80</v>
      </c>
      <c r="C99" s="47" t="s">
        <v>33</v>
      </c>
      <c r="D99" s="48"/>
      <c r="E99" s="49" t="n">
        <v>1.0895</v>
      </c>
      <c r="F99" s="50" t="n">
        <v>26</v>
      </c>
      <c r="G99" s="51" t="n">
        <v>14.9320197893828</v>
      </c>
      <c r="H99" s="52" t="n">
        <v>1167547.70894137</v>
      </c>
      <c r="I99" s="48"/>
      <c r="J99" s="53" t="n">
        <v>1.1748</v>
      </c>
      <c r="K99" s="54" t="n">
        <v>1.1748</v>
      </c>
      <c r="L99" s="55" t="n">
        <v>1.26230846616156</v>
      </c>
      <c r="M99" s="56" t="n">
        <v>0</v>
      </c>
      <c r="N99" s="62" t="n">
        <v>0.67</v>
      </c>
      <c r="O99" s="67" t="n">
        <v>26</v>
      </c>
      <c r="P99" s="59" t="n">
        <v>11.9099091051931</v>
      </c>
      <c r="Q99" s="60" t="n">
        <v>905664.632646408</v>
      </c>
      <c r="T99" s="61" t="s">
        <v>22</v>
      </c>
    </row>
    <row r="100" customFormat="false" ht="14" hidden="false" customHeight="true" outlineLevel="0" collapsed="false">
      <c r="A100" s="64" t="n">
        <v>3</v>
      </c>
      <c r="B100" s="46" t="s">
        <v>81</v>
      </c>
      <c r="C100" s="47" t="s">
        <v>33</v>
      </c>
      <c r="D100" s="48"/>
      <c r="E100" s="49" t="n">
        <v>1.337</v>
      </c>
      <c r="F100" s="50" t="n">
        <v>36</v>
      </c>
      <c r="G100" s="51" t="n">
        <v>11.1875552108238</v>
      </c>
      <c r="H100" s="52" t="n">
        <v>1432777.68412539</v>
      </c>
      <c r="I100" s="48"/>
      <c r="J100" s="53" t="n">
        <v>1.5384</v>
      </c>
      <c r="K100" s="54" t="n">
        <v>1.5384</v>
      </c>
      <c r="L100" s="55" t="n">
        <v>1.6160981320333</v>
      </c>
      <c r="M100" s="56" t="n">
        <v>0</v>
      </c>
      <c r="N100" s="62" t="n">
        <v>0.77</v>
      </c>
      <c r="O100" s="67" t="n">
        <v>36</v>
      </c>
      <c r="P100" s="59" t="n">
        <v>7.34381283172075</v>
      </c>
      <c r="Q100" s="60" t="n">
        <v>1335710.17850944</v>
      </c>
      <c r="T100" s="61" t="s">
        <v>22</v>
      </c>
    </row>
    <row r="101" customFormat="false" ht="14" hidden="false" customHeight="true" outlineLevel="0" collapsed="false">
      <c r="A101" s="64" t="n">
        <v>3</v>
      </c>
      <c r="B101" s="46" t="s">
        <v>82</v>
      </c>
      <c r="C101" s="47" t="s">
        <v>33</v>
      </c>
      <c r="D101" s="48"/>
      <c r="E101" s="49" t="n">
        <v>1.337</v>
      </c>
      <c r="F101" s="50" t="n">
        <v>36</v>
      </c>
      <c r="G101" s="51" t="n">
        <v>11.1875552108238</v>
      </c>
      <c r="H101" s="52" t="n">
        <v>1432777.68412539</v>
      </c>
      <c r="I101" s="48"/>
      <c r="J101" s="53" t="n">
        <v>1.5384</v>
      </c>
      <c r="K101" s="54" t="n">
        <v>1.5384</v>
      </c>
      <c r="L101" s="55" t="n">
        <v>1.60026360033968</v>
      </c>
      <c r="M101" s="56" t="n">
        <v>0</v>
      </c>
      <c r="N101" s="62" t="n">
        <v>0.61</v>
      </c>
      <c r="O101" s="67" t="n">
        <v>36</v>
      </c>
      <c r="P101" s="59" t="n">
        <v>7.34381283172075</v>
      </c>
      <c r="Q101" s="60" t="n">
        <v>1677596.92675828</v>
      </c>
      <c r="T101" s="61" t="s">
        <v>22</v>
      </c>
    </row>
    <row r="102" customFormat="false" ht="14" hidden="false" customHeight="true" outlineLevel="0" collapsed="false">
      <c r="A102" s="64" t="n">
        <v>3</v>
      </c>
      <c r="B102" s="46" t="s">
        <v>83</v>
      </c>
      <c r="C102" s="47" t="s">
        <v>33</v>
      </c>
      <c r="D102" s="48"/>
      <c r="E102" s="49" t="n">
        <v>1.3895</v>
      </c>
      <c r="F102" s="50" t="n">
        <v>31</v>
      </c>
      <c r="G102" s="51" t="n">
        <v>8.58248302444952</v>
      </c>
      <c r="H102" s="52" t="n">
        <v>1489038.5879523</v>
      </c>
      <c r="I102" s="48"/>
      <c r="J102" s="53" t="n">
        <v>1.5384</v>
      </c>
      <c r="K102" s="54" t="n">
        <v>1.5384</v>
      </c>
      <c r="L102" s="55" t="n">
        <v>1.61017843085494</v>
      </c>
      <c r="M102" s="56" t="n">
        <v>0</v>
      </c>
      <c r="N102" s="62" t="n">
        <v>0.71</v>
      </c>
      <c r="O102" s="67" t="n">
        <v>31</v>
      </c>
      <c r="P102" s="59" t="n">
        <v>6.32383882731509</v>
      </c>
      <c r="Q102" s="60" t="n">
        <v>1445868.69024456</v>
      </c>
      <c r="T102" s="61" t="s">
        <v>22</v>
      </c>
    </row>
    <row r="103" customFormat="false" ht="14" hidden="false" customHeight="true" outlineLevel="0" collapsed="false">
      <c r="A103" s="64" t="n">
        <v>3</v>
      </c>
      <c r="B103" s="46" t="s">
        <v>84</v>
      </c>
      <c r="C103" s="47" t="s">
        <v>33</v>
      </c>
      <c r="D103" s="48"/>
      <c r="E103" s="49" t="n">
        <v>1.3895</v>
      </c>
      <c r="F103" s="50" t="n">
        <v>31</v>
      </c>
      <c r="G103" s="51" t="n">
        <v>8.58248302444952</v>
      </c>
      <c r="H103" s="52" t="n">
        <v>1489038.5879523</v>
      </c>
      <c r="I103" s="48"/>
      <c r="J103" s="53" t="n">
        <v>1.5384</v>
      </c>
      <c r="K103" s="54" t="n">
        <v>1.5404677074589</v>
      </c>
      <c r="L103" s="55" t="n">
        <v>1.60026360033968</v>
      </c>
      <c r="M103" s="56" t="n">
        <v>0.02</v>
      </c>
      <c r="N103" s="62" t="n">
        <v>0.59</v>
      </c>
      <c r="O103" s="67" t="n">
        <v>31</v>
      </c>
      <c r="P103" s="59" t="n">
        <v>6.32383882731509</v>
      </c>
      <c r="Q103" s="60" t="n">
        <v>1677596.92675827</v>
      </c>
      <c r="T103" s="61" t="s">
        <v>22</v>
      </c>
    </row>
    <row r="104" customFormat="false" ht="14" hidden="false" customHeight="true" outlineLevel="0" collapsed="false">
      <c r="A104" s="64" t="n">
        <v>3</v>
      </c>
      <c r="B104" s="46" t="s">
        <v>85</v>
      </c>
      <c r="C104" s="47" t="s">
        <v>33</v>
      </c>
      <c r="D104" s="48"/>
      <c r="E104" s="49" t="n">
        <v>1.073</v>
      </c>
      <c r="F104" s="50" t="n">
        <v>49</v>
      </c>
      <c r="G104" s="51" t="n">
        <v>29.459395212095</v>
      </c>
      <c r="H104" s="52" t="n">
        <v>1149865.71059577</v>
      </c>
      <c r="I104" s="48"/>
      <c r="J104" s="53" t="n">
        <v>1.1208</v>
      </c>
      <c r="K104" s="54" t="n">
        <v>1.12363643485056</v>
      </c>
      <c r="L104" s="55" t="n">
        <v>1.20298735309656</v>
      </c>
      <c r="M104" s="56" t="n">
        <v>0.02</v>
      </c>
      <c r="N104" s="62" t="n">
        <v>0.58</v>
      </c>
      <c r="O104" s="67" t="n">
        <v>45</v>
      </c>
      <c r="P104" s="59" t="n">
        <v>23.7385976485107</v>
      </c>
      <c r="Q104" s="60" t="n">
        <v>919976.365864228</v>
      </c>
      <c r="T104" s="61" t="s">
        <v>22</v>
      </c>
    </row>
    <row r="105" customFormat="false" ht="15" hidden="false" customHeight="true" outlineLevel="0" collapsed="false">
      <c r="A105" s="64" t="n">
        <v>3</v>
      </c>
      <c r="B105" s="46" t="s">
        <v>86</v>
      </c>
      <c r="C105" s="47" t="s">
        <v>33</v>
      </c>
      <c r="D105" s="48"/>
      <c r="E105" s="49" t="n">
        <v>1.073</v>
      </c>
      <c r="F105" s="50" t="n">
        <v>49</v>
      </c>
      <c r="G105" s="51" t="n">
        <v>29.459395212095</v>
      </c>
      <c r="H105" s="52" t="n">
        <v>1149865.71059577</v>
      </c>
      <c r="I105" s="48"/>
      <c r="J105" s="53" t="n">
        <v>1.1208</v>
      </c>
      <c r="K105" s="54" t="n">
        <v>1.1208</v>
      </c>
      <c r="L105" s="55" t="n">
        <v>1.19901179106995</v>
      </c>
      <c r="M105" s="56" t="n">
        <v>0</v>
      </c>
      <c r="N105" s="62" t="n">
        <v>0.57</v>
      </c>
      <c r="O105" s="67" t="n">
        <v>45</v>
      </c>
      <c r="P105" s="59" t="n">
        <v>23.7385976485107</v>
      </c>
      <c r="Q105" s="60" t="n">
        <v>966739.431323801</v>
      </c>
      <c r="T105" s="61" t="s">
        <v>22</v>
      </c>
    </row>
    <row r="106" customFormat="false" ht="15" hidden="false" customHeight="true" outlineLevel="0" collapsed="false">
      <c r="A106" s="64" t="n">
        <v>3</v>
      </c>
      <c r="B106" s="46" t="s">
        <v>87</v>
      </c>
      <c r="C106" s="47" t="s">
        <v>33</v>
      </c>
      <c r="D106" s="48"/>
      <c r="E106" s="49" t="n">
        <v>1.0055</v>
      </c>
      <c r="F106" s="50" t="n">
        <v>49</v>
      </c>
      <c r="G106" s="51" t="n">
        <v>35.79948407381</v>
      </c>
      <c r="H106" s="52" t="n">
        <v>1077530.26281831</v>
      </c>
      <c r="I106" s="48"/>
      <c r="J106" s="53" t="n">
        <v>1.1208</v>
      </c>
      <c r="K106" s="54" t="n">
        <v>1.1208</v>
      </c>
      <c r="L106" s="55" t="n">
        <v>1.19901179106995</v>
      </c>
      <c r="M106" s="56" t="n">
        <v>0</v>
      </c>
      <c r="N106" s="62" t="n">
        <v>0.57</v>
      </c>
      <c r="O106" s="67" t="n">
        <v>41</v>
      </c>
      <c r="P106" s="59" t="n">
        <v>21.6285000797542</v>
      </c>
      <c r="Q106" s="60" t="n">
        <v>966739.431323801</v>
      </c>
      <c r="T106" s="61" t="s">
        <v>22</v>
      </c>
    </row>
    <row r="107" customFormat="false" ht="15" hidden="false" customHeight="true" outlineLevel="0" collapsed="false">
      <c r="A107" s="64" t="n">
        <v>3</v>
      </c>
      <c r="B107" s="64" t="s">
        <v>88</v>
      </c>
      <c r="C107" s="71" t="s">
        <v>33</v>
      </c>
      <c r="D107" s="72"/>
      <c r="E107" s="73" t="n">
        <v>1.0055</v>
      </c>
      <c r="F107" s="74" t="n">
        <v>49</v>
      </c>
      <c r="G107" s="75" t="n">
        <v>35.79948407381</v>
      </c>
      <c r="H107" s="76" t="n">
        <v>1077530.26281831</v>
      </c>
      <c r="I107" s="72"/>
      <c r="J107" s="77" t="n">
        <v>1.1208</v>
      </c>
      <c r="K107" s="78" t="n">
        <v>1.1208</v>
      </c>
      <c r="L107" s="79" t="n">
        <v>1.1950230033515</v>
      </c>
      <c r="M107" s="80" t="n">
        <v>0</v>
      </c>
      <c r="N107" s="101" t="n">
        <v>0.54</v>
      </c>
      <c r="O107" s="108" t="n">
        <v>41</v>
      </c>
      <c r="P107" s="83" t="n">
        <v>21.6285000797542</v>
      </c>
      <c r="Q107" s="84" t="n">
        <v>1018692.57518053</v>
      </c>
      <c r="T107" s="61" t="s">
        <v>22</v>
      </c>
    </row>
    <row r="108" customFormat="false" ht="15" hidden="false" customHeight="true" outlineLevel="0" collapsed="false">
      <c r="A108" s="85" t="n">
        <v>3</v>
      </c>
      <c r="B108" s="86" t="s">
        <v>167</v>
      </c>
      <c r="C108" s="87" t="s">
        <v>33</v>
      </c>
      <c r="D108" s="88"/>
      <c r="E108" s="89" t="n">
        <f aca="false">AVERAGE(E96:E107)</f>
        <v>1.18</v>
      </c>
      <c r="F108" s="89" t="n">
        <f aca="false">AVERAGE(F96:F107)</f>
        <v>35.8333333333333</v>
      </c>
      <c r="G108" s="89" t="n">
        <f aca="false">AVERAGE(G96:G107)</f>
        <v>18.4432830249154</v>
      </c>
      <c r="H108" s="89" t="n">
        <f aca="false">AVERAGE(H96:H107)</f>
        <v>1264530.79077633</v>
      </c>
      <c r="I108" s="109"/>
      <c r="J108" s="89" t="n">
        <f aca="false">AVERAGE(J96:J107)</f>
        <v>1.278</v>
      </c>
      <c r="K108" s="89" t="n">
        <f aca="false">AVERAGE(K96:K107)</f>
        <v>1.27840867852579</v>
      </c>
      <c r="L108" s="89" t="n">
        <f aca="false">AVERAGE(L96:L107)</f>
        <v>1.35684484111391</v>
      </c>
      <c r="M108" s="89" t="n">
        <f aca="false">AVERAGE(M96:M107)</f>
        <v>0.00333333333333333</v>
      </c>
      <c r="N108" s="89" t="n">
        <f aca="false">AVERAGE(N96:N107)</f>
        <v>0.641666666666667</v>
      </c>
      <c r="O108" s="89" t="n">
        <f aca="false">AVERAGE(O96:O107)</f>
        <v>33.8333333333333</v>
      </c>
      <c r="P108" s="89" t="n">
        <f aca="false">AVERAGE(P96:P107)</f>
        <v>13.6564034572402</v>
      </c>
      <c r="Q108" s="90" t="n">
        <f aca="false">AVERAGE(Q96:Q107)</f>
        <v>1127755.20422545</v>
      </c>
      <c r="T108" s="61"/>
    </row>
    <row r="109" s="66" customFormat="true" ht="15" hidden="false" customHeight="true" outlineLevel="0" collapsed="false">
      <c r="A109" s="31" t="n">
        <v>7</v>
      </c>
      <c r="B109" s="31" t="s">
        <v>89</v>
      </c>
      <c r="C109" s="32" t="s">
        <v>19</v>
      </c>
      <c r="D109" s="33"/>
      <c r="E109" s="91" t="n">
        <v>1.075</v>
      </c>
      <c r="F109" s="92" t="n">
        <v>1.5</v>
      </c>
      <c r="G109" s="93" t="n">
        <v>0.896794175420644</v>
      </c>
      <c r="H109" s="94" t="n">
        <v>1152008.98312251</v>
      </c>
      <c r="I109" s="33"/>
      <c r="J109" s="95" t="n">
        <v>1.2264</v>
      </c>
      <c r="K109" s="96" t="n">
        <v>1.23416188288694</v>
      </c>
      <c r="L109" s="97" t="n">
        <v>1.40426938038618</v>
      </c>
      <c r="M109" s="65" t="n">
        <v>0.06</v>
      </c>
      <c r="N109" s="57" t="n">
        <v>1.41</v>
      </c>
      <c r="O109" s="98" t="n">
        <v>4</v>
      </c>
      <c r="P109" s="99" t="n">
        <v>1.61061032325751</v>
      </c>
      <c r="Q109" s="100" t="n">
        <v>465140.860286252</v>
      </c>
      <c r="R109" s="68"/>
      <c r="S109" s="1"/>
      <c r="T109" s="61" t="s">
        <v>22</v>
      </c>
      <c r="U109" s="68"/>
      <c r="V109" s="68"/>
      <c r="W109" s="68"/>
      <c r="X109" s="68"/>
      <c r="Y109" s="68"/>
      <c r="Z109" s="68"/>
      <c r="AA109" s="68"/>
      <c r="AB109" s="68"/>
      <c r="AC109" s="68"/>
      <c r="AD109" s="68"/>
      <c r="AE109" s="68"/>
      <c r="AF109" s="68"/>
      <c r="AG109" s="68"/>
      <c r="AH109" s="68"/>
      <c r="AI109" s="68"/>
      <c r="AJ109" s="68"/>
      <c r="AK109" s="68"/>
      <c r="AL109" s="68"/>
      <c r="AM109" s="68"/>
      <c r="AN109" s="68"/>
    </row>
    <row r="110" s="66" customFormat="true" ht="15" hidden="false" customHeight="true" outlineLevel="0" collapsed="false">
      <c r="A110" s="46" t="n">
        <v>7</v>
      </c>
      <c r="B110" s="46" t="s">
        <v>90</v>
      </c>
      <c r="C110" s="47" t="s">
        <v>19</v>
      </c>
      <c r="D110" s="48"/>
      <c r="E110" s="49" t="n">
        <v>1.075</v>
      </c>
      <c r="F110" s="50" t="n">
        <v>1.5</v>
      </c>
      <c r="G110" s="51" t="n">
        <v>0.896794175420644</v>
      </c>
      <c r="H110" s="52" t="n">
        <v>1152008.98312251</v>
      </c>
      <c r="I110" s="48"/>
      <c r="J110" s="53" t="n">
        <v>1.2264</v>
      </c>
      <c r="K110" s="54" t="n">
        <v>1.22769705500251</v>
      </c>
      <c r="L110" s="55" t="n">
        <v>1.3951730006689</v>
      </c>
      <c r="M110" s="56" t="n">
        <v>0.01</v>
      </c>
      <c r="N110" s="62" t="n">
        <v>1.38</v>
      </c>
      <c r="O110" s="58" t="n">
        <v>4</v>
      </c>
      <c r="P110" s="59" t="n">
        <v>1.61061032325751</v>
      </c>
      <c r="Q110" s="60" t="n">
        <v>490210.61593682</v>
      </c>
      <c r="R110" s="68"/>
      <c r="S110" s="1"/>
      <c r="T110" s="61" t="s">
        <v>22</v>
      </c>
      <c r="U110" s="68"/>
      <c r="V110" s="68"/>
      <c r="W110" s="68"/>
      <c r="X110" s="68"/>
      <c r="Y110" s="68"/>
      <c r="Z110" s="68"/>
      <c r="AA110" s="68"/>
      <c r="AB110" s="68"/>
      <c r="AC110" s="68"/>
      <c r="AD110" s="68"/>
      <c r="AE110" s="68"/>
      <c r="AF110" s="68"/>
      <c r="AG110" s="68"/>
      <c r="AH110" s="68"/>
      <c r="AI110" s="68"/>
      <c r="AJ110" s="68"/>
      <c r="AK110" s="68"/>
      <c r="AL110" s="68"/>
      <c r="AM110" s="68"/>
      <c r="AN110" s="68"/>
    </row>
    <row r="111" s="66" customFormat="true" ht="15" hidden="false" customHeight="true" outlineLevel="0" collapsed="false">
      <c r="A111" s="46" t="n">
        <v>7</v>
      </c>
      <c r="B111" s="46" t="s">
        <v>91</v>
      </c>
      <c r="C111" s="47" t="s">
        <v>19</v>
      </c>
      <c r="D111" s="48"/>
      <c r="E111" s="49" t="n">
        <v>1.2745</v>
      </c>
      <c r="F111" s="50" t="n">
        <v>4.6</v>
      </c>
      <c r="G111" s="51" t="n">
        <v>1.6503088356694</v>
      </c>
      <c r="H111" s="52" t="n">
        <v>1365800.41766478</v>
      </c>
      <c r="I111" s="48"/>
      <c r="J111" s="53" t="n">
        <v>1.392</v>
      </c>
      <c r="K111" s="54" t="n">
        <v>1.41580686398202</v>
      </c>
      <c r="L111" s="55" t="n">
        <v>1.54069742132315</v>
      </c>
      <c r="M111" s="56" t="n">
        <v>0.21</v>
      </c>
      <c r="N111" s="62" t="n">
        <v>1.16</v>
      </c>
      <c r="O111" s="58" t="n">
        <v>4.6</v>
      </c>
      <c r="P111" s="59" t="n">
        <v>1.26668036476786</v>
      </c>
      <c r="Q111" s="60" t="n">
        <v>631523.244442589</v>
      </c>
      <c r="R111" s="68"/>
      <c r="S111" s="1"/>
      <c r="T111" s="61" t="s">
        <v>22</v>
      </c>
      <c r="U111" s="68"/>
      <c r="V111" s="68"/>
      <c r="W111" s="68"/>
      <c r="X111" s="68"/>
      <c r="Y111" s="68"/>
      <c r="Z111" s="68"/>
      <c r="AA111" s="68"/>
      <c r="AB111" s="68"/>
      <c r="AC111" s="68"/>
      <c r="AD111" s="68"/>
      <c r="AE111" s="68"/>
      <c r="AF111" s="68"/>
      <c r="AG111" s="68"/>
      <c r="AH111" s="68"/>
      <c r="AI111" s="68"/>
      <c r="AJ111" s="68"/>
      <c r="AK111" s="68"/>
      <c r="AL111" s="68"/>
      <c r="AM111" s="68"/>
      <c r="AN111" s="68"/>
    </row>
    <row r="112" s="66" customFormat="true" ht="15" hidden="false" customHeight="true" outlineLevel="0" collapsed="false">
      <c r="A112" s="46" t="n">
        <v>7</v>
      </c>
      <c r="B112" s="46" t="s">
        <v>92</v>
      </c>
      <c r="C112" s="47" t="s">
        <v>19</v>
      </c>
      <c r="D112" s="48"/>
      <c r="E112" s="49" t="n">
        <v>1.2745</v>
      </c>
      <c r="F112" s="50" t="n">
        <v>4.6</v>
      </c>
      <c r="G112" s="51" t="n">
        <v>1.6503088356694</v>
      </c>
      <c r="H112" s="52" t="n">
        <v>1365800.41766478</v>
      </c>
      <c r="I112" s="48"/>
      <c r="J112" s="53" t="n">
        <v>1.392</v>
      </c>
      <c r="K112" s="54" t="n">
        <v>1.42141639585583</v>
      </c>
      <c r="L112" s="55" t="n">
        <v>1.53137214755762</v>
      </c>
      <c r="M112" s="56" t="n">
        <v>0.26</v>
      </c>
      <c r="N112" s="62" t="n">
        <v>1.02</v>
      </c>
      <c r="O112" s="58" t="n">
        <v>4.6</v>
      </c>
      <c r="P112" s="59" t="n">
        <v>1.26668036476786</v>
      </c>
      <c r="Q112" s="60" t="n">
        <v>673777.936265305</v>
      </c>
      <c r="R112" s="68"/>
      <c r="S112" s="1"/>
      <c r="T112" s="61" t="s">
        <v>22</v>
      </c>
      <c r="U112" s="68"/>
      <c r="V112" s="68"/>
      <c r="W112" s="68"/>
      <c r="X112" s="68"/>
      <c r="Y112" s="68"/>
      <c r="Z112" s="68"/>
      <c r="AA112" s="68"/>
      <c r="AB112" s="68"/>
      <c r="AC112" s="68"/>
      <c r="AD112" s="68"/>
      <c r="AE112" s="68"/>
      <c r="AF112" s="68"/>
      <c r="AG112" s="68"/>
      <c r="AH112" s="68"/>
      <c r="AI112" s="68"/>
      <c r="AJ112" s="68"/>
      <c r="AK112" s="68"/>
      <c r="AL112" s="68"/>
      <c r="AM112" s="68"/>
      <c r="AN112" s="68"/>
    </row>
    <row r="113" s="66" customFormat="true" ht="15" hidden="false" customHeight="true" outlineLevel="0" collapsed="false">
      <c r="A113" s="46" t="n">
        <v>7</v>
      </c>
      <c r="B113" s="46" t="s">
        <v>93</v>
      </c>
      <c r="C113" s="47" t="s">
        <v>19</v>
      </c>
      <c r="D113" s="48"/>
      <c r="E113" s="49" t="n">
        <v>1.1065</v>
      </c>
      <c r="F113" s="50" t="n">
        <v>15</v>
      </c>
      <c r="G113" s="51" t="n">
        <v>8.22363671611611</v>
      </c>
      <c r="H113" s="52" t="n">
        <v>1185765.52541866</v>
      </c>
      <c r="I113" s="48"/>
      <c r="J113" s="53" t="n">
        <v>1.1544</v>
      </c>
      <c r="K113" s="54" t="n">
        <v>1.15852866023483</v>
      </c>
      <c r="L113" s="55" t="n">
        <v>1.31307293019316</v>
      </c>
      <c r="M113" s="56" t="n">
        <v>0.03</v>
      </c>
      <c r="N113" s="62" t="n">
        <v>1.2</v>
      </c>
      <c r="O113" s="58" t="n">
        <v>15</v>
      </c>
      <c r="P113" s="59" t="n">
        <v>7.24184486979457</v>
      </c>
      <c r="Q113" s="60" t="n">
        <v>490802.784903275</v>
      </c>
      <c r="R113" s="68"/>
      <c r="S113" s="1"/>
      <c r="T113" s="61" t="s">
        <v>22</v>
      </c>
      <c r="U113" s="68"/>
      <c r="V113" s="68"/>
      <c r="W113" s="68"/>
      <c r="X113" s="68"/>
      <c r="Y113" s="68"/>
      <c r="Z113" s="68"/>
      <c r="AA113" s="68"/>
      <c r="AB113" s="68"/>
      <c r="AC113" s="68"/>
      <c r="AD113" s="68"/>
      <c r="AE113" s="68"/>
      <c r="AF113" s="68"/>
      <c r="AG113" s="68"/>
      <c r="AH113" s="68"/>
      <c r="AI113" s="68"/>
      <c r="AJ113" s="68"/>
      <c r="AK113" s="68"/>
      <c r="AL113" s="68"/>
      <c r="AM113" s="68"/>
      <c r="AN113" s="68"/>
    </row>
    <row r="114" s="66" customFormat="true" ht="15" hidden="false" customHeight="true" outlineLevel="0" collapsed="false">
      <c r="A114" s="46" t="n">
        <v>7</v>
      </c>
      <c r="B114" s="46" t="s">
        <v>94</v>
      </c>
      <c r="C114" s="47" t="s">
        <v>19</v>
      </c>
      <c r="D114" s="48"/>
      <c r="E114" s="49" t="n">
        <v>1.1065</v>
      </c>
      <c r="F114" s="50" t="n">
        <v>15</v>
      </c>
      <c r="G114" s="51" t="n">
        <v>8.22363671611611</v>
      </c>
      <c r="H114" s="52" t="n">
        <v>1185765.52541866</v>
      </c>
      <c r="I114" s="48"/>
      <c r="J114" s="53" t="n">
        <v>1.1544</v>
      </c>
      <c r="K114" s="54" t="n">
        <v>1.15715407691615</v>
      </c>
      <c r="L114" s="55" t="n">
        <v>1.29353428180959</v>
      </c>
      <c r="M114" s="56" t="n">
        <v>0.02</v>
      </c>
      <c r="N114" s="62" t="n">
        <v>1.05</v>
      </c>
      <c r="O114" s="58" t="n">
        <v>15</v>
      </c>
      <c r="P114" s="59" t="n">
        <v>7.24184486979457</v>
      </c>
      <c r="Q114" s="60" t="n">
        <v>559726.294732628</v>
      </c>
      <c r="R114" s="68"/>
      <c r="S114" s="1"/>
      <c r="T114" s="61" t="s">
        <v>22</v>
      </c>
      <c r="U114" s="68"/>
      <c r="V114" s="68"/>
      <c r="W114" s="68"/>
      <c r="X114" s="68"/>
      <c r="Y114" s="68"/>
      <c r="Z114" s="68"/>
      <c r="AA114" s="68"/>
      <c r="AB114" s="68"/>
      <c r="AC114" s="68"/>
      <c r="AD114" s="68"/>
      <c r="AE114" s="68"/>
      <c r="AF114" s="68"/>
      <c r="AG114" s="68"/>
      <c r="AH114" s="68"/>
      <c r="AI114" s="68"/>
      <c r="AJ114" s="68"/>
      <c r="AK114" s="68"/>
      <c r="AL114" s="68"/>
      <c r="AM114" s="68"/>
      <c r="AN114" s="68"/>
    </row>
    <row r="115" s="66" customFormat="true" ht="15" hidden="false" customHeight="true" outlineLevel="0" collapsed="false">
      <c r="A115" s="46" t="n">
        <v>7</v>
      </c>
      <c r="B115" s="46" t="s">
        <v>95</v>
      </c>
      <c r="C115" s="47" t="s">
        <v>19</v>
      </c>
      <c r="D115" s="48"/>
      <c r="E115" s="49" t="n">
        <v>1.1255</v>
      </c>
      <c r="F115" s="50" t="n">
        <v>3</v>
      </c>
      <c r="G115" s="51" t="n">
        <v>1.56282974804545</v>
      </c>
      <c r="H115" s="52" t="n">
        <v>1206126.61442268</v>
      </c>
      <c r="I115" s="48"/>
      <c r="J115" s="53" t="n">
        <v>1.152</v>
      </c>
      <c r="K115" s="54" t="n">
        <v>1.17930741422106</v>
      </c>
      <c r="L115" s="55" t="n">
        <v>1.32063997777622</v>
      </c>
      <c r="M115" s="56" t="n">
        <v>0.2</v>
      </c>
      <c r="N115" s="62" t="n">
        <v>1.11</v>
      </c>
      <c r="O115" s="58" t="n">
        <v>3</v>
      </c>
      <c r="P115" s="59" t="n">
        <v>1.45744015211368</v>
      </c>
      <c r="Q115" s="60" t="n">
        <v>460835.03073374</v>
      </c>
      <c r="R115" s="68"/>
      <c r="S115" s="1"/>
      <c r="T115" s="61" t="s">
        <v>22</v>
      </c>
      <c r="U115" s="68"/>
      <c r="V115" s="68"/>
      <c r="W115" s="68"/>
      <c r="X115" s="68"/>
      <c r="Y115" s="68"/>
      <c r="Z115" s="68"/>
      <c r="AA115" s="68"/>
      <c r="AB115" s="68"/>
      <c r="AC115" s="68"/>
      <c r="AD115" s="68"/>
      <c r="AE115" s="68"/>
      <c r="AF115" s="68"/>
      <c r="AG115" s="68"/>
      <c r="AH115" s="68"/>
      <c r="AI115" s="68"/>
      <c r="AJ115" s="68"/>
      <c r="AK115" s="68"/>
      <c r="AL115" s="68"/>
      <c r="AM115" s="68"/>
      <c r="AN115" s="68"/>
    </row>
    <row r="116" s="66" customFormat="true" ht="15" hidden="false" customHeight="true" outlineLevel="0" collapsed="false">
      <c r="A116" s="46" t="n">
        <v>7</v>
      </c>
      <c r="B116" s="46" t="s">
        <v>96</v>
      </c>
      <c r="C116" s="47" t="s">
        <v>19</v>
      </c>
      <c r="D116" s="48"/>
      <c r="E116" s="49" t="n">
        <v>1.1255</v>
      </c>
      <c r="F116" s="50" t="n">
        <v>3</v>
      </c>
      <c r="G116" s="51" t="n">
        <v>1.56282974804545</v>
      </c>
      <c r="H116" s="52" t="n">
        <v>1206126.61442268</v>
      </c>
      <c r="I116" s="48"/>
      <c r="J116" s="53" t="n">
        <v>1.152</v>
      </c>
      <c r="K116" s="54" t="n">
        <v>1.16982233061431</v>
      </c>
      <c r="L116" s="55" t="n">
        <v>1.3290491499315</v>
      </c>
      <c r="M116" s="56" t="n">
        <v>0.13</v>
      </c>
      <c r="N116" s="62" t="n">
        <v>1.25</v>
      </c>
      <c r="O116" s="58" t="n">
        <v>3</v>
      </c>
      <c r="P116" s="59" t="n">
        <v>1.45744015211368</v>
      </c>
      <c r="Q116" s="60" t="n">
        <v>438947.09108465</v>
      </c>
      <c r="R116" s="68"/>
      <c r="S116" s="1"/>
      <c r="T116" s="61" t="s">
        <v>22</v>
      </c>
      <c r="U116" s="68"/>
      <c r="V116" s="68"/>
      <c r="W116" s="68"/>
      <c r="X116" s="68"/>
      <c r="Y116" s="68"/>
      <c r="Z116" s="68"/>
      <c r="AA116" s="68"/>
      <c r="AB116" s="68"/>
      <c r="AC116" s="68"/>
      <c r="AD116" s="68"/>
      <c r="AE116" s="68"/>
      <c r="AF116" s="68"/>
      <c r="AG116" s="68"/>
      <c r="AH116" s="68"/>
      <c r="AI116" s="68"/>
      <c r="AJ116" s="68"/>
      <c r="AK116" s="68"/>
      <c r="AL116" s="68"/>
      <c r="AM116" s="68"/>
      <c r="AN116" s="68"/>
    </row>
    <row r="117" s="66" customFormat="true" ht="15" hidden="false" customHeight="true" outlineLevel="0" collapsed="false">
      <c r="A117" s="46" t="n">
        <v>7</v>
      </c>
      <c r="B117" s="46" t="s">
        <v>97</v>
      </c>
      <c r="C117" s="47" t="s">
        <v>19</v>
      </c>
      <c r="D117" s="48"/>
      <c r="E117" s="49" t="n">
        <v>1.464</v>
      </c>
      <c r="F117" s="50" t="n">
        <v>9</v>
      </c>
      <c r="G117" s="51" t="n">
        <v>2.13032660842832</v>
      </c>
      <c r="H117" s="52" t="n">
        <v>1568875.48957335</v>
      </c>
      <c r="I117" s="48"/>
      <c r="J117" s="53" t="n">
        <v>1.4855</v>
      </c>
      <c r="K117" s="54" t="n">
        <v>1.52775462835938</v>
      </c>
      <c r="L117" s="55" t="n">
        <v>1.61683236741329</v>
      </c>
      <c r="M117" s="56" t="n">
        <v>0.4</v>
      </c>
      <c r="N117" s="62" t="n">
        <v>0.88</v>
      </c>
      <c r="O117" s="58" t="n">
        <v>9</v>
      </c>
      <c r="P117" s="59" t="n">
        <v>2.03916070506125</v>
      </c>
      <c r="Q117" s="60" t="n">
        <v>763052.510017966</v>
      </c>
      <c r="R117" s="68"/>
      <c r="S117" s="1"/>
      <c r="T117" s="61" t="s">
        <v>22</v>
      </c>
      <c r="U117" s="68"/>
      <c r="V117" s="68"/>
      <c r="W117" s="68"/>
      <c r="X117" s="68"/>
      <c r="Y117" s="68"/>
      <c r="Z117" s="68"/>
      <c r="AA117" s="68"/>
      <c r="AB117" s="68"/>
      <c r="AC117" s="68"/>
      <c r="AD117" s="68"/>
      <c r="AE117" s="68"/>
      <c r="AF117" s="68"/>
      <c r="AG117" s="68"/>
      <c r="AH117" s="68"/>
      <c r="AI117" s="68"/>
      <c r="AJ117" s="68"/>
      <c r="AK117" s="68"/>
      <c r="AL117" s="68"/>
      <c r="AM117" s="68"/>
      <c r="AN117" s="68"/>
    </row>
    <row r="118" s="66" customFormat="true" ht="15" hidden="false" customHeight="true" outlineLevel="0" collapsed="false">
      <c r="A118" s="64" t="n">
        <v>7</v>
      </c>
      <c r="B118" s="64" t="s">
        <v>98</v>
      </c>
      <c r="C118" s="71" t="s">
        <v>19</v>
      </c>
      <c r="D118" s="72"/>
      <c r="E118" s="73" t="n">
        <v>1.464</v>
      </c>
      <c r="F118" s="74" t="n">
        <v>9</v>
      </c>
      <c r="G118" s="75" t="n">
        <v>2.13032660842832</v>
      </c>
      <c r="H118" s="76" t="n">
        <v>1568875.48957335</v>
      </c>
      <c r="I118" s="72"/>
      <c r="J118" s="77" t="n">
        <v>1.4855</v>
      </c>
      <c r="K118" s="78" t="n">
        <v>1.51625199653399</v>
      </c>
      <c r="L118" s="79" t="n">
        <v>1.5860235936449</v>
      </c>
      <c r="M118" s="80" t="n">
        <v>0.29</v>
      </c>
      <c r="N118" s="101" t="n">
        <v>0.68</v>
      </c>
      <c r="O118" s="82" t="n">
        <v>9</v>
      </c>
      <c r="P118" s="83" t="n">
        <v>2.03916070506125</v>
      </c>
      <c r="Q118" s="84" t="n">
        <v>996915.141686203</v>
      </c>
      <c r="R118" s="68"/>
      <c r="S118" s="1"/>
      <c r="T118" s="61" t="s">
        <v>22</v>
      </c>
      <c r="U118" s="68"/>
      <c r="V118" s="68"/>
      <c r="W118" s="68"/>
      <c r="X118" s="68"/>
      <c r="Y118" s="68"/>
      <c r="Z118" s="68"/>
      <c r="AA118" s="68"/>
      <c r="AB118" s="68"/>
      <c r="AC118" s="68"/>
      <c r="AD118" s="68"/>
      <c r="AE118" s="68"/>
      <c r="AF118" s="68"/>
      <c r="AG118" s="68"/>
      <c r="AH118" s="68"/>
      <c r="AI118" s="68"/>
      <c r="AJ118" s="68"/>
      <c r="AK118" s="68"/>
      <c r="AL118" s="68"/>
      <c r="AM118" s="68"/>
      <c r="AN118" s="68"/>
    </row>
    <row r="119" s="66" customFormat="true" ht="15" hidden="false" customHeight="true" outlineLevel="0" collapsed="false">
      <c r="A119" s="85" t="n">
        <v>7</v>
      </c>
      <c r="B119" s="86" t="s">
        <v>168</v>
      </c>
      <c r="C119" s="87" t="s">
        <v>19</v>
      </c>
      <c r="D119" s="88"/>
      <c r="E119" s="89" t="n">
        <f aca="false">AVERAGE(E109:E118)</f>
        <v>1.2091</v>
      </c>
      <c r="F119" s="89" t="n">
        <f aca="false">AVERAGE(F109:F118)</f>
        <v>6.62</v>
      </c>
      <c r="G119" s="89" t="n">
        <f aca="false">AVERAGE(G109:G118)</f>
        <v>2.89277921673598</v>
      </c>
      <c r="H119" s="89" t="n">
        <f aca="false">AVERAGE(H109:H118)</f>
        <v>1295715.40604039</v>
      </c>
      <c r="I119" s="0"/>
      <c r="J119" s="89" t="n">
        <f aca="false">AVERAGE(J109:J118)</f>
        <v>1.28206</v>
      </c>
      <c r="K119" s="89" t="n">
        <f aca="false">AVERAGE(K109:K118)</f>
        <v>1.3007901304607</v>
      </c>
      <c r="L119" s="89" t="n">
        <f aca="false">AVERAGE(L109:L118)</f>
        <v>1.43306642507045</v>
      </c>
      <c r="M119" s="89" t="n">
        <f aca="false">AVERAGE(M109:M118)</f>
        <v>0.161</v>
      </c>
      <c r="N119" s="89" t="n">
        <f aca="false">AVERAGE(N109:N118)</f>
        <v>1.114</v>
      </c>
      <c r="O119" s="89" t="n">
        <f aca="false">AVERAGE(O109:O118)</f>
        <v>7.12</v>
      </c>
      <c r="P119" s="89" t="n">
        <f aca="false">AVERAGE(P109:P118)</f>
        <v>2.72314728299897</v>
      </c>
      <c r="Q119" s="90" t="n">
        <f aca="false">AVERAGE(Q109:Q118)</f>
        <v>597093.151008943</v>
      </c>
      <c r="R119" s="68"/>
      <c r="S119" s="1"/>
      <c r="T119" s="61"/>
      <c r="U119" s="68"/>
      <c r="V119" s="68"/>
      <c r="W119" s="68"/>
      <c r="X119" s="68"/>
      <c r="Y119" s="68"/>
      <c r="Z119" s="68"/>
      <c r="AA119" s="68"/>
      <c r="AB119" s="68"/>
      <c r="AC119" s="68"/>
      <c r="AD119" s="68"/>
      <c r="AE119" s="68"/>
      <c r="AF119" s="68"/>
      <c r="AG119" s="68"/>
      <c r="AH119" s="68"/>
      <c r="AI119" s="68"/>
      <c r="AJ119" s="68"/>
      <c r="AK119" s="68"/>
      <c r="AL119" s="68"/>
      <c r="AM119" s="68"/>
      <c r="AN119" s="68"/>
    </row>
    <row r="120" s="66" customFormat="true" ht="15" hidden="false" customHeight="true" outlineLevel="0" collapsed="false">
      <c r="A120" s="31" t="n">
        <v>7</v>
      </c>
      <c r="B120" s="31" t="s">
        <v>89</v>
      </c>
      <c r="C120" s="32" t="s">
        <v>31</v>
      </c>
      <c r="D120" s="33"/>
      <c r="E120" s="91" t="n">
        <v>1.152</v>
      </c>
      <c r="F120" s="92" t="n">
        <v>21.4</v>
      </c>
      <c r="G120" s="93" t="n">
        <v>10.3964064184109</v>
      </c>
      <c r="H120" s="94" t="n">
        <v>1234524.97540198</v>
      </c>
      <c r="I120" s="33"/>
      <c r="J120" s="95" t="n">
        <v>1.1928</v>
      </c>
      <c r="K120" s="96" t="n">
        <v>1.19679619676264</v>
      </c>
      <c r="L120" s="97" t="n">
        <v>1.35402791447484</v>
      </c>
      <c r="M120" s="65" t="n">
        <v>0.03</v>
      </c>
      <c r="N120" s="57" t="n">
        <v>1.26</v>
      </c>
      <c r="O120" s="98" t="n">
        <v>60.5</v>
      </c>
      <c r="P120" s="99" t="n">
        <v>26.4776474915701</v>
      </c>
      <c r="Q120" s="100" t="n">
        <v>499092.376575846</v>
      </c>
      <c r="R120" s="68"/>
      <c r="S120" s="1"/>
      <c r="T120" s="61" t="s">
        <v>22</v>
      </c>
      <c r="U120" s="68"/>
      <c r="V120" s="68"/>
      <c r="W120" s="68"/>
      <c r="X120" s="68"/>
      <c r="Y120" s="68"/>
      <c r="Z120" s="68"/>
      <c r="AA120" s="68"/>
      <c r="AB120" s="68"/>
      <c r="AC120" s="68"/>
      <c r="AD120" s="68"/>
      <c r="AE120" s="68"/>
      <c r="AF120" s="68"/>
      <c r="AG120" s="68"/>
      <c r="AH120" s="68"/>
      <c r="AI120" s="68"/>
      <c r="AJ120" s="68"/>
      <c r="AK120" s="68"/>
      <c r="AL120" s="68"/>
      <c r="AM120" s="68"/>
      <c r="AN120" s="68"/>
    </row>
    <row r="121" s="66" customFormat="true" ht="15" hidden="false" customHeight="true" outlineLevel="0" collapsed="false">
      <c r="A121" s="46" t="n">
        <v>7</v>
      </c>
      <c r="B121" s="46" t="s">
        <v>90</v>
      </c>
      <c r="C121" s="47" t="s">
        <v>31</v>
      </c>
      <c r="D121" s="48"/>
      <c r="E121" s="49" t="n">
        <v>1.152</v>
      </c>
      <c r="F121" s="50" t="n">
        <v>21.4</v>
      </c>
      <c r="G121" s="51" t="n">
        <v>10.3964064184109</v>
      </c>
      <c r="H121" s="52" t="n">
        <v>1234524.97540198</v>
      </c>
      <c r="I121" s="48"/>
      <c r="J121" s="53" t="n">
        <v>1.1928</v>
      </c>
      <c r="K121" s="54" t="n">
        <v>1.19413355151835</v>
      </c>
      <c r="L121" s="55" t="n">
        <v>1.31103014235025</v>
      </c>
      <c r="M121" s="56" t="n">
        <v>0.01</v>
      </c>
      <c r="N121" s="62" t="n">
        <v>0.92</v>
      </c>
      <c r="O121" s="58" t="n">
        <v>60.5</v>
      </c>
      <c r="P121" s="59" t="n">
        <v>26.4776474915701</v>
      </c>
      <c r="Q121" s="60" t="n">
        <v>680601.591151207</v>
      </c>
      <c r="R121" s="68"/>
      <c r="S121" s="1"/>
      <c r="T121" s="61" t="s">
        <v>22</v>
      </c>
      <c r="U121" s="68"/>
      <c r="V121" s="68"/>
      <c r="W121" s="68"/>
      <c r="X121" s="68"/>
      <c r="Y121" s="68"/>
      <c r="Z121" s="68"/>
      <c r="AA121" s="68"/>
      <c r="AB121" s="68"/>
      <c r="AC121" s="68"/>
      <c r="AD121" s="68"/>
      <c r="AE121" s="68"/>
      <c r="AF121" s="68"/>
      <c r="AG121" s="68"/>
      <c r="AH121" s="68"/>
      <c r="AI121" s="68"/>
      <c r="AJ121" s="68"/>
      <c r="AK121" s="68"/>
      <c r="AL121" s="68"/>
      <c r="AM121" s="68"/>
      <c r="AN121" s="68"/>
    </row>
    <row r="122" s="66" customFormat="true" ht="15" hidden="false" customHeight="true" outlineLevel="0" collapsed="false">
      <c r="A122" s="46" t="n">
        <v>7</v>
      </c>
      <c r="B122" s="46" t="s">
        <v>99</v>
      </c>
      <c r="C122" s="47" t="s">
        <v>31</v>
      </c>
      <c r="D122" s="48"/>
      <c r="E122" s="49" t="n">
        <v>1.1785</v>
      </c>
      <c r="F122" s="50" t="n">
        <v>30</v>
      </c>
      <c r="G122" s="51" t="n">
        <v>13.6131743494435</v>
      </c>
      <c r="H122" s="52" t="n">
        <v>1262923.33638128</v>
      </c>
      <c r="I122" s="48"/>
      <c r="J122" s="53" t="n">
        <v>1.2504</v>
      </c>
      <c r="K122" s="54" t="n">
        <v>1.2504</v>
      </c>
      <c r="L122" s="55" t="n">
        <v>1.350745818676</v>
      </c>
      <c r="M122" s="56" t="n">
        <v>0</v>
      </c>
      <c r="N122" s="62" t="n">
        <v>0.82</v>
      </c>
      <c r="O122" s="58" t="n">
        <v>36</v>
      </c>
      <c r="P122" s="59" t="n">
        <v>13.6767377148442</v>
      </c>
      <c r="Q122" s="60" t="n">
        <v>840626.790290562</v>
      </c>
      <c r="R122" s="68"/>
      <c r="S122" s="1"/>
      <c r="T122" s="61" t="s">
        <v>22</v>
      </c>
      <c r="U122" s="68"/>
      <c r="V122" s="68"/>
      <c r="W122" s="68"/>
      <c r="X122" s="68"/>
      <c r="Y122" s="68"/>
      <c r="Z122" s="68"/>
      <c r="AA122" s="68"/>
      <c r="AB122" s="68"/>
      <c r="AC122" s="68"/>
      <c r="AD122" s="68"/>
      <c r="AE122" s="68"/>
      <c r="AF122" s="68"/>
      <c r="AG122" s="68"/>
      <c r="AH122" s="68"/>
      <c r="AI122" s="68"/>
      <c r="AJ122" s="68"/>
      <c r="AK122" s="68"/>
      <c r="AL122" s="68"/>
      <c r="AM122" s="68"/>
      <c r="AN122" s="68"/>
    </row>
    <row r="123" s="66" customFormat="true" ht="15" hidden="false" customHeight="true" outlineLevel="0" collapsed="false">
      <c r="A123" s="46" t="n">
        <v>7</v>
      </c>
      <c r="B123" s="46" t="s">
        <v>100</v>
      </c>
      <c r="C123" s="47" t="s">
        <v>31</v>
      </c>
      <c r="D123" s="48"/>
      <c r="E123" s="49" t="n">
        <v>1.1785</v>
      </c>
      <c r="F123" s="50" t="n">
        <v>30</v>
      </c>
      <c r="G123" s="51" t="n">
        <v>13.6131743494435</v>
      </c>
      <c r="H123" s="52" t="n">
        <v>1262923.33638128</v>
      </c>
      <c r="I123" s="48"/>
      <c r="J123" s="53" t="n">
        <v>1.2504</v>
      </c>
      <c r="K123" s="54" t="n">
        <v>1.2504</v>
      </c>
      <c r="L123" s="55" t="n">
        <v>1.35779706136143</v>
      </c>
      <c r="M123" s="56" t="n">
        <v>0</v>
      </c>
      <c r="N123" s="62" t="n">
        <v>0.88</v>
      </c>
      <c r="O123" s="58" t="n">
        <v>36</v>
      </c>
      <c r="P123" s="59" t="n">
        <v>13.6767377148442</v>
      </c>
      <c r="Q123" s="60" t="n">
        <v>785434.744706916</v>
      </c>
      <c r="R123" s="68"/>
      <c r="S123" s="1"/>
      <c r="T123" s="61" t="s">
        <v>22</v>
      </c>
      <c r="U123" s="68"/>
      <c r="V123" s="68"/>
      <c r="W123" s="68"/>
      <c r="X123" s="68"/>
      <c r="Y123" s="68"/>
      <c r="Z123" s="68"/>
      <c r="AA123" s="68"/>
      <c r="AB123" s="68"/>
      <c r="AC123" s="68"/>
      <c r="AD123" s="68"/>
      <c r="AE123" s="68"/>
      <c r="AF123" s="68"/>
      <c r="AG123" s="68"/>
      <c r="AH123" s="68"/>
      <c r="AI123" s="68"/>
      <c r="AJ123" s="68"/>
      <c r="AK123" s="68"/>
      <c r="AL123" s="68"/>
      <c r="AM123" s="68"/>
      <c r="AN123" s="68"/>
    </row>
    <row r="124" s="66" customFormat="true" ht="15" hidden="false" customHeight="true" outlineLevel="0" collapsed="false">
      <c r="A124" s="46" t="n">
        <v>7</v>
      </c>
      <c r="B124" s="46" t="s">
        <v>91</v>
      </c>
      <c r="C124" s="47" t="s">
        <v>31</v>
      </c>
      <c r="D124" s="48"/>
      <c r="E124" s="49" t="n">
        <v>1.236</v>
      </c>
      <c r="F124" s="50" t="n">
        <v>30.9</v>
      </c>
      <c r="G124" s="51" t="n">
        <v>12.1543007863177</v>
      </c>
      <c r="H124" s="52" t="n">
        <v>1324542.42152504</v>
      </c>
      <c r="I124" s="48"/>
      <c r="J124" s="53" t="n">
        <v>1.296</v>
      </c>
      <c r="K124" s="54" t="n">
        <v>1.30090291545809</v>
      </c>
      <c r="L124" s="55" t="n">
        <v>1.41460559345905</v>
      </c>
      <c r="M124" s="56" t="n">
        <v>0.04</v>
      </c>
      <c r="N124" s="62" t="n">
        <v>0.97</v>
      </c>
      <c r="O124" s="58" t="n">
        <v>30.9</v>
      </c>
      <c r="P124" s="59" t="n">
        <v>10.5431500496388</v>
      </c>
      <c r="Q124" s="60" t="n">
        <v>737145.761504973</v>
      </c>
      <c r="R124" s="68"/>
      <c r="S124" s="1"/>
      <c r="T124" s="61" t="s">
        <v>22</v>
      </c>
      <c r="U124" s="68"/>
      <c r="V124" s="68"/>
      <c r="W124" s="68"/>
      <c r="X124" s="68"/>
      <c r="Y124" s="68"/>
      <c r="Z124" s="68"/>
      <c r="AA124" s="68"/>
      <c r="AB124" s="68"/>
      <c r="AC124" s="68"/>
      <c r="AD124" s="68"/>
      <c r="AE124" s="68"/>
      <c r="AF124" s="68"/>
      <c r="AG124" s="68"/>
      <c r="AH124" s="68"/>
      <c r="AI124" s="68"/>
      <c r="AJ124" s="68"/>
      <c r="AK124" s="68"/>
      <c r="AL124" s="68"/>
      <c r="AM124" s="68"/>
      <c r="AN124" s="68"/>
    </row>
    <row r="125" s="66" customFormat="true" ht="15" hidden="false" customHeight="true" outlineLevel="0" collapsed="false">
      <c r="A125" s="46" t="n">
        <v>7</v>
      </c>
      <c r="B125" s="46" t="s">
        <v>92</v>
      </c>
      <c r="C125" s="47" t="s">
        <v>31</v>
      </c>
      <c r="D125" s="48"/>
      <c r="E125" s="49" t="n">
        <v>1.236</v>
      </c>
      <c r="F125" s="50" t="n">
        <v>30.9</v>
      </c>
      <c r="G125" s="51" t="n">
        <v>12.1543007863177</v>
      </c>
      <c r="H125" s="52" t="n">
        <v>1324542.42152504</v>
      </c>
      <c r="I125" s="48"/>
      <c r="J125" s="53" t="n">
        <v>1.296</v>
      </c>
      <c r="K125" s="54" t="n">
        <v>1.30090291545809</v>
      </c>
      <c r="L125" s="55" t="n">
        <v>1.43027003363398</v>
      </c>
      <c r="M125" s="56" t="n">
        <v>0.04</v>
      </c>
      <c r="N125" s="62" t="n">
        <v>1.11</v>
      </c>
      <c r="O125" s="58" t="n">
        <v>30.9</v>
      </c>
      <c r="P125" s="59" t="n">
        <v>10.5431500496388</v>
      </c>
      <c r="Q125" s="60" t="n">
        <v>651147.60265459</v>
      </c>
      <c r="R125" s="68"/>
      <c r="S125" s="1"/>
      <c r="T125" s="61" t="s">
        <v>22</v>
      </c>
      <c r="U125" s="68"/>
      <c r="V125" s="68"/>
      <c r="W125" s="68"/>
      <c r="X125" s="68"/>
      <c r="Y125" s="68"/>
      <c r="Z125" s="68"/>
      <c r="AA125" s="68"/>
      <c r="AB125" s="68"/>
      <c r="AC125" s="68"/>
      <c r="AD125" s="68"/>
      <c r="AE125" s="68"/>
      <c r="AF125" s="68"/>
      <c r="AG125" s="68"/>
      <c r="AH125" s="68"/>
      <c r="AI125" s="68"/>
      <c r="AJ125" s="68"/>
      <c r="AK125" s="68"/>
      <c r="AL125" s="68"/>
      <c r="AM125" s="68"/>
      <c r="AN125" s="68"/>
    </row>
    <row r="126" s="66" customFormat="true" ht="15" hidden="false" customHeight="true" outlineLevel="0" collapsed="false">
      <c r="A126" s="46" t="n">
        <v>7</v>
      </c>
      <c r="B126" s="46" t="s">
        <v>93</v>
      </c>
      <c r="C126" s="47" t="s">
        <v>31</v>
      </c>
      <c r="D126" s="48"/>
      <c r="E126" s="49" t="n">
        <v>1.169</v>
      </c>
      <c r="F126" s="50" t="n">
        <v>49</v>
      </c>
      <c r="G126" s="51" t="n">
        <v>22.7813501459049</v>
      </c>
      <c r="H126" s="52" t="n">
        <v>1252742.79187927</v>
      </c>
      <c r="I126" s="48"/>
      <c r="J126" s="53" t="n">
        <v>1.3512</v>
      </c>
      <c r="K126" s="54" t="n">
        <v>1.3512</v>
      </c>
      <c r="L126" s="55" t="n">
        <v>1.48690833687971</v>
      </c>
      <c r="M126" s="56" t="n">
        <v>0</v>
      </c>
      <c r="N126" s="62" t="n">
        <v>1.21</v>
      </c>
      <c r="O126" s="58" t="n">
        <v>49</v>
      </c>
      <c r="P126" s="59" t="n">
        <v>14.7524476754077</v>
      </c>
      <c r="Q126" s="60" t="n">
        <v>671686.547679534</v>
      </c>
      <c r="R126" s="68"/>
      <c r="S126" s="1"/>
      <c r="T126" s="61" t="s">
        <v>22</v>
      </c>
      <c r="U126" s="68"/>
      <c r="V126" s="68"/>
      <c r="W126" s="68"/>
      <c r="X126" s="68"/>
      <c r="Y126" s="68"/>
      <c r="Z126" s="68"/>
      <c r="AA126" s="68"/>
      <c r="AB126" s="68"/>
      <c r="AC126" s="68"/>
      <c r="AD126" s="68"/>
      <c r="AE126" s="68"/>
      <c r="AF126" s="68"/>
      <c r="AG126" s="68"/>
      <c r="AH126" s="68"/>
      <c r="AI126" s="68"/>
      <c r="AJ126" s="68"/>
      <c r="AK126" s="68"/>
      <c r="AL126" s="68"/>
      <c r="AM126" s="68"/>
      <c r="AN126" s="68"/>
    </row>
    <row r="127" s="66" customFormat="true" ht="15" hidden="false" customHeight="true" outlineLevel="0" collapsed="false">
      <c r="A127" s="46" t="n">
        <v>7</v>
      </c>
      <c r="B127" s="46" t="s">
        <v>94</v>
      </c>
      <c r="C127" s="47" t="s">
        <v>31</v>
      </c>
      <c r="D127" s="48"/>
      <c r="E127" s="49" t="n">
        <v>1.169</v>
      </c>
      <c r="F127" s="50" t="n">
        <v>49</v>
      </c>
      <c r="G127" s="51" t="n">
        <v>22.7813501459049</v>
      </c>
      <c r="H127" s="52" t="n">
        <v>1252742.79187927</v>
      </c>
      <c r="I127" s="48"/>
      <c r="J127" s="53" t="n">
        <v>1.3512</v>
      </c>
      <c r="K127" s="54" t="n">
        <v>1.3512</v>
      </c>
      <c r="L127" s="55" t="n">
        <v>1.48583757639271</v>
      </c>
      <c r="M127" s="56" t="n">
        <v>0</v>
      </c>
      <c r="N127" s="62" t="n">
        <v>1.2</v>
      </c>
      <c r="O127" s="58" t="n">
        <v>49</v>
      </c>
      <c r="P127" s="59" t="n">
        <v>14.7524476754077</v>
      </c>
      <c r="Q127" s="60" t="n">
        <v>677028.410138573</v>
      </c>
      <c r="R127" s="68"/>
      <c r="S127" s="1"/>
      <c r="T127" s="61" t="s">
        <v>22</v>
      </c>
      <c r="U127" s="68"/>
      <c r="V127" s="68"/>
      <c r="W127" s="68"/>
      <c r="X127" s="68"/>
      <c r="Y127" s="68"/>
      <c r="Z127" s="68"/>
      <c r="AA127" s="68"/>
      <c r="AB127" s="68"/>
      <c r="AC127" s="68"/>
      <c r="AD127" s="68"/>
      <c r="AE127" s="68"/>
      <c r="AF127" s="68"/>
      <c r="AG127" s="68"/>
      <c r="AH127" s="68"/>
      <c r="AI127" s="68"/>
      <c r="AJ127" s="68"/>
      <c r="AK127" s="68"/>
      <c r="AL127" s="68"/>
      <c r="AM127" s="68"/>
      <c r="AN127" s="68"/>
    </row>
    <row r="128" s="66" customFormat="true" ht="15" hidden="false" customHeight="true" outlineLevel="0" collapsed="false">
      <c r="A128" s="46" t="n">
        <v>7</v>
      </c>
      <c r="B128" s="46" t="s">
        <v>95</v>
      </c>
      <c r="C128" s="47" t="s">
        <v>31</v>
      </c>
      <c r="D128" s="48"/>
      <c r="E128" s="49" t="n">
        <v>1.092</v>
      </c>
      <c r="F128" s="50" t="n">
        <v>42</v>
      </c>
      <c r="G128" s="51" t="n">
        <v>23.9556681266746</v>
      </c>
      <c r="H128" s="52" t="n">
        <v>1170226.79959979</v>
      </c>
      <c r="I128" s="48"/>
      <c r="J128" s="53" t="n">
        <v>1.224</v>
      </c>
      <c r="K128" s="54" t="n">
        <v>1.22789466021541</v>
      </c>
      <c r="L128" s="55" t="n">
        <v>1.42581086010339</v>
      </c>
      <c r="M128" s="56" t="n">
        <v>0.03</v>
      </c>
      <c r="N128" s="62" t="n">
        <v>1.65</v>
      </c>
      <c r="O128" s="58" t="n">
        <v>42</v>
      </c>
      <c r="P128" s="59" t="n">
        <v>17.0110824512125</v>
      </c>
      <c r="Q128" s="60" t="n">
        <v>409157.415428373</v>
      </c>
      <c r="R128" s="68"/>
      <c r="S128" s="1"/>
      <c r="T128" s="61" t="s">
        <v>22</v>
      </c>
      <c r="U128" s="68"/>
      <c r="V128" s="68"/>
      <c r="W128" s="68"/>
      <c r="X128" s="68"/>
      <c r="Y128" s="68"/>
      <c r="Z128" s="68"/>
      <c r="AA128" s="68"/>
      <c r="AB128" s="68"/>
      <c r="AC128" s="68"/>
      <c r="AD128" s="68"/>
      <c r="AE128" s="68"/>
      <c r="AF128" s="68"/>
      <c r="AG128" s="68"/>
      <c r="AH128" s="68"/>
      <c r="AI128" s="68"/>
      <c r="AJ128" s="68"/>
      <c r="AK128" s="68"/>
      <c r="AL128" s="68"/>
      <c r="AM128" s="68"/>
      <c r="AN128" s="68"/>
    </row>
    <row r="129" s="66" customFormat="true" ht="15" hidden="false" customHeight="true" outlineLevel="0" collapsed="false">
      <c r="A129" s="46" t="n">
        <v>7</v>
      </c>
      <c r="B129" s="46" t="s">
        <v>96</v>
      </c>
      <c r="C129" s="47" t="s">
        <v>31</v>
      </c>
      <c r="D129" s="48"/>
      <c r="E129" s="49" t="n">
        <v>1.092</v>
      </c>
      <c r="F129" s="50" t="n">
        <v>42</v>
      </c>
      <c r="G129" s="51" t="n">
        <v>23.9556681266746</v>
      </c>
      <c r="H129" s="52" t="n">
        <v>1170226.79959979</v>
      </c>
      <c r="I129" s="48"/>
      <c r="J129" s="53" t="n">
        <v>1.224</v>
      </c>
      <c r="K129" s="54" t="n">
        <v>1.22529959555279</v>
      </c>
      <c r="L129" s="55" t="n">
        <v>1.42804159831303</v>
      </c>
      <c r="M129" s="56" t="n">
        <v>0.01</v>
      </c>
      <c r="N129" s="62" t="n">
        <v>1.69</v>
      </c>
      <c r="O129" s="58" t="n">
        <v>42</v>
      </c>
      <c r="P129" s="59" t="n">
        <v>17.0110824512125</v>
      </c>
      <c r="Q129" s="60" t="n">
        <v>404684.194830704</v>
      </c>
      <c r="R129" s="68"/>
      <c r="S129" s="1"/>
      <c r="T129" s="61" t="s">
        <v>22</v>
      </c>
      <c r="U129" s="68"/>
      <c r="V129" s="68"/>
      <c r="W129" s="68"/>
      <c r="X129" s="68"/>
      <c r="Y129" s="68"/>
      <c r="Z129" s="68"/>
      <c r="AA129" s="68"/>
      <c r="AB129" s="68"/>
      <c r="AC129" s="68"/>
      <c r="AD129" s="68"/>
      <c r="AE129" s="68"/>
      <c r="AF129" s="68"/>
      <c r="AG129" s="68"/>
      <c r="AH129" s="68"/>
      <c r="AI129" s="68"/>
      <c r="AJ129" s="68"/>
      <c r="AK129" s="68"/>
      <c r="AL129" s="68"/>
      <c r="AM129" s="68"/>
      <c r="AN129" s="68"/>
    </row>
    <row r="130" s="66" customFormat="true" ht="15" hidden="false" customHeight="true" outlineLevel="0" collapsed="false">
      <c r="A130" s="46" t="n">
        <v>7</v>
      </c>
      <c r="B130" s="46" t="s">
        <v>97</v>
      </c>
      <c r="C130" s="47" t="s">
        <v>31</v>
      </c>
      <c r="D130" s="48"/>
      <c r="E130" s="49" t="n">
        <v>1.4135</v>
      </c>
      <c r="F130" s="50" t="n">
        <v>35</v>
      </c>
      <c r="G130" s="51" t="n">
        <v>9.20465506646375</v>
      </c>
      <c r="H130" s="52" t="n">
        <v>1514757.85827318</v>
      </c>
      <c r="I130" s="48"/>
      <c r="J130" s="53" t="n">
        <v>1.4256</v>
      </c>
      <c r="K130" s="54" t="n">
        <v>1.42783106764199</v>
      </c>
      <c r="L130" s="55" t="n">
        <v>1.52381014448233</v>
      </c>
      <c r="M130" s="56" t="n">
        <v>0.02</v>
      </c>
      <c r="N130" s="62" t="n">
        <v>0.89</v>
      </c>
      <c r="O130" s="58" t="n">
        <v>35</v>
      </c>
      <c r="P130" s="59" t="n">
        <v>8.97226096487685</v>
      </c>
      <c r="Q130" s="60" t="n">
        <v>979252.928167094</v>
      </c>
      <c r="R130" s="68"/>
      <c r="S130" s="1"/>
      <c r="T130" s="61" t="s">
        <v>22</v>
      </c>
      <c r="U130" s="68"/>
      <c r="V130" s="68"/>
      <c r="W130" s="68"/>
      <c r="X130" s="68"/>
      <c r="Y130" s="68"/>
      <c r="Z130" s="68"/>
      <c r="AA130" s="68"/>
      <c r="AB130" s="68"/>
      <c r="AC130" s="68"/>
      <c r="AD130" s="68"/>
      <c r="AE130" s="68"/>
      <c r="AF130" s="68"/>
      <c r="AG130" s="68"/>
      <c r="AH130" s="68"/>
      <c r="AI130" s="68"/>
      <c r="AJ130" s="68"/>
      <c r="AK130" s="68"/>
      <c r="AL130" s="68"/>
      <c r="AM130" s="68"/>
      <c r="AN130" s="68"/>
    </row>
    <row r="131" s="66" customFormat="true" ht="15" hidden="false" customHeight="true" outlineLevel="0" collapsed="false">
      <c r="A131" s="64" t="n">
        <v>7</v>
      </c>
      <c r="B131" s="64" t="s">
        <v>98</v>
      </c>
      <c r="C131" s="71" t="s">
        <v>31</v>
      </c>
      <c r="D131" s="72"/>
      <c r="E131" s="73" t="n">
        <v>1.4135</v>
      </c>
      <c r="F131" s="74" t="n">
        <v>35</v>
      </c>
      <c r="G131" s="75" t="n">
        <v>9.20465506646375</v>
      </c>
      <c r="H131" s="76" t="n">
        <v>1514757.85827318</v>
      </c>
      <c r="I131" s="72"/>
      <c r="J131" s="77" t="n">
        <v>1.4256</v>
      </c>
      <c r="K131" s="78" t="n">
        <v>1.42894529516896</v>
      </c>
      <c r="L131" s="79" t="n">
        <v>1.51857889558563</v>
      </c>
      <c r="M131" s="80" t="n">
        <v>0.03</v>
      </c>
      <c r="N131" s="101" t="n">
        <v>0.83</v>
      </c>
      <c r="O131" s="82" t="n">
        <v>35</v>
      </c>
      <c r="P131" s="83" t="n">
        <v>8.97226096487685</v>
      </c>
      <c r="Q131" s="84" t="n">
        <v>1034348.39652903</v>
      </c>
      <c r="R131" s="68"/>
      <c r="S131" s="1"/>
      <c r="T131" s="61" t="s">
        <v>22</v>
      </c>
      <c r="U131" s="68"/>
      <c r="V131" s="68"/>
      <c r="W131" s="68"/>
      <c r="X131" s="68"/>
      <c r="Y131" s="68"/>
      <c r="Z131" s="68"/>
      <c r="AA131" s="68"/>
      <c r="AB131" s="68"/>
      <c r="AC131" s="68"/>
      <c r="AD131" s="68"/>
      <c r="AE131" s="68"/>
      <c r="AF131" s="68"/>
      <c r="AG131" s="68"/>
      <c r="AH131" s="68"/>
      <c r="AI131" s="68"/>
      <c r="AJ131" s="68"/>
      <c r="AK131" s="68"/>
      <c r="AL131" s="68"/>
      <c r="AM131" s="68"/>
      <c r="AN131" s="68"/>
    </row>
    <row r="132" s="66" customFormat="true" ht="15" hidden="false" customHeight="true" outlineLevel="0" collapsed="false">
      <c r="A132" s="85" t="n">
        <v>7</v>
      </c>
      <c r="B132" s="86" t="s">
        <v>169</v>
      </c>
      <c r="C132" s="87" t="s">
        <v>31</v>
      </c>
      <c r="D132" s="88"/>
      <c r="E132" s="89" t="n">
        <f aca="false">AVERAGE(E120:E131)</f>
        <v>1.20683333333333</v>
      </c>
      <c r="F132" s="89" t="n">
        <f aca="false">AVERAGE(F120:F131)</f>
        <v>34.7166666666667</v>
      </c>
      <c r="G132" s="89" t="n">
        <f aca="false">AVERAGE(G120:G131)</f>
        <v>15.3509258155359</v>
      </c>
      <c r="H132" s="89" t="n">
        <f aca="false">AVERAGE(H120:H131)</f>
        <v>1293286.36384342</v>
      </c>
      <c r="I132" s="0"/>
      <c r="J132" s="89" t="n">
        <f aca="false">AVERAGE(J120:J131)</f>
        <v>1.29</v>
      </c>
      <c r="K132" s="89" t="n">
        <f aca="false">AVERAGE(K120:K131)</f>
        <v>1.29215884981469</v>
      </c>
      <c r="L132" s="89" t="n">
        <f aca="false">AVERAGE(L120:L131)</f>
        <v>1.42395533130936</v>
      </c>
      <c r="M132" s="89" t="n">
        <f aca="false">AVERAGE(M120:M131)</f>
        <v>0.0175</v>
      </c>
      <c r="N132" s="89" t="n">
        <f aca="false">AVERAGE(N120:N131)</f>
        <v>1.11916666666667</v>
      </c>
      <c r="O132" s="89" t="n">
        <f aca="false">AVERAGE(O120:O131)</f>
        <v>42.2333333333333</v>
      </c>
      <c r="P132" s="89" t="n">
        <f aca="false">AVERAGE(P120:P131)</f>
        <v>15.2388877245917</v>
      </c>
      <c r="Q132" s="90" t="n">
        <f aca="false">AVERAGE(Q120:Q131)</f>
        <v>697517.22997145</v>
      </c>
      <c r="R132" s="68"/>
      <c r="S132" s="1"/>
      <c r="T132" s="61"/>
      <c r="U132" s="68"/>
      <c r="V132" s="68"/>
      <c r="W132" s="68"/>
      <c r="X132" s="68"/>
      <c r="Y132" s="68"/>
      <c r="Z132" s="68"/>
      <c r="AA132" s="68"/>
      <c r="AB132" s="68"/>
      <c r="AC132" s="68"/>
      <c r="AD132" s="68"/>
      <c r="AE132" s="68"/>
      <c r="AF132" s="68"/>
      <c r="AG132" s="68"/>
      <c r="AH132" s="68"/>
      <c r="AI132" s="68"/>
      <c r="AJ132" s="68"/>
      <c r="AK132" s="68"/>
      <c r="AL132" s="68"/>
      <c r="AM132" s="68"/>
      <c r="AN132" s="68"/>
    </row>
    <row r="133" s="66" customFormat="true" ht="15" hidden="false" customHeight="true" outlineLevel="0" collapsed="false">
      <c r="A133" s="31" t="n">
        <v>7</v>
      </c>
      <c r="B133" s="31" t="s">
        <v>101</v>
      </c>
      <c r="C133" s="32" t="s">
        <v>33</v>
      </c>
      <c r="D133" s="33"/>
      <c r="E133" s="91" t="n">
        <v>1.1065</v>
      </c>
      <c r="F133" s="92" t="n">
        <v>22</v>
      </c>
      <c r="G133" s="93" t="n">
        <v>12.0613338503036</v>
      </c>
      <c r="H133" s="94" t="n">
        <v>1185765.52541866</v>
      </c>
      <c r="I133" s="33"/>
      <c r="J133" s="95" t="n">
        <v>1.2132</v>
      </c>
      <c r="K133" s="96" t="n">
        <v>1.21582089047839</v>
      </c>
      <c r="L133" s="97" t="n">
        <v>1.34627107902408</v>
      </c>
      <c r="M133" s="65" t="n">
        <v>0.02</v>
      </c>
      <c r="N133" s="57" t="n">
        <v>1.05</v>
      </c>
      <c r="O133" s="98" t="n">
        <v>22</v>
      </c>
      <c r="P133" s="99" t="n">
        <v>9.15065935547884</v>
      </c>
      <c r="Q133" s="100" t="n">
        <v>615038.447406705</v>
      </c>
      <c r="R133" s="68"/>
      <c r="S133" s="1"/>
      <c r="T133" s="61" t="s">
        <v>22</v>
      </c>
      <c r="U133" s="68"/>
      <c r="V133" s="68"/>
      <c r="W133" s="68"/>
      <c r="X133" s="68"/>
      <c r="Y133" s="68"/>
      <c r="Z133" s="68"/>
      <c r="AA133" s="68"/>
      <c r="AB133" s="68"/>
      <c r="AC133" s="68"/>
      <c r="AD133" s="68"/>
      <c r="AE133" s="68"/>
      <c r="AF133" s="68"/>
      <c r="AG133" s="68"/>
      <c r="AH133" s="68"/>
      <c r="AI133" s="68"/>
      <c r="AJ133" s="68"/>
      <c r="AK133" s="68"/>
      <c r="AL133" s="68"/>
      <c r="AM133" s="68"/>
      <c r="AN133" s="68"/>
    </row>
    <row r="134" s="66" customFormat="true" ht="15" hidden="false" customHeight="true" outlineLevel="0" collapsed="false">
      <c r="A134" s="46" t="n">
        <v>7</v>
      </c>
      <c r="B134" s="46" t="s">
        <v>102</v>
      </c>
      <c r="C134" s="47" t="s">
        <v>33</v>
      </c>
      <c r="D134" s="48"/>
      <c r="E134" s="49" t="n">
        <v>1.1065</v>
      </c>
      <c r="F134" s="50" t="n">
        <v>22</v>
      </c>
      <c r="G134" s="51" t="n">
        <v>12.0613338503036</v>
      </c>
      <c r="H134" s="52" t="n">
        <v>1185765.52541866</v>
      </c>
      <c r="I134" s="48"/>
      <c r="J134" s="53" t="n">
        <v>1.2132</v>
      </c>
      <c r="K134" s="54" t="n">
        <v>1.21451115221798</v>
      </c>
      <c r="L134" s="55" t="n">
        <v>1.3439046173345</v>
      </c>
      <c r="M134" s="56" t="n">
        <v>0.01</v>
      </c>
      <c r="N134" s="62" t="n">
        <v>1.04</v>
      </c>
      <c r="O134" s="58" t="n">
        <v>22</v>
      </c>
      <c r="P134" s="59" t="n">
        <v>9.15065935547884</v>
      </c>
      <c r="Q134" s="60" t="n">
        <v>626173.975386431</v>
      </c>
      <c r="R134" s="68"/>
      <c r="S134" s="1"/>
      <c r="T134" s="61" t="s">
        <v>22</v>
      </c>
      <c r="U134" s="68"/>
      <c r="V134" s="68"/>
      <c r="W134" s="68"/>
      <c r="X134" s="68"/>
      <c r="Y134" s="68"/>
      <c r="Z134" s="68"/>
      <c r="AA134" s="68"/>
      <c r="AB134" s="68"/>
      <c r="AC134" s="68"/>
      <c r="AD134" s="68"/>
      <c r="AE134" s="68"/>
      <c r="AF134" s="68"/>
      <c r="AG134" s="68"/>
      <c r="AH134" s="68"/>
      <c r="AI134" s="68"/>
      <c r="AJ134" s="68"/>
      <c r="AK134" s="68"/>
      <c r="AL134" s="68"/>
      <c r="AM134" s="68"/>
      <c r="AN134" s="68"/>
    </row>
    <row r="135" s="66" customFormat="true" ht="15" hidden="false" customHeight="true" outlineLevel="0" collapsed="false">
      <c r="A135" s="46" t="n">
        <v>7</v>
      </c>
      <c r="B135" s="46" t="s">
        <v>103</v>
      </c>
      <c r="C135" s="47" t="s">
        <v>33</v>
      </c>
      <c r="D135" s="48"/>
      <c r="E135" s="49" t="n">
        <v>1.26</v>
      </c>
      <c r="F135" s="50" t="n">
        <v>29</v>
      </c>
      <c r="G135" s="51" t="n">
        <v>10.767460200034</v>
      </c>
      <c r="H135" s="52" t="n">
        <v>1350261.69184592</v>
      </c>
      <c r="I135" s="48"/>
      <c r="J135" s="53" t="n">
        <v>1.2132</v>
      </c>
      <c r="K135" s="54" t="n">
        <v>1.2132</v>
      </c>
      <c r="L135" s="55" t="n">
        <v>1.32482075719834</v>
      </c>
      <c r="M135" s="56" t="n">
        <v>0</v>
      </c>
      <c r="N135" s="62" t="n">
        <v>0.89</v>
      </c>
      <c r="O135" s="58" t="n">
        <v>29</v>
      </c>
      <c r="P135" s="59" t="n">
        <v>12.0622327867676</v>
      </c>
      <c r="Q135" s="60" t="n">
        <v>733231.272497798</v>
      </c>
      <c r="R135" s="68"/>
      <c r="S135" s="1"/>
      <c r="T135" s="61" t="s">
        <v>22</v>
      </c>
      <c r="U135" s="68"/>
      <c r="V135" s="68"/>
      <c r="W135" s="68"/>
      <c r="X135" s="68"/>
      <c r="Y135" s="68"/>
      <c r="Z135" s="68"/>
      <c r="AA135" s="68"/>
      <c r="AB135" s="68"/>
      <c r="AC135" s="68"/>
      <c r="AD135" s="68"/>
      <c r="AE135" s="68"/>
      <c r="AF135" s="68"/>
      <c r="AG135" s="68"/>
      <c r="AH135" s="68"/>
      <c r="AI135" s="68"/>
      <c r="AJ135" s="68"/>
      <c r="AK135" s="68"/>
      <c r="AL135" s="68"/>
      <c r="AM135" s="68"/>
      <c r="AN135" s="68"/>
    </row>
    <row r="136" s="66" customFormat="true" ht="15" hidden="false" customHeight="true" outlineLevel="0" collapsed="false">
      <c r="A136" s="46" t="n">
        <v>7</v>
      </c>
      <c r="B136" s="46" t="s">
        <v>104</v>
      </c>
      <c r="C136" s="47" t="s">
        <v>33</v>
      </c>
      <c r="D136" s="48"/>
      <c r="E136" s="49" t="n">
        <v>1.26</v>
      </c>
      <c r="F136" s="50" t="n">
        <v>29</v>
      </c>
      <c r="G136" s="51" t="n">
        <v>10.767460200034</v>
      </c>
      <c r="H136" s="52" t="n">
        <v>1350261.69184592</v>
      </c>
      <c r="I136" s="48"/>
      <c r="J136" s="53" t="n">
        <v>1.2132</v>
      </c>
      <c r="K136" s="54" t="n">
        <v>1.2132</v>
      </c>
      <c r="L136" s="55" t="n">
        <v>1.31153953475424</v>
      </c>
      <c r="M136" s="56" t="n">
        <v>0</v>
      </c>
      <c r="N136" s="62" t="n">
        <v>0.78</v>
      </c>
      <c r="O136" s="58" t="n">
        <v>29</v>
      </c>
      <c r="P136" s="59" t="n">
        <v>12.0622327867676</v>
      </c>
      <c r="Q136" s="60" t="n">
        <v>832257.647366783</v>
      </c>
      <c r="R136" s="68"/>
      <c r="S136" s="1"/>
      <c r="T136" s="61" t="s">
        <v>22</v>
      </c>
      <c r="U136" s="68"/>
      <c r="V136" s="68"/>
      <c r="W136" s="68"/>
      <c r="X136" s="68"/>
      <c r="Y136" s="68"/>
      <c r="Z136" s="68"/>
      <c r="AA136" s="68"/>
      <c r="AB136" s="68"/>
      <c r="AC136" s="68"/>
      <c r="AD136" s="68"/>
      <c r="AE136" s="68"/>
      <c r="AF136" s="68"/>
      <c r="AG136" s="68"/>
      <c r="AH136" s="68"/>
      <c r="AI136" s="68"/>
      <c r="AJ136" s="68"/>
      <c r="AK136" s="68"/>
      <c r="AL136" s="68"/>
      <c r="AM136" s="68"/>
      <c r="AN136" s="68"/>
    </row>
    <row r="137" s="66" customFormat="true" ht="15" hidden="false" customHeight="true" outlineLevel="0" collapsed="false">
      <c r="A137" s="46" t="n">
        <v>7</v>
      </c>
      <c r="B137" s="46" t="s">
        <v>105</v>
      </c>
      <c r="C137" s="47" t="s">
        <v>33</v>
      </c>
      <c r="D137" s="48"/>
      <c r="E137" s="49" t="n">
        <v>1.32</v>
      </c>
      <c r="F137" s="50" t="n">
        <v>34</v>
      </c>
      <c r="G137" s="51" t="n">
        <v>10.9795372387416</v>
      </c>
      <c r="H137" s="52" t="n">
        <v>1414559.8676481</v>
      </c>
      <c r="I137" s="48"/>
      <c r="J137" s="53" t="n">
        <v>1.4088</v>
      </c>
      <c r="K137" s="54" t="n">
        <v>1.41443732074249</v>
      </c>
      <c r="L137" s="55" t="n">
        <v>1.52802431747737</v>
      </c>
      <c r="M137" s="56" t="n">
        <v>0.05</v>
      </c>
      <c r="N137" s="62" t="n">
        <v>1.05</v>
      </c>
      <c r="O137" s="58" t="n">
        <v>42</v>
      </c>
      <c r="P137" s="59" t="n">
        <v>11.15650524946</v>
      </c>
      <c r="Q137" s="60" t="n">
        <v>797146.310149176</v>
      </c>
      <c r="R137" s="68"/>
      <c r="S137" s="1"/>
      <c r="T137" s="61" t="s">
        <v>22</v>
      </c>
      <c r="U137" s="68"/>
      <c r="V137" s="68"/>
      <c r="W137" s="68"/>
      <c r="X137" s="68"/>
      <c r="Y137" s="68"/>
      <c r="Z137" s="68"/>
      <c r="AA137" s="68"/>
      <c r="AB137" s="68"/>
      <c r="AC137" s="68"/>
      <c r="AD137" s="68"/>
      <c r="AE137" s="68"/>
      <c r="AF137" s="68"/>
      <c r="AG137" s="68"/>
      <c r="AH137" s="68"/>
      <c r="AI137" s="68"/>
      <c r="AJ137" s="68"/>
      <c r="AK137" s="68"/>
      <c r="AL137" s="68"/>
      <c r="AM137" s="68"/>
      <c r="AN137" s="68"/>
    </row>
    <row r="138" s="66" customFormat="true" ht="15" hidden="false" customHeight="true" outlineLevel="0" collapsed="false">
      <c r="A138" s="46" t="n">
        <v>7</v>
      </c>
      <c r="B138" s="46" t="s">
        <v>106</v>
      </c>
      <c r="C138" s="47" t="s">
        <v>33</v>
      </c>
      <c r="D138" s="48"/>
      <c r="E138" s="49" t="n">
        <v>1.32</v>
      </c>
      <c r="F138" s="50" t="n">
        <v>34</v>
      </c>
      <c r="G138" s="51" t="n">
        <v>10.9795372387416</v>
      </c>
      <c r="H138" s="52" t="n">
        <v>1414559.8676481</v>
      </c>
      <c r="I138" s="48"/>
      <c r="J138" s="53" t="n">
        <v>1.4088</v>
      </c>
      <c r="K138" s="54" t="n">
        <v>1.41780895430051</v>
      </c>
      <c r="L138" s="55" t="n">
        <v>1.55384548342109</v>
      </c>
      <c r="M138" s="56" t="n">
        <v>0.08</v>
      </c>
      <c r="N138" s="62" t="n">
        <v>1.27</v>
      </c>
      <c r="O138" s="58" t="n">
        <v>42</v>
      </c>
      <c r="P138" s="59" t="n">
        <v>11.15650524946</v>
      </c>
      <c r="Q138" s="60" t="n">
        <v>655237.395301877</v>
      </c>
      <c r="R138" s="68"/>
      <c r="S138" s="1"/>
      <c r="T138" s="61" t="s">
        <v>22</v>
      </c>
      <c r="U138" s="68"/>
      <c r="V138" s="68"/>
      <c r="W138" s="68"/>
      <c r="X138" s="68"/>
      <c r="Y138" s="68"/>
      <c r="Z138" s="68"/>
      <c r="AA138" s="68"/>
      <c r="AB138" s="68"/>
      <c r="AC138" s="68"/>
      <c r="AD138" s="68"/>
      <c r="AE138" s="68"/>
      <c r="AF138" s="68"/>
      <c r="AG138" s="68"/>
      <c r="AH138" s="68"/>
      <c r="AI138" s="68"/>
      <c r="AJ138" s="68"/>
      <c r="AK138" s="68"/>
      <c r="AL138" s="68"/>
      <c r="AM138" s="68"/>
      <c r="AN138" s="68"/>
    </row>
    <row r="139" s="66" customFormat="true" ht="15" hidden="false" customHeight="true" outlineLevel="0" collapsed="false">
      <c r="A139" s="46" t="n">
        <v>7</v>
      </c>
      <c r="B139" s="46" t="s">
        <v>107</v>
      </c>
      <c r="C139" s="47" t="s">
        <v>33</v>
      </c>
      <c r="D139" s="48"/>
      <c r="E139" s="49" t="n">
        <v>1.2985</v>
      </c>
      <c r="F139" s="50" t="n">
        <v>28</v>
      </c>
      <c r="G139" s="51" t="n">
        <v>9.49858868741502</v>
      </c>
      <c r="H139" s="52" t="n">
        <v>1391519.68798565</v>
      </c>
      <c r="I139" s="48"/>
      <c r="J139" s="53" t="n">
        <v>1.4088</v>
      </c>
      <c r="K139" s="54" t="n">
        <v>1.41556209089218</v>
      </c>
      <c r="L139" s="55" t="n">
        <v>1.54562964369004</v>
      </c>
      <c r="M139" s="56" t="n">
        <v>0.06</v>
      </c>
      <c r="N139" s="62" t="n">
        <v>1.21</v>
      </c>
      <c r="O139" s="58" t="n">
        <v>36</v>
      </c>
      <c r="P139" s="59" t="n">
        <v>9.56271878525139</v>
      </c>
      <c r="Q139" s="60" t="n">
        <v>694580.663912457</v>
      </c>
      <c r="R139" s="68"/>
      <c r="S139" s="1"/>
      <c r="T139" s="61" t="s">
        <v>22</v>
      </c>
      <c r="U139" s="68"/>
      <c r="V139" s="68"/>
      <c r="W139" s="68"/>
      <c r="X139" s="68"/>
      <c r="Y139" s="68"/>
      <c r="Z139" s="68"/>
      <c r="AA139" s="68"/>
      <c r="AB139" s="68"/>
      <c r="AC139" s="68"/>
      <c r="AD139" s="68"/>
      <c r="AE139" s="68"/>
      <c r="AF139" s="68"/>
      <c r="AG139" s="68"/>
      <c r="AH139" s="68"/>
      <c r="AI139" s="68"/>
      <c r="AJ139" s="68"/>
      <c r="AK139" s="68"/>
      <c r="AL139" s="68"/>
      <c r="AM139" s="68"/>
      <c r="AN139" s="68"/>
    </row>
    <row r="140" s="66" customFormat="true" ht="15" hidden="false" customHeight="true" outlineLevel="0" collapsed="false">
      <c r="A140" s="46" t="n">
        <v>7</v>
      </c>
      <c r="B140" s="46" t="s">
        <v>108</v>
      </c>
      <c r="C140" s="47" t="s">
        <v>33</v>
      </c>
      <c r="D140" s="48"/>
      <c r="E140" s="49" t="n">
        <v>1.2985</v>
      </c>
      <c r="F140" s="50" t="n">
        <v>28</v>
      </c>
      <c r="G140" s="51" t="n">
        <v>9.49858868741502</v>
      </c>
      <c r="H140" s="52" t="n">
        <v>1391519.68798565</v>
      </c>
      <c r="I140" s="48"/>
      <c r="J140" s="53" t="n">
        <v>1.4088</v>
      </c>
      <c r="K140" s="54" t="n">
        <v>1.41556209089218</v>
      </c>
      <c r="L140" s="55" t="n">
        <v>1.49538699007488</v>
      </c>
      <c r="M140" s="56" t="n">
        <v>0.06</v>
      </c>
      <c r="N140" s="62" t="n">
        <v>0.73</v>
      </c>
      <c r="O140" s="58" t="n">
        <v>36</v>
      </c>
      <c r="P140" s="59" t="n">
        <v>9.56271878525139</v>
      </c>
      <c r="Q140" s="60" t="n">
        <v>1097615.52717044</v>
      </c>
      <c r="R140" s="68"/>
      <c r="S140" s="1"/>
      <c r="T140" s="61" t="s">
        <v>22</v>
      </c>
      <c r="U140" s="68"/>
      <c r="V140" s="68"/>
      <c r="W140" s="68"/>
      <c r="X140" s="68"/>
      <c r="Y140" s="68"/>
      <c r="Z140" s="68"/>
      <c r="AA140" s="68"/>
      <c r="AB140" s="68"/>
      <c r="AC140" s="68"/>
      <c r="AD140" s="68"/>
      <c r="AE140" s="68"/>
      <c r="AF140" s="68"/>
      <c r="AG140" s="68"/>
      <c r="AH140" s="68"/>
      <c r="AI140" s="68"/>
      <c r="AJ140" s="68"/>
      <c r="AK140" s="68"/>
      <c r="AL140" s="68"/>
      <c r="AM140" s="68"/>
      <c r="AN140" s="68"/>
    </row>
    <row r="141" s="66" customFormat="true" ht="15" hidden="false" customHeight="true" outlineLevel="0" collapsed="false">
      <c r="A141" s="46" t="n">
        <v>7</v>
      </c>
      <c r="B141" s="46" t="s">
        <v>109</v>
      </c>
      <c r="C141" s="47" t="s">
        <v>33</v>
      </c>
      <c r="D141" s="48"/>
      <c r="E141" s="49" t="n">
        <v>1.368</v>
      </c>
      <c r="F141" s="50" t="n">
        <v>38</v>
      </c>
      <c r="G141" s="51" t="n">
        <v>11.0243303103557</v>
      </c>
      <c r="H141" s="52" t="n">
        <v>1465998.40828985</v>
      </c>
      <c r="I141" s="48"/>
      <c r="J141" s="53" t="n">
        <v>1.464</v>
      </c>
      <c r="K141" s="54" t="n">
        <v>1.46617263571643</v>
      </c>
      <c r="L141" s="55" t="n">
        <v>1.57906202373503</v>
      </c>
      <c r="M141" s="56" t="n">
        <v>0.02</v>
      </c>
      <c r="N141" s="62" t="n">
        <v>1.08</v>
      </c>
      <c r="O141" s="58" t="n">
        <v>49</v>
      </c>
      <c r="P141" s="59" t="n">
        <v>11.5984448681097</v>
      </c>
      <c r="Q141" s="60" t="n">
        <v>858346.440746738</v>
      </c>
      <c r="R141" s="68"/>
      <c r="S141" s="1"/>
      <c r="T141" s="61" t="s">
        <v>22</v>
      </c>
      <c r="U141" s="68"/>
      <c r="V141" s="68"/>
      <c r="W141" s="68"/>
      <c r="X141" s="68"/>
      <c r="Y141" s="68"/>
      <c r="Z141" s="68"/>
      <c r="AA141" s="68"/>
      <c r="AB141" s="68"/>
      <c r="AC141" s="68"/>
      <c r="AD141" s="68"/>
      <c r="AE141" s="68"/>
      <c r="AF141" s="68"/>
      <c r="AG141" s="68"/>
      <c r="AH141" s="68"/>
      <c r="AI141" s="68"/>
      <c r="AJ141" s="68"/>
      <c r="AK141" s="68"/>
      <c r="AL141" s="68"/>
      <c r="AM141" s="68"/>
      <c r="AN141" s="68"/>
    </row>
    <row r="142" s="66" customFormat="true" ht="15" hidden="false" customHeight="true" outlineLevel="0" collapsed="false">
      <c r="A142" s="46" t="n">
        <v>7</v>
      </c>
      <c r="B142" s="46" t="s">
        <v>110</v>
      </c>
      <c r="C142" s="47" t="s">
        <v>33</v>
      </c>
      <c r="D142" s="48"/>
      <c r="E142" s="49" t="n">
        <v>1.368</v>
      </c>
      <c r="F142" s="50" t="n">
        <v>38</v>
      </c>
      <c r="G142" s="51" t="n">
        <v>11.0243303103557</v>
      </c>
      <c r="H142" s="52" t="n">
        <v>1465998.40828985</v>
      </c>
      <c r="I142" s="48"/>
      <c r="J142" s="53" t="n">
        <v>1.464</v>
      </c>
      <c r="K142" s="54" t="n">
        <v>1.46834205669093</v>
      </c>
      <c r="L142" s="55" t="n">
        <v>1.60703566946525</v>
      </c>
      <c r="M142" s="56" t="n">
        <v>0.04</v>
      </c>
      <c r="N142" s="62" t="n">
        <v>1.34</v>
      </c>
      <c r="O142" s="58" t="n">
        <v>49</v>
      </c>
      <c r="P142" s="59" t="n">
        <v>11.5984448681097</v>
      </c>
      <c r="Q142" s="60" t="n">
        <v>690478.66806449</v>
      </c>
      <c r="R142" s="68"/>
      <c r="S142" s="1"/>
      <c r="T142" s="61" t="s">
        <v>22</v>
      </c>
      <c r="U142" s="68"/>
      <c r="V142" s="68"/>
      <c r="W142" s="68"/>
      <c r="X142" s="68"/>
      <c r="Y142" s="68"/>
      <c r="Z142" s="68"/>
      <c r="AA142" s="68"/>
      <c r="AB142" s="68"/>
      <c r="AC142" s="68"/>
      <c r="AD142" s="68"/>
      <c r="AE142" s="68"/>
      <c r="AF142" s="68"/>
      <c r="AG142" s="68"/>
      <c r="AH142" s="68"/>
      <c r="AI142" s="68"/>
      <c r="AJ142" s="68"/>
      <c r="AK142" s="68"/>
      <c r="AL142" s="68"/>
      <c r="AM142" s="68"/>
      <c r="AN142" s="68"/>
    </row>
    <row r="143" s="66" customFormat="true" ht="15" hidden="false" customHeight="true" outlineLevel="0" collapsed="false">
      <c r="A143" s="46" t="n">
        <v>7</v>
      </c>
      <c r="B143" s="46" t="s">
        <v>111</v>
      </c>
      <c r="C143" s="47" t="s">
        <v>33</v>
      </c>
      <c r="D143" s="48"/>
      <c r="E143" s="49" t="n">
        <v>1.38</v>
      </c>
      <c r="F143" s="50" t="n">
        <v>38</v>
      </c>
      <c r="G143" s="51" t="n">
        <v>10.7392326294572</v>
      </c>
      <c r="H143" s="52" t="n">
        <v>1478858.04345029</v>
      </c>
      <c r="I143" s="48"/>
      <c r="J143" s="53" t="n">
        <v>1.464</v>
      </c>
      <c r="K143" s="54" t="n">
        <v>1.464</v>
      </c>
      <c r="L143" s="55" t="n">
        <v>1.5546840521849</v>
      </c>
      <c r="M143" s="56" t="n">
        <v>0</v>
      </c>
      <c r="N143" s="62" t="n">
        <v>0.86</v>
      </c>
      <c r="O143" s="58" t="n">
        <v>45</v>
      </c>
      <c r="P143" s="59" t="n">
        <v>10.6516330421416</v>
      </c>
      <c r="Q143" s="60" t="n">
        <v>1089089.82515148</v>
      </c>
      <c r="R143" s="68"/>
      <c r="S143" s="1"/>
      <c r="T143" s="61" t="s">
        <v>22</v>
      </c>
      <c r="U143" s="68"/>
      <c r="V143" s="68"/>
      <c r="W143" s="68"/>
      <c r="X143" s="68"/>
      <c r="Y143" s="68"/>
      <c r="Z143" s="68"/>
      <c r="AA143" s="68"/>
      <c r="AB143" s="68"/>
      <c r="AC143" s="68"/>
      <c r="AD143" s="68"/>
      <c r="AE143" s="68"/>
      <c r="AF143" s="68"/>
      <c r="AG143" s="68"/>
      <c r="AH143" s="68"/>
      <c r="AI143" s="68"/>
      <c r="AJ143" s="68"/>
      <c r="AK143" s="68"/>
      <c r="AL143" s="68"/>
      <c r="AM143" s="68"/>
      <c r="AN143" s="68"/>
    </row>
    <row r="144" s="66" customFormat="true" ht="15" hidden="false" customHeight="true" outlineLevel="0" collapsed="false">
      <c r="A144" s="64" t="n">
        <v>7</v>
      </c>
      <c r="B144" s="64" t="s">
        <v>112</v>
      </c>
      <c r="C144" s="71" t="s">
        <v>33</v>
      </c>
      <c r="D144" s="72"/>
      <c r="E144" s="73" t="n">
        <v>1.38</v>
      </c>
      <c r="F144" s="74" t="n">
        <v>38</v>
      </c>
      <c r="G144" s="75" t="n">
        <v>10.7392326294572</v>
      </c>
      <c r="H144" s="76" t="n">
        <v>1478858.04345029</v>
      </c>
      <c r="I144" s="72"/>
      <c r="J144" s="77" t="n">
        <v>1.464</v>
      </c>
      <c r="K144" s="78" t="n">
        <v>1.464</v>
      </c>
      <c r="L144" s="79" t="n">
        <v>1.55877352350026</v>
      </c>
      <c r="M144" s="80" t="n">
        <v>0</v>
      </c>
      <c r="N144" s="101" t="n">
        <v>0.9</v>
      </c>
      <c r="O144" s="82" t="n">
        <v>45</v>
      </c>
      <c r="P144" s="83" t="n">
        <v>10.6516330421416</v>
      </c>
      <c r="Q144" s="84" t="n">
        <v>1042095.67071557</v>
      </c>
      <c r="R144" s="68"/>
      <c r="S144" s="1"/>
      <c r="T144" s="61" t="s">
        <v>22</v>
      </c>
      <c r="U144" s="68"/>
      <c r="V144" s="68"/>
      <c r="W144" s="68"/>
      <c r="X144" s="68"/>
      <c r="Y144" s="68"/>
      <c r="Z144" s="68"/>
      <c r="AA144" s="68"/>
      <c r="AB144" s="68"/>
      <c r="AC144" s="68"/>
      <c r="AD144" s="68"/>
      <c r="AE144" s="68"/>
      <c r="AF144" s="68"/>
      <c r="AG144" s="68"/>
      <c r="AH144" s="68"/>
      <c r="AI144" s="68"/>
      <c r="AJ144" s="68"/>
      <c r="AK144" s="68"/>
      <c r="AL144" s="68"/>
      <c r="AM144" s="68"/>
      <c r="AN144" s="68"/>
    </row>
    <row r="145" s="66" customFormat="true" ht="15" hidden="false" customHeight="true" outlineLevel="0" collapsed="false">
      <c r="A145" s="85" t="n">
        <v>7</v>
      </c>
      <c r="B145" s="86" t="s">
        <v>170</v>
      </c>
      <c r="C145" s="87" t="s">
        <v>33</v>
      </c>
      <c r="D145" s="88"/>
      <c r="E145" s="89" t="n">
        <f aca="false">AVERAGE(E133:E144)</f>
        <v>1.28883333333333</v>
      </c>
      <c r="F145" s="89" t="n">
        <f aca="false">AVERAGE(F133:F144)</f>
        <v>31.5</v>
      </c>
      <c r="G145" s="89" t="n">
        <f aca="false">AVERAGE(G133:G144)</f>
        <v>10.8450804860512</v>
      </c>
      <c r="H145" s="89" t="n">
        <f aca="false">AVERAGE(H133:H144)</f>
        <v>1381160.53743975</v>
      </c>
      <c r="I145" s="105"/>
      <c r="J145" s="89" t="n">
        <f aca="false">AVERAGE(J133:J144)</f>
        <v>1.362</v>
      </c>
      <c r="K145" s="89" t="n">
        <f aca="false">AVERAGE(K133:K144)</f>
        <v>1.36521809932759</v>
      </c>
      <c r="L145" s="89" t="n">
        <f aca="false">AVERAGE(L133:L144)</f>
        <v>1.47908147432166</v>
      </c>
      <c r="M145" s="89" t="n">
        <f aca="false">AVERAGE(M133:M144)</f>
        <v>0.0283333333333333</v>
      </c>
      <c r="N145" s="89" t="n">
        <f aca="false">AVERAGE(N133:N144)</f>
        <v>1.01666666666667</v>
      </c>
      <c r="O145" s="89" t="n">
        <f aca="false">AVERAGE(O133:O144)</f>
        <v>37.1666666666667</v>
      </c>
      <c r="P145" s="89" t="n">
        <f aca="false">AVERAGE(P133:P144)</f>
        <v>10.6970323478682</v>
      </c>
      <c r="Q145" s="90" t="n">
        <f aca="false">AVERAGE(Q133:Q144)</f>
        <v>810940.986989162</v>
      </c>
      <c r="R145" s="68"/>
      <c r="S145" s="1"/>
      <c r="T145" s="61"/>
      <c r="U145" s="68"/>
      <c r="V145" s="68"/>
      <c r="W145" s="68"/>
      <c r="X145" s="68"/>
      <c r="Y145" s="68"/>
      <c r="Z145" s="68"/>
      <c r="AA145" s="68"/>
      <c r="AB145" s="68"/>
      <c r="AC145" s="68"/>
      <c r="AD145" s="68"/>
      <c r="AE145" s="68"/>
      <c r="AF145" s="68"/>
      <c r="AG145" s="68"/>
      <c r="AH145" s="68"/>
      <c r="AI145" s="68"/>
      <c r="AJ145" s="68"/>
      <c r="AK145" s="68"/>
      <c r="AL145" s="68"/>
      <c r="AM145" s="68"/>
      <c r="AN145" s="68"/>
    </row>
    <row r="146" customFormat="false" ht="15" hidden="false" customHeight="true" outlineLevel="0" collapsed="false">
      <c r="A146" s="70" t="n">
        <v>14</v>
      </c>
      <c r="B146" s="31" t="s">
        <v>113</v>
      </c>
      <c r="C146" s="32" t="s">
        <v>19</v>
      </c>
      <c r="D146" s="33"/>
      <c r="E146" s="91" t="n">
        <v>0.9775</v>
      </c>
      <c r="F146" s="92" t="n">
        <v>2.6</v>
      </c>
      <c r="G146" s="93" t="n">
        <v>2.06752115687168</v>
      </c>
      <c r="H146" s="94" t="n">
        <v>1047524.44744395</v>
      </c>
      <c r="I146" s="33"/>
      <c r="J146" s="95" t="n">
        <v>1.1856</v>
      </c>
      <c r="K146" s="96" t="n">
        <v>1.24454281114902</v>
      </c>
      <c r="L146" s="97" t="n">
        <v>1.36761829244433</v>
      </c>
      <c r="M146" s="65" t="n">
        <v>0.45</v>
      </c>
      <c r="N146" s="57" t="n">
        <v>1.01</v>
      </c>
      <c r="O146" s="98" t="n">
        <v>2.6</v>
      </c>
      <c r="P146" s="99" t="n">
        <v>1.15873917151824</v>
      </c>
      <c r="Q146" s="100" t="n">
        <v>439416.840324969</v>
      </c>
      <c r="T146" s="61" t="s">
        <v>22</v>
      </c>
    </row>
    <row r="147" customFormat="false" ht="15" hidden="false" customHeight="true" outlineLevel="0" collapsed="false">
      <c r="A147" s="64" t="n">
        <v>14</v>
      </c>
      <c r="B147" s="46" t="s">
        <v>114</v>
      </c>
      <c r="C147" s="47" t="s">
        <v>19</v>
      </c>
      <c r="D147" s="48"/>
      <c r="E147" s="49" t="n">
        <v>0.9775</v>
      </c>
      <c r="F147" s="50" t="n">
        <v>2.6</v>
      </c>
      <c r="G147" s="51" t="n">
        <v>2.06752115687168</v>
      </c>
      <c r="H147" s="52" t="n">
        <v>1047524.44744395</v>
      </c>
      <c r="I147" s="48"/>
      <c r="J147" s="53" t="n">
        <v>1.1856</v>
      </c>
      <c r="K147" s="54" t="n">
        <v>1.23813218780287</v>
      </c>
      <c r="L147" s="55" t="n">
        <v>1.3664540588569</v>
      </c>
      <c r="M147" s="56" t="n">
        <v>0.4</v>
      </c>
      <c r="N147" s="62" t="n">
        <v>1.05</v>
      </c>
      <c r="O147" s="58" t="n">
        <v>2.6</v>
      </c>
      <c r="P147" s="59" t="n">
        <v>1.15873917151824</v>
      </c>
      <c r="Q147" s="60" t="n">
        <v>442245.551207216</v>
      </c>
      <c r="T147" s="61" t="s">
        <v>22</v>
      </c>
    </row>
    <row r="148" customFormat="false" ht="15" hidden="false" customHeight="true" outlineLevel="0" collapsed="false">
      <c r="A148" s="64" t="n">
        <v>14</v>
      </c>
      <c r="B148" s="46" t="s">
        <v>115</v>
      </c>
      <c r="C148" s="47" t="s">
        <v>19</v>
      </c>
      <c r="D148" s="48"/>
      <c r="E148" s="49" t="n">
        <v>1.973</v>
      </c>
      <c r="F148" s="50" t="n">
        <v>4.9</v>
      </c>
      <c r="G148" s="51" t="n">
        <v>0.473850929504542</v>
      </c>
      <c r="H148" s="52" t="n">
        <v>2114338.34762857</v>
      </c>
      <c r="I148" s="48"/>
      <c r="J148" s="53" t="n">
        <v>2.2512</v>
      </c>
      <c r="K148" s="54" t="n">
        <v>2.29669389906872</v>
      </c>
      <c r="L148" s="55" t="n">
        <v>2.39373891710485</v>
      </c>
      <c r="M148" s="56" t="n">
        <v>0.65</v>
      </c>
      <c r="N148" s="62" t="n">
        <v>1.43</v>
      </c>
      <c r="O148" s="58" t="n">
        <v>4.9</v>
      </c>
      <c r="P148" s="59" t="n">
        <v>0.318992705739348</v>
      </c>
      <c r="Q148" s="60" t="n">
        <v>1065452.68248639</v>
      </c>
      <c r="T148" s="61" t="s">
        <v>22</v>
      </c>
    </row>
    <row r="149" customFormat="false" ht="15" hidden="false" customHeight="true" outlineLevel="0" collapsed="false">
      <c r="A149" s="64" t="n">
        <v>14</v>
      </c>
      <c r="B149" s="46" t="s">
        <v>116</v>
      </c>
      <c r="C149" s="47" t="s">
        <v>19</v>
      </c>
      <c r="D149" s="48"/>
      <c r="E149" s="49" t="n">
        <v>1.973</v>
      </c>
      <c r="F149" s="50" t="n">
        <v>4.9</v>
      </c>
      <c r="G149" s="51" t="n">
        <v>0.473850929504542</v>
      </c>
      <c r="H149" s="52" t="n">
        <v>2114338.34762857</v>
      </c>
      <c r="I149" s="48"/>
      <c r="J149" s="53" t="n">
        <v>2.2512</v>
      </c>
      <c r="K149" s="54" t="n">
        <v>2.30775485002391</v>
      </c>
      <c r="L149" s="55" t="n">
        <v>2.42281702841613</v>
      </c>
      <c r="M149" s="56" t="n">
        <v>0.81</v>
      </c>
      <c r="N149" s="62" t="n">
        <v>1.71</v>
      </c>
      <c r="O149" s="58" t="n">
        <v>4.9</v>
      </c>
      <c r="P149" s="59" t="n">
        <v>0.318992705739348</v>
      </c>
      <c r="Q149" s="60" t="n">
        <v>884926.589101765</v>
      </c>
      <c r="T149" s="61" t="s">
        <v>22</v>
      </c>
    </row>
    <row r="150" customFormat="false" ht="15" hidden="false" customHeight="true" outlineLevel="0" collapsed="false">
      <c r="A150" s="64" t="n">
        <v>14</v>
      </c>
      <c r="B150" s="46" t="s">
        <v>117</v>
      </c>
      <c r="C150" s="47" t="s">
        <v>19</v>
      </c>
      <c r="D150" s="48"/>
      <c r="E150" s="49" t="n">
        <v>1.495</v>
      </c>
      <c r="F150" s="50" t="n">
        <v>2</v>
      </c>
      <c r="G150" s="51" t="n">
        <v>0.444563016163237</v>
      </c>
      <c r="H150" s="52" t="n">
        <v>1602096.21373781</v>
      </c>
      <c r="I150" s="48"/>
      <c r="J150" s="53" t="n">
        <v>1.5024</v>
      </c>
      <c r="K150" s="54" t="n">
        <v>1.61078063042576</v>
      </c>
      <c r="L150" s="55" t="n">
        <v>1.77529055091736</v>
      </c>
      <c r="M150" s="56" t="n">
        <v>1.06</v>
      </c>
      <c r="N150" s="62" t="n">
        <v>1.75</v>
      </c>
      <c r="O150" s="58" t="n">
        <v>3</v>
      </c>
      <c r="P150" s="59" t="n">
        <v>0.657039444368136</v>
      </c>
      <c r="Q150" s="60" t="n">
        <v>371407.45685556</v>
      </c>
      <c r="T150" s="61" t="s">
        <v>22</v>
      </c>
    </row>
    <row r="151" customFormat="false" ht="15" hidden="false" customHeight="true" outlineLevel="0" collapsed="false">
      <c r="A151" s="64" t="n">
        <v>14</v>
      </c>
      <c r="B151" s="46" t="s">
        <v>118</v>
      </c>
      <c r="C151" s="47" t="s">
        <v>19</v>
      </c>
      <c r="D151" s="48"/>
      <c r="E151" s="49" t="n">
        <v>1.495</v>
      </c>
      <c r="F151" s="50" t="n">
        <v>2</v>
      </c>
      <c r="G151" s="51" t="n">
        <v>0.444563016163237</v>
      </c>
      <c r="H151" s="52" t="n">
        <v>1602096.21373781</v>
      </c>
      <c r="I151" s="48"/>
      <c r="J151" s="53" t="n">
        <v>1.5024</v>
      </c>
      <c r="K151" s="54" t="n">
        <v>1.60682352606236</v>
      </c>
      <c r="L151" s="55" t="n">
        <v>1.71045506254504</v>
      </c>
      <c r="M151" s="56" t="n">
        <v>1.02</v>
      </c>
      <c r="N151" s="62" t="n">
        <v>1.08</v>
      </c>
      <c r="O151" s="58" t="n">
        <v>3</v>
      </c>
      <c r="P151" s="59" t="n">
        <v>0.657039444368136</v>
      </c>
      <c r="Q151" s="60" t="n">
        <v>487147.893813862</v>
      </c>
      <c r="T151" s="61" t="s">
        <v>22</v>
      </c>
    </row>
    <row r="152" customFormat="false" ht="15" hidden="false" customHeight="true" outlineLevel="0" collapsed="false">
      <c r="A152" s="64" t="n">
        <v>14</v>
      </c>
      <c r="B152" s="46" t="s">
        <v>119</v>
      </c>
      <c r="C152" s="47" t="s">
        <v>19</v>
      </c>
      <c r="D152" s="48"/>
      <c r="E152" s="49" t="n">
        <v>1.171</v>
      </c>
      <c r="F152" s="50" t="n">
        <v>3</v>
      </c>
      <c r="G152" s="51" t="n">
        <v>1.38764214655581</v>
      </c>
      <c r="H152" s="52" t="n">
        <v>1254886.06440601</v>
      </c>
      <c r="I152" s="48"/>
      <c r="J152" s="53" t="n">
        <v>1.152</v>
      </c>
      <c r="K152" s="54" t="n">
        <v>1.23597703388687</v>
      </c>
      <c r="L152" s="55" t="n">
        <v>1.36216680735697</v>
      </c>
      <c r="M152" s="56" t="n">
        <v>0.63</v>
      </c>
      <c r="N152" s="62" t="n">
        <v>1.03</v>
      </c>
      <c r="O152" s="58" t="n">
        <v>3</v>
      </c>
      <c r="P152" s="59" t="n">
        <v>1.45744015211368</v>
      </c>
      <c r="Q152" s="60" t="n">
        <v>369778.702540018</v>
      </c>
      <c r="T152" s="61" t="s">
        <v>22</v>
      </c>
    </row>
    <row r="153" customFormat="false" ht="15" hidden="false" customHeight="true" outlineLevel="0" collapsed="false">
      <c r="A153" s="64" t="n">
        <v>14</v>
      </c>
      <c r="B153" s="46" t="s">
        <v>120</v>
      </c>
      <c r="C153" s="47" t="s">
        <v>19</v>
      </c>
      <c r="D153" s="48"/>
      <c r="E153" s="49" t="n">
        <v>1.171</v>
      </c>
      <c r="F153" s="50" t="n">
        <v>3</v>
      </c>
      <c r="G153" s="51" t="n">
        <v>1.38764214655581</v>
      </c>
      <c r="H153" s="52" t="n">
        <v>1254886.06440601</v>
      </c>
      <c r="I153" s="48"/>
      <c r="J153" s="53" t="n">
        <v>1.152</v>
      </c>
      <c r="K153" s="54" t="n">
        <v>1.21519942664008</v>
      </c>
      <c r="L153" s="55" t="n">
        <v>1.33502327217274</v>
      </c>
      <c r="M153" s="56" t="n">
        <v>0.47</v>
      </c>
      <c r="N153" s="62" t="n">
        <v>0.96</v>
      </c>
      <c r="O153" s="58" t="n">
        <v>3</v>
      </c>
      <c r="P153" s="59" t="n">
        <v>1.45744015211368</v>
      </c>
      <c r="Q153" s="60" t="n">
        <v>424619.276110907</v>
      </c>
      <c r="T153" s="61" t="s">
        <v>22</v>
      </c>
    </row>
    <row r="154" customFormat="false" ht="15" hidden="false" customHeight="true" outlineLevel="0" collapsed="false">
      <c r="A154" s="64" t="n">
        <v>14</v>
      </c>
      <c r="B154" s="46" t="s">
        <v>121</v>
      </c>
      <c r="C154" s="47" t="s">
        <v>19</v>
      </c>
      <c r="D154" s="48"/>
      <c r="E154" s="49" t="n">
        <v>1.0945</v>
      </c>
      <c r="F154" s="50" t="n">
        <v>9</v>
      </c>
      <c r="G154" s="51" t="n">
        <v>5.09826169713927</v>
      </c>
      <c r="H154" s="52" t="n">
        <v>1172905.89025822</v>
      </c>
      <c r="I154" s="48"/>
      <c r="J154" s="53" t="n">
        <v>1.152</v>
      </c>
      <c r="K154" s="54" t="n">
        <v>1.20203105529267</v>
      </c>
      <c r="L154" s="55" t="n">
        <v>1.31581060774468</v>
      </c>
      <c r="M154" s="56" t="n">
        <v>0.37</v>
      </c>
      <c r="N154" s="62" t="n">
        <v>0.9</v>
      </c>
      <c r="O154" s="58" t="n">
        <v>12</v>
      </c>
      <c r="P154" s="59" t="n">
        <v>5.82976060845472</v>
      </c>
      <c r="Q154" s="60" t="n">
        <v>474421.103806483</v>
      </c>
      <c r="T154" s="61" t="s">
        <v>22</v>
      </c>
    </row>
    <row r="155" customFormat="false" ht="15" hidden="false" customHeight="true" outlineLevel="0" collapsed="false">
      <c r="A155" s="64" t="n">
        <v>14</v>
      </c>
      <c r="B155" s="64" t="s">
        <v>122</v>
      </c>
      <c r="C155" s="71" t="s">
        <v>19</v>
      </c>
      <c r="D155" s="72"/>
      <c r="E155" s="73" t="n">
        <v>1.0945</v>
      </c>
      <c r="F155" s="74" t="n">
        <v>9</v>
      </c>
      <c r="G155" s="75" t="n">
        <v>5.09826169713927</v>
      </c>
      <c r="H155" s="76" t="n">
        <v>1172905.89025822</v>
      </c>
      <c r="I155" s="72"/>
      <c r="J155" s="77" t="n">
        <v>1.152</v>
      </c>
      <c r="K155" s="78" t="n">
        <v>1.20731563948097</v>
      </c>
      <c r="L155" s="79" t="n">
        <v>1.3194342924295</v>
      </c>
      <c r="M155" s="80" t="n">
        <v>0.41</v>
      </c>
      <c r="N155" s="101" t="n">
        <v>0.89</v>
      </c>
      <c r="O155" s="82" t="n">
        <v>12</v>
      </c>
      <c r="P155" s="83" t="n">
        <v>5.82976060845472</v>
      </c>
      <c r="Q155" s="84" t="n">
        <v>464153.479038138</v>
      </c>
      <c r="T155" s="61" t="s">
        <v>22</v>
      </c>
    </row>
    <row r="156" customFormat="false" ht="15" hidden="false" customHeight="true" outlineLevel="0" collapsed="false">
      <c r="A156" s="85" t="n">
        <v>14</v>
      </c>
      <c r="B156" s="86" t="s">
        <v>171</v>
      </c>
      <c r="C156" s="87" t="s">
        <v>19</v>
      </c>
      <c r="D156" s="88"/>
      <c r="E156" s="89" t="n">
        <f aca="false">AVERAGE(E146:E155)</f>
        <v>1.3422</v>
      </c>
      <c r="F156" s="89" t="n">
        <f aca="false">AVERAGE(F146:F155)</f>
        <v>4.3</v>
      </c>
      <c r="G156" s="89" t="n">
        <f aca="false">AVERAGE(G146:G155)</f>
        <v>1.89436778924691</v>
      </c>
      <c r="H156" s="89" t="n">
        <f aca="false">AVERAGE(H146:H155)</f>
        <v>1438350.19269491</v>
      </c>
      <c r="I156" s="105"/>
      <c r="J156" s="89" t="n">
        <f aca="false">AVERAGE(J146:J155)</f>
        <v>1.44864</v>
      </c>
      <c r="K156" s="89" t="n">
        <f aca="false">AVERAGE(K146:K155)</f>
        <v>1.51652510598332</v>
      </c>
      <c r="L156" s="89" t="n">
        <f aca="false">AVERAGE(L146:L155)</f>
        <v>1.63688088899885</v>
      </c>
      <c r="M156" s="89" t="n">
        <f aca="false">AVERAGE(M146:M155)</f>
        <v>0.627</v>
      </c>
      <c r="N156" s="89" t="n">
        <f aca="false">AVERAGE(N146:N155)</f>
        <v>1.181</v>
      </c>
      <c r="O156" s="89" t="n">
        <f aca="false">AVERAGE(O146:O155)</f>
        <v>5.1</v>
      </c>
      <c r="P156" s="89" t="n">
        <f aca="false">AVERAGE(P146:P155)</f>
        <v>1.88439441643882</v>
      </c>
      <c r="Q156" s="90" t="n">
        <f aca="false">AVERAGE(Q146:Q155)</f>
        <v>542356.957528531</v>
      </c>
      <c r="T156" s="61"/>
    </row>
    <row r="157" customFormat="false" ht="15" hidden="false" customHeight="true" outlineLevel="0" collapsed="false">
      <c r="A157" s="70" t="n">
        <v>14</v>
      </c>
      <c r="B157" s="31" t="s">
        <v>113</v>
      </c>
      <c r="C157" s="32" t="s">
        <v>31</v>
      </c>
      <c r="D157" s="33"/>
      <c r="E157" s="91" t="n">
        <v>0.984</v>
      </c>
      <c r="F157" s="92" t="n">
        <v>17</v>
      </c>
      <c r="G157" s="93" t="n">
        <v>13.2522780291612</v>
      </c>
      <c r="H157" s="94" t="n">
        <v>1054490.08315586</v>
      </c>
      <c r="I157" s="33"/>
      <c r="J157" s="95" t="n">
        <v>1.2168</v>
      </c>
      <c r="K157" s="96" t="n">
        <v>1.21810727723868</v>
      </c>
      <c r="L157" s="97" t="n">
        <v>1.34479047541589</v>
      </c>
      <c r="M157" s="65" t="n">
        <v>0.01</v>
      </c>
      <c r="N157" s="57" t="n">
        <v>1.02</v>
      </c>
      <c r="O157" s="98" t="n">
        <v>17</v>
      </c>
      <c r="P157" s="99" t="n">
        <v>7.00838950895438</v>
      </c>
      <c r="Q157" s="100" t="n">
        <v>641349.98795936</v>
      </c>
      <c r="T157" s="61" t="s">
        <v>22</v>
      </c>
    </row>
    <row r="158" customFormat="false" ht="14" hidden="false" customHeight="true" outlineLevel="0" collapsed="false">
      <c r="A158" s="64" t="n">
        <v>14</v>
      </c>
      <c r="B158" s="46" t="s">
        <v>114</v>
      </c>
      <c r="C158" s="47" t="s">
        <v>31</v>
      </c>
      <c r="D158" s="48"/>
      <c r="E158" s="49" t="n">
        <v>0.984</v>
      </c>
      <c r="F158" s="50" t="n">
        <v>17</v>
      </c>
      <c r="G158" s="51" t="n">
        <v>13.2522780291612</v>
      </c>
      <c r="H158" s="52" t="n">
        <v>1054490.08315586</v>
      </c>
      <c r="I158" s="48"/>
      <c r="J158" s="53" t="n">
        <v>1.2168</v>
      </c>
      <c r="K158" s="54" t="n">
        <v>1.21810727723868</v>
      </c>
      <c r="L158" s="55" t="n">
        <v>1.33409652312446</v>
      </c>
      <c r="M158" s="56" t="n">
        <v>0.01</v>
      </c>
      <c r="N158" s="62" t="n">
        <v>0.93</v>
      </c>
      <c r="O158" s="58" t="n">
        <v>17</v>
      </c>
      <c r="P158" s="59" t="n">
        <v>7.00838950895438</v>
      </c>
      <c r="Q158" s="60" t="n">
        <v>699822.020980099</v>
      </c>
      <c r="T158" s="61" t="s">
        <v>22</v>
      </c>
    </row>
    <row r="159" customFormat="false" ht="14" hidden="false" customHeight="true" outlineLevel="0" collapsed="false">
      <c r="A159" s="64" t="n">
        <v>14</v>
      </c>
      <c r="B159" s="46" t="s">
        <v>115</v>
      </c>
      <c r="C159" s="47" t="s">
        <v>31</v>
      </c>
      <c r="D159" s="48"/>
      <c r="E159" s="49" t="n">
        <v>1.781</v>
      </c>
      <c r="F159" s="50" t="n">
        <v>27.5</v>
      </c>
      <c r="G159" s="51" t="n">
        <v>3.61549568907881</v>
      </c>
      <c r="H159" s="52" t="n">
        <v>1908584.18506157</v>
      </c>
      <c r="I159" s="48"/>
      <c r="J159" s="53" t="n">
        <v>1.9512</v>
      </c>
      <c r="K159" s="54" t="n">
        <v>1.97067902325166</v>
      </c>
      <c r="L159" s="55" t="n">
        <v>2.05759973937748</v>
      </c>
      <c r="M159" s="56" t="n">
        <v>0.24</v>
      </c>
      <c r="N159" s="62" t="n">
        <v>1.1</v>
      </c>
      <c r="O159" s="58" t="n">
        <v>27.5</v>
      </c>
      <c r="P159" s="59" t="n">
        <v>2.74950329523889</v>
      </c>
      <c r="Q159" s="60" t="n">
        <v>1237128.36696968</v>
      </c>
      <c r="T159" s="61" t="s">
        <v>22</v>
      </c>
    </row>
    <row r="160" customFormat="false" ht="14" hidden="false" customHeight="true" outlineLevel="0" collapsed="false">
      <c r="A160" s="64" t="n">
        <v>14</v>
      </c>
      <c r="B160" s="46" t="s">
        <v>116</v>
      </c>
      <c r="C160" s="47" t="s">
        <v>31</v>
      </c>
      <c r="D160" s="48"/>
      <c r="E160" s="49" t="n">
        <v>1.781</v>
      </c>
      <c r="F160" s="50" t="n">
        <v>27.5</v>
      </c>
      <c r="G160" s="51" t="n">
        <v>3.61549568907881</v>
      </c>
      <c r="H160" s="52" t="n">
        <v>1908584.18506157</v>
      </c>
      <c r="I160" s="48"/>
      <c r="J160" s="53" t="n">
        <v>1.9512</v>
      </c>
      <c r="K160" s="54" t="n">
        <v>1.97148647257493</v>
      </c>
      <c r="L160" s="55" t="n">
        <v>2.05217811007072</v>
      </c>
      <c r="M160" s="56" t="n">
        <v>0.25</v>
      </c>
      <c r="N160" s="62" t="n">
        <v>1.02</v>
      </c>
      <c r="O160" s="58" t="n">
        <v>27.5</v>
      </c>
      <c r="P160" s="59" t="n">
        <v>2.74950329523889</v>
      </c>
      <c r="Q160" s="60" t="n">
        <v>1303551.19272764</v>
      </c>
      <c r="T160" s="61" t="s">
        <v>22</v>
      </c>
    </row>
    <row r="161" customFormat="false" ht="14" hidden="false" customHeight="true" outlineLevel="0" collapsed="false">
      <c r="A161" s="64" t="n">
        <v>14</v>
      </c>
      <c r="B161" s="46" t="s">
        <v>117</v>
      </c>
      <c r="C161" s="47" t="s">
        <v>31</v>
      </c>
      <c r="D161" s="48"/>
      <c r="E161" s="49" t="n">
        <v>1.5085</v>
      </c>
      <c r="F161" s="50" t="n">
        <v>34</v>
      </c>
      <c r="G161" s="51" t="n">
        <v>7.35647707826432</v>
      </c>
      <c r="H161" s="52" t="n">
        <v>1616563.30329331</v>
      </c>
      <c r="I161" s="48"/>
      <c r="J161" s="53" t="n">
        <v>1.5384</v>
      </c>
      <c r="K161" s="54" t="n">
        <v>1.55384073924182</v>
      </c>
      <c r="L161" s="55" t="n">
        <v>1.66173969648315</v>
      </c>
      <c r="M161" s="56" t="n">
        <v>0.15</v>
      </c>
      <c r="N161" s="62" t="n">
        <v>1.09</v>
      </c>
      <c r="O161" s="58" t="n">
        <v>38</v>
      </c>
      <c r="P161" s="59" t="n">
        <v>7.75180243348301</v>
      </c>
      <c r="Q161" s="60" t="n">
        <v>841433.770045227</v>
      </c>
      <c r="T161" s="61" t="s">
        <v>22</v>
      </c>
    </row>
    <row r="162" customFormat="false" ht="14" hidden="false" customHeight="true" outlineLevel="0" collapsed="false">
      <c r="A162" s="64" t="n">
        <v>14</v>
      </c>
      <c r="B162" s="46" t="s">
        <v>118</v>
      </c>
      <c r="C162" s="47" t="s">
        <v>31</v>
      </c>
      <c r="D162" s="48"/>
      <c r="E162" s="49" t="n">
        <v>1.5085</v>
      </c>
      <c r="F162" s="50" t="n">
        <v>34</v>
      </c>
      <c r="G162" s="51" t="n">
        <v>7.35647707826432</v>
      </c>
      <c r="H162" s="52" t="n">
        <v>1616563.30329331</v>
      </c>
      <c r="I162" s="48"/>
      <c r="J162" s="53" t="n">
        <v>1.5384</v>
      </c>
      <c r="K162" s="54" t="n">
        <v>1.54253264323558</v>
      </c>
      <c r="L162" s="55" t="n">
        <v>1.60918969681286</v>
      </c>
      <c r="M162" s="56" t="n">
        <v>0.04</v>
      </c>
      <c r="N162" s="62" t="n">
        <v>0.66</v>
      </c>
      <c r="O162" s="58" t="n">
        <v>38</v>
      </c>
      <c r="P162" s="59" t="n">
        <v>7.75180243348301</v>
      </c>
      <c r="Q162" s="60" t="n">
        <v>1466063.43127041</v>
      </c>
      <c r="T162" s="61" t="s">
        <v>22</v>
      </c>
    </row>
    <row r="163" customFormat="false" ht="14" hidden="false" customHeight="true" outlineLevel="0" collapsed="false">
      <c r="A163" s="64" t="n">
        <v>14</v>
      </c>
      <c r="B163" s="46" t="s">
        <v>119</v>
      </c>
      <c r="C163" s="47" t="s">
        <v>31</v>
      </c>
      <c r="D163" s="48"/>
      <c r="E163" s="49" t="n">
        <v>1.08</v>
      </c>
      <c r="F163" s="50" t="n">
        <v>34</v>
      </c>
      <c r="G163" s="51" t="n">
        <v>20.0463155895269</v>
      </c>
      <c r="H163" s="52" t="n">
        <v>1157367.16443936</v>
      </c>
      <c r="I163" s="48"/>
      <c r="J163" s="53" t="n">
        <v>1.188</v>
      </c>
      <c r="K163" s="54" t="n">
        <v>1.188</v>
      </c>
      <c r="L163" s="55" t="n">
        <v>1.34507671072312</v>
      </c>
      <c r="M163" s="56" t="n">
        <v>0</v>
      </c>
      <c r="N163" s="62" t="n">
        <v>1.25</v>
      </c>
      <c r="O163" s="58" t="n">
        <v>28</v>
      </c>
      <c r="P163" s="59" t="n">
        <v>12.4032535578458</v>
      </c>
      <c r="Q163" s="60" t="n">
        <v>510220.829455921</v>
      </c>
      <c r="T163" s="61" t="s">
        <v>22</v>
      </c>
    </row>
    <row r="164" customFormat="false" ht="14" hidden="false" customHeight="true" outlineLevel="0" collapsed="false">
      <c r="A164" s="64" t="n">
        <v>14</v>
      </c>
      <c r="B164" s="46" t="s">
        <v>120</v>
      </c>
      <c r="C164" s="47" t="s">
        <v>31</v>
      </c>
      <c r="D164" s="48"/>
      <c r="E164" s="49" t="n">
        <v>1.08</v>
      </c>
      <c r="F164" s="50" t="n">
        <v>34</v>
      </c>
      <c r="G164" s="51" t="n">
        <v>20.0463155895269</v>
      </c>
      <c r="H164" s="52" t="n">
        <v>1157367.16443936</v>
      </c>
      <c r="I164" s="48"/>
      <c r="J164" s="53" t="n">
        <v>1.188</v>
      </c>
      <c r="K164" s="54" t="n">
        <v>1.188</v>
      </c>
      <c r="L164" s="55" t="n">
        <v>1.31637266191821</v>
      </c>
      <c r="M164" s="56" t="n">
        <v>0</v>
      </c>
      <c r="N164" s="62" t="n">
        <v>1.01</v>
      </c>
      <c r="O164" s="58" t="n">
        <v>28</v>
      </c>
      <c r="P164" s="59" t="n">
        <v>12.4032535578458</v>
      </c>
      <c r="Q164" s="60" t="n">
        <v>624305.895319233</v>
      </c>
      <c r="T164" s="61" t="s">
        <v>22</v>
      </c>
    </row>
    <row r="165" customFormat="false" ht="14" hidden="false" customHeight="true" outlineLevel="0" collapsed="false">
      <c r="A165" s="64" t="n">
        <v>14</v>
      </c>
      <c r="B165" s="46" t="s">
        <v>121</v>
      </c>
      <c r="C165" s="47" t="s">
        <v>31</v>
      </c>
      <c r="D165" s="48"/>
      <c r="E165" s="49" t="n">
        <v>1.104</v>
      </c>
      <c r="F165" s="50" t="n">
        <v>42</v>
      </c>
      <c r="G165" s="51" t="n">
        <v>23.1829651746094</v>
      </c>
      <c r="H165" s="52" t="n">
        <v>1183086.43476023</v>
      </c>
      <c r="I165" s="48"/>
      <c r="J165" s="53" t="n">
        <v>1.248</v>
      </c>
      <c r="K165" s="54" t="n">
        <v>1.25054795898585</v>
      </c>
      <c r="L165" s="55" t="n">
        <v>1.3637809178437</v>
      </c>
      <c r="M165" s="56" t="n">
        <v>0.02</v>
      </c>
      <c r="N165" s="62" t="n">
        <v>0.93</v>
      </c>
      <c r="O165" s="58" t="n">
        <v>64</v>
      </c>
      <c r="P165" s="59" t="n">
        <v>24.4547445459803</v>
      </c>
      <c r="Q165" s="60" t="n">
        <v>727161.939588495</v>
      </c>
      <c r="T165" s="61" t="s">
        <v>22</v>
      </c>
    </row>
    <row r="166" customFormat="false" ht="15" hidden="false" customHeight="true" outlineLevel="0" collapsed="false">
      <c r="A166" s="64" t="n">
        <v>14</v>
      </c>
      <c r="B166" s="64" t="s">
        <v>122</v>
      </c>
      <c r="C166" s="71" t="s">
        <v>31</v>
      </c>
      <c r="D166" s="72"/>
      <c r="E166" s="73" t="n">
        <v>1.104</v>
      </c>
      <c r="F166" s="74" t="n">
        <v>42</v>
      </c>
      <c r="G166" s="75" t="n">
        <v>23.1829651746094</v>
      </c>
      <c r="H166" s="76" t="n">
        <v>1183086.43476023</v>
      </c>
      <c r="I166" s="72"/>
      <c r="J166" s="77" t="n">
        <v>1.248</v>
      </c>
      <c r="K166" s="78" t="n">
        <v>1.248</v>
      </c>
      <c r="L166" s="79" t="n">
        <v>1.36844100615334</v>
      </c>
      <c r="M166" s="80" t="n">
        <v>0</v>
      </c>
      <c r="N166" s="101" t="n">
        <v>0.99</v>
      </c>
      <c r="O166" s="82" t="n">
        <v>64</v>
      </c>
      <c r="P166" s="83" t="n">
        <v>24.4547445459803</v>
      </c>
      <c r="Q166" s="84" t="n">
        <v>699026.680990812</v>
      </c>
      <c r="T166" s="61" t="s">
        <v>22</v>
      </c>
    </row>
    <row r="167" customFormat="false" ht="15" hidden="false" customHeight="true" outlineLevel="0" collapsed="false">
      <c r="A167" s="85" t="n">
        <v>14</v>
      </c>
      <c r="B167" s="86" t="s">
        <v>172</v>
      </c>
      <c r="C167" s="87" t="s">
        <v>31</v>
      </c>
      <c r="D167" s="88"/>
      <c r="E167" s="89" t="n">
        <f aca="false">AVERAGE(E157:E166)</f>
        <v>1.2915</v>
      </c>
      <c r="F167" s="89" t="n">
        <f aca="false">AVERAGE(F157:F166)</f>
        <v>30.9</v>
      </c>
      <c r="G167" s="89" t="n">
        <f aca="false">AVERAGE(G157:G166)</f>
        <v>13.4907063121281</v>
      </c>
      <c r="H167" s="89" t="n">
        <f aca="false">AVERAGE(H157:H166)</f>
        <v>1384018.23414206</v>
      </c>
      <c r="I167" s="105"/>
      <c r="J167" s="89" t="n">
        <f aca="false">AVERAGE(J157:J166)</f>
        <v>1.42848</v>
      </c>
      <c r="K167" s="89" t="n">
        <f aca="false">AVERAGE(K157:K166)</f>
        <v>1.43493013917672</v>
      </c>
      <c r="L167" s="89" t="n">
        <f aca="false">AVERAGE(L157:L166)</f>
        <v>1.54532655379229</v>
      </c>
      <c r="M167" s="89" t="n">
        <f aca="false">AVERAGE(M157:M166)</f>
        <v>0.072</v>
      </c>
      <c r="N167" s="89" t="n">
        <f aca="false">AVERAGE(N157:N166)</f>
        <v>1</v>
      </c>
      <c r="O167" s="89" t="n">
        <f aca="false">AVERAGE(O157:O166)</f>
        <v>34.9</v>
      </c>
      <c r="P167" s="89" t="n">
        <f aca="false">AVERAGE(P157:P166)</f>
        <v>10.8735386683005</v>
      </c>
      <c r="Q167" s="90" t="n">
        <f aca="false">AVERAGE(Q157:Q166)</f>
        <v>875006.411530688</v>
      </c>
      <c r="T167" s="61"/>
    </row>
    <row r="168" customFormat="false" ht="14" hidden="false" customHeight="true" outlineLevel="0" collapsed="false">
      <c r="A168" s="70" t="n">
        <v>14</v>
      </c>
      <c r="B168" s="31" t="s">
        <v>123</v>
      </c>
      <c r="C168" s="32" t="s">
        <v>33</v>
      </c>
      <c r="D168" s="33"/>
      <c r="E168" s="91" t="n">
        <v>1.128</v>
      </c>
      <c r="F168" s="92" t="n">
        <v>21</v>
      </c>
      <c r="G168" s="93" t="n">
        <v>10.8672312408416</v>
      </c>
      <c r="H168" s="94" t="n">
        <v>1208805.70508111</v>
      </c>
      <c r="I168" s="33"/>
      <c r="J168" s="95" t="n">
        <v>1.4772</v>
      </c>
      <c r="K168" s="96" t="n">
        <v>1.51443992953313</v>
      </c>
      <c r="L168" s="97" t="n">
        <v>1.63764048597626</v>
      </c>
      <c r="M168" s="65" t="n">
        <v>0.35</v>
      </c>
      <c r="N168" s="57" t="n">
        <v>1.22</v>
      </c>
      <c r="O168" s="107" t="n">
        <v>23</v>
      </c>
      <c r="P168" s="99" t="n">
        <v>5.29952385836544</v>
      </c>
      <c r="Q168" s="100" t="n">
        <v>621124.80341484</v>
      </c>
      <c r="T168" s="61" t="s">
        <v>22</v>
      </c>
    </row>
    <row r="169" customFormat="false" ht="14" hidden="false" customHeight="true" outlineLevel="0" collapsed="false">
      <c r="A169" s="64" t="n">
        <v>14</v>
      </c>
      <c r="B169" s="46" t="s">
        <v>124</v>
      </c>
      <c r="C169" s="47" t="s">
        <v>33</v>
      </c>
      <c r="D169" s="48"/>
      <c r="E169" s="49" t="n">
        <v>1.128</v>
      </c>
      <c r="F169" s="50" t="n">
        <v>21</v>
      </c>
      <c r="G169" s="51" t="n">
        <v>10.8672312408416</v>
      </c>
      <c r="H169" s="52" t="n">
        <v>1208805.70508111</v>
      </c>
      <c r="I169" s="48"/>
      <c r="J169" s="53" t="n">
        <v>1.4772</v>
      </c>
      <c r="K169" s="54" t="n">
        <v>1.51338864846492</v>
      </c>
      <c r="L169" s="55" t="n">
        <v>1.63861205297971</v>
      </c>
      <c r="M169" s="56" t="n">
        <v>0.34</v>
      </c>
      <c r="N169" s="62" t="n">
        <v>1.24</v>
      </c>
      <c r="O169" s="67" t="n">
        <v>23</v>
      </c>
      <c r="P169" s="59" t="n">
        <v>5.29952385836544</v>
      </c>
      <c r="Q169" s="60" t="n">
        <v>617386.146029064</v>
      </c>
      <c r="T169" s="61" t="s">
        <v>22</v>
      </c>
    </row>
    <row r="170" customFormat="false" ht="14" hidden="false" customHeight="true" outlineLevel="0" collapsed="false">
      <c r="A170" s="64" t="n">
        <v>14</v>
      </c>
      <c r="B170" s="46" t="s">
        <v>125</v>
      </c>
      <c r="C170" s="47" t="s">
        <v>33</v>
      </c>
      <c r="D170" s="48"/>
      <c r="E170" s="49" t="n">
        <v>1.344</v>
      </c>
      <c r="F170" s="50" t="n">
        <v>17</v>
      </c>
      <c r="G170" s="51" t="n">
        <v>5.2008943037526</v>
      </c>
      <c r="H170" s="52" t="n">
        <v>1440279.13796898</v>
      </c>
      <c r="I170" s="48"/>
      <c r="J170" s="53" t="n">
        <v>1.4772</v>
      </c>
      <c r="K170" s="54" t="n">
        <v>1.49753087393046</v>
      </c>
      <c r="L170" s="55" t="n">
        <v>1.62005264784681</v>
      </c>
      <c r="M170" s="56" t="n">
        <v>0.19</v>
      </c>
      <c r="N170" s="62" t="n">
        <v>1.2</v>
      </c>
      <c r="O170" s="67" t="n">
        <v>31</v>
      </c>
      <c r="P170" s="59" t="n">
        <v>7.14283650475342</v>
      </c>
      <c r="Q170" s="60" t="n">
        <v>697596.907119615</v>
      </c>
      <c r="T170" s="61" t="s">
        <v>22</v>
      </c>
    </row>
    <row r="171" customFormat="false" ht="14" hidden="false" customHeight="true" outlineLevel="0" collapsed="false">
      <c r="A171" s="64" t="n">
        <v>14</v>
      </c>
      <c r="B171" s="46" t="s">
        <v>126</v>
      </c>
      <c r="C171" s="47" t="s">
        <v>33</v>
      </c>
      <c r="D171" s="48"/>
      <c r="E171" s="49" t="n">
        <v>1.344</v>
      </c>
      <c r="F171" s="50" t="n">
        <v>17</v>
      </c>
      <c r="G171" s="51" t="n">
        <v>5.2008943037526</v>
      </c>
      <c r="H171" s="52" t="n">
        <v>1440279.13796898</v>
      </c>
      <c r="I171" s="48"/>
      <c r="J171" s="53" t="n">
        <v>1.4772</v>
      </c>
      <c r="K171" s="54" t="n">
        <v>1.49327369324165</v>
      </c>
      <c r="L171" s="55" t="n">
        <v>1.59630078904678</v>
      </c>
      <c r="M171" s="56" t="n">
        <v>0.15</v>
      </c>
      <c r="N171" s="62" t="n">
        <v>1</v>
      </c>
      <c r="O171" s="67" t="n">
        <v>31</v>
      </c>
      <c r="P171" s="59" t="n">
        <v>7.14283650475342</v>
      </c>
      <c r="Q171" s="60" t="n">
        <v>836716.247720626</v>
      </c>
      <c r="T171" s="61" t="s">
        <v>22</v>
      </c>
    </row>
    <row r="172" customFormat="false" ht="14" hidden="false" customHeight="true" outlineLevel="0" collapsed="false">
      <c r="A172" s="64" t="n">
        <v>14</v>
      </c>
      <c r="B172" s="46" t="s">
        <v>127</v>
      </c>
      <c r="C172" s="47" t="s">
        <v>33</v>
      </c>
      <c r="D172" s="48"/>
      <c r="E172" s="49" t="n">
        <v>1.164</v>
      </c>
      <c r="F172" s="50" t="n">
        <v>26</v>
      </c>
      <c r="G172" s="51" t="n">
        <v>12.2445074453215</v>
      </c>
      <c r="H172" s="52" t="n">
        <v>1247384.61056242</v>
      </c>
      <c r="I172" s="48"/>
      <c r="J172" s="53" t="n">
        <v>1.32</v>
      </c>
      <c r="K172" s="54" t="n">
        <v>1.32</v>
      </c>
      <c r="L172" s="55" t="n">
        <v>1.52162997970296</v>
      </c>
      <c r="M172" s="56" t="n">
        <v>0</v>
      </c>
      <c r="N172" s="62" t="n">
        <v>1.8</v>
      </c>
      <c r="O172" s="67" t="n">
        <v>32</v>
      </c>
      <c r="P172" s="59" t="n">
        <v>10.3336821070509</v>
      </c>
      <c r="Q172" s="60" t="n">
        <v>441644.032804978</v>
      </c>
      <c r="T172" s="61" t="s">
        <v>22</v>
      </c>
    </row>
    <row r="173" customFormat="false" ht="14" hidden="false" customHeight="true" outlineLevel="0" collapsed="false">
      <c r="A173" s="64" t="n">
        <v>14</v>
      </c>
      <c r="B173" s="46" t="s">
        <v>128</v>
      </c>
      <c r="C173" s="47" t="s">
        <v>33</v>
      </c>
      <c r="D173" s="48"/>
      <c r="E173" s="49" t="n">
        <v>1.164</v>
      </c>
      <c r="F173" s="50" t="n">
        <v>26</v>
      </c>
      <c r="G173" s="51" t="n">
        <v>12.2445074453215</v>
      </c>
      <c r="H173" s="52" t="n">
        <v>1247384.61056242</v>
      </c>
      <c r="I173" s="48"/>
      <c r="J173" s="53" t="n">
        <v>1.32</v>
      </c>
      <c r="K173" s="54" t="n">
        <v>1.32</v>
      </c>
      <c r="L173" s="55" t="n">
        <v>1.43440816622116</v>
      </c>
      <c r="M173" s="56" t="n">
        <v>0</v>
      </c>
      <c r="N173" s="62" t="n">
        <v>0.99</v>
      </c>
      <c r="O173" s="67" t="n">
        <v>32</v>
      </c>
      <c r="P173" s="59" t="n">
        <v>10.3336821070509</v>
      </c>
      <c r="Q173" s="60" t="n">
        <v>778341.969036208</v>
      </c>
      <c r="T173" s="61" t="s">
        <v>22</v>
      </c>
    </row>
    <row r="174" customFormat="false" ht="14" hidden="false" customHeight="true" outlineLevel="0" collapsed="false">
      <c r="A174" s="64" t="n">
        <v>14</v>
      </c>
      <c r="B174" s="46" t="s">
        <v>129</v>
      </c>
      <c r="C174" s="47" t="s">
        <v>33</v>
      </c>
      <c r="D174" s="48"/>
      <c r="E174" s="49" t="n">
        <v>1.1785</v>
      </c>
      <c r="F174" s="50" t="n">
        <v>20</v>
      </c>
      <c r="G174" s="51" t="n">
        <v>9.07544956629567</v>
      </c>
      <c r="H174" s="52" t="n">
        <v>1262923.33638128</v>
      </c>
      <c r="I174" s="48"/>
      <c r="J174" s="53" t="n">
        <v>1.32</v>
      </c>
      <c r="K174" s="54" t="n">
        <v>1.33080723238061</v>
      </c>
      <c r="L174" s="55" t="n">
        <v>1.47704693321967</v>
      </c>
      <c r="M174" s="56" t="n">
        <v>0.09</v>
      </c>
      <c r="N174" s="62" t="n">
        <v>1.29</v>
      </c>
      <c r="O174" s="67" t="n">
        <v>37</v>
      </c>
      <c r="P174" s="59" t="n">
        <v>11.9483199362776</v>
      </c>
      <c r="Q174" s="60" t="n">
        <v>567019.524321707</v>
      </c>
      <c r="T174" s="61" t="s">
        <v>22</v>
      </c>
    </row>
    <row r="175" customFormat="false" ht="14" hidden="false" customHeight="true" outlineLevel="0" collapsed="false">
      <c r="A175" s="64" t="n">
        <v>14</v>
      </c>
      <c r="B175" s="46" t="s">
        <v>130</v>
      </c>
      <c r="C175" s="47" t="s">
        <v>33</v>
      </c>
      <c r="D175" s="48"/>
      <c r="E175" s="49" t="n">
        <v>1.1785</v>
      </c>
      <c r="F175" s="50" t="n">
        <v>20</v>
      </c>
      <c r="G175" s="51" t="n">
        <v>9.07544956629567</v>
      </c>
      <c r="H175" s="52" t="n">
        <v>1262923.33638128</v>
      </c>
      <c r="I175" s="48"/>
      <c r="J175" s="53" t="n">
        <v>1.32</v>
      </c>
      <c r="K175" s="54" t="n">
        <v>1.32961076668877</v>
      </c>
      <c r="L175" s="55" t="n">
        <v>1.45643014407101</v>
      </c>
      <c r="M175" s="56" t="n">
        <v>0.08</v>
      </c>
      <c r="N175" s="62" t="n">
        <v>1.11</v>
      </c>
      <c r="O175" s="67" t="n">
        <v>37</v>
      </c>
      <c r="P175" s="59" t="n">
        <v>11.9483199362776</v>
      </c>
      <c r="Q175" s="60" t="n">
        <v>652705.294542895</v>
      </c>
      <c r="T175" s="61" t="s">
        <v>22</v>
      </c>
    </row>
    <row r="176" customFormat="false" ht="14" hidden="false" customHeight="true" outlineLevel="0" collapsed="false">
      <c r="A176" s="64" t="n">
        <v>14</v>
      </c>
      <c r="B176" s="46" t="s">
        <v>131</v>
      </c>
      <c r="C176" s="47" t="s">
        <v>33</v>
      </c>
      <c r="D176" s="48"/>
      <c r="E176" s="49" t="n">
        <v>1.123</v>
      </c>
      <c r="F176" s="50" t="n">
        <v>52</v>
      </c>
      <c r="G176" s="51" t="n">
        <v>27.2703673019077</v>
      </c>
      <c r="H176" s="52" t="n">
        <v>1203447.52376426</v>
      </c>
      <c r="I176" s="48"/>
      <c r="J176" s="53" t="n">
        <v>1.1676</v>
      </c>
      <c r="K176" s="54" t="n">
        <v>1.1945508516747</v>
      </c>
      <c r="L176" s="55" t="n">
        <v>1.37190920781208</v>
      </c>
      <c r="M176" s="56" t="n">
        <v>0.2</v>
      </c>
      <c r="N176" s="62" t="n">
        <v>1.43</v>
      </c>
      <c r="O176" s="58" t="n">
        <v>24</v>
      </c>
      <c r="P176" s="59" t="n">
        <v>11.1983979164163</v>
      </c>
      <c r="Q176" s="60" t="n">
        <v>385531.340681031</v>
      </c>
      <c r="T176" s="61" t="s">
        <v>22</v>
      </c>
    </row>
    <row r="177" customFormat="false" ht="14" hidden="false" customHeight="true" outlineLevel="0" collapsed="false">
      <c r="A177" s="64" t="n">
        <v>14</v>
      </c>
      <c r="B177" s="46" t="s">
        <v>132</v>
      </c>
      <c r="C177" s="47" t="s">
        <v>33</v>
      </c>
      <c r="D177" s="48"/>
      <c r="E177" s="49" t="n">
        <v>1.123</v>
      </c>
      <c r="F177" s="50" t="n">
        <v>52</v>
      </c>
      <c r="G177" s="51" t="n">
        <v>27.2703673019077</v>
      </c>
      <c r="H177" s="52" t="n">
        <v>1203447.52376426</v>
      </c>
      <c r="I177" s="48"/>
      <c r="J177" s="53" t="n">
        <v>1.1676</v>
      </c>
      <c r="K177" s="54" t="n">
        <v>1.2025183285122</v>
      </c>
      <c r="L177" s="55" t="n">
        <v>1.35086605367316</v>
      </c>
      <c r="M177" s="56" t="n">
        <v>0.26</v>
      </c>
      <c r="N177" s="62" t="n">
        <v>1.19</v>
      </c>
      <c r="O177" s="58" t="n">
        <v>24</v>
      </c>
      <c r="P177" s="59" t="n">
        <v>11.1983979164163</v>
      </c>
      <c r="Q177" s="60" t="n">
        <v>429799.197519403</v>
      </c>
      <c r="T177" s="61" t="s">
        <v>22</v>
      </c>
    </row>
    <row r="178" customFormat="false" ht="14" hidden="false" customHeight="true" outlineLevel="0" collapsed="false">
      <c r="A178" s="64" t="n">
        <v>14</v>
      </c>
      <c r="B178" s="46" t="s">
        <v>133</v>
      </c>
      <c r="C178" s="47" t="s">
        <v>33</v>
      </c>
      <c r="D178" s="48"/>
      <c r="E178" s="49" t="n">
        <v>0.984</v>
      </c>
      <c r="F178" s="50" t="n">
        <v>35</v>
      </c>
      <c r="G178" s="51" t="n">
        <v>27.2841018247436</v>
      </c>
      <c r="H178" s="52" t="n">
        <v>1054490.08315586</v>
      </c>
      <c r="I178" s="48"/>
      <c r="J178" s="53" t="n">
        <v>1.1676</v>
      </c>
      <c r="K178" s="54" t="n">
        <v>1.19588245078628</v>
      </c>
      <c r="L178" s="55" t="n">
        <v>1.29921739670752</v>
      </c>
      <c r="M178" s="56" t="n">
        <v>0.21</v>
      </c>
      <c r="N178" s="62" t="n">
        <v>0.81</v>
      </c>
      <c r="O178" s="58" t="n">
        <v>31</v>
      </c>
      <c r="P178" s="59" t="n">
        <v>14.4645973087044</v>
      </c>
      <c r="Q178" s="60" t="n">
        <v>598458.902635105</v>
      </c>
      <c r="T178" s="61" t="s">
        <v>22</v>
      </c>
    </row>
    <row r="179" customFormat="false" ht="15" hidden="false" customHeight="true" outlineLevel="0" collapsed="false">
      <c r="A179" s="64" t="n">
        <v>14</v>
      </c>
      <c r="B179" s="64" t="s">
        <v>134</v>
      </c>
      <c r="C179" s="71" t="s">
        <v>33</v>
      </c>
      <c r="D179" s="72"/>
      <c r="E179" s="73" t="n">
        <v>0.984</v>
      </c>
      <c r="F179" s="74" t="n">
        <v>35</v>
      </c>
      <c r="G179" s="75" t="n">
        <v>27.2841018247436</v>
      </c>
      <c r="H179" s="76" t="n">
        <v>1054490.08315586</v>
      </c>
      <c r="I179" s="72"/>
      <c r="J179" s="77" t="n">
        <v>1.1676</v>
      </c>
      <c r="K179" s="78" t="n">
        <v>1.20384111462835</v>
      </c>
      <c r="L179" s="79" t="n">
        <v>1.31019606687854</v>
      </c>
      <c r="M179" s="80" t="n">
        <v>0.27</v>
      </c>
      <c r="N179" s="101" t="n">
        <v>0.84</v>
      </c>
      <c r="O179" s="82" t="n">
        <v>31</v>
      </c>
      <c r="P179" s="83" t="n">
        <v>14.4645973087044</v>
      </c>
      <c r="Q179" s="84" t="n">
        <v>552382.716617015</v>
      </c>
      <c r="T179" s="61" t="s">
        <v>22</v>
      </c>
    </row>
    <row r="180" customFormat="false" ht="15" hidden="false" customHeight="true" outlineLevel="0" collapsed="false">
      <c r="A180" s="85" t="n">
        <v>14</v>
      </c>
      <c r="B180" s="86" t="s">
        <v>173</v>
      </c>
      <c r="C180" s="87" t="s">
        <v>33</v>
      </c>
      <c r="D180" s="88"/>
      <c r="E180" s="89" t="n">
        <f aca="false">AVERAGE(E168:E179)</f>
        <v>1.15358333333333</v>
      </c>
      <c r="F180" s="89" t="n">
        <f aca="false">AVERAGE(F168:F179)</f>
        <v>28.5</v>
      </c>
      <c r="G180" s="89" t="n">
        <f aca="false">AVERAGE(G168:G179)</f>
        <v>15.3237586138104</v>
      </c>
      <c r="H180" s="89" t="n">
        <f aca="false">AVERAGE(H168:H179)</f>
        <v>1236221.73281898</v>
      </c>
      <c r="I180" s="105"/>
      <c r="J180" s="89" t="n">
        <f aca="false">AVERAGE(J168:J179)</f>
        <v>1.3216</v>
      </c>
      <c r="K180" s="89" t="n">
        <f aca="false">AVERAGE(K168:K179)</f>
        <v>1.34298699082009</v>
      </c>
      <c r="L180" s="89" t="n">
        <f aca="false">AVERAGE(L168:L179)</f>
        <v>1.47619249367797</v>
      </c>
      <c r="M180" s="89" t="n">
        <f aca="false">AVERAGE(M168:M179)</f>
        <v>0.178333333333333</v>
      </c>
      <c r="N180" s="89" t="n">
        <f aca="false">AVERAGE(N168:N179)</f>
        <v>1.17666666666667</v>
      </c>
      <c r="O180" s="89" t="n">
        <f aca="false">AVERAGE(O168:O179)</f>
        <v>29.6666666666667</v>
      </c>
      <c r="P180" s="89" t="n">
        <f aca="false">AVERAGE(P168:P179)</f>
        <v>10.0645596052614</v>
      </c>
      <c r="Q180" s="90" t="n">
        <f aca="false">AVERAGE(Q168:Q179)</f>
        <v>598225.590203541</v>
      </c>
      <c r="T180" s="61"/>
    </row>
    <row r="181" customFormat="false" ht="14" hidden="false" customHeight="true" outlineLevel="0" collapsed="false">
      <c r="A181" s="70" t="n">
        <v>28</v>
      </c>
      <c r="B181" s="31" t="s">
        <v>135</v>
      </c>
      <c r="C181" s="32" t="s">
        <v>19</v>
      </c>
      <c r="D181" s="33"/>
      <c r="E181" s="91" t="n">
        <v>1.1545</v>
      </c>
      <c r="F181" s="92" t="n">
        <v>0.3</v>
      </c>
      <c r="G181" s="93" t="n">
        <v>0.144799264389654</v>
      </c>
      <c r="H181" s="94" t="n">
        <v>1237204.06606041</v>
      </c>
      <c r="I181" s="33"/>
      <c r="J181" s="95" t="n">
        <v>1.3848</v>
      </c>
      <c r="K181" s="96" t="n">
        <v>1.48141845573082</v>
      </c>
      <c r="L181" s="97" t="n">
        <v>1.56399023368597</v>
      </c>
      <c r="M181" s="65" t="n">
        <v>0.87</v>
      </c>
      <c r="N181" s="57" t="n">
        <v>0.79</v>
      </c>
      <c r="O181" s="98" t="n">
        <v>15</v>
      </c>
      <c r="P181" s="99" t="n">
        <v>4.19524189520978</v>
      </c>
      <c r="Q181" s="100" t="n">
        <v>521346.258521961</v>
      </c>
      <c r="T181" s="61" t="s">
        <v>22</v>
      </c>
    </row>
    <row r="182" customFormat="false" ht="14" hidden="false" customHeight="true" outlineLevel="0" collapsed="false">
      <c r="A182" s="64" t="n">
        <v>28</v>
      </c>
      <c r="B182" s="46" t="s">
        <v>136</v>
      </c>
      <c r="C182" s="47" t="s">
        <v>19</v>
      </c>
      <c r="D182" s="48"/>
      <c r="E182" s="49" t="n">
        <v>1.1545</v>
      </c>
      <c r="F182" s="50" t="n">
        <v>0.3</v>
      </c>
      <c r="G182" s="51" t="n">
        <v>0.144799264389654</v>
      </c>
      <c r="H182" s="52" t="n">
        <v>1237204.06606041</v>
      </c>
      <c r="I182" s="48"/>
      <c r="J182" s="53" t="n">
        <v>1.3848</v>
      </c>
      <c r="K182" s="54" t="n">
        <v>1.47171761939013</v>
      </c>
      <c r="L182" s="55" t="n">
        <v>1.56297228132915</v>
      </c>
      <c r="M182" s="56" t="n">
        <v>0.78</v>
      </c>
      <c r="N182" s="62" t="n">
        <v>0.87</v>
      </c>
      <c r="O182" s="58" t="n">
        <v>15</v>
      </c>
      <c r="P182" s="59" t="n">
        <v>4.19524189520978</v>
      </c>
      <c r="Q182" s="60" t="n">
        <v>524324.868037545</v>
      </c>
      <c r="T182" s="61" t="s">
        <v>22</v>
      </c>
    </row>
    <row r="183" customFormat="false" ht="14" hidden="false" customHeight="true" outlineLevel="0" collapsed="false">
      <c r="A183" s="64" t="n">
        <v>28</v>
      </c>
      <c r="B183" s="46" t="s">
        <v>137</v>
      </c>
      <c r="C183" s="47" t="s">
        <v>19</v>
      </c>
      <c r="D183" s="48"/>
      <c r="E183" s="49" t="n">
        <v>1.238</v>
      </c>
      <c r="F183" s="50" t="n">
        <v>0.5</v>
      </c>
      <c r="G183" s="51" t="n">
        <v>0.19571989895994</v>
      </c>
      <c r="H183" s="52" t="n">
        <v>1326685.69405178</v>
      </c>
      <c r="I183" s="48"/>
      <c r="J183" s="53" t="n">
        <v>1.693032</v>
      </c>
      <c r="K183" s="54" t="n">
        <v>1.8040774412891</v>
      </c>
      <c r="L183" s="55" t="n">
        <v>1.94010083038544</v>
      </c>
      <c r="M183" s="56" t="n">
        <v>1.22</v>
      </c>
      <c r="N183" s="62" t="n">
        <v>1.6</v>
      </c>
      <c r="O183" s="58" t="n">
        <v>2</v>
      </c>
      <c r="P183" s="59" t="n">
        <v>0.306098645552066</v>
      </c>
      <c r="Q183" s="60" t="n">
        <v>462275.364387704</v>
      </c>
      <c r="T183" s="61" t="s">
        <v>22</v>
      </c>
    </row>
    <row r="184" customFormat="false" ht="14" hidden="false" customHeight="true" outlineLevel="0" collapsed="false">
      <c r="A184" s="64" t="n">
        <v>28</v>
      </c>
      <c r="B184" s="46" t="s">
        <v>138</v>
      </c>
      <c r="C184" s="47" t="s">
        <v>19</v>
      </c>
      <c r="D184" s="48"/>
      <c r="E184" s="49" t="n">
        <v>1.238</v>
      </c>
      <c r="F184" s="50" t="n">
        <v>0.5</v>
      </c>
      <c r="G184" s="51" t="n">
        <v>0.19571989895994</v>
      </c>
      <c r="H184" s="52" t="n">
        <v>1326685.69405178</v>
      </c>
      <c r="I184" s="48"/>
      <c r="J184" s="53" t="n">
        <v>1.693032</v>
      </c>
      <c r="K184" s="54" t="n">
        <v>1.81726219822451</v>
      </c>
      <c r="L184" s="55" t="n">
        <v>1.92940688991679</v>
      </c>
      <c r="M184" s="56" t="n">
        <v>1.37</v>
      </c>
      <c r="N184" s="62" t="n">
        <v>1.32</v>
      </c>
      <c r="O184" s="58" t="n">
        <v>2</v>
      </c>
      <c r="P184" s="59" t="n">
        <v>0.306098645552066</v>
      </c>
      <c r="Q184" s="60" t="n">
        <v>483189.367684017</v>
      </c>
      <c r="T184" s="61" t="s">
        <v>22</v>
      </c>
    </row>
    <row r="185" customFormat="false" ht="14" hidden="false" customHeight="true" outlineLevel="0" collapsed="false">
      <c r="A185" s="64" t="n">
        <v>28</v>
      </c>
      <c r="B185" s="46" t="s">
        <v>139</v>
      </c>
      <c r="C185" s="47" t="s">
        <v>19</v>
      </c>
      <c r="D185" s="48"/>
      <c r="E185" s="49" t="n">
        <v>1.1065</v>
      </c>
      <c r="F185" s="50" t="n">
        <v>2.8</v>
      </c>
      <c r="G185" s="51" t="n">
        <v>1.53507885367501</v>
      </c>
      <c r="H185" s="52" t="n">
        <v>1185765.52541866</v>
      </c>
      <c r="I185" s="48"/>
      <c r="J185" s="53" t="n">
        <v>1.3008</v>
      </c>
      <c r="K185" s="54" t="n">
        <v>1.41563566232986</v>
      </c>
      <c r="L185" s="55" t="n">
        <v>1.59834302687442</v>
      </c>
      <c r="M185" s="56" t="n">
        <v>0.98</v>
      </c>
      <c r="N185" s="62" t="n">
        <v>1.73</v>
      </c>
      <c r="O185" s="58" t="n">
        <v>2</v>
      </c>
      <c r="P185" s="59" t="n">
        <v>0.674878081558637</v>
      </c>
      <c r="Q185" s="60" t="n">
        <v>294926.837315579</v>
      </c>
      <c r="T185" s="61" t="s">
        <v>22</v>
      </c>
    </row>
    <row r="186" customFormat="false" ht="14" hidden="false" customHeight="true" outlineLevel="0" collapsed="false">
      <c r="A186" s="64" t="n">
        <v>28</v>
      </c>
      <c r="B186" s="46" t="s">
        <v>140</v>
      </c>
      <c r="C186" s="47" t="s">
        <v>19</v>
      </c>
      <c r="D186" s="48"/>
      <c r="E186" s="49" t="n">
        <v>1.1065</v>
      </c>
      <c r="F186" s="50" t="n">
        <v>2.8</v>
      </c>
      <c r="G186" s="51" t="n">
        <v>1.53507885367501</v>
      </c>
      <c r="H186" s="52" t="n">
        <v>1185765.52541866</v>
      </c>
      <c r="I186" s="48"/>
      <c r="J186" s="53" t="n">
        <v>1.3008</v>
      </c>
      <c r="K186" s="54" t="n">
        <v>1.40434801236792</v>
      </c>
      <c r="L186" s="55" t="n">
        <v>1.55595960081259</v>
      </c>
      <c r="M186" s="56" t="n">
        <v>0.88</v>
      </c>
      <c r="N186" s="62" t="n">
        <v>1.41</v>
      </c>
      <c r="O186" s="58" t="n">
        <v>2</v>
      </c>
      <c r="P186" s="59" t="n">
        <v>0.674878081558637</v>
      </c>
      <c r="Q186" s="60" t="n">
        <v>343915.822104725</v>
      </c>
      <c r="T186" s="61" t="s">
        <v>22</v>
      </c>
    </row>
    <row r="187" customFormat="false" ht="14" hidden="false" customHeight="true" outlineLevel="0" collapsed="false">
      <c r="A187" s="64" t="n">
        <v>28</v>
      </c>
      <c r="B187" s="46" t="s">
        <v>141</v>
      </c>
      <c r="C187" s="47" t="s">
        <v>19</v>
      </c>
      <c r="D187" s="48"/>
      <c r="E187" s="49" t="n">
        <v>1.4185</v>
      </c>
      <c r="F187" s="50" t="n">
        <v>1.7</v>
      </c>
      <c r="G187" s="51" t="n">
        <v>0.44237218655534</v>
      </c>
      <c r="H187" s="52" t="n">
        <v>1520116.03959003</v>
      </c>
      <c r="I187" s="48"/>
      <c r="J187" s="53" t="n">
        <v>1.7184</v>
      </c>
      <c r="K187" s="54" t="n">
        <v>1.84782247387743</v>
      </c>
      <c r="L187" s="55" t="n">
        <v>1.95170493513605</v>
      </c>
      <c r="M187" s="56" t="n">
        <v>1.45</v>
      </c>
      <c r="N187" s="62" t="n">
        <v>1.24</v>
      </c>
      <c r="O187" s="58" t="n">
        <v>1.7</v>
      </c>
      <c r="P187" s="59" t="n">
        <v>0.248830173238184</v>
      </c>
      <c r="Q187" s="60" t="n">
        <v>496882.705031718</v>
      </c>
      <c r="T187" s="61" t="s">
        <v>22</v>
      </c>
    </row>
    <row r="188" customFormat="false" ht="14" hidden="false" customHeight="true" outlineLevel="0" collapsed="false">
      <c r="A188" s="64" t="n">
        <v>28</v>
      </c>
      <c r="B188" s="46" t="s">
        <v>142</v>
      </c>
      <c r="C188" s="47" t="s">
        <v>19</v>
      </c>
      <c r="D188" s="48"/>
      <c r="E188" s="49" t="n">
        <v>1.4185</v>
      </c>
      <c r="F188" s="50" t="n">
        <v>1.7</v>
      </c>
      <c r="G188" s="51" t="n">
        <v>0.44237218655534</v>
      </c>
      <c r="H188" s="52" t="n">
        <v>1520116.03959003</v>
      </c>
      <c r="I188" s="48"/>
      <c r="J188" s="53" t="n">
        <v>1.7184</v>
      </c>
      <c r="K188" s="54" t="n">
        <v>1.84264736230117</v>
      </c>
      <c r="L188" s="55" t="n">
        <v>1.93203462214068</v>
      </c>
      <c r="M188" s="56" t="n">
        <v>1.39</v>
      </c>
      <c r="N188" s="62" t="n">
        <v>1.06</v>
      </c>
      <c r="O188" s="58" t="n">
        <v>1.7</v>
      </c>
      <c r="P188" s="59" t="n">
        <v>0.248830173238184</v>
      </c>
      <c r="Q188" s="60" t="n">
        <v>542632.95951772</v>
      </c>
      <c r="T188" s="61" t="s">
        <v>22</v>
      </c>
    </row>
    <row r="189" customFormat="false" ht="14" hidden="false" customHeight="true" outlineLevel="0" collapsed="false">
      <c r="A189" s="64" t="n">
        <v>28</v>
      </c>
      <c r="B189" s="46" t="s">
        <v>143</v>
      </c>
      <c r="C189" s="47" t="s">
        <v>19</v>
      </c>
      <c r="D189" s="48"/>
      <c r="E189" s="49" t="n">
        <v>1.189</v>
      </c>
      <c r="F189" s="50" t="n">
        <v>6</v>
      </c>
      <c r="G189" s="51" t="n">
        <v>2.65113961417212</v>
      </c>
      <c r="H189" s="52" t="n">
        <v>1274175.51714666</v>
      </c>
      <c r="I189" s="48"/>
      <c r="J189" s="53" t="n">
        <v>1.524</v>
      </c>
      <c r="K189" s="54" t="n">
        <v>1.57837899114167</v>
      </c>
      <c r="L189" s="55" t="n">
        <v>1.6771324410204</v>
      </c>
      <c r="M189" s="56" t="n">
        <v>0.53</v>
      </c>
      <c r="N189" s="62" t="n">
        <v>1.01</v>
      </c>
      <c r="O189" s="58" t="n">
        <v>6</v>
      </c>
      <c r="P189" s="59" t="n">
        <v>1.25899284501038</v>
      </c>
      <c r="Q189" s="60" t="n">
        <v>671384.489179437</v>
      </c>
      <c r="T189" s="61" t="s">
        <v>22</v>
      </c>
    </row>
    <row r="190" customFormat="false" ht="14" hidden="false" customHeight="true" outlineLevel="0" collapsed="false">
      <c r="A190" s="64" t="n">
        <v>28</v>
      </c>
      <c r="B190" s="46" t="s">
        <v>144</v>
      </c>
      <c r="C190" s="47" t="s">
        <v>19</v>
      </c>
      <c r="D190" s="48"/>
      <c r="E190" s="49" t="n">
        <v>1.189</v>
      </c>
      <c r="F190" s="50" t="n">
        <v>6</v>
      </c>
      <c r="G190" s="51" t="n">
        <v>2.65113961417212</v>
      </c>
      <c r="H190" s="52" t="n">
        <v>1274175.51714666</v>
      </c>
      <c r="I190" s="48"/>
      <c r="J190" s="53" t="n">
        <v>1.524</v>
      </c>
      <c r="K190" s="54" t="n">
        <v>1.57636101257096</v>
      </c>
      <c r="L190" s="55" t="n">
        <v>1.71095434882092</v>
      </c>
      <c r="M190" s="56" t="n">
        <v>0.51</v>
      </c>
      <c r="N190" s="62" t="n">
        <v>1.39</v>
      </c>
      <c r="O190" s="58" t="n">
        <v>6</v>
      </c>
      <c r="P190" s="59" t="n">
        <v>1.25899284501038</v>
      </c>
      <c r="Q190" s="60" t="n">
        <v>549924.333612389</v>
      </c>
      <c r="T190" s="61" t="s">
        <v>22</v>
      </c>
    </row>
    <row r="191" customFormat="false" ht="14" hidden="false" customHeight="true" outlineLevel="0" collapsed="false">
      <c r="A191" s="64" t="n">
        <v>28</v>
      </c>
      <c r="B191" s="46" t="s">
        <v>145</v>
      </c>
      <c r="C191" s="47" t="s">
        <v>19</v>
      </c>
      <c r="D191" s="48"/>
      <c r="E191" s="49" t="n">
        <v>1.3225</v>
      </c>
      <c r="F191" s="50" t="n">
        <v>1</v>
      </c>
      <c r="G191" s="51" t="n">
        <v>0.321099678313678</v>
      </c>
      <c r="H191" s="52" t="n">
        <v>1417238.95830653</v>
      </c>
      <c r="I191" s="48"/>
      <c r="J191" s="53" t="n">
        <v>1.5624</v>
      </c>
      <c r="K191" s="54" t="n">
        <v>1.70184514490679</v>
      </c>
      <c r="L191" s="55" t="n">
        <v>1.81848746226635</v>
      </c>
      <c r="M191" s="56" t="n">
        <v>1.43</v>
      </c>
      <c r="N191" s="62" t="n">
        <v>1.29</v>
      </c>
      <c r="O191" s="58" t="n">
        <v>1</v>
      </c>
      <c r="P191" s="59" t="n">
        <v>0.194737783136924</v>
      </c>
      <c r="Q191" s="60" t="n">
        <v>411583.026113566</v>
      </c>
      <c r="T191" s="61" t="s">
        <v>22</v>
      </c>
    </row>
    <row r="192" customFormat="false" ht="15" hidden="false" customHeight="true" outlineLevel="0" collapsed="false">
      <c r="A192" s="64" t="n">
        <v>28</v>
      </c>
      <c r="B192" s="64" t="s">
        <v>146</v>
      </c>
      <c r="C192" s="71" t="s">
        <v>19</v>
      </c>
      <c r="D192" s="72"/>
      <c r="E192" s="73" t="n">
        <v>1.3225</v>
      </c>
      <c r="F192" s="74" t="n">
        <v>1</v>
      </c>
      <c r="G192" s="75" t="n">
        <v>0.321099678313678</v>
      </c>
      <c r="H192" s="76" t="n">
        <v>1417238.95830653</v>
      </c>
      <c r="I192" s="72"/>
      <c r="J192" s="77" t="n">
        <v>1.5624</v>
      </c>
      <c r="K192" s="78" t="n">
        <v>1.67355428098036</v>
      </c>
      <c r="L192" s="79" t="n">
        <v>1.78848295745792</v>
      </c>
      <c r="M192" s="80" t="n">
        <v>1.13</v>
      </c>
      <c r="N192" s="101" t="n">
        <v>1.25</v>
      </c>
      <c r="O192" s="82" t="n">
        <v>1</v>
      </c>
      <c r="P192" s="83" t="n">
        <v>0.194737783136924</v>
      </c>
      <c r="Q192" s="84" t="n">
        <v>466206.094676317</v>
      </c>
      <c r="T192" s="61" t="s">
        <v>22</v>
      </c>
    </row>
    <row r="193" customFormat="false" ht="15" hidden="false" customHeight="true" outlineLevel="0" collapsed="false">
      <c r="A193" s="85" t="n">
        <v>28</v>
      </c>
      <c r="B193" s="86" t="s">
        <v>174</v>
      </c>
      <c r="C193" s="87" t="s">
        <v>19</v>
      </c>
      <c r="D193" s="88"/>
      <c r="E193" s="89" t="n">
        <f aca="false">AVERAGE(E181:E192)</f>
        <v>1.23816666666667</v>
      </c>
      <c r="F193" s="89" t="n">
        <f aca="false">AVERAGE(F181:F192)</f>
        <v>2.05</v>
      </c>
      <c r="G193" s="89" t="n">
        <f aca="false">AVERAGE(G181:G192)</f>
        <v>0.881701582677623</v>
      </c>
      <c r="H193" s="89" t="n">
        <f aca="false">AVERAGE(H181:H192)</f>
        <v>1326864.30009568</v>
      </c>
      <c r="I193" s="105"/>
      <c r="J193" s="89" t="n">
        <f aca="false">AVERAGE(J181:J192)</f>
        <v>1.530572</v>
      </c>
      <c r="K193" s="89" t="n">
        <f aca="false">AVERAGE(K181:K192)</f>
        <v>1.63458905459256</v>
      </c>
      <c r="L193" s="89" t="n">
        <f aca="false">AVERAGE(L181:L192)</f>
        <v>1.75246413582056</v>
      </c>
      <c r="M193" s="89" t="n">
        <f aca="false">AVERAGE(M181:M192)</f>
        <v>1.045</v>
      </c>
      <c r="N193" s="89" t="n">
        <f aca="false">AVERAGE(N181:N192)</f>
        <v>1.24666666666667</v>
      </c>
      <c r="O193" s="89" t="n">
        <f aca="false">AVERAGE(O181:O192)</f>
        <v>4.61666666666667</v>
      </c>
      <c r="P193" s="89" t="n">
        <f aca="false">AVERAGE(P181:P192)</f>
        <v>1.14646323728433</v>
      </c>
      <c r="Q193" s="90" t="n">
        <f aca="false">AVERAGE(Q181:Q192)</f>
        <v>480716.010515223</v>
      </c>
      <c r="T193" s="61"/>
    </row>
    <row r="194" customFormat="false" ht="14" hidden="false" customHeight="true" outlineLevel="0" collapsed="false">
      <c r="A194" s="70" t="n">
        <v>28</v>
      </c>
      <c r="B194" s="31" t="s">
        <v>135</v>
      </c>
      <c r="C194" s="32" t="s">
        <v>31</v>
      </c>
      <c r="D194" s="33"/>
      <c r="E194" s="91" t="n">
        <v>1.099</v>
      </c>
      <c r="F194" s="92" t="n">
        <v>16.3</v>
      </c>
      <c r="G194" s="93" t="n">
        <v>9.12055863534702</v>
      </c>
      <c r="H194" s="94" t="n">
        <v>1177728.25344338</v>
      </c>
      <c r="I194" s="33"/>
      <c r="J194" s="95" t="n">
        <v>1.4088</v>
      </c>
      <c r="K194" s="96" t="n">
        <v>1.45875182563132</v>
      </c>
      <c r="L194" s="97" t="n">
        <v>1.56507184302457</v>
      </c>
      <c r="M194" s="65" t="n">
        <v>0.45</v>
      </c>
      <c r="N194" s="57" t="n">
        <v>1.01</v>
      </c>
      <c r="O194" s="98" t="n">
        <v>35</v>
      </c>
      <c r="P194" s="99" t="n">
        <v>9.2970877078833</v>
      </c>
      <c r="Q194" s="100" t="n">
        <v>608166.019659673</v>
      </c>
      <c r="T194" s="61" t="s">
        <v>22</v>
      </c>
    </row>
    <row r="195" customFormat="false" ht="14" hidden="false" customHeight="true" outlineLevel="0" collapsed="false">
      <c r="A195" s="64" t="n">
        <v>28</v>
      </c>
      <c r="B195" s="46" t="s">
        <v>136</v>
      </c>
      <c r="C195" s="47" t="s">
        <v>31</v>
      </c>
      <c r="D195" s="48"/>
      <c r="E195" s="49" t="n">
        <v>1.099</v>
      </c>
      <c r="F195" s="50" t="n">
        <v>16.3</v>
      </c>
      <c r="G195" s="51" t="n">
        <v>9.12055863534702</v>
      </c>
      <c r="H195" s="52" t="n">
        <v>1177728.25344338</v>
      </c>
      <c r="I195" s="48"/>
      <c r="J195" s="53" t="n">
        <v>1.4088</v>
      </c>
      <c r="K195" s="54" t="n">
        <v>1.44999727513123</v>
      </c>
      <c r="L195" s="55" t="n">
        <v>1.5579371559198</v>
      </c>
      <c r="M195" s="56" t="n">
        <v>0.37</v>
      </c>
      <c r="N195" s="62" t="n">
        <v>1.02</v>
      </c>
      <c r="O195" s="58" t="n">
        <v>35</v>
      </c>
      <c r="P195" s="59" t="n">
        <v>9.2970877078833</v>
      </c>
      <c r="Q195" s="60" t="n">
        <v>637260.541620128</v>
      </c>
      <c r="T195" s="61" t="s">
        <v>22</v>
      </c>
    </row>
    <row r="196" customFormat="false" ht="14" hidden="false" customHeight="true" outlineLevel="0" collapsed="false">
      <c r="A196" s="64" t="n">
        <v>28</v>
      </c>
      <c r="B196" s="46" t="s">
        <v>137</v>
      </c>
      <c r="C196" s="47" t="s">
        <v>31</v>
      </c>
      <c r="D196" s="48"/>
      <c r="E196" s="49" t="n">
        <v>1.2775</v>
      </c>
      <c r="F196" s="50" t="n">
        <v>40</v>
      </c>
      <c r="G196" s="51" t="n">
        <v>14.2496493495756</v>
      </c>
      <c r="H196" s="52" t="n">
        <v>1369015.32645489</v>
      </c>
      <c r="I196" s="48"/>
      <c r="J196" s="53" t="n">
        <v>1.7150616</v>
      </c>
      <c r="K196" s="54" t="n">
        <v>1.75269602188455</v>
      </c>
      <c r="L196" s="55" t="n">
        <v>1.84816612408312</v>
      </c>
      <c r="M196" s="56" t="n">
        <v>0.41</v>
      </c>
      <c r="N196" s="62" t="n">
        <v>1.08</v>
      </c>
      <c r="O196" s="58" t="n">
        <v>20</v>
      </c>
      <c r="P196" s="59" t="n">
        <v>2.9445418995576</v>
      </c>
      <c r="Q196" s="60" t="n">
        <v>869241.491709147</v>
      </c>
      <c r="T196" s="61" t="s">
        <v>22</v>
      </c>
    </row>
    <row r="197" customFormat="false" ht="14" hidden="false" customHeight="true" outlineLevel="0" collapsed="false">
      <c r="A197" s="64" t="n">
        <v>28</v>
      </c>
      <c r="B197" s="46" t="s">
        <v>138</v>
      </c>
      <c r="C197" s="47" t="s">
        <v>31</v>
      </c>
      <c r="D197" s="48"/>
      <c r="E197" s="49" t="n">
        <v>1.2775</v>
      </c>
      <c r="F197" s="50" t="n">
        <v>40</v>
      </c>
      <c r="G197" s="51" t="n">
        <v>14.2496493495756</v>
      </c>
      <c r="H197" s="52" t="n">
        <v>1369015.32645489</v>
      </c>
      <c r="I197" s="48"/>
      <c r="J197" s="53" t="n">
        <v>1.7150616</v>
      </c>
      <c r="K197" s="54" t="n">
        <v>1.76175319887557</v>
      </c>
      <c r="L197" s="55" t="n">
        <v>1.85332582547685</v>
      </c>
      <c r="M197" s="56" t="n">
        <v>0.51</v>
      </c>
      <c r="N197" s="62" t="n">
        <v>1.04</v>
      </c>
      <c r="O197" s="58" t="n">
        <v>20</v>
      </c>
      <c r="P197" s="59" t="n">
        <v>2.9445418995576</v>
      </c>
      <c r="Q197" s="60" t="n">
        <v>836803.407882386</v>
      </c>
      <c r="T197" s="61" t="s">
        <v>22</v>
      </c>
    </row>
    <row r="198" customFormat="false" ht="14" hidden="false" customHeight="true" outlineLevel="0" collapsed="false">
      <c r="A198" s="64" t="n">
        <v>28</v>
      </c>
      <c r="B198" s="46" t="s">
        <v>139</v>
      </c>
      <c r="C198" s="47" t="s">
        <v>31</v>
      </c>
      <c r="D198" s="48"/>
      <c r="E198" s="49" t="n">
        <v>1.241</v>
      </c>
      <c r="F198" s="50" t="n">
        <v>37</v>
      </c>
      <c r="G198" s="51" t="n">
        <v>14.3784904125108</v>
      </c>
      <c r="H198" s="52" t="n">
        <v>1329900.60284189</v>
      </c>
      <c r="I198" s="48"/>
      <c r="J198" s="53" t="n">
        <v>1.4496</v>
      </c>
      <c r="K198" s="54" t="n">
        <v>1.4605379654834</v>
      </c>
      <c r="L198" s="55" t="n">
        <v>1.58491637419048</v>
      </c>
      <c r="M198" s="56" t="n">
        <v>0.1</v>
      </c>
      <c r="N198" s="62" t="n">
        <v>1.19</v>
      </c>
      <c r="O198" s="58" t="n">
        <v>43</v>
      </c>
      <c r="P198" s="59" t="n">
        <v>10.4845749148192</v>
      </c>
      <c r="Q198" s="60" t="n">
        <v>722688.876393156</v>
      </c>
      <c r="T198" s="61" t="s">
        <v>22</v>
      </c>
    </row>
    <row r="199" customFormat="false" ht="14" hidden="false" customHeight="true" outlineLevel="0" collapsed="false">
      <c r="A199" s="64" t="n">
        <v>28</v>
      </c>
      <c r="B199" s="46" t="s">
        <v>140</v>
      </c>
      <c r="C199" s="47" t="s">
        <v>31</v>
      </c>
      <c r="D199" s="48"/>
      <c r="E199" s="49" t="n">
        <v>1.241</v>
      </c>
      <c r="F199" s="50" t="n">
        <v>37</v>
      </c>
      <c r="G199" s="51" t="n">
        <v>14.3784904125108</v>
      </c>
      <c r="H199" s="52" t="n">
        <v>1329900.60284189</v>
      </c>
      <c r="I199" s="48"/>
      <c r="J199" s="53" t="n">
        <v>1.4496</v>
      </c>
      <c r="K199" s="54" t="n">
        <v>1.46162726010437</v>
      </c>
      <c r="L199" s="55" t="n">
        <v>1.55347476595538</v>
      </c>
      <c r="M199" s="56" t="n">
        <v>0.11</v>
      </c>
      <c r="N199" s="62" t="n">
        <v>0.87</v>
      </c>
      <c r="O199" s="58" t="n">
        <v>43</v>
      </c>
      <c r="P199" s="59" t="n">
        <v>10.4845749148192</v>
      </c>
      <c r="Q199" s="60" t="n">
        <v>941437.87013028</v>
      </c>
      <c r="T199" s="61" t="s">
        <v>22</v>
      </c>
    </row>
    <row r="200" customFormat="false" ht="14" hidden="false" customHeight="true" outlineLevel="0" collapsed="false">
      <c r="A200" s="64" t="n">
        <v>28</v>
      </c>
      <c r="B200" s="46" t="s">
        <v>141</v>
      </c>
      <c r="C200" s="47" t="s">
        <v>31</v>
      </c>
      <c r="D200" s="48"/>
      <c r="E200" s="49" t="n">
        <v>1.399</v>
      </c>
      <c r="F200" s="50" t="n">
        <v>31.2</v>
      </c>
      <c r="G200" s="51" t="n">
        <v>8.46307838141273</v>
      </c>
      <c r="H200" s="52" t="n">
        <v>1499219.13245432</v>
      </c>
      <c r="I200" s="48"/>
      <c r="J200" s="53" t="n">
        <v>1.7472</v>
      </c>
      <c r="K200" s="54" t="n">
        <v>1.79660186947501</v>
      </c>
      <c r="L200" s="55" t="n">
        <v>1.90996003287076</v>
      </c>
      <c r="M200" s="56" t="n">
        <v>0.55</v>
      </c>
      <c r="N200" s="62" t="n">
        <v>1.32</v>
      </c>
      <c r="O200" s="58" t="n">
        <v>31.2</v>
      </c>
      <c r="P200" s="59" t="n">
        <v>4.34463847163462</v>
      </c>
      <c r="Q200" s="60" t="n">
        <v>724183.114381494</v>
      </c>
      <c r="T200" s="61" t="s">
        <v>22</v>
      </c>
    </row>
    <row r="201" customFormat="false" ht="14" hidden="false" customHeight="true" outlineLevel="0" collapsed="false">
      <c r="A201" s="64" t="n">
        <v>28</v>
      </c>
      <c r="B201" s="46" t="s">
        <v>142</v>
      </c>
      <c r="C201" s="47" t="s">
        <v>31</v>
      </c>
      <c r="D201" s="48"/>
      <c r="E201" s="49" t="n">
        <v>1.399</v>
      </c>
      <c r="F201" s="50" t="n">
        <v>31.2</v>
      </c>
      <c r="G201" s="51" t="n">
        <v>8.46307838141273</v>
      </c>
      <c r="H201" s="52" t="n">
        <v>1499219.13245432</v>
      </c>
      <c r="I201" s="48"/>
      <c r="J201" s="53" t="n">
        <v>1.7472</v>
      </c>
      <c r="K201" s="54" t="n">
        <v>1.79216706338776</v>
      </c>
      <c r="L201" s="55" t="n">
        <v>1.8754840105499</v>
      </c>
      <c r="M201" s="56" t="n">
        <v>0.5</v>
      </c>
      <c r="N201" s="62" t="n">
        <v>0.96</v>
      </c>
      <c r="O201" s="58" t="n">
        <v>31.2</v>
      </c>
      <c r="P201" s="59" t="n">
        <v>4.34463847163462</v>
      </c>
      <c r="Q201" s="60" t="n">
        <v>918805.601695283</v>
      </c>
      <c r="T201" s="61" t="s">
        <v>22</v>
      </c>
    </row>
    <row r="202" customFormat="false" ht="14" hidden="false" customHeight="true" outlineLevel="0" collapsed="false">
      <c r="A202" s="64" t="n">
        <v>28</v>
      </c>
      <c r="B202" s="46" t="s">
        <v>143</v>
      </c>
      <c r="C202" s="47" t="s">
        <v>31</v>
      </c>
      <c r="D202" s="48"/>
      <c r="E202" s="49" t="n">
        <v>1.2695</v>
      </c>
      <c r="F202" s="50" t="n">
        <v>54</v>
      </c>
      <c r="G202" s="51" t="n">
        <v>19.6030007618903</v>
      </c>
      <c r="H202" s="52" t="n">
        <v>1360442.23634793</v>
      </c>
      <c r="I202" s="48"/>
      <c r="J202" s="53" t="n">
        <v>1.47744</v>
      </c>
      <c r="K202" s="54" t="n">
        <v>1.4956408774339</v>
      </c>
      <c r="L202" s="55" t="n">
        <v>1.60447814369846</v>
      </c>
      <c r="M202" s="56" t="n">
        <v>0.17</v>
      </c>
      <c r="N202" s="62" t="n">
        <v>1.06</v>
      </c>
      <c r="O202" s="58" t="n">
        <v>53.9</v>
      </c>
      <c r="P202" s="59" t="n">
        <v>12.4132676384547</v>
      </c>
      <c r="Q202" s="60" t="n">
        <v>784565.588560341</v>
      </c>
      <c r="T202" s="61" t="s">
        <v>22</v>
      </c>
    </row>
    <row r="203" customFormat="false" ht="14" hidden="false" customHeight="true" outlineLevel="0" collapsed="false">
      <c r="A203" s="64" t="n">
        <v>28</v>
      </c>
      <c r="B203" s="46" t="s">
        <v>144</v>
      </c>
      <c r="C203" s="47" t="s">
        <v>31</v>
      </c>
      <c r="D203" s="48"/>
      <c r="E203" s="49" t="n">
        <v>1.2695</v>
      </c>
      <c r="F203" s="50" t="n">
        <v>54</v>
      </c>
      <c r="G203" s="51" t="n">
        <v>19.6030007618903</v>
      </c>
      <c r="H203" s="52" t="n">
        <v>1360442.23634793</v>
      </c>
      <c r="I203" s="48"/>
      <c r="J203" s="53" t="n">
        <v>1.47744</v>
      </c>
      <c r="K203" s="54" t="n">
        <v>1.50941111677871</v>
      </c>
      <c r="L203" s="55" t="n">
        <v>1.63299111467251</v>
      </c>
      <c r="M203" s="56" t="n">
        <v>0.3</v>
      </c>
      <c r="N203" s="62" t="n">
        <v>1.22</v>
      </c>
      <c r="O203" s="58" t="n">
        <v>53.9</v>
      </c>
      <c r="P203" s="59" t="n">
        <v>12.4132676384547</v>
      </c>
      <c r="Q203" s="60" t="n">
        <v>640752.438130951</v>
      </c>
      <c r="T203" s="61" t="s">
        <v>22</v>
      </c>
    </row>
    <row r="204" customFormat="false" ht="14" hidden="false" customHeight="true" outlineLevel="0" collapsed="false">
      <c r="A204" s="64" t="n">
        <v>28</v>
      </c>
      <c r="B204" s="46" t="s">
        <v>145</v>
      </c>
      <c r="C204" s="47" t="s">
        <v>31</v>
      </c>
      <c r="D204" s="48"/>
      <c r="E204" s="49" t="n">
        <v>1.3775</v>
      </c>
      <c r="F204" s="50" t="n">
        <v>51</v>
      </c>
      <c r="G204" s="51" t="n">
        <v>14.491797810396</v>
      </c>
      <c r="H204" s="52" t="n">
        <v>1476178.95279186</v>
      </c>
      <c r="I204" s="48"/>
      <c r="J204" s="53" t="n">
        <v>1.548</v>
      </c>
      <c r="K204" s="54" t="n">
        <v>1.61344520390978</v>
      </c>
      <c r="L204" s="55" t="n">
        <v>1.71203522416706</v>
      </c>
      <c r="M204" s="56" t="n">
        <v>0.65</v>
      </c>
      <c r="N204" s="62" t="n">
        <v>1.03</v>
      </c>
      <c r="O204" s="58" t="n">
        <v>50</v>
      </c>
      <c r="P204" s="59" t="n">
        <v>10.0111518282376</v>
      </c>
      <c r="Q204" s="60" t="n">
        <v>636630.413271494</v>
      </c>
      <c r="T204" s="61" t="s">
        <v>22</v>
      </c>
    </row>
    <row r="205" customFormat="false" ht="15" hidden="false" customHeight="true" outlineLevel="0" collapsed="false">
      <c r="A205" s="64" t="n">
        <v>28</v>
      </c>
      <c r="B205" s="64" t="s">
        <v>146</v>
      </c>
      <c r="C205" s="71" t="s">
        <v>31</v>
      </c>
      <c r="D205" s="72"/>
      <c r="E205" s="73" t="n">
        <v>1.3775</v>
      </c>
      <c r="F205" s="74" t="n">
        <v>51</v>
      </c>
      <c r="G205" s="75" t="n">
        <v>14.491797810396</v>
      </c>
      <c r="H205" s="76" t="n">
        <v>1476178.95279186</v>
      </c>
      <c r="I205" s="72"/>
      <c r="J205" s="77" t="n">
        <v>1.548</v>
      </c>
      <c r="K205" s="78" t="n">
        <v>1.58257049173251</v>
      </c>
      <c r="L205" s="79" t="n">
        <v>1.67063109598376</v>
      </c>
      <c r="M205" s="80" t="n">
        <v>0.34</v>
      </c>
      <c r="N205" s="101" t="n">
        <v>0.9</v>
      </c>
      <c r="O205" s="82" t="n">
        <v>50</v>
      </c>
      <c r="P205" s="83" t="n">
        <v>10.0111518282376</v>
      </c>
      <c r="Q205" s="84" t="n">
        <v>851576.932545636</v>
      </c>
      <c r="T205" s="61" t="s">
        <v>22</v>
      </c>
    </row>
    <row r="206" customFormat="false" ht="15" hidden="false" customHeight="true" outlineLevel="0" collapsed="false">
      <c r="A206" s="85" t="n">
        <v>28</v>
      </c>
      <c r="B206" s="86" t="s">
        <v>175</v>
      </c>
      <c r="C206" s="87" t="s">
        <v>31</v>
      </c>
      <c r="D206" s="88"/>
      <c r="E206" s="89" t="n">
        <f aca="false">AVERAGE(E194:E205)</f>
        <v>1.27725</v>
      </c>
      <c r="F206" s="89" t="n">
        <f aca="false">AVERAGE(F194:F205)</f>
        <v>38.25</v>
      </c>
      <c r="G206" s="89" t="n">
        <f aca="false">AVERAGE(G194:G205)</f>
        <v>13.3844292251887</v>
      </c>
      <c r="H206" s="89" t="n">
        <f aca="false">AVERAGE(H194:H205)</f>
        <v>1368747.41738905</v>
      </c>
      <c r="I206" s="105"/>
      <c r="J206" s="89" t="n">
        <f aca="false">AVERAGE(J194:J205)</f>
        <v>1.5576836</v>
      </c>
      <c r="K206" s="89" t="n">
        <f aca="false">AVERAGE(K194:K205)</f>
        <v>1.59460001415234</v>
      </c>
      <c r="L206" s="89" t="n">
        <f aca="false">AVERAGE(L194:L205)</f>
        <v>1.69737264254939</v>
      </c>
      <c r="M206" s="89" t="n">
        <f aca="false">AVERAGE(M194:M205)</f>
        <v>0.371666666666667</v>
      </c>
      <c r="N206" s="89" t="n">
        <f aca="false">AVERAGE(N194:N205)</f>
        <v>1.05833333333333</v>
      </c>
      <c r="O206" s="89" t="n">
        <f aca="false">AVERAGE(O194:O205)</f>
        <v>38.85</v>
      </c>
      <c r="P206" s="89" t="n">
        <f aca="false">AVERAGE(P194:P205)</f>
        <v>8.24921041009782</v>
      </c>
      <c r="Q206" s="90" t="n">
        <f aca="false">AVERAGE(Q194:Q205)</f>
        <v>764342.691331664</v>
      </c>
      <c r="T206" s="61"/>
    </row>
    <row r="207" customFormat="false" ht="14" hidden="false" customHeight="true" outlineLevel="0" collapsed="false">
      <c r="A207" s="70" t="n">
        <v>28</v>
      </c>
      <c r="B207" s="31" t="s">
        <v>147</v>
      </c>
      <c r="C207" s="32" t="s">
        <v>33</v>
      </c>
      <c r="D207" s="33"/>
      <c r="E207" s="91" t="n">
        <v>1.3945</v>
      </c>
      <c r="F207" s="92" t="n">
        <v>33</v>
      </c>
      <c r="G207" s="93" t="n">
        <v>9.0382697048037</v>
      </c>
      <c r="H207" s="94" t="n">
        <v>1494396.76926915</v>
      </c>
      <c r="I207" s="33"/>
      <c r="J207" s="95" t="n">
        <v>1.6632</v>
      </c>
      <c r="K207" s="96" t="n">
        <v>1.70104620586083</v>
      </c>
      <c r="L207" s="97" t="n">
        <v>1.83776745576607</v>
      </c>
      <c r="M207" s="65" t="n">
        <v>0.4</v>
      </c>
      <c r="N207" s="57" t="n">
        <v>1.52</v>
      </c>
      <c r="O207" s="98" t="n">
        <v>33</v>
      </c>
      <c r="P207" s="99" t="n">
        <v>5.32730330342709</v>
      </c>
      <c r="Q207" s="100" t="n">
        <v>642739.123362506</v>
      </c>
      <c r="T207" s="61" t="s">
        <v>22</v>
      </c>
    </row>
    <row r="208" customFormat="false" ht="14" hidden="false" customHeight="true" outlineLevel="0" collapsed="false">
      <c r="A208" s="64" t="n">
        <v>28</v>
      </c>
      <c r="B208" s="46" t="s">
        <v>148</v>
      </c>
      <c r="C208" s="47" t="s">
        <v>33</v>
      </c>
      <c r="D208" s="48"/>
      <c r="E208" s="49" t="n">
        <v>1.3945</v>
      </c>
      <c r="F208" s="50" t="n">
        <v>33</v>
      </c>
      <c r="G208" s="51" t="n">
        <v>9.0382697048037</v>
      </c>
      <c r="H208" s="52" t="n">
        <v>1494396.76926915</v>
      </c>
      <c r="I208" s="48"/>
      <c r="J208" s="53" t="n">
        <v>1.6632</v>
      </c>
      <c r="K208" s="54" t="n">
        <v>1.69072295394405</v>
      </c>
      <c r="L208" s="55" t="n">
        <v>1.79305637934761</v>
      </c>
      <c r="M208" s="56" t="n">
        <v>0.29</v>
      </c>
      <c r="N208" s="62" t="n">
        <v>1.12</v>
      </c>
      <c r="O208" s="58" t="n">
        <v>33</v>
      </c>
      <c r="P208" s="59" t="n">
        <v>5.32730330342709</v>
      </c>
      <c r="Q208" s="60" t="n">
        <v>864041.751744503</v>
      </c>
      <c r="T208" s="61" t="s">
        <v>22</v>
      </c>
    </row>
    <row r="209" customFormat="false" ht="14" hidden="false" customHeight="true" outlineLevel="0" collapsed="false">
      <c r="A209" s="64" t="n">
        <v>28</v>
      </c>
      <c r="B209" s="46" t="s">
        <v>149</v>
      </c>
      <c r="C209" s="47" t="s">
        <v>33</v>
      </c>
      <c r="D209" s="48"/>
      <c r="E209" s="49" t="n">
        <v>1.507</v>
      </c>
      <c r="F209" s="50" t="n">
        <v>33</v>
      </c>
      <c r="G209" s="51" t="n">
        <v>7.16145216730832</v>
      </c>
      <c r="H209" s="52" t="n">
        <v>1614955.84889825</v>
      </c>
      <c r="I209" s="48"/>
      <c r="J209" s="53" t="n">
        <v>1.6632</v>
      </c>
      <c r="K209" s="54" t="n">
        <v>1.67938885331874</v>
      </c>
      <c r="L209" s="55" t="n">
        <v>1.80984255058115</v>
      </c>
      <c r="M209" s="56" t="n">
        <v>0.17</v>
      </c>
      <c r="N209" s="62" t="n">
        <v>1.43</v>
      </c>
      <c r="O209" s="58" t="n">
        <v>33</v>
      </c>
      <c r="P209" s="59" t="n">
        <v>5.32730330342709</v>
      </c>
      <c r="Q209" s="60" t="n">
        <v>765134.901446064</v>
      </c>
      <c r="T209" s="61" t="s">
        <v>22</v>
      </c>
    </row>
    <row r="210" customFormat="false" ht="14" hidden="false" customHeight="true" outlineLevel="0" collapsed="false">
      <c r="A210" s="64" t="n">
        <v>28</v>
      </c>
      <c r="B210" s="46" t="s">
        <v>150</v>
      </c>
      <c r="C210" s="47" t="s">
        <v>33</v>
      </c>
      <c r="D210" s="48"/>
      <c r="E210" s="49" t="n">
        <v>1.507</v>
      </c>
      <c r="F210" s="50" t="n">
        <v>33</v>
      </c>
      <c r="G210" s="51" t="n">
        <v>7.16145216730832</v>
      </c>
      <c r="H210" s="52" t="n">
        <v>1614955.84889825</v>
      </c>
      <c r="I210" s="48"/>
      <c r="J210" s="53" t="n">
        <v>1.6632</v>
      </c>
      <c r="K210" s="54" t="n">
        <v>1.67559378287337</v>
      </c>
      <c r="L210" s="55" t="n">
        <v>1.79128026332997</v>
      </c>
      <c r="M210" s="56" t="n">
        <v>0.13</v>
      </c>
      <c r="N210" s="62" t="n">
        <v>1.26</v>
      </c>
      <c r="O210" s="58" t="n">
        <v>33</v>
      </c>
      <c r="P210" s="59" t="n">
        <v>5.32730330342709</v>
      </c>
      <c r="Q210" s="60" t="n">
        <v>876023.600901311</v>
      </c>
      <c r="T210" s="61" t="s">
        <v>22</v>
      </c>
    </row>
    <row r="211" customFormat="false" ht="14" hidden="false" customHeight="true" outlineLevel="0" collapsed="false">
      <c r="A211" s="64" t="n">
        <v>28</v>
      </c>
      <c r="B211" s="46" t="s">
        <v>151</v>
      </c>
      <c r="C211" s="47" t="s">
        <v>33</v>
      </c>
      <c r="D211" s="48"/>
      <c r="E211" s="49" t="n">
        <v>1.5145</v>
      </c>
      <c r="F211" s="50" t="n">
        <v>44</v>
      </c>
      <c r="G211" s="51" t="n">
        <v>9.40744647632349</v>
      </c>
      <c r="H211" s="52" t="n">
        <v>1622993.12087352</v>
      </c>
      <c r="I211" s="48"/>
      <c r="J211" s="53" t="n">
        <v>1.6884</v>
      </c>
      <c r="K211" s="54" t="n">
        <v>1.72292461178312</v>
      </c>
      <c r="L211" s="55" t="n">
        <v>1.8554651568547</v>
      </c>
      <c r="M211" s="56" t="n">
        <v>0.37</v>
      </c>
      <c r="N211" s="62" t="n">
        <v>1.49</v>
      </c>
      <c r="O211" s="58" t="n">
        <v>40</v>
      </c>
      <c r="P211" s="59" t="n">
        <v>6.17249680039856</v>
      </c>
      <c r="Q211" s="60" t="n">
        <v>681778.031011624</v>
      </c>
      <c r="T211" s="61" t="s">
        <v>22</v>
      </c>
    </row>
    <row r="212" customFormat="false" ht="14" hidden="false" customHeight="true" outlineLevel="0" collapsed="false">
      <c r="A212" s="64" t="n">
        <v>28</v>
      </c>
      <c r="B212" s="46" t="s">
        <v>152</v>
      </c>
      <c r="C212" s="47" t="s">
        <v>33</v>
      </c>
      <c r="D212" s="48"/>
      <c r="E212" s="49" t="n">
        <v>1.5145</v>
      </c>
      <c r="F212" s="50" t="n">
        <v>44</v>
      </c>
      <c r="G212" s="51" t="n">
        <v>9.40744647632349</v>
      </c>
      <c r="H212" s="52" t="n">
        <v>1622993.12087352</v>
      </c>
      <c r="I212" s="48"/>
      <c r="J212" s="53" t="n">
        <v>1.6884</v>
      </c>
      <c r="K212" s="54" t="n">
        <v>1.71087373370571</v>
      </c>
      <c r="L212" s="55" t="n">
        <v>1.81294762860701</v>
      </c>
      <c r="M212" s="56" t="n">
        <v>0.24</v>
      </c>
      <c r="N212" s="62" t="n">
        <v>1.13</v>
      </c>
      <c r="O212" s="58" t="n">
        <v>40</v>
      </c>
      <c r="P212" s="59" t="n">
        <v>6.17249680039856</v>
      </c>
      <c r="Q212" s="60" t="n">
        <v>914520.452657051</v>
      </c>
      <c r="T212" s="61" t="s">
        <v>22</v>
      </c>
    </row>
    <row r="213" customFormat="false" ht="14" hidden="false" customHeight="true" outlineLevel="0" collapsed="false">
      <c r="A213" s="64" t="n">
        <v>28</v>
      </c>
      <c r="B213" s="46" t="s">
        <v>153</v>
      </c>
      <c r="C213" s="47" t="s">
        <v>33</v>
      </c>
      <c r="D213" s="48"/>
      <c r="E213" s="49" t="n">
        <v>1.483</v>
      </c>
      <c r="F213" s="50" t="n">
        <v>50</v>
      </c>
      <c r="G213" s="51" t="n">
        <v>11.3860598901722</v>
      </c>
      <c r="H213" s="52" t="n">
        <v>1589236.57857738</v>
      </c>
      <c r="I213" s="48"/>
      <c r="J213" s="53" t="n">
        <v>1.6884</v>
      </c>
      <c r="K213" s="54" t="n">
        <v>1.72477111977551</v>
      </c>
      <c r="L213" s="55" t="n">
        <v>1.82257872026204</v>
      </c>
      <c r="M213" s="56" t="n">
        <v>0.39</v>
      </c>
      <c r="N213" s="62" t="n">
        <v>1.09</v>
      </c>
      <c r="O213" s="58" t="n">
        <v>43</v>
      </c>
      <c r="P213" s="59" t="n">
        <v>6.63543406042845</v>
      </c>
      <c r="Q213" s="60" t="n">
        <v>848877.92541626</v>
      </c>
      <c r="T213" s="61" t="s">
        <v>22</v>
      </c>
    </row>
    <row r="214" customFormat="false" ht="14" hidden="false" customHeight="true" outlineLevel="0" collapsed="false">
      <c r="A214" s="64" t="n">
        <v>28</v>
      </c>
      <c r="B214" s="64" t="s">
        <v>154</v>
      </c>
      <c r="C214" s="71" t="s">
        <v>33</v>
      </c>
      <c r="D214" s="72"/>
      <c r="E214" s="73" t="n">
        <v>1.483</v>
      </c>
      <c r="F214" s="74" t="n">
        <v>50</v>
      </c>
      <c r="G214" s="75" t="n">
        <v>11.3860598901722</v>
      </c>
      <c r="H214" s="76" t="n">
        <v>1589236.57857738</v>
      </c>
      <c r="I214" s="72"/>
      <c r="J214" s="77" t="n">
        <v>1.6884</v>
      </c>
      <c r="K214" s="78" t="n">
        <v>1.73397416481044</v>
      </c>
      <c r="L214" s="79" t="n">
        <v>1.80767267803128</v>
      </c>
      <c r="M214" s="80" t="n">
        <v>0.49</v>
      </c>
      <c r="N214" s="101" t="n">
        <v>0.82</v>
      </c>
      <c r="O214" s="82" t="n">
        <v>43</v>
      </c>
      <c r="P214" s="83" t="n">
        <v>6.63543406042845</v>
      </c>
      <c r="Q214" s="84" t="n">
        <v>954966.012091891</v>
      </c>
      <c r="T214" s="61" t="s">
        <v>22</v>
      </c>
    </row>
    <row r="215" customFormat="false" ht="14" hidden="false" customHeight="true" outlineLevel="0" collapsed="false">
      <c r="A215" s="110" t="n">
        <v>28</v>
      </c>
      <c r="B215" s="110" t="s">
        <v>176</v>
      </c>
      <c r="C215" s="110" t="s">
        <v>33</v>
      </c>
      <c r="D215" s="110"/>
      <c r="E215" s="111" t="n">
        <f aca="false">AVERAGE(E207:E214)</f>
        <v>1.47475</v>
      </c>
      <c r="F215" s="111" t="n">
        <f aca="false">AVERAGE(F207:F214)</f>
        <v>40</v>
      </c>
      <c r="G215" s="111" t="n">
        <f aca="false">AVERAGE(G207:G214)</f>
        <v>9.24830705965193</v>
      </c>
      <c r="H215" s="111" t="n">
        <f aca="false">AVERAGE(H207:H214)</f>
        <v>1580395.57940458</v>
      </c>
      <c r="I215" s="105"/>
      <c r="J215" s="111" t="n">
        <f aca="false">AVERAGE(J207:J214)</f>
        <v>1.6758</v>
      </c>
      <c r="K215" s="111" t="n">
        <f aca="false">AVERAGE(K207:K214)</f>
        <v>1.70491192825897</v>
      </c>
      <c r="L215" s="111" t="n">
        <f aca="false">AVERAGE(L207:L214)</f>
        <v>1.81632635409748</v>
      </c>
      <c r="M215" s="111" t="n">
        <f aca="false">AVERAGE(M207:M214)</f>
        <v>0.31</v>
      </c>
      <c r="N215" s="111" t="n">
        <f aca="false">AVERAGE(N207:N214)</f>
        <v>1.2325</v>
      </c>
      <c r="O215" s="111" t="n">
        <f aca="false">AVERAGE(O207:O214)</f>
        <v>37.25</v>
      </c>
      <c r="P215" s="111" t="n">
        <f aca="false">AVERAGE(P207:P214)</f>
        <v>5.8656343669203</v>
      </c>
      <c r="Q215" s="111" t="n">
        <f aca="false">AVERAGE(Q207:Q214)</f>
        <v>818510.224828901</v>
      </c>
    </row>
    <row r="216" customFormat="false" ht="14" hidden="false" customHeight="true" outlineLevel="0" collapsed="false">
      <c r="C216" s="61"/>
      <c r="E216" s="1"/>
      <c r="F216" s="1"/>
      <c r="G216" s="1"/>
      <c r="J216" s="1"/>
      <c r="K216" s="1"/>
      <c r="L216" s="1"/>
      <c r="O216" s="1"/>
      <c r="P216" s="1"/>
      <c r="Q216" s="1"/>
    </row>
    <row r="217" customFormat="false" ht="14" hidden="false" customHeight="true" outlineLevel="0" collapsed="false">
      <c r="C217" s="61"/>
      <c r="E217" s="1"/>
      <c r="F217" s="1"/>
      <c r="G217" s="1"/>
      <c r="J217" s="1"/>
      <c r="K217" s="1"/>
      <c r="L217" s="1"/>
      <c r="O217" s="1"/>
      <c r="P217" s="1"/>
      <c r="Q217" s="1"/>
    </row>
    <row r="218" customFormat="false" ht="14" hidden="false" customHeight="true" outlineLevel="0" collapsed="false">
      <c r="C218" s="61"/>
      <c r="E218" s="1"/>
      <c r="F218" s="1"/>
      <c r="G218" s="1"/>
      <c r="J218" s="1"/>
      <c r="K218" s="1"/>
      <c r="L218" s="1"/>
      <c r="O218" s="1"/>
      <c r="P218" s="1"/>
      <c r="Q218" s="1"/>
    </row>
    <row r="219" customFormat="false" ht="14" hidden="false" customHeight="true" outlineLevel="0" collapsed="false">
      <c r="J219" s="1"/>
      <c r="K219" s="1"/>
      <c r="L219" s="1"/>
      <c r="O219" s="1"/>
      <c r="P219" s="1"/>
      <c r="Q219" s="1"/>
    </row>
    <row r="220" customFormat="false" ht="14" hidden="false" customHeight="true" outlineLevel="0" collapsed="false">
      <c r="J220" s="1"/>
      <c r="K220" s="1"/>
      <c r="L220" s="1"/>
      <c r="O220" s="1"/>
      <c r="P220" s="1"/>
      <c r="Q220" s="1"/>
    </row>
    <row r="221" customFormat="false" ht="14" hidden="false" customHeight="true" outlineLevel="0" collapsed="false">
      <c r="J221" s="1"/>
      <c r="K221" s="1"/>
      <c r="L221" s="1"/>
      <c r="O221" s="1"/>
      <c r="P221" s="1"/>
      <c r="Q221" s="1"/>
    </row>
    <row r="222" customFormat="false" ht="14" hidden="false" customHeight="true" outlineLevel="0" collapsed="false">
      <c r="J222" s="1"/>
      <c r="K222" s="1"/>
      <c r="L222" s="1"/>
      <c r="O222" s="1"/>
      <c r="P222" s="1"/>
      <c r="Q222" s="1"/>
    </row>
    <row r="223" customFormat="false" ht="14" hidden="false" customHeight="true" outlineLevel="0" collapsed="false">
      <c r="J223" s="1"/>
      <c r="K223" s="1"/>
      <c r="L223" s="1"/>
      <c r="O223" s="1"/>
      <c r="P223" s="1"/>
      <c r="Q223" s="1"/>
    </row>
    <row r="224" customFormat="false" ht="14" hidden="false" customHeight="true" outlineLevel="0" collapsed="false">
      <c r="J224" s="1"/>
      <c r="K224" s="1"/>
      <c r="L224" s="1"/>
      <c r="O224" s="1"/>
      <c r="P224" s="1"/>
      <c r="Q224" s="1"/>
    </row>
    <row r="225" customFormat="false" ht="14" hidden="false" customHeight="true" outlineLevel="0" collapsed="false">
      <c r="J225" s="1"/>
      <c r="K225" s="1"/>
      <c r="L225" s="1"/>
      <c r="O225" s="1"/>
      <c r="P225" s="1"/>
      <c r="Q225" s="1"/>
    </row>
    <row r="226" customFormat="false" ht="14" hidden="false" customHeight="true" outlineLevel="0" collapsed="false">
      <c r="E226" s="1"/>
      <c r="F226" s="1"/>
      <c r="G226" s="1"/>
      <c r="J226" s="1"/>
      <c r="K226" s="1"/>
      <c r="L226" s="1"/>
      <c r="O226" s="1"/>
      <c r="P226" s="1"/>
      <c r="Q226" s="1"/>
    </row>
    <row r="227" customFormat="false" ht="14" hidden="false" customHeight="true" outlineLevel="0" collapsed="false">
      <c r="E227" s="1"/>
      <c r="F227" s="1"/>
      <c r="G227" s="1"/>
      <c r="J227" s="1"/>
      <c r="K227" s="1"/>
      <c r="L227" s="1"/>
      <c r="O227" s="1"/>
      <c r="P227" s="1"/>
      <c r="Q227" s="1"/>
    </row>
    <row r="228" customFormat="false" ht="14" hidden="false" customHeight="true" outlineLevel="0" collapsed="false">
      <c r="E228" s="1"/>
      <c r="F228" s="1"/>
      <c r="G228" s="1"/>
      <c r="J228" s="1"/>
      <c r="K228" s="1"/>
      <c r="L228" s="1"/>
      <c r="O228" s="1"/>
      <c r="P228" s="1"/>
      <c r="Q228" s="1"/>
    </row>
    <row r="229" customFormat="false" ht="14" hidden="false" customHeight="true" outlineLevel="0" collapsed="false">
      <c r="E229" s="1"/>
      <c r="F229" s="1"/>
      <c r="G229" s="1"/>
      <c r="J229" s="1"/>
      <c r="K229" s="1"/>
      <c r="L229" s="1"/>
      <c r="O229" s="1"/>
      <c r="P229" s="1"/>
      <c r="Q229" s="1"/>
    </row>
    <row r="230" customFormat="false" ht="14" hidden="false" customHeight="true" outlineLevel="0" collapsed="false">
      <c r="E230" s="1"/>
      <c r="F230" s="1"/>
      <c r="G230" s="1"/>
      <c r="J230" s="1"/>
      <c r="K230" s="1"/>
      <c r="L230" s="1"/>
      <c r="O230" s="1"/>
      <c r="P230" s="1"/>
      <c r="Q230" s="1"/>
    </row>
    <row r="231" customFormat="false" ht="14" hidden="false" customHeight="true" outlineLevel="0" collapsed="false">
      <c r="E231" s="1"/>
      <c r="F231" s="1"/>
      <c r="G231" s="1"/>
      <c r="J231" s="1"/>
      <c r="K231" s="1"/>
      <c r="L231" s="1"/>
      <c r="O231" s="1"/>
      <c r="P231" s="1"/>
      <c r="Q231" s="1"/>
    </row>
    <row r="232" customFormat="false" ht="14" hidden="false" customHeight="true" outlineLevel="0" collapsed="false">
      <c r="E232" s="1"/>
      <c r="F232" s="1"/>
      <c r="G232" s="1"/>
      <c r="J232" s="1"/>
      <c r="K232" s="1"/>
      <c r="L232" s="1"/>
      <c r="O232" s="1"/>
      <c r="P232" s="1"/>
      <c r="Q232" s="1"/>
    </row>
    <row r="233" customFormat="false" ht="14" hidden="false" customHeight="true" outlineLevel="0" collapsed="false">
      <c r="E233" s="1"/>
      <c r="F233" s="1"/>
      <c r="G233" s="1"/>
      <c r="J233" s="1"/>
      <c r="K233" s="1"/>
      <c r="L233" s="1"/>
      <c r="O233" s="1"/>
      <c r="P233" s="1"/>
      <c r="Q233" s="1"/>
    </row>
    <row r="234" customFormat="false" ht="14" hidden="false" customHeight="true" outlineLevel="0" collapsed="false">
      <c r="E234" s="1"/>
      <c r="F234" s="1"/>
      <c r="G234" s="1"/>
      <c r="J234" s="1"/>
      <c r="K234" s="1"/>
      <c r="L234" s="1"/>
      <c r="O234" s="1"/>
      <c r="P234" s="1"/>
      <c r="Q234" s="1"/>
    </row>
    <row r="235" customFormat="false" ht="14" hidden="false" customHeight="true" outlineLevel="0" collapsed="false">
      <c r="E235" s="1"/>
      <c r="F235" s="1"/>
      <c r="G235" s="1"/>
      <c r="J235" s="1"/>
      <c r="K235" s="1"/>
      <c r="L235" s="1"/>
      <c r="O235" s="1"/>
      <c r="P235" s="1"/>
      <c r="Q235" s="1"/>
    </row>
    <row r="236" customFormat="false" ht="14" hidden="false" customHeight="true" outlineLevel="0" collapsed="false">
      <c r="E236" s="1"/>
      <c r="F236" s="1"/>
      <c r="G236" s="1"/>
      <c r="J236" s="1"/>
      <c r="K236" s="1"/>
      <c r="L236" s="1"/>
      <c r="O236" s="1"/>
      <c r="P236" s="1"/>
      <c r="Q236" s="1"/>
    </row>
    <row r="237" customFormat="false" ht="14" hidden="false" customHeight="true" outlineLevel="0" collapsed="false">
      <c r="E237" s="1"/>
      <c r="F237" s="1"/>
      <c r="G237" s="1"/>
      <c r="J237" s="1"/>
      <c r="K237" s="1"/>
      <c r="L237" s="1"/>
      <c r="O237" s="1"/>
      <c r="P237" s="1"/>
      <c r="Q237" s="1"/>
    </row>
    <row r="238" customFormat="false" ht="14" hidden="false" customHeight="true" outlineLevel="0" collapsed="false">
      <c r="E238" s="1"/>
      <c r="F238" s="1"/>
      <c r="G238" s="1"/>
      <c r="J238" s="1"/>
      <c r="K238" s="1"/>
      <c r="L238" s="1"/>
      <c r="O238" s="1"/>
      <c r="P238" s="1"/>
      <c r="Q238" s="1"/>
    </row>
    <row r="239" customFormat="false" ht="14" hidden="false" customHeight="true" outlineLevel="0" collapsed="false">
      <c r="E239" s="1"/>
      <c r="F239" s="1"/>
      <c r="G239" s="1"/>
      <c r="J239" s="1"/>
      <c r="K239" s="1"/>
      <c r="L239" s="1"/>
      <c r="O239" s="1"/>
      <c r="P239" s="1"/>
      <c r="Q239" s="1"/>
    </row>
    <row r="240" customFormat="false" ht="14" hidden="false" customHeight="true" outlineLevel="0" collapsed="false">
      <c r="E240" s="1"/>
      <c r="F240" s="1"/>
      <c r="G240" s="1"/>
      <c r="J240" s="1"/>
      <c r="K240" s="1"/>
      <c r="L240" s="1"/>
      <c r="O240" s="1"/>
      <c r="P240" s="1"/>
      <c r="Q240" s="1"/>
    </row>
    <row r="241" customFormat="false" ht="14" hidden="false" customHeight="true" outlineLevel="0" collapsed="false">
      <c r="E241" s="1"/>
      <c r="F241" s="1"/>
      <c r="G241" s="1"/>
      <c r="J241" s="1"/>
      <c r="K241" s="1"/>
      <c r="L241" s="1"/>
      <c r="O241" s="1"/>
      <c r="P241" s="1"/>
      <c r="Q241" s="1"/>
    </row>
    <row r="242" customFormat="false" ht="14" hidden="false" customHeight="true" outlineLevel="0" collapsed="false">
      <c r="E242" s="1"/>
      <c r="F242" s="1"/>
      <c r="G242" s="1"/>
      <c r="J242" s="1"/>
      <c r="K242" s="1"/>
      <c r="L242" s="1"/>
      <c r="O242" s="1"/>
      <c r="P242" s="1"/>
      <c r="Q242" s="1"/>
    </row>
    <row r="243" customFormat="false" ht="14" hidden="false" customHeight="true" outlineLevel="0" collapsed="false">
      <c r="E243" s="1"/>
      <c r="F243" s="1"/>
      <c r="G243" s="1"/>
      <c r="J243" s="1"/>
      <c r="K243" s="1"/>
      <c r="L243" s="1"/>
      <c r="O243" s="1"/>
      <c r="P243" s="1"/>
      <c r="Q243" s="1"/>
    </row>
    <row r="244" customFormat="false" ht="14" hidden="false" customHeight="true" outlineLevel="0" collapsed="false">
      <c r="E244" s="1"/>
      <c r="F244" s="1"/>
      <c r="G244" s="1"/>
      <c r="J244" s="1"/>
      <c r="K244" s="1"/>
      <c r="L244" s="1"/>
      <c r="O244" s="1"/>
      <c r="P244" s="1"/>
      <c r="Q244" s="1"/>
    </row>
    <row r="245" customFormat="false" ht="14" hidden="false" customHeight="true" outlineLevel="0" collapsed="false">
      <c r="E245" s="1"/>
      <c r="F245" s="1"/>
      <c r="G245" s="1"/>
      <c r="J245" s="1"/>
      <c r="K245" s="1"/>
      <c r="L245" s="1"/>
      <c r="O245" s="1"/>
      <c r="P245" s="1"/>
      <c r="Q245" s="1"/>
    </row>
    <row r="246" customFormat="false" ht="14" hidden="false" customHeight="true" outlineLevel="0" collapsed="false">
      <c r="E246" s="1"/>
      <c r="F246" s="1"/>
      <c r="G246" s="1"/>
      <c r="J246" s="1"/>
      <c r="K246" s="1"/>
      <c r="L246" s="1"/>
      <c r="O246" s="1"/>
      <c r="P246" s="1"/>
      <c r="Q246" s="1"/>
    </row>
    <row r="247" customFormat="false" ht="14" hidden="false" customHeight="true" outlineLevel="0" collapsed="false">
      <c r="E247" s="1"/>
      <c r="F247" s="1"/>
      <c r="G247" s="1"/>
      <c r="J247" s="1"/>
      <c r="K247" s="1"/>
      <c r="L247" s="1"/>
      <c r="O247" s="1"/>
      <c r="P247" s="1"/>
      <c r="Q247" s="1"/>
    </row>
    <row r="248" customFormat="false" ht="14" hidden="false" customHeight="true" outlineLevel="0" collapsed="false">
      <c r="E248" s="1"/>
      <c r="F248" s="1"/>
      <c r="G248" s="1"/>
      <c r="J248" s="1"/>
      <c r="K248" s="1"/>
      <c r="L248" s="1"/>
      <c r="O248" s="1"/>
      <c r="P248" s="1"/>
      <c r="Q248" s="1"/>
    </row>
    <row r="249" customFormat="false" ht="14" hidden="false" customHeight="true" outlineLevel="0" collapsed="false">
      <c r="E249" s="1"/>
      <c r="F249" s="1"/>
      <c r="G249" s="1"/>
      <c r="J249" s="1"/>
      <c r="K249" s="1"/>
      <c r="L249" s="1"/>
      <c r="O249" s="1"/>
      <c r="P249" s="1"/>
      <c r="Q249" s="1"/>
    </row>
    <row r="250" customFormat="false" ht="14" hidden="false" customHeight="true" outlineLevel="0" collapsed="false">
      <c r="E250" s="1"/>
      <c r="F250" s="1"/>
      <c r="G250" s="1"/>
      <c r="J250" s="1"/>
      <c r="K250" s="1"/>
      <c r="L250" s="1"/>
      <c r="O250" s="1"/>
      <c r="P250" s="1"/>
      <c r="Q250" s="1"/>
    </row>
    <row r="251" customFormat="false" ht="14" hidden="false" customHeight="true" outlineLevel="0" collapsed="false">
      <c r="E251" s="1"/>
      <c r="F251" s="1"/>
      <c r="G251" s="1"/>
      <c r="J251" s="1"/>
      <c r="K251" s="1"/>
      <c r="L251" s="1"/>
      <c r="O251" s="1"/>
      <c r="P251" s="1"/>
      <c r="Q251" s="1"/>
    </row>
    <row r="252" customFormat="false" ht="14" hidden="false" customHeight="true" outlineLevel="0" collapsed="false">
      <c r="E252" s="1"/>
      <c r="F252" s="1"/>
      <c r="G252" s="1"/>
      <c r="J252" s="1"/>
      <c r="K252" s="1"/>
      <c r="L252" s="1"/>
      <c r="O252" s="1"/>
      <c r="P252" s="1"/>
      <c r="Q252" s="1"/>
    </row>
    <row r="253" customFormat="false" ht="14" hidden="false" customHeight="true" outlineLevel="0" collapsed="false">
      <c r="E253" s="1"/>
      <c r="F253" s="1"/>
      <c r="G253" s="1"/>
      <c r="J253" s="1"/>
      <c r="K253" s="1"/>
      <c r="L253" s="1"/>
      <c r="O253" s="1"/>
      <c r="P253" s="1"/>
      <c r="Q253" s="1"/>
    </row>
    <row r="254" customFormat="false" ht="14" hidden="false" customHeight="true" outlineLevel="0" collapsed="false">
      <c r="E254" s="1"/>
      <c r="F254" s="1"/>
      <c r="G254" s="1"/>
      <c r="J254" s="1"/>
      <c r="K254" s="1"/>
      <c r="L254" s="1"/>
      <c r="O254" s="1"/>
      <c r="P254" s="1"/>
      <c r="Q254" s="1"/>
    </row>
    <row r="255" customFormat="false" ht="14" hidden="false" customHeight="true" outlineLevel="0" collapsed="false">
      <c r="E255" s="1"/>
      <c r="F255" s="1"/>
      <c r="G255" s="1"/>
      <c r="J255" s="1"/>
      <c r="K255" s="1"/>
      <c r="L255" s="1"/>
      <c r="O255" s="1"/>
      <c r="P255" s="1"/>
      <c r="Q255" s="1"/>
    </row>
    <row r="256" customFormat="false" ht="14" hidden="false" customHeight="true" outlineLevel="0" collapsed="false">
      <c r="E256" s="1"/>
      <c r="F256" s="1"/>
      <c r="G256" s="1"/>
      <c r="J256" s="1"/>
      <c r="K256" s="1"/>
      <c r="L256" s="1"/>
      <c r="O256" s="1"/>
      <c r="P256" s="1"/>
      <c r="Q256" s="1"/>
    </row>
    <row r="257" customFormat="false" ht="14" hidden="false" customHeight="true" outlineLevel="0" collapsed="false">
      <c r="E257" s="1"/>
      <c r="F257" s="1"/>
      <c r="G257" s="1"/>
      <c r="J257" s="1"/>
      <c r="K257" s="1"/>
      <c r="L257" s="1"/>
      <c r="O257" s="1"/>
      <c r="P257" s="1"/>
      <c r="Q257" s="1"/>
    </row>
    <row r="258" customFormat="false" ht="14" hidden="false" customHeight="true" outlineLevel="0" collapsed="false">
      <c r="E258" s="1"/>
      <c r="F258" s="1"/>
      <c r="G258" s="1"/>
      <c r="J258" s="1"/>
      <c r="K258" s="1"/>
      <c r="L258" s="1"/>
      <c r="O258" s="1"/>
      <c r="P258" s="1"/>
      <c r="Q258" s="1"/>
    </row>
    <row r="259" customFormat="false" ht="14" hidden="false" customHeight="true" outlineLevel="0" collapsed="false">
      <c r="E259" s="1"/>
      <c r="F259" s="1"/>
      <c r="G259" s="1"/>
      <c r="J259" s="1"/>
      <c r="K259" s="1"/>
      <c r="L259" s="1"/>
      <c r="O259" s="1"/>
      <c r="P259" s="1"/>
      <c r="Q259" s="1"/>
    </row>
    <row r="260" customFormat="false" ht="14" hidden="false" customHeight="true" outlineLevel="0" collapsed="false">
      <c r="E260" s="1"/>
      <c r="F260" s="1"/>
      <c r="G260" s="1"/>
      <c r="J260" s="1"/>
      <c r="K260" s="1"/>
      <c r="L260" s="1"/>
      <c r="O260" s="1"/>
      <c r="P260" s="1"/>
      <c r="Q260" s="1"/>
    </row>
    <row r="261" customFormat="false" ht="14" hidden="false" customHeight="true" outlineLevel="0" collapsed="false">
      <c r="E261" s="1"/>
      <c r="F261" s="1"/>
      <c r="G261" s="1"/>
      <c r="J261" s="1"/>
      <c r="K261" s="1"/>
      <c r="L261" s="1"/>
      <c r="O261" s="1"/>
      <c r="P261" s="1"/>
      <c r="Q261" s="1"/>
    </row>
    <row r="262" customFormat="false" ht="14" hidden="false" customHeight="true" outlineLevel="0" collapsed="false">
      <c r="E262" s="1"/>
      <c r="F262" s="1"/>
      <c r="G262" s="1"/>
      <c r="J262" s="1"/>
      <c r="K262" s="1"/>
      <c r="L262" s="1"/>
      <c r="O262" s="1"/>
      <c r="P262" s="1"/>
      <c r="Q262" s="1"/>
    </row>
    <row r="263" customFormat="false" ht="14" hidden="false" customHeight="true" outlineLevel="0" collapsed="false">
      <c r="J263" s="1"/>
      <c r="K263" s="1"/>
      <c r="L263" s="1"/>
      <c r="O263" s="1"/>
      <c r="P263" s="1"/>
      <c r="Q263" s="1"/>
    </row>
    <row r="264" customFormat="false" ht="14" hidden="false" customHeight="true" outlineLevel="0" collapsed="false">
      <c r="J264" s="1"/>
      <c r="K264" s="1"/>
      <c r="L264" s="1"/>
      <c r="O264" s="1"/>
      <c r="P264" s="1"/>
      <c r="Q264" s="1"/>
    </row>
    <row r="265" customFormat="false" ht="14" hidden="false" customHeight="true" outlineLevel="0" collapsed="false">
      <c r="J265" s="1"/>
      <c r="K265" s="1"/>
      <c r="L265" s="1"/>
      <c r="O265" s="1"/>
      <c r="P265" s="1"/>
      <c r="Q265" s="1"/>
    </row>
    <row r="266" customFormat="false" ht="14" hidden="false" customHeight="true" outlineLevel="0" collapsed="false">
      <c r="J266" s="1"/>
      <c r="K266" s="1"/>
      <c r="L266" s="1"/>
      <c r="O266" s="1"/>
      <c r="P266" s="1"/>
      <c r="Q266" s="1"/>
    </row>
    <row r="267" customFormat="false" ht="14" hidden="false" customHeight="true" outlineLevel="0" collapsed="false">
      <c r="J267" s="1"/>
      <c r="K267" s="1"/>
      <c r="L267" s="1"/>
      <c r="O267" s="1"/>
      <c r="P267" s="1"/>
      <c r="Q267" s="1"/>
    </row>
    <row r="268" customFormat="false" ht="14" hidden="false" customHeight="true" outlineLevel="0" collapsed="false">
      <c r="J268" s="1"/>
      <c r="K268" s="1"/>
      <c r="L268" s="1"/>
      <c r="O268" s="1"/>
      <c r="P268" s="1"/>
      <c r="Q268" s="1"/>
    </row>
    <row r="269" customFormat="false" ht="14" hidden="false" customHeight="true" outlineLevel="0" collapsed="false">
      <c r="J269" s="1"/>
      <c r="K269" s="1"/>
      <c r="L269" s="1"/>
      <c r="O269" s="1"/>
      <c r="P269" s="1"/>
      <c r="Q269" s="1"/>
    </row>
    <row r="270" customFormat="false" ht="14" hidden="false" customHeight="true" outlineLevel="0" collapsed="false">
      <c r="J270" s="1"/>
      <c r="K270" s="1"/>
      <c r="L270" s="1"/>
      <c r="O270" s="1"/>
      <c r="P270" s="1"/>
      <c r="Q270" s="1"/>
    </row>
    <row r="271" customFormat="false" ht="14" hidden="false" customHeight="true" outlineLevel="0" collapsed="false">
      <c r="J271" s="1"/>
      <c r="K271" s="1"/>
      <c r="L271" s="1"/>
      <c r="O271" s="1"/>
      <c r="P271" s="1"/>
      <c r="Q271" s="1"/>
    </row>
    <row r="272" customFormat="false" ht="14" hidden="false" customHeight="true" outlineLevel="0" collapsed="false">
      <c r="J272" s="1"/>
      <c r="K272" s="1"/>
      <c r="L272" s="1"/>
      <c r="O272" s="1"/>
      <c r="P272" s="1"/>
      <c r="Q272" s="1"/>
    </row>
    <row r="273" customFormat="false" ht="14" hidden="false" customHeight="true" outlineLevel="0" collapsed="false">
      <c r="B273" s="61" t="s">
        <v>157</v>
      </c>
      <c r="J273" s="1"/>
      <c r="K273" s="1"/>
      <c r="L273" s="1"/>
      <c r="O273" s="1"/>
      <c r="P273" s="1"/>
      <c r="Q273" s="1"/>
    </row>
    <row r="274" customFormat="false" ht="14" hidden="false" customHeight="true" outlineLevel="0" collapsed="false">
      <c r="B274" s="61" t="s">
        <v>157</v>
      </c>
      <c r="J274" s="1"/>
      <c r="K274" s="1"/>
      <c r="L274" s="1"/>
      <c r="O274" s="1"/>
      <c r="P274" s="1"/>
      <c r="Q274" s="1"/>
    </row>
    <row r="275" customFormat="false" ht="14" hidden="false" customHeight="true" outlineLevel="0" collapsed="false">
      <c r="B275" s="61" t="s">
        <v>157</v>
      </c>
      <c r="J275" s="1"/>
      <c r="K275" s="1"/>
      <c r="L275" s="1"/>
      <c r="O275" s="1"/>
      <c r="P275" s="1"/>
      <c r="Q275" s="1"/>
    </row>
    <row r="276" customFormat="false" ht="14" hidden="false" customHeight="true" outlineLevel="0" collapsed="false">
      <c r="B276" s="61" t="s">
        <v>157</v>
      </c>
      <c r="J276" s="1"/>
      <c r="K276" s="1"/>
      <c r="L276" s="1"/>
      <c r="O276" s="1"/>
      <c r="P276" s="1"/>
      <c r="Q276" s="1"/>
    </row>
    <row r="277" customFormat="false" ht="14" hidden="false" customHeight="true" outlineLevel="0" collapsed="false">
      <c r="B277" s="61" t="s">
        <v>157</v>
      </c>
      <c r="J277" s="1"/>
      <c r="K277" s="1"/>
      <c r="L277" s="1"/>
      <c r="O277" s="1"/>
      <c r="P277" s="1"/>
      <c r="Q277" s="1"/>
    </row>
    <row r="278" customFormat="false" ht="14" hidden="false" customHeight="true" outlineLevel="0" collapsed="false">
      <c r="B278" s="61" t="s">
        <v>157</v>
      </c>
      <c r="J278" s="1"/>
      <c r="K278" s="1"/>
      <c r="L278" s="1"/>
      <c r="O278" s="1"/>
      <c r="P278" s="1"/>
      <c r="Q278" s="1"/>
    </row>
    <row r="279" customFormat="false" ht="14" hidden="false" customHeight="true" outlineLevel="0" collapsed="false">
      <c r="B279" s="61" t="s">
        <v>157</v>
      </c>
      <c r="J279" s="1"/>
      <c r="K279" s="1"/>
      <c r="L279" s="1"/>
      <c r="O279" s="1"/>
      <c r="P279" s="1"/>
      <c r="Q279" s="1"/>
    </row>
    <row r="280" customFormat="false" ht="14" hidden="false" customHeight="true" outlineLevel="0" collapsed="false">
      <c r="B280" s="61" t="s">
        <v>157</v>
      </c>
      <c r="J280" s="1"/>
      <c r="K280" s="1"/>
      <c r="L280" s="1"/>
      <c r="O280" s="1"/>
      <c r="P280" s="1"/>
      <c r="Q280" s="1"/>
    </row>
    <row r="281" customFormat="false" ht="14" hidden="false" customHeight="true" outlineLevel="0" collapsed="false">
      <c r="B281" s="61" t="s">
        <v>157</v>
      </c>
      <c r="J281" s="1"/>
      <c r="K281" s="1"/>
      <c r="L281" s="1"/>
      <c r="O281" s="1"/>
      <c r="P281" s="1"/>
      <c r="Q281" s="1"/>
    </row>
    <row r="282" customFormat="false" ht="14" hidden="false" customHeight="true" outlineLevel="0" collapsed="false">
      <c r="B282" s="61" t="s">
        <v>157</v>
      </c>
      <c r="J282" s="1"/>
      <c r="K282" s="1"/>
      <c r="L282" s="1"/>
      <c r="O282" s="1"/>
      <c r="P282" s="1"/>
      <c r="Q282" s="1"/>
    </row>
    <row r="283" customFormat="false" ht="14" hidden="false" customHeight="true" outlineLevel="0" collapsed="false">
      <c r="B283" s="61" t="s">
        <v>157</v>
      </c>
      <c r="J283" s="1"/>
      <c r="K283" s="1"/>
      <c r="L283" s="1"/>
      <c r="O283" s="1"/>
      <c r="P283" s="1"/>
      <c r="Q283" s="1"/>
    </row>
    <row r="284" customFormat="false" ht="14" hidden="false" customHeight="true" outlineLevel="0" collapsed="false">
      <c r="B284" s="61" t="s">
        <v>157</v>
      </c>
      <c r="J284" s="1"/>
      <c r="K284" s="1"/>
      <c r="L284" s="1"/>
      <c r="O284" s="1"/>
      <c r="P284" s="1"/>
      <c r="Q284" s="1"/>
    </row>
    <row r="285" customFormat="false" ht="14" hidden="false" customHeight="true" outlineLevel="0" collapsed="false">
      <c r="B285" s="61" t="s">
        <v>157</v>
      </c>
      <c r="J285" s="1"/>
      <c r="K285" s="1"/>
      <c r="L285" s="1"/>
      <c r="O285" s="1"/>
      <c r="P285" s="1"/>
      <c r="Q285" s="1"/>
    </row>
    <row r="286" customFormat="false" ht="14" hidden="false" customHeight="true" outlineLevel="0" collapsed="false">
      <c r="B286" s="61" t="s">
        <v>157</v>
      </c>
      <c r="J286" s="1"/>
      <c r="K286" s="1"/>
      <c r="L286" s="1"/>
      <c r="O286" s="1"/>
      <c r="P286" s="1"/>
      <c r="Q286" s="1"/>
    </row>
    <row r="287" customFormat="false" ht="14" hidden="false" customHeight="true" outlineLevel="0" collapsed="false">
      <c r="B287" s="61" t="s">
        <v>157</v>
      </c>
      <c r="J287" s="1"/>
      <c r="K287" s="1"/>
      <c r="L287" s="1"/>
      <c r="O287" s="1"/>
      <c r="P287" s="1"/>
      <c r="Q287" s="1"/>
    </row>
    <row r="288" customFormat="false" ht="14" hidden="false" customHeight="true" outlineLevel="0" collapsed="false">
      <c r="B288" s="61" t="s">
        <v>157</v>
      </c>
      <c r="J288" s="1"/>
      <c r="K288" s="1"/>
      <c r="L288" s="1"/>
      <c r="O288" s="1"/>
      <c r="P288" s="1"/>
      <c r="Q288" s="1"/>
    </row>
    <row r="289" customFormat="false" ht="14" hidden="false" customHeight="true" outlineLevel="0" collapsed="false">
      <c r="B289" s="61" t="s">
        <v>157</v>
      </c>
      <c r="J289" s="1"/>
      <c r="K289" s="1"/>
      <c r="L289" s="1"/>
      <c r="O289" s="1"/>
      <c r="P289" s="1"/>
      <c r="Q289" s="1"/>
    </row>
    <row r="290" customFormat="false" ht="14" hidden="false" customHeight="true" outlineLevel="0" collapsed="false">
      <c r="B290" s="61" t="s">
        <v>157</v>
      </c>
      <c r="J290" s="1"/>
      <c r="K290" s="1"/>
      <c r="L290" s="1"/>
      <c r="O290" s="1"/>
      <c r="P290" s="1"/>
      <c r="Q290" s="1"/>
    </row>
    <row r="291" customFormat="false" ht="14" hidden="false" customHeight="true" outlineLevel="0" collapsed="false">
      <c r="B291" s="61" t="s">
        <v>157</v>
      </c>
      <c r="J291" s="1"/>
      <c r="K291" s="1"/>
      <c r="L291" s="1"/>
      <c r="O291" s="1"/>
      <c r="P291" s="1"/>
      <c r="Q291" s="1"/>
    </row>
    <row r="292" customFormat="false" ht="14" hidden="false" customHeight="true" outlineLevel="0" collapsed="false">
      <c r="B292" s="61" t="s">
        <v>157</v>
      </c>
      <c r="J292" s="1"/>
      <c r="K292" s="1"/>
      <c r="L292" s="1"/>
      <c r="O292" s="1"/>
      <c r="P292" s="1"/>
      <c r="Q292" s="1"/>
    </row>
    <row r="293" customFormat="false" ht="14" hidden="false" customHeight="true" outlineLevel="0" collapsed="false">
      <c r="B293" s="61" t="s">
        <v>157</v>
      </c>
      <c r="J293" s="1"/>
      <c r="K293" s="1"/>
      <c r="L293" s="1"/>
      <c r="O293" s="1"/>
      <c r="P293" s="1"/>
      <c r="Q293" s="1"/>
    </row>
    <row r="294" customFormat="false" ht="14" hidden="false" customHeight="true" outlineLevel="0" collapsed="false">
      <c r="B294" s="61" t="s">
        <v>157</v>
      </c>
      <c r="J294" s="1"/>
      <c r="K294" s="1"/>
      <c r="L294" s="1"/>
      <c r="O294" s="1"/>
      <c r="P294" s="1"/>
      <c r="Q294" s="1"/>
    </row>
    <row r="295" customFormat="false" ht="14" hidden="false" customHeight="true" outlineLevel="0" collapsed="false">
      <c r="B295" s="61" t="s">
        <v>157</v>
      </c>
      <c r="J295" s="1"/>
      <c r="K295" s="1"/>
      <c r="L295" s="1"/>
      <c r="O295" s="1"/>
      <c r="P295" s="1"/>
      <c r="Q295" s="1"/>
    </row>
    <row r="296" customFormat="false" ht="14" hidden="false" customHeight="true" outlineLevel="0" collapsed="false">
      <c r="B296" s="61" t="s">
        <v>157</v>
      </c>
      <c r="J296" s="1"/>
      <c r="K296" s="1"/>
      <c r="L296" s="1"/>
      <c r="O296" s="1"/>
      <c r="P296" s="1"/>
      <c r="Q296" s="1"/>
    </row>
    <row r="297" customFormat="false" ht="14" hidden="false" customHeight="true" outlineLevel="0" collapsed="false">
      <c r="B297" s="61" t="s">
        <v>157</v>
      </c>
      <c r="J297" s="1"/>
      <c r="K297" s="1"/>
      <c r="L297" s="1"/>
      <c r="O297" s="1"/>
      <c r="P297" s="1"/>
      <c r="Q297" s="1"/>
    </row>
    <row r="298" customFormat="false" ht="14" hidden="false" customHeight="true" outlineLevel="0" collapsed="false">
      <c r="B298" s="61" t="s">
        <v>157</v>
      </c>
      <c r="J298" s="1"/>
      <c r="K298" s="1"/>
      <c r="L298" s="1"/>
      <c r="O298" s="1"/>
      <c r="P298" s="1"/>
      <c r="Q298" s="1"/>
    </row>
    <row r="299" customFormat="false" ht="14" hidden="false" customHeight="true" outlineLevel="0" collapsed="false">
      <c r="B299" s="61" t="s">
        <v>157</v>
      </c>
      <c r="J299" s="1"/>
      <c r="K299" s="1"/>
      <c r="L299" s="1"/>
      <c r="O299" s="1"/>
      <c r="P299" s="1"/>
      <c r="Q299" s="1"/>
    </row>
    <row r="300" customFormat="false" ht="14" hidden="false" customHeight="true" outlineLevel="0" collapsed="false">
      <c r="B300" s="61" t="s">
        <v>157</v>
      </c>
      <c r="J300" s="1"/>
      <c r="K300" s="1"/>
      <c r="L300" s="1"/>
      <c r="O300" s="1"/>
      <c r="P300" s="1"/>
      <c r="Q300" s="1"/>
    </row>
    <row r="301" customFormat="false" ht="14" hidden="false" customHeight="true" outlineLevel="0" collapsed="false">
      <c r="B301" s="61" t="s">
        <v>157</v>
      </c>
      <c r="J301" s="1"/>
      <c r="K301" s="1"/>
      <c r="L301" s="1"/>
      <c r="O301" s="1"/>
      <c r="P301" s="1"/>
      <c r="Q301" s="1"/>
    </row>
    <row r="302" customFormat="false" ht="14" hidden="false" customHeight="true" outlineLevel="0" collapsed="false">
      <c r="B302" s="61" t="s">
        <v>157</v>
      </c>
      <c r="J302" s="1"/>
      <c r="K302" s="1"/>
      <c r="L302" s="1"/>
      <c r="O302" s="1"/>
      <c r="P302" s="1"/>
      <c r="Q302" s="1"/>
    </row>
    <row r="303" customFormat="false" ht="14" hidden="false" customHeight="true" outlineLevel="0" collapsed="false">
      <c r="B303" s="61" t="s">
        <v>157</v>
      </c>
      <c r="J303" s="1"/>
      <c r="K303" s="1"/>
      <c r="L303" s="1"/>
      <c r="O303" s="1"/>
      <c r="P303" s="1"/>
      <c r="Q303" s="1"/>
    </row>
    <row r="304" customFormat="false" ht="14" hidden="false" customHeight="true" outlineLevel="0" collapsed="false">
      <c r="B304" s="61" t="s">
        <v>157</v>
      </c>
      <c r="J304" s="1"/>
      <c r="K304" s="1"/>
      <c r="L304" s="1"/>
      <c r="O304" s="1"/>
      <c r="P304" s="1"/>
      <c r="Q304" s="1"/>
    </row>
    <row r="305" customFormat="false" ht="14" hidden="false" customHeight="true" outlineLevel="0" collapsed="false">
      <c r="B305" s="61" t="s">
        <v>157</v>
      </c>
      <c r="J305" s="1"/>
      <c r="K305" s="1"/>
      <c r="L305" s="1"/>
      <c r="O305" s="1"/>
      <c r="P305" s="1"/>
      <c r="Q305" s="1"/>
    </row>
    <row r="306" customFormat="false" ht="14" hidden="false" customHeight="true" outlineLevel="0" collapsed="false">
      <c r="B306" s="61" t="s">
        <v>157</v>
      </c>
      <c r="J306" s="1"/>
      <c r="K306" s="1"/>
      <c r="L306" s="1"/>
      <c r="O306" s="1"/>
      <c r="P306" s="1"/>
      <c r="Q306" s="1"/>
    </row>
    <row r="307" customFormat="false" ht="14" hidden="false" customHeight="true" outlineLevel="0" collapsed="false">
      <c r="B307" s="61" t="s">
        <v>157</v>
      </c>
      <c r="J307" s="1"/>
      <c r="K307" s="1"/>
      <c r="L307" s="1"/>
      <c r="O307" s="1"/>
      <c r="P307" s="1"/>
      <c r="Q307" s="1"/>
    </row>
    <row r="308" customFormat="false" ht="14" hidden="false" customHeight="true" outlineLevel="0" collapsed="false">
      <c r="B308" s="61" t="s">
        <v>157</v>
      </c>
      <c r="J308" s="1"/>
      <c r="K308" s="1"/>
      <c r="L308" s="1"/>
      <c r="O308" s="1"/>
      <c r="P308" s="1"/>
      <c r="Q308" s="1"/>
    </row>
    <row r="309" customFormat="false" ht="14" hidden="false" customHeight="true" outlineLevel="0" collapsed="false">
      <c r="B309" s="61" t="s">
        <v>157</v>
      </c>
      <c r="J309" s="1"/>
      <c r="K309" s="1"/>
      <c r="L309" s="1"/>
      <c r="O309" s="1"/>
      <c r="P309" s="1"/>
      <c r="Q309" s="1"/>
    </row>
    <row r="310" customFormat="false" ht="14" hidden="false" customHeight="true" outlineLevel="0" collapsed="false">
      <c r="B310" s="61" t="s">
        <v>157</v>
      </c>
      <c r="J310" s="1"/>
      <c r="K310" s="1"/>
      <c r="L310" s="1"/>
      <c r="O310" s="1"/>
      <c r="P310" s="1"/>
      <c r="Q310" s="1"/>
    </row>
    <row r="311" customFormat="false" ht="14" hidden="false" customHeight="true" outlineLevel="0" collapsed="false">
      <c r="B311" s="61" t="s">
        <v>157</v>
      </c>
      <c r="J311" s="1"/>
      <c r="K311" s="1"/>
      <c r="L311" s="1"/>
      <c r="O311" s="1"/>
      <c r="P311" s="1"/>
      <c r="Q311" s="1"/>
    </row>
    <row r="312" customFormat="false" ht="14" hidden="false" customHeight="true" outlineLevel="0" collapsed="false">
      <c r="B312" s="61" t="s">
        <v>157</v>
      </c>
      <c r="J312" s="1"/>
      <c r="K312" s="1"/>
      <c r="L312" s="1"/>
      <c r="O312" s="1"/>
      <c r="P312" s="1"/>
      <c r="Q312" s="1"/>
    </row>
    <row r="313" customFormat="false" ht="14" hidden="false" customHeight="true" outlineLevel="0" collapsed="false">
      <c r="B313" s="61" t="s">
        <v>157</v>
      </c>
      <c r="J313" s="1"/>
      <c r="K313" s="1"/>
      <c r="L313" s="1"/>
      <c r="O313" s="1"/>
      <c r="P313" s="1"/>
      <c r="Q313" s="1"/>
    </row>
    <row r="314" customFormat="false" ht="14" hidden="false" customHeight="true" outlineLevel="0" collapsed="false">
      <c r="B314" s="61" t="s">
        <v>157</v>
      </c>
      <c r="J314" s="1"/>
      <c r="K314" s="1"/>
      <c r="L314" s="1"/>
      <c r="O314" s="1"/>
      <c r="P314" s="1"/>
      <c r="Q314" s="1"/>
    </row>
    <row r="315" customFormat="false" ht="14" hidden="false" customHeight="true" outlineLevel="0" collapsed="false">
      <c r="B315" s="61" t="s">
        <v>157</v>
      </c>
      <c r="J315" s="1"/>
      <c r="K315" s="1"/>
      <c r="L315" s="1"/>
      <c r="O315" s="1"/>
      <c r="P315" s="1"/>
      <c r="Q315" s="1"/>
    </row>
    <row r="316" customFormat="false" ht="14" hidden="false" customHeight="true" outlineLevel="0" collapsed="false">
      <c r="B316" s="61" t="s">
        <v>157</v>
      </c>
      <c r="J316" s="1"/>
      <c r="K316" s="1"/>
      <c r="L316" s="1"/>
      <c r="O316" s="1"/>
      <c r="P316" s="1"/>
      <c r="Q316" s="1"/>
    </row>
    <row r="317" customFormat="false" ht="14" hidden="false" customHeight="true" outlineLevel="0" collapsed="false">
      <c r="B317" s="61" t="s">
        <v>157</v>
      </c>
      <c r="J317" s="1"/>
      <c r="K317" s="1"/>
      <c r="L317" s="1"/>
      <c r="O317" s="1"/>
      <c r="P317" s="1"/>
      <c r="Q317" s="1"/>
    </row>
    <row r="318" customFormat="false" ht="14" hidden="false" customHeight="true" outlineLevel="0" collapsed="false">
      <c r="B318" s="61" t="s">
        <v>157</v>
      </c>
      <c r="J318" s="1"/>
      <c r="K318" s="1"/>
      <c r="L318" s="1"/>
      <c r="O318" s="1"/>
      <c r="P318" s="1"/>
      <c r="Q318" s="1"/>
    </row>
    <row r="319" customFormat="false" ht="14" hidden="false" customHeight="true" outlineLevel="0" collapsed="false">
      <c r="B319" s="61" t="s">
        <v>157</v>
      </c>
      <c r="J319" s="1"/>
      <c r="K319" s="1"/>
      <c r="L319" s="1"/>
      <c r="O319" s="1"/>
      <c r="P319" s="1"/>
      <c r="Q319" s="1"/>
    </row>
    <row r="320" customFormat="false" ht="14" hidden="false" customHeight="true" outlineLevel="0" collapsed="false">
      <c r="B320" s="61" t="s">
        <v>157</v>
      </c>
      <c r="J320" s="1"/>
      <c r="K320" s="1"/>
      <c r="L320" s="1"/>
      <c r="O320" s="1"/>
      <c r="P320" s="1"/>
      <c r="Q320" s="1"/>
    </row>
    <row r="321" customFormat="false" ht="14" hidden="false" customHeight="true" outlineLevel="0" collapsed="false">
      <c r="B321" s="61" t="s">
        <v>157</v>
      </c>
      <c r="J321" s="1"/>
      <c r="K321" s="1"/>
      <c r="L321" s="1"/>
      <c r="O321" s="1"/>
      <c r="P321" s="1"/>
      <c r="Q321" s="1"/>
    </row>
    <row r="322" customFormat="false" ht="14" hidden="false" customHeight="true" outlineLevel="0" collapsed="false">
      <c r="B322" s="61" t="s">
        <v>157</v>
      </c>
      <c r="J322" s="1"/>
      <c r="K322" s="1"/>
      <c r="L322" s="1"/>
      <c r="O322" s="1"/>
      <c r="P322" s="1"/>
      <c r="Q322" s="1"/>
    </row>
    <row r="323" customFormat="false" ht="14" hidden="false" customHeight="true" outlineLevel="0" collapsed="false">
      <c r="B323" s="61" t="s">
        <v>157</v>
      </c>
      <c r="J323" s="1"/>
      <c r="K323" s="1"/>
      <c r="L323" s="1"/>
      <c r="O323" s="1"/>
      <c r="P323" s="1"/>
      <c r="Q323" s="1"/>
    </row>
    <row r="324" customFormat="false" ht="14" hidden="false" customHeight="true" outlineLevel="0" collapsed="false">
      <c r="B324" s="61" t="s">
        <v>157</v>
      </c>
      <c r="J324" s="1"/>
      <c r="K324" s="1"/>
      <c r="L324" s="1"/>
      <c r="O324" s="1"/>
      <c r="P324" s="1"/>
      <c r="Q324" s="1"/>
    </row>
    <row r="325" customFormat="false" ht="14" hidden="false" customHeight="true" outlineLevel="0" collapsed="false">
      <c r="B325" s="61" t="s">
        <v>157</v>
      </c>
      <c r="J325" s="1"/>
      <c r="K325" s="1"/>
      <c r="L325" s="1"/>
      <c r="O325" s="1"/>
      <c r="P325" s="1"/>
      <c r="Q325" s="1"/>
    </row>
    <row r="326" customFormat="false" ht="14" hidden="false" customHeight="true" outlineLevel="0" collapsed="false">
      <c r="B326" s="61" t="s">
        <v>157</v>
      </c>
      <c r="J326" s="1"/>
      <c r="K326" s="1"/>
      <c r="L326" s="1"/>
      <c r="O326" s="1"/>
      <c r="P326" s="1"/>
      <c r="Q326" s="1"/>
    </row>
    <row r="327" customFormat="false" ht="14" hidden="false" customHeight="true" outlineLevel="0" collapsed="false">
      <c r="B327" s="61" t="s">
        <v>157</v>
      </c>
      <c r="J327" s="1"/>
      <c r="K327" s="1"/>
      <c r="L327" s="1"/>
      <c r="O327" s="1"/>
      <c r="P327" s="1"/>
      <c r="Q327" s="1"/>
    </row>
    <row r="328" customFormat="false" ht="14" hidden="false" customHeight="true" outlineLevel="0" collapsed="false">
      <c r="B328" s="61" t="s">
        <v>157</v>
      </c>
      <c r="J328" s="1"/>
      <c r="K328" s="1"/>
      <c r="L328" s="1"/>
      <c r="O328" s="1"/>
      <c r="P328" s="1"/>
      <c r="Q328" s="1"/>
    </row>
    <row r="329" customFormat="false" ht="14" hidden="false" customHeight="true" outlineLevel="0" collapsed="false">
      <c r="B329" s="61" t="s">
        <v>157</v>
      </c>
      <c r="J329" s="1"/>
      <c r="K329" s="1"/>
      <c r="L329" s="1"/>
      <c r="O329" s="1"/>
      <c r="P329" s="1"/>
      <c r="Q329" s="1"/>
    </row>
    <row r="330" customFormat="false" ht="14" hidden="false" customHeight="true" outlineLevel="0" collapsed="false">
      <c r="B330" s="61" t="s">
        <v>157</v>
      </c>
      <c r="J330" s="1"/>
      <c r="K330" s="1"/>
      <c r="L330" s="1"/>
      <c r="O330" s="1"/>
      <c r="P330" s="1"/>
      <c r="Q330" s="1"/>
    </row>
    <row r="331" customFormat="false" ht="14" hidden="false" customHeight="true" outlineLevel="0" collapsed="false">
      <c r="B331" s="61" t="s">
        <v>157</v>
      </c>
      <c r="J331" s="1"/>
      <c r="K331" s="1"/>
      <c r="L331" s="1"/>
      <c r="O331" s="1"/>
      <c r="P331" s="1"/>
      <c r="Q331" s="1"/>
    </row>
    <row r="332" customFormat="false" ht="14" hidden="false" customHeight="true" outlineLevel="0" collapsed="false">
      <c r="B332" s="61" t="s">
        <v>157</v>
      </c>
      <c r="J332" s="1"/>
      <c r="K332" s="1"/>
      <c r="L332" s="1"/>
      <c r="O332" s="1"/>
      <c r="P332" s="1"/>
      <c r="Q332" s="1"/>
    </row>
    <row r="333" customFormat="false" ht="14" hidden="false" customHeight="true" outlineLevel="0" collapsed="false">
      <c r="B333" s="61" t="s">
        <v>157</v>
      </c>
      <c r="J333" s="1"/>
      <c r="K333" s="1"/>
      <c r="L333" s="1"/>
      <c r="O333" s="1"/>
      <c r="P333" s="1"/>
      <c r="Q333" s="1"/>
    </row>
    <row r="334" customFormat="false" ht="14" hidden="false" customHeight="true" outlineLevel="0" collapsed="false">
      <c r="J334" s="1"/>
      <c r="K334" s="1"/>
      <c r="L334" s="1"/>
      <c r="O334" s="1"/>
      <c r="P334" s="1"/>
      <c r="Q334" s="1"/>
    </row>
    <row r="335" customFormat="false" ht="14" hidden="false" customHeight="true" outlineLevel="0" collapsed="false">
      <c r="B335" s="61" t="s">
        <v>158</v>
      </c>
      <c r="J335" s="1"/>
      <c r="K335" s="1"/>
      <c r="L335" s="1"/>
      <c r="O335" s="1"/>
      <c r="P335" s="1"/>
      <c r="Q335" s="1"/>
    </row>
    <row r="336" customFormat="false" ht="14" hidden="false" customHeight="true" outlineLevel="0" collapsed="false">
      <c r="B336" s="61" t="s">
        <v>158</v>
      </c>
      <c r="J336" s="1"/>
      <c r="K336" s="1"/>
      <c r="L336" s="1"/>
      <c r="O336" s="1"/>
      <c r="P336" s="1"/>
      <c r="Q336" s="1"/>
    </row>
    <row r="337" customFormat="false" ht="14" hidden="false" customHeight="true" outlineLevel="0" collapsed="false">
      <c r="B337" s="61" t="s">
        <v>158</v>
      </c>
      <c r="J337" s="1"/>
      <c r="K337" s="1"/>
      <c r="L337" s="1"/>
      <c r="O337" s="1"/>
      <c r="P337" s="1"/>
      <c r="Q337" s="1"/>
    </row>
    <row r="338" customFormat="false" ht="14" hidden="false" customHeight="true" outlineLevel="0" collapsed="false">
      <c r="B338" s="61" t="s">
        <v>158</v>
      </c>
      <c r="J338" s="1"/>
      <c r="K338" s="1"/>
      <c r="L338" s="1"/>
      <c r="O338" s="1"/>
      <c r="P338" s="1"/>
      <c r="Q338" s="1"/>
    </row>
    <row r="339" customFormat="false" ht="14" hidden="false" customHeight="true" outlineLevel="0" collapsed="false">
      <c r="B339" s="61" t="s">
        <v>158</v>
      </c>
      <c r="J339" s="1"/>
      <c r="K339" s="1"/>
      <c r="L339" s="1"/>
      <c r="O339" s="1"/>
      <c r="P339" s="1"/>
      <c r="Q339" s="1"/>
    </row>
    <row r="340" customFormat="false" ht="14" hidden="false" customHeight="true" outlineLevel="0" collapsed="false">
      <c r="B340" s="61" t="s">
        <v>158</v>
      </c>
      <c r="J340" s="1"/>
      <c r="K340" s="1"/>
      <c r="L340" s="1"/>
      <c r="O340" s="1"/>
      <c r="P340" s="1"/>
      <c r="Q340" s="1"/>
    </row>
    <row r="341" customFormat="false" ht="14" hidden="false" customHeight="true" outlineLevel="0" collapsed="false">
      <c r="B341" s="61" t="s">
        <v>158</v>
      </c>
      <c r="J341" s="1"/>
      <c r="K341" s="1"/>
      <c r="L341" s="1"/>
      <c r="O341" s="1"/>
      <c r="P341" s="1"/>
      <c r="Q341" s="1"/>
    </row>
    <row r="342" customFormat="false" ht="14" hidden="false" customHeight="true" outlineLevel="0" collapsed="false">
      <c r="B342" s="61" t="s">
        <v>158</v>
      </c>
      <c r="J342" s="1"/>
      <c r="K342" s="1"/>
      <c r="L342" s="1"/>
      <c r="O342" s="1"/>
      <c r="P342" s="1"/>
      <c r="Q342" s="1"/>
    </row>
    <row r="343" customFormat="false" ht="14" hidden="false" customHeight="true" outlineLevel="0" collapsed="false">
      <c r="B343" s="61" t="s">
        <v>158</v>
      </c>
      <c r="J343" s="1"/>
      <c r="K343" s="1"/>
      <c r="L343" s="1"/>
      <c r="O343" s="1"/>
      <c r="P343" s="1"/>
      <c r="Q343" s="1"/>
    </row>
    <row r="344" customFormat="false" ht="14" hidden="false" customHeight="true" outlineLevel="0" collapsed="false">
      <c r="B344" s="61" t="s">
        <v>158</v>
      </c>
      <c r="J344" s="1"/>
      <c r="K344" s="1"/>
      <c r="L344" s="1"/>
      <c r="O344" s="1"/>
      <c r="P344" s="1"/>
      <c r="Q344" s="1"/>
    </row>
    <row r="345" customFormat="false" ht="14" hidden="false" customHeight="true" outlineLevel="0" collapsed="false">
      <c r="B345" s="61" t="s">
        <v>158</v>
      </c>
      <c r="J345" s="1"/>
      <c r="K345" s="1"/>
      <c r="L345" s="1"/>
      <c r="O345" s="1"/>
      <c r="P345" s="1"/>
      <c r="Q345" s="1"/>
    </row>
    <row r="346" customFormat="false" ht="14" hidden="false" customHeight="true" outlineLevel="0" collapsed="false">
      <c r="B346" s="61" t="s">
        <v>158</v>
      </c>
      <c r="J346" s="1"/>
      <c r="K346" s="1"/>
      <c r="L346" s="1"/>
      <c r="O346" s="1"/>
      <c r="P346" s="1"/>
      <c r="Q346" s="1"/>
    </row>
    <row r="347" customFormat="false" ht="14" hidden="false" customHeight="true" outlineLevel="0" collapsed="false">
      <c r="B347" s="61" t="s">
        <v>158</v>
      </c>
      <c r="J347" s="1"/>
      <c r="K347" s="1"/>
      <c r="L347" s="1"/>
      <c r="O347" s="1"/>
      <c r="P347" s="1"/>
      <c r="Q347" s="1"/>
    </row>
    <row r="348" customFormat="false" ht="14" hidden="false" customHeight="true" outlineLevel="0" collapsed="false">
      <c r="B348" s="61" t="s">
        <v>158</v>
      </c>
      <c r="J348" s="1"/>
      <c r="K348" s="1"/>
      <c r="L348" s="1"/>
      <c r="O348" s="1"/>
      <c r="P348" s="1"/>
      <c r="Q348" s="1"/>
    </row>
    <row r="349" customFormat="false" ht="14" hidden="false" customHeight="true" outlineLevel="0" collapsed="false">
      <c r="B349" s="61" t="s">
        <v>157</v>
      </c>
      <c r="J349" s="1"/>
      <c r="K349" s="1"/>
      <c r="L349" s="1"/>
      <c r="O349" s="1"/>
      <c r="P349" s="1"/>
      <c r="Q349" s="1"/>
    </row>
    <row r="350" customFormat="false" ht="14" hidden="false" customHeight="true" outlineLevel="0" collapsed="false">
      <c r="B350" s="61" t="s">
        <v>157</v>
      </c>
      <c r="J350" s="1"/>
      <c r="K350" s="1"/>
      <c r="L350" s="1"/>
      <c r="O350" s="1"/>
      <c r="P350" s="1"/>
      <c r="Q350" s="1"/>
    </row>
    <row r="351" customFormat="false" ht="14" hidden="false" customHeight="true" outlineLevel="0" collapsed="false">
      <c r="B351" s="61" t="s">
        <v>157</v>
      </c>
      <c r="J351" s="1"/>
      <c r="K351" s="1"/>
      <c r="L351" s="1"/>
      <c r="O351" s="1"/>
      <c r="P351" s="1"/>
      <c r="Q351" s="1"/>
    </row>
    <row r="352" customFormat="false" ht="14" hidden="false" customHeight="true" outlineLevel="0" collapsed="false">
      <c r="B352" s="61" t="s">
        <v>158</v>
      </c>
      <c r="J352" s="1"/>
      <c r="K352" s="1"/>
      <c r="L352" s="1"/>
      <c r="O352" s="1"/>
      <c r="P352" s="1"/>
      <c r="Q352" s="1"/>
    </row>
    <row r="353" customFormat="false" ht="14" hidden="false" customHeight="true" outlineLevel="0" collapsed="false">
      <c r="B353" s="61" t="s">
        <v>158</v>
      </c>
      <c r="J353" s="1"/>
      <c r="K353" s="1"/>
      <c r="L353" s="1"/>
      <c r="O353" s="1"/>
      <c r="P353" s="1"/>
      <c r="Q353" s="1"/>
    </row>
    <row r="354" customFormat="false" ht="14" hidden="false" customHeight="true" outlineLevel="0" collapsed="false">
      <c r="B354" s="61" t="s">
        <v>158</v>
      </c>
      <c r="J354" s="1"/>
      <c r="K354" s="1"/>
      <c r="L354" s="1"/>
      <c r="O354" s="1"/>
      <c r="P354" s="1"/>
      <c r="Q354" s="1"/>
    </row>
    <row r="355" customFormat="false" ht="14" hidden="false" customHeight="true" outlineLevel="0" collapsed="false">
      <c r="B355" s="61" t="s">
        <v>158</v>
      </c>
      <c r="J355" s="1"/>
      <c r="K355" s="1"/>
      <c r="L355" s="1"/>
      <c r="O355" s="1"/>
      <c r="P355" s="1"/>
      <c r="Q355" s="1"/>
    </row>
    <row r="356" customFormat="false" ht="14" hidden="false" customHeight="true" outlineLevel="0" collapsed="false">
      <c r="B356" s="61" t="s">
        <v>158</v>
      </c>
      <c r="J356" s="1"/>
      <c r="K356" s="1"/>
      <c r="L356" s="1"/>
      <c r="O356" s="1"/>
      <c r="P356" s="1"/>
      <c r="Q356" s="1"/>
    </row>
    <row r="357" customFormat="false" ht="14" hidden="false" customHeight="true" outlineLevel="0" collapsed="false">
      <c r="B357" s="61" t="s">
        <v>158</v>
      </c>
      <c r="J357" s="1"/>
      <c r="K357" s="1"/>
      <c r="L357" s="1"/>
      <c r="O357" s="1"/>
      <c r="P357" s="1"/>
      <c r="Q357" s="1"/>
    </row>
    <row r="358" customFormat="false" ht="14" hidden="false" customHeight="true" outlineLevel="0" collapsed="false">
      <c r="J358" s="1"/>
      <c r="K358" s="1"/>
      <c r="L358" s="1"/>
      <c r="O358" s="1"/>
      <c r="P358" s="1"/>
      <c r="Q358" s="1"/>
    </row>
    <row r="359" customFormat="false" ht="14" hidden="false" customHeight="true" outlineLevel="0" collapsed="false">
      <c r="J359" s="1"/>
      <c r="K359" s="1"/>
      <c r="L359" s="1"/>
      <c r="O359" s="1"/>
      <c r="P359" s="1"/>
      <c r="Q359" s="1"/>
    </row>
    <row r="360" customFormat="false" ht="14" hidden="false" customHeight="true" outlineLevel="0" collapsed="false">
      <c r="J360" s="1"/>
      <c r="K360" s="1"/>
      <c r="L360" s="1"/>
      <c r="O360" s="1"/>
      <c r="P360" s="1"/>
      <c r="Q360" s="1"/>
    </row>
    <row r="361" customFormat="false" ht="14" hidden="false" customHeight="true" outlineLevel="0" collapsed="false">
      <c r="J361" s="1"/>
      <c r="K361" s="1"/>
      <c r="L361" s="1"/>
      <c r="O361" s="1"/>
      <c r="P361" s="1"/>
      <c r="Q361" s="1"/>
    </row>
    <row r="362" customFormat="false" ht="14" hidden="false" customHeight="true" outlineLevel="0" collapsed="false">
      <c r="J362" s="1"/>
      <c r="K362" s="1"/>
      <c r="L362" s="1"/>
      <c r="O362" s="1"/>
      <c r="P362" s="1"/>
      <c r="Q362" s="1"/>
    </row>
    <row r="363" customFormat="false" ht="14" hidden="false" customHeight="true" outlineLevel="0" collapsed="false">
      <c r="O363" s="69"/>
    </row>
    <row r="364" customFormat="false" ht="14" hidden="false" customHeight="true" outlineLevel="0" collapsed="false">
      <c r="O364" s="69"/>
    </row>
    <row r="365" customFormat="false" ht="14" hidden="false" customHeight="true" outlineLevel="0" collapsed="false">
      <c r="O365" s="69"/>
    </row>
    <row r="366" customFormat="false" ht="14" hidden="false" customHeight="true" outlineLevel="0" collapsed="false">
      <c r="O366" s="69"/>
    </row>
    <row r="367" customFormat="false" ht="14" hidden="false" customHeight="true" outlineLevel="0" collapsed="false">
      <c r="O367" s="69"/>
    </row>
    <row r="368" customFormat="false" ht="14" hidden="false" customHeight="true" outlineLevel="0" collapsed="false">
      <c r="O368" s="69"/>
    </row>
    <row r="369" customFormat="false" ht="14" hidden="false" customHeight="true" outlineLevel="0" collapsed="false">
      <c r="O369" s="69"/>
    </row>
    <row r="370" customFormat="false" ht="14" hidden="false" customHeight="true" outlineLevel="0" collapsed="false">
      <c r="J370" s="1"/>
      <c r="K370" s="1"/>
      <c r="L370" s="1"/>
      <c r="O370" s="69"/>
      <c r="P370" s="1"/>
      <c r="Q370" s="1"/>
    </row>
    <row r="371" customFormat="false" ht="14" hidden="false" customHeight="true" outlineLevel="0" collapsed="false">
      <c r="J371" s="1"/>
      <c r="K371" s="1"/>
      <c r="L371" s="1"/>
      <c r="O371" s="69"/>
      <c r="P371" s="1"/>
      <c r="Q371" s="1"/>
    </row>
    <row r="372" customFormat="false" ht="14" hidden="false" customHeight="true" outlineLevel="0" collapsed="false">
      <c r="J372" s="1"/>
      <c r="K372" s="1"/>
      <c r="L372" s="1"/>
      <c r="O372" s="69"/>
      <c r="P372" s="1"/>
      <c r="Q372" s="1"/>
    </row>
    <row r="373" customFormat="false" ht="14" hidden="false" customHeight="true" outlineLevel="0" collapsed="false">
      <c r="J373" s="1"/>
      <c r="K373" s="1"/>
      <c r="L373" s="1"/>
      <c r="O373" s="69"/>
      <c r="P373" s="1"/>
      <c r="Q373" s="1"/>
    </row>
    <row r="374" customFormat="false" ht="14" hidden="false" customHeight="true" outlineLevel="0" collapsed="false">
      <c r="J374" s="1"/>
      <c r="K374" s="1"/>
      <c r="L374" s="1"/>
      <c r="O374" s="69"/>
      <c r="P374" s="1"/>
      <c r="Q374" s="1"/>
    </row>
    <row r="375" customFormat="false" ht="14" hidden="false" customHeight="true" outlineLevel="0" collapsed="false">
      <c r="J375" s="1"/>
      <c r="K375" s="1"/>
      <c r="L375" s="1"/>
      <c r="O375" s="69"/>
      <c r="P375" s="1"/>
      <c r="Q375" s="1"/>
    </row>
    <row r="376" customFormat="false" ht="14" hidden="false" customHeight="true" outlineLevel="0" collapsed="false">
      <c r="J376" s="1"/>
      <c r="K376" s="1"/>
      <c r="L376" s="1"/>
      <c r="O376" s="69"/>
      <c r="P376" s="1"/>
      <c r="Q376" s="1"/>
    </row>
    <row r="377" customFormat="false" ht="14" hidden="false" customHeight="true" outlineLevel="0" collapsed="false">
      <c r="J377" s="1"/>
      <c r="K377" s="1"/>
      <c r="L377" s="1"/>
      <c r="O377" s="69"/>
      <c r="P377" s="1"/>
      <c r="Q377" s="1"/>
    </row>
    <row r="378" customFormat="false" ht="14" hidden="false" customHeight="true" outlineLevel="0" collapsed="false">
      <c r="J378" s="1"/>
      <c r="K378" s="1"/>
      <c r="L378" s="1"/>
      <c r="O378" s="69"/>
      <c r="P378" s="1"/>
      <c r="Q378" s="1"/>
    </row>
    <row r="379" customFormat="false" ht="14" hidden="false" customHeight="true" outlineLevel="0" collapsed="false">
      <c r="J379" s="1"/>
      <c r="K379" s="1"/>
      <c r="L379" s="1"/>
      <c r="O379" s="69"/>
      <c r="P379" s="1"/>
      <c r="Q379" s="1"/>
    </row>
    <row r="380" customFormat="false" ht="14" hidden="false" customHeight="true" outlineLevel="0" collapsed="false">
      <c r="J380" s="1"/>
      <c r="K380" s="1"/>
      <c r="L380" s="1"/>
      <c r="O380" s="69"/>
      <c r="P380" s="1"/>
      <c r="Q380" s="1"/>
    </row>
    <row r="381" customFormat="false" ht="14" hidden="false" customHeight="true" outlineLevel="0" collapsed="false">
      <c r="J381" s="1"/>
      <c r="K381" s="1"/>
      <c r="L381" s="1"/>
      <c r="O381" s="69"/>
      <c r="P381" s="1"/>
      <c r="Q381" s="1"/>
    </row>
    <row r="382" customFormat="false" ht="14" hidden="false" customHeight="true" outlineLevel="0" collapsed="false">
      <c r="J382" s="1"/>
      <c r="K382" s="1"/>
      <c r="L382" s="1"/>
      <c r="O382" s="69"/>
      <c r="P382" s="1"/>
      <c r="Q382" s="1"/>
    </row>
    <row r="383" customFormat="false" ht="14" hidden="false" customHeight="true" outlineLevel="0" collapsed="false">
      <c r="J383" s="1"/>
      <c r="K383" s="1"/>
      <c r="L383" s="1"/>
      <c r="O383" s="69"/>
      <c r="P383" s="1"/>
      <c r="Q383" s="1"/>
    </row>
    <row r="384" customFormat="false" ht="14" hidden="false" customHeight="true" outlineLevel="0" collapsed="false">
      <c r="J384" s="1"/>
      <c r="K384" s="1"/>
      <c r="L384" s="1"/>
      <c r="O384" s="69"/>
      <c r="P384" s="1"/>
      <c r="Q384" s="1"/>
    </row>
    <row r="385" customFormat="false" ht="14" hidden="false" customHeight="true" outlineLevel="0" collapsed="false">
      <c r="J385" s="1"/>
      <c r="K385" s="1"/>
      <c r="L385" s="1"/>
      <c r="O385" s="69"/>
      <c r="P385" s="1"/>
      <c r="Q385" s="1"/>
    </row>
    <row r="386" customFormat="false" ht="14" hidden="false" customHeight="true" outlineLevel="0" collapsed="false">
      <c r="J386" s="1"/>
      <c r="K386" s="1"/>
      <c r="L386" s="1"/>
      <c r="O386" s="69"/>
      <c r="P386" s="1"/>
      <c r="Q386" s="1"/>
    </row>
    <row r="387" customFormat="false" ht="14" hidden="false" customHeight="true" outlineLevel="0" collapsed="false">
      <c r="J387" s="1"/>
      <c r="K387" s="1"/>
      <c r="L387" s="1"/>
      <c r="O387" s="69"/>
      <c r="P387" s="1"/>
      <c r="Q387" s="1"/>
    </row>
    <row r="388" customFormat="false" ht="14" hidden="false" customHeight="true" outlineLevel="0" collapsed="false">
      <c r="J388" s="1"/>
      <c r="K388" s="1"/>
      <c r="L388" s="1"/>
      <c r="O388" s="69"/>
      <c r="P388" s="1"/>
      <c r="Q388" s="1"/>
    </row>
    <row r="389" customFormat="false" ht="14" hidden="false" customHeight="true" outlineLevel="0" collapsed="false">
      <c r="J389" s="1"/>
      <c r="K389" s="1"/>
      <c r="L389" s="1"/>
      <c r="O389" s="69"/>
      <c r="P389" s="1"/>
      <c r="Q389" s="1"/>
    </row>
    <row r="390" customFormat="false" ht="14" hidden="false" customHeight="true" outlineLevel="0" collapsed="false">
      <c r="J390" s="1"/>
      <c r="K390" s="1"/>
      <c r="L390" s="1"/>
      <c r="O390" s="69"/>
      <c r="P390" s="1"/>
      <c r="Q390" s="1"/>
    </row>
    <row r="391" customFormat="false" ht="14" hidden="false" customHeight="true" outlineLevel="0" collapsed="false">
      <c r="J391" s="1"/>
      <c r="K391" s="1"/>
      <c r="L391" s="1"/>
      <c r="O391" s="69"/>
      <c r="P391" s="1"/>
      <c r="Q391" s="1"/>
    </row>
    <row r="392" customFormat="false" ht="14" hidden="false" customHeight="true" outlineLevel="0" collapsed="false">
      <c r="J392" s="1"/>
      <c r="K392" s="1"/>
      <c r="L392" s="1"/>
      <c r="O392" s="69"/>
      <c r="P392" s="1"/>
      <c r="Q392" s="1"/>
    </row>
    <row r="393" customFormat="false" ht="14" hidden="false" customHeight="true" outlineLevel="0" collapsed="false">
      <c r="J393" s="1"/>
      <c r="K393" s="1"/>
      <c r="L393" s="1"/>
      <c r="O393" s="69"/>
      <c r="P393" s="1"/>
      <c r="Q393" s="1"/>
    </row>
    <row r="394" customFormat="false" ht="14" hidden="false" customHeight="true" outlineLevel="0" collapsed="false">
      <c r="J394" s="1"/>
      <c r="K394" s="1"/>
      <c r="L394" s="1"/>
      <c r="O394" s="69"/>
      <c r="P394" s="1"/>
      <c r="Q394" s="1"/>
    </row>
    <row r="395" customFormat="false" ht="14" hidden="false" customHeight="true" outlineLevel="0" collapsed="false">
      <c r="J395" s="1"/>
      <c r="K395" s="1"/>
      <c r="L395" s="1"/>
      <c r="O395" s="69"/>
      <c r="P395" s="1"/>
      <c r="Q395" s="1"/>
    </row>
    <row r="396" customFormat="false" ht="14" hidden="false" customHeight="true" outlineLevel="0" collapsed="false">
      <c r="J396" s="1"/>
      <c r="K396" s="1"/>
      <c r="L396" s="1"/>
      <c r="O396" s="69"/>
      <c r="P396" s="1"/>
      <c r="Q396" s="1"/>
    </row>
    <row r="397" customFormat="false" ht="14" hidden="false" customHeight="true" outlineLevel="0" collapsed="false">
      <c r="J397" s="1"/>
      <c r="K397" s="1"/>
      <c r="L397" s="1"/>
      <c r="O397" s="69"/>
      <c r="P397" s="1"/>
      <c r="Q397" s="1"/>
    </row>
    <row r="398" customFormat="false" ht="14" hidden="false" customHeight="true" outlineLevel="0" collapsed="false">
      <c r="J398" s="1"/>
      <c r="K398" s="1"/>
      <c r="L398" s="1"/>
      <c r="O398" s="69"/>
      <c r="P398" s="1"/>
      <c r="Q398" s="1"/>
    </row>
    <row r="399" customFormat="false" ht="14" hidden="false" customHeight="true" outlineLevel="0" collapsed="false">
      <c r="J399" s="1"/>
      <c r="K399" s="1"/>
      <c r="L399" s="1"/>
      <c r="O399" s="69"/>
      <c r="P399" s="1"/>
      <c r="Q399" s="1"/>
    </row>
    <row r="400" customFormat="false" ht="14" hidden="false" customHeight="true" outlineLevel="0" collapsed="false">
      <c r="J400" s="1"/>
      <c r="K400" s="1"/>
      <c r="L400" s="1"/>
      <c r="O400" s="69"/>
      <c r="P400" s="1"/>
      <c r="Q400" s="1"/>
    </row>
    <row r="401" customFormat="false" ht="14" hidden="false" customHeight="true" outlineLevel="0" collapsed="false">
      <c r="J401" s="1"/>
      <c r="K401" s="1"/>
      <c r="L401" s="1"/>
      <c r="O401" s="69"/>
      <c r="P401" s="1"/>
      <c r="Q401" s="1"/>
    </row>
    <row r="402" customFormat="false" ht="14" hidden="false" customHeight="true" outlineLevel="0" collapsed="false">
      <c r="J402" s="1"/>
      <c r="K402" s="1"/>
      <c r="L402" s="1"/>
      <c r="O402" s="69"/>
      <c r="P402" s="1"/>
      <c r="Q402" s="1"/>
    </row>
    <row r="403" customFormat="false" ht="14" hidden="false" customHeight="true" outlineLevel="0" collapsed="false">
      <c r="J403" s="1"/>
      <c r="K403" s="1"/>
      <c r="L403" s="1"/>
      <c r="O403" s="69"/>
      <c r="P403" s="1"/>
      <c r="Q403" s="1"/>
    </row>
    <row r="404" customFormat="false" ht="14" hidden="false" customHeight="true" outlineLevel="0" collapsed="false">
      <c r="J404" s="1"/>
      <c r="K404" s="1"/>
      <c r="L404" s="1"/>
      <c r="O404" s="69"/>
      <c r="P404" s="1"/>
      <c r="Q404" s="1"/>
    </row>
    <row r="405" customFormat="false" ht="14" hidden="false" customHeight="true" outlineLevel="0" collapsed="false">
      <c r="J405" s="1"/>
      <c r="K405" s="1"/>
      <c r="L405" s="1"/>
      <c r="O405" s="69"/>
      <c r="P405" s="1"/>
      <c r="Q405" s="1"/>
    </row>
    <row r="406" customFormat="false" ht="14" hidden="false" customHeight="true" outlineLevel="0" collapsed="false">
      <c r="J406" s="1"/>
      <c r="K406" s="1"/>
      <c r="L406" s="1"/>
      <c r="O406" s="69"/>
      <c r="P406" s="1"/>
      <c r="Q406" s="1"/>
    </row>
  </sheetData>
  <mergeCells count="2">
    <mergeCell ref="J2:L2"/>
    <mergeCell ref="M2:N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44" activeCellId="0" sqref="O44"/>
    </sheetView>
  </sheetViews>
  <sheetFormatPr defaultColWidth="10.82421875" defaultRowHeight="15" zeroHeight="false" outlineLevelRow="0" outlineLevelCol="0"/>
  <cols>
    <col collapsed="false" customWidth="true" hidden="false" outlineLevel="0" max="1" min="1" style="112" width="16.99"/>
    <col collapsed="false" customWidth="true" hidden="false" outlineLevel="0" max="3" min="2" style="112" width="18.49"/>
    <col collapsed="false" customWidth="true" hidden="false" outlineLevel="0" max="4" min="4" style="112" width="26.5"/>
    <col collapsed="false" customWidth="false" hidden="false" outlineLevel="0" max="5" min="5" style="112" width="10.82"/>
    <col collapsed="false" customWidth="true" hidden="false" outlineLevel="0" max="6" min="6" style="112" width="13.99"/>
    <col collapsed="false" customWidth="true" hidden="false" outlineLevel="0" max="7" min="7" style="112" width="15.32"/>
    <col collapsed="false" customWidth="false" hidden="false" outlineLevel="0" max="257" min="8" style="112" width="10.82"/>
  </cols>
  <sheetData>
    <row r="1" customFormat="false" ht="15" hidden="false" customHeight="false" outlineLevel="0" collapsed="false">
      <c r="A1" s="113" t="s">
        <v>177</v>
      </c>
      <c r="B1" s="113"/>
      <c r="C1" s="113"/>
      <c r="D1" s="113"/>
      <c r="E1" s="0"/>
      <c r="F1" s="114" t="s">
        <v>178</v>
      </c>
      <c r="G1" s="114"/>
      <c r="H1" s="114"/>
    </row>
    <row r="5" customFormat="false" ht="15" hidden="false" customHeight="false" outlineLevel="0" collapsed="false">
      <c r="A5" s="115" t="s">
        <v>179</v>
      </c>
      <c r="F5" s="116" t="s">
        <v>179</v>
      </c>
      <c r="G5" s="117"/>
      <c r="H5" s="117"/>
      <c r="I5" s="117"/>
      <c r="J5" s="117"/>
      <c r="K5" s="117"/>
    </row>
    <row r="6" customFormat="false" ht="15" hidden="false" customHeight="false" outlineLevel="0" collapsed="false">
      <c r="A6" s="118" t="s">
        <v>180</v>
      </c>
      <c r="B6" s="119" t="s">
        <v>181</v>
      </c>
      <c r="C6" s="118" t="s">
        <v>182</v>
      </c>
      <c r="D6" s="118" t="s">
        <v>183</v>
      </c>
      <c r="F6" s="120" t="s">
        <v>180</v>
      </c>
      <c r="G6" s="118" t="s">
        <v>184</v>
      </c>
      <c r="H6" s="118" t="s">
        <v>185</v>
      </c>
      <c r="I6" s="117"/>
      <c r="J6" s="117"/>
      <c r="K6" s="117"/>
    </row>
    <row r="7" customFormat="false" ht="15" hidden="false" customHeight="false" outlineLevel="0" collapsed="false">
      <c r="A7" s="121" t="n">
        <v>0.08</v>
      </c>
      <c r="B7" s="119" t="n">
        <v>0</v>
      </c>
      <c r="C7" s="121" t="n">
        <v>42.6</v>
      </c>
      <c r="D7" s="121" t="n">
        <v>12.0390882445555</v>
      </c>
      <c r="F7" s="122" t="n">
        <v>0.08</v>
      </c>
      <c r="G7" s="123" t="n">
        <v>1.39838</v>
      </c>
      <c r="H7" s="121" t="n">
        <v>1.39838</v>
      </c>
      <c r="I7" s="117"/>
      <c r="J7" s="117"/>
      <c r="K7" s="117"/>
      <c r="L7" s="117"/>
      <c r="M7" s="117"/>
    </row>
    <row r="8" customFormat="false" ht="15" hidden="false" customHeight="false" outlineLevel="0" collapsed="false">
      <c r="A8" s="124" t="n">
        <v>1</v>
      </c>
      <c r="B8" s="119" t="n">
        <v>0.002</v>
      </c>
      <c r="C8" s="124" t="n">
        <v>43.36</v>
      </c>
      <c r="D8" s="124" t="n">
        <v>10.3084866845762</v>
      </c>
      <c r="F8" s="125" t="n">
        <v>1</v>
      </c>
      <c r="G8" s="126" t="n">
        <v>1.3987</v>
      </c>
      <c r="H8" s="124" t="n">
        <v>1.4294</v>
      </c>
      <c r="I8" s="117"/>
      <c r="J8" s="117"/>
      <c r="K8" s="117"/>
      <c r="L8" s="117"/>
      <c r="M8" s="117"/>
    </row>
    <row r="9" customFormat="false" ht="15" hidden="false" customHeight="false" outlineLevel="0" collapsed="false">
      <c r="A9" s="124" t="n">
        <v>3</v>
      </c>
      <c r="B9" s="119" t="n">
        <v>0.01</v>
      </c>
      <c r="C9" s="124" t="n">
        <v>38.72</v>
      </c>
      <c r="D9" s="124" t="n">
        <v>13.4229745028491</v>
      </c>
      <c r="F9" s="125" t="n">
        <v>3</v>
      </c>
      <c r="G9" s="126" t="n">
        <v>1.2667</v>
      </c>
      <c r="H9" s="124" t="n">
        <v>1.34256</v>
      </c>
      <c r="I9" s="117"/>
      <c r="J9" s="117"/>
      <c r="K9" s="117"/>
      <c r="L9" s="117"/>
      <c r="M9" s="117"/>
    </row>
    <row r="10" customFormat="false" ht="15" hidden="false" customHeight="false" outlineLevel="0" collapsed="false">
      <c r="A10" s="124" t="n">
        <v>7</v>
      </c>
      <c r="B10" s="119" t="n">
        <v>0.0175</v>
      </c>
      <c r="C10" s="124" t="n">
        <v>42.2333333333333</v>
      </c>
      <c r="D10" s="124" t="n">
        <v>15.2388877245917</v>
      </c>
      <c r="F10" s="125" t="n">
        <v>7</v>
      </c>
      <c r="G10" s="126" t="n">
        <v>1.20683333333333</v>
      </c>
      <c r="H10" s="124" t="n">
        <v>1.29</v>
      </c>
      <c r="I10" s="117"/>
      <c r="J10" s="117"/>
      <c r="K10" s="117"/>
      <c r="L10" s="117"/>
      <c r="M10" s="117"/>
    </row>
    <row r="11" customFormat="false" ht="15" hidden="false" customHeight="false" outlineLevel="0" collapsed="false">
      <c r="A11" s="124" t="n">
        <v>14</v>
      </c>
      <c r="B11" s="119" t="n">
        <v>0.072</v>
      </c>
      <c r="C11" s="124" t="n">
        <v>34.9</v>
      </c>
      <c r="D11" s="124" t="n">
        <v>10.8735386683005</v>
      </c>
      <c r="F11" s="125" t="n">
        <v>14</v>
      </c>
      <c r="G11" s="126" t="n">
        <v>1.2915</v>
      </c>
      <c r="H11" s="124" t="n">
        <v>1.42848</v>
      </c>
      <c r="I11" s="117"/>
      <c r="J11" s="117"/>
      <c r="K11" s="117"/>
      <c r="L11" s="117"/>
      <c r="M11" s="117"/>
    </row>
    <row r="12" customFormat="false" ht="15" hidden="false" customHeight="false" outlineLevel="0" collapsed="false">
      <c r="A12" s="127" t="n">
        <v>28</v>
      </c>
      <c r="B12" s="119" t="n">
        <v>0.371666666666667</v>
      </c>
      <c r="C12" s="127" t="n">
        <v>38.85</v>
      </c>
      <c r="D12" s="127" t="n">
        <v>8.24921041009782</v>
      </c>
      <c r="F12" s="128" t="n">
        <v>28</v>
      </c>
      <c r="G12" s="129" t="n">
        <v>1.27725</v>
      </c>
      <c r="H12" s="127" t="n">
        <v>1.5576836</v>
      </c>
      <c r="I12" s="117"/>
      <c r="J12" s="117"/>
      <c r="K12" s="117"/>
      <c r="L12" s="117"/>
      <c r="M12" s="117"/>
    </row>
    <row r="13" customFormat="false" ht="15" hidden="false" customHeight="false" outlineLevel="0" collapsed="false">
      <c r="B13" s="130"/>
      <c r="F13" s="117"/>
      <c r="G13" s="117"/>
      <c r="H13" s="117"/>
      <c r="I13" s="117"/>
      <c r="J13" s="117"/>
      <c r="K13" s="117"/>
      <c r="L13" s="117"/>
      <c r="M13" s="117"/>
    </row>
    <row r="14" customFormat="false" ht="15" hidden="false" customHeight="false" outlineLevel="0" collapsed="false">
      <c r="A14" s="131" t="s">
        <v>186</v>
      </c>
      <c r="B14" s="130"/>
      <c r="F14" s="132" t="s">
        <v>186</v>
      </c>
      <c r="G14" s="117"/>
      <c r="H14" s="117"/>
      <c r="I14" s="117"/>
      <c r="J14" s="117"/>
      <c r="K14" s="117"/>
      <c r="L14" s="117"/>
      <c r="M14" s="117"/>
    </row>
    <row r="15" customFormat="false" ht="15" hidden="false" customHeight="false" outlineLevel="0" collapsed="false">
      <c r="A15" s="118" t="s">
        <v>180</v>
      </c>
      <c r="B15" s="119" t="s">
        <v>181</v>
      </c>
      <c r="C15" s="118" t="s">
        <v>182</v>
      </c>
      <c r="D15" s="118" t="s">
        <v>183</v>
      </c>
      <c r="F15" s="120" t="s">
        <v>180</v>
      </c>
      <c r="G15" s="120" t="s">
        <v>184</v>
      </c>
      <c r="H15" s="120" t="s">
        <v>185</v>
      </c>
      <c r="I15" s="117"/>
      <c r="J15" s="117"/>
      <c r="K15" s="117"/>
      <c r="L15" s="117"/>
      <c r="M15" s="117"/>
    </row>
    <row r="16" customFormat="false" ht="15" hidden="false" customHeight="false" outlineLevel="0" collapsed="false">
      <c r="A16" s="121" t="n">
        <v>0.08</v>
      </c>
      <c r="B16" s="119" t="n">
        <v>0</v>
      </c>
      <c r="C16" s="121" t="n">
        <v>4.66</v>
      </c>
      <c r="D16" s="121" t="n">
        <v>1.2269714875621</v>
      </c>
      <c r="F16" s="121" t="n">
        <v>0.08</v>
      </c>
      <c r="G16" s="121" t="n">
        <v>1.43034</v>
      </c>
      <c r="H16" s="121" t="n">
        <v>1.43034</v>
      </c>
      <c r="I16" s="117"/>
      <c r="J16" s="117"/>
      <c r="K16" s="117"/>
      <c r="L16" s="117"/>
      <c r="M16" s="117"/>
    </row>
    <row r="17" customFormat="false" ht="15" hidden="false" customHeight="false" outlineLevel="0" collapsed="false">
      <c r="A17" s="124" t="n">
        <v>1</v>
      </c>
      <c r="B17" s="119" t="n">
        <v>0.006</v>
      </c>
      <c r="C17" s="124" t="n">
        <v>5.54</v>
      </c>
      <c r="D17" s="124" t="n">
        <v>1.34333128010147</v>
      </c>
      <c r="F17" s="124" t="n">
        <v>1</v>
      </c>
      <c r="G17" s="124" t="n">
        <v>1.4102</v>
      </c>
      <c r="H17" s="124" t="n">
        <v>1.46236</v>
      </c>
      <c r="I17" s="117"/>
      <c r="J17" s="117"/>
      <c r="K17" s="117"/>
      <c r="L17" s="117"/>
      <c r="M17" s="117"/>
    </row>
    <row r="18" customFormat="false" ht="15" hidden="false" customHeight="false" outlineLevel="0" collapsed="false">
      <c r="A18" s="124" t="n">
        <v>3</v>
      </c>
      <c r="B18" s="119" t="n">
        <v>0.014</v>
      </c>
      <c r="C18" s="124" t="n">
        <v>4.42</v>
      </c>
      <c r="D18" s="124" t="n">
        <v>1.52908152972963</v>
      </c>
      <c r="F18" s="124" t="n">
        <v>3</v>
      </c>
      <c r="G18" s="124" t="n">
        <v>1.2975</v>
      </c>
      <c r="H18" s="124" t="n">
        <v>1.33344</v>
      </c>
      <c r="I18" s="117"/>
      <c r="J18" s="117"/>
      <c r="K18" s="117"/>
      <c r="L18" s="117"/>
      <c r="M18" s="117"/>
    </row>
    <row r="19" customFormat="false" ht="15" hidden="false" customHeight="false" outlineLevel="0" collapsed="false">
      <c r="A19" s="124" t="n">
        <v>7</v>
      </c>
      <c r="B19" s="119" t="n">
        <v>0.161</v>
      </c>
      <c r="C19" s="124" t="n">
        <v>7.12</v>
      </c>
      <c r="D19" s="124" t="n">
        <v>2.72314728299897</v>
      </c>
      <c r="F19" s="124" t="n">
        <v>7</v>
      </c>
      <c r="G19" s="124" t="n">
        <v>1.2091</v>
      </c>
      <c r="H19" s="124" t="n">
        <v>1.28206</v>
      </c>
      <c r="I19" s="117"/>
      <c r="J19" s="117"/>
      <c r="K19" s="117"/>
      <c r="L19" s="117"/>
      <c r="M19" s="117"/>
    </row>
    <row r="20" customFormat="false" ht="15" hidden="false" customHeight="false" outlineLevel="0" collapsed="false">
      <c r="A20" s="124" t="n">
        <v>14</v>
      </c>
      <c r="B20" s="119" t="n">
        <v>0.627</v>
      </c>
      <c r="C20" s="124" t="n">
        <v>5.1</v>
      </c>
      <c r="D20" s="124" t="n">
        <v>1.88439441643882</v>
      </c>
      <c r="F20" s="124" t="n">
        <v>14</v>
      </c>
      <c r="G20" s="124" t="n">
        <v>1.3422</v>
      </c>
      <c r="H20" s="124" t="n">
        <v>1.44864</v>
      </c>
      <c r="I20" s="117"/>
      <c r="J20" s="117"/>
      <c r="K20" s="117"/>
      <c r="L20" s="117"/>
      <c r="M20" s="117"/>
    </row>
    <row r="21" customFormat="false" ht="15" hidden="false" customHeight="false" outlineLevel="0" collapsed="false">
      <c r="A21" s="127" t="n">
        <v>28</v>
      </c>
      <c r="B21" s="119" t="n">
        <v>1.045</v>
      </c>
      <c r="C21" s="127" t="n">
        <v>4.61666666666667</v>
      </c>
      <c r="D21" s="127" t="n">
        <v>1.14646323728433</v>
      </c>
      <c r="F21" s="127" t="n">
        <v>28</v>
      </c>
      <c r="G21" s="127" t="n">
        <v>1.23816666666667</v>
      </c>
      <c r="H21" s="127" t="n">
        <v>1.530572</v>
      </c>
      <c r="I21" s="117"/>
      <c r="J21" s="117"/>
      <c r="K21" s="117"/>
      <c r="L21" s="117"/>
      <c r="M21" s="117"/>
    </row>
    <row r="22" customFormat="false" ht="15" hidden="false" customHeight="false" outlineLevel="0" collapsed="false">
      <c r="B22" s="130"/>
      <c r="F22" s="117"/>
      <c r="G22" s="117"/>
      <c r="H22" s="117"/>
      <c r="I22" s="117"/>
      <c r="J22" s="117"/>
      <c r="K22" s="117"/>
      <c r="L22" s="117"/>
      <c r="M22" s="117"/>
    </row>
    <row r="23" customFormat="false" ht="15" hidden="false" customHeight="false" outlineLevel="0" collapsed="false">
      <c r="A23" s="133" t="s">
        <v>187</v>
      </c>
      <c r="B23" s="130"/>
      <c r="F23" s="134" t="s">
        <v>187</v>
      </c>
      <c r="G23" s="117"/>
      <c r="H23" s="117"/>
      <c r="I23" s="117"/>
      <c r="J23" s="117"/>
      <c r="K23" s="117"/>
      <c r="L23" s="117"/>
      <c r="M23" s="117"/>
    </row>
    <row r="24" customFormat="false" ht="15" hidden="false" customHeight="false" outlineLevel="0" collapsed="false">
      <c r="A24" s="118" t="s">
        <v>180</v>
      </c>
      <c r="B24" s="119" t="s">
        <v>181</v>
      </c>
      <c r="C24" s="118" t="s">
        <v>182</v>
      </c>
      <c r="D24" s="118" t="s">
        <v>183</v>
      </c>
      <c r="F24" s="120" t="s">
        <v>180</v>
      </c>
      <c r="G24" s="120" t="s">
        <v>184</v>
      </c>
      <c r="H24" s="120" t="s">
        <v>185</v>
      </c>
      <c r="I24" s="117"/>
      <c r="J24" s="117"/>
      <c r="K24" s="117"/>
      <c r="L24" s="117"/>
      <c r="M24" s="117"/>
    </row>
    <row r="25" customFormat="false" ht="15" hidden="false" customHeight="false" outlineLevel="0" collapsed="false">
      <c r="A25" s="121" t="n">
        <v>0.08</v>
      </c>
      <c r="B25" s="119" t="n">
        <v>0</v>
      </c>
      <c r="C25" s="121" t="n">
        <v>32.3333333333333</v>
      </c>
      <c r="D25" s="121" t="n">
        <v>9.04756354082098</v>
      </c>
      <c r="F25" s="121" t="n">
        <v>0.08</v>
      </c>
      <c r="G25" s="121" t="n">
        <v>1.39841666666667</v>
      </c>
      <c r="H25" s="121" t="n">
        <v>1.3984</v>
      </c>
      <c r="I25" s="117"/>
      <c r="J25" s="117"/>
      <c r="K25" s="117"/>
      <c r="L25" s="117"/>
      <c r="M25" s="117"/>
    </row>
    <row r="26" customFormat="false" ht="15" hidden="false" customHeight="false" outlineLevel="0" collapsed="false">
      <c r="A26" s="124" t="n">
        <v>1</v>
      </c>
      <c r="B26" s="119" t="n">
        <v>0.00333333333333333</v>
      </c>
      <c r="C26" s="124" t="n">
        <v>39.8333333333333</v>
      </c>
      <c r="D26" s="124" t="n">
        <v>12.5285117469185</v>
      </c>
      <c r="F26" s="124" t="n">
        <v>1</v>
      </c>
      <c r="G26" s="124" t="n">
        <v>1.32558333333333</v>
      </c>
      <c r="H26" s="124" t="n">
        <v>1.3428</v>
      </c>
      <c r="I26" s="117"/>
      <c r="J26" s="117"/>
      <c r="K26" s="117"/>
      <c r="L26" s="117"/>
      <c r="M26" s="117"/>
    </row>
    <row r="27" customFormat="false" ht="15" hidden="false" customHeight="false" outlineLevel="0" collapsed="false">
      <c r="A27" s="124" t="n">
        <v>3</v>
      </c>
      <c r="B27" s="119" t="n">
        <v>0.00333333333333333</v>
      </c>
      <c r="C27" s="124" t="n">
        <v>33.8333333333333</v>
      </c>
      <c r="D27" s="124" t="n">
        <v>13.6564034572402</v>
      </c>
      <c r="F27" s="124" t="n">
        <v>3</v>
      </c>
      <c r="G27" s="124" t="n">
        <v>1.18</v>
      </c>
      <c r="H27" s="124" t="n">
        <v>1.278</v>
      </c>
      <c r="I27" s="117"/>
      <c r="J27" s="117"/>
      <c r="K27" s="117"/>
      <c r="L27" s="117"/>
      <c r="M27" s="117"/>
    </row>
    <row r="28" customFormat="false" ht="15" hidden="false" customHeight="false" outlineLevel="0" collapsed="false">
      <c r="A28" s="124" t="n">
        <v>7</v>
      </c>
      <c r="B28" s="119" t="n">
        <v>0.0283333333333333</v>
      </c>
      <c r="C28" s="124" t="n">
        <v>37.1666666666667</v>
      </c>
      <c r="D28" s="124" t="n">
        <v>10.6970323478682</v>
      </c>
      <c r="F28" s="124" t="n">
        <v>7</v>
      </c>
      <c r="G28" s="124" t="n">
        <v>1.28883333333333</v>
      </c>
      <c r="H28" s="124" t="n">
        <v>1.362</v>
      </c>
      <c r="I28" s="117"/>
      <c r="J28" s="117"/>
      <c r="K28" s="117"/>
      <c r="L28" s="117"/>
      <c r="M28" s="117"/>
    </row>
    <row r="29" customFormat="false" ht="15" hidden="false" customHeight="false" outlineLevel="0" collapsed="false">
      <c r="A29" s="124" t="n">
        <v>14</v>
      </c>
      <c r="B29" s="119" t="n">
        <v>0.178333333333333</v>
      </c>
      <c r="C29" s="124" t="n">
        <v>29.6666666666667</v>
      </c>
      <c r="D29" s="124" t="n">
        <v>10.0645596052614</v>
      </c>
      <c r="F29" s="124" t="n">
        <v>14</v>
      </c>
      <c r="G29" s="124" t="n">
        <v>1.15358333333333</v>
      </c>
      <c r="H29" s="124" t="n">
        <v>1.3216</v>
      </c>
      <c r="I29" s="117"/>
      <c r="J29" s="117"/>
      <c r="K29" s="117"/>
      <c r="L29" s="117"/>
      <c r="M29" s="117"/>
    </row>
    <row r="30" customFormat="false" ht="15" hidden="false" customHeight="false" outlineLevel="0" collapsed="false">
      <c r="A30" s="127" t="n">
        <v>28</v>
      </c>
      <c r="B30" s="119" t="n">
        <v>0.31</v>
      </c>
      <c r="C30" s="127" t="n">
        <v>37.25</v>
      </c>
      <c r="D30" s="127" t="n">
        <v>5.8656343669203</v>
      </c>
      <c r="F30" s="127" t="n">
        <v>28</v>
      </c>
      <c r="G30" s="127" t="n">
        <v>1.47475</v>
      </c>
      <c r="H30" s="127" t="n">
        <v>1.6758</v>
      </c>
      <c r="I30" s="117"/>
      <c r="J30" s="117"/>
      <c r="K30" s="117"/>
    </row>
    <row r="31" customFormat="false" ht="15" hidden="false" customHeight="false" outlineLevel="0" collapsed="false">
      <c r="F31" s="117"/>
      <c r="G31" s="117"/>
      <c r="H31" s="117"/>
      <c r="I31" s="117"/>
      <c r="J31" s="117"/>
      <c r="K31" s="117"/>
    </row>
  </sheetData>
  <mergeCells count="2">
    <mergeCell ref="A1:D1"/>
    <mergeCell ref="F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09T00:11:41Z</dcterms:created>
  <dc:creator>Chessy Fernandez</dc:creator>
  <dc:description/>
  <dc:language>en-US</dc:language>
  <cp:lastModifiedBy>Stefano Casarin</cp:lastModifiedBy>
  <cp:lastPrinted>2006-03-02T18:45:22Z</cp:lastPrinted>
  <dcterms:modified xsi:type="dcterms:W3CDTF">2015-02-17T14:13:14Z</dcterms:modified>
  <cp:revision>0</cp:revision>
  <dc:subject/>
  <dc:title/>
</cp:coreProperties>
</file>